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loud\OneDrive - njnu.edu.cn\写作素材\放射链霉菌\"/>
    </mc:Choice>
  </mc:AlternateContent>
  <xr:revisionPtr revIDLastSave="0" documentId="13_ncr:1_{6762DE64-D8F4-444D-8FF0-C4D4FA9A0F96}" xr6:coauthVersionLast="47" xr6:coauthVersionMax="47" xr10:uidLastSave="{00000000-0000-0000-0000-000000000000}"/>
  <bookViews>
    <workbookView xWindow="-103" yWindow="-103" windowWidth="33120" windowHeight="18000" xr2:uid="{00000000-000D-0000-FFFF-FFFF00000000}"/>
  </bookViews>
  <sheets>
    <sheet name="Reaction List" sheetId="1" r:id="rId1"/>
    <sheet name="Metabolite List" sheetId="2" r:id="rId2"/>
  </sheets>
  <definedNames>
    <definedName name="_xlnm._FilterDatabase" localSheetId="1" hidden="1">'Metabolite List'!$C$1:$C$1395</definedName>
    <definedName name="_xlnm._FilterDatabase" localSheetId="0" hidden="1">'Reaction List'!$D$1:$D$141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313" uniqueCount="9480">
  <si>
    <t>Abbreviation</t>
  </si>
  <si>
    <t>Description</t>
  </si>
  <si>
    <t>Reaction</t>
  </si>
  <si>
    <t>GPR</t>
  </si>
  <si>
    <t>Lower bound</t>
  </si>
  <si>
    <t>Upper bound</t>
  </si>
  <si>
    <t>Objective</t>
  </si>
  <si>
    <t>Notes</t>
  </si>
  <si>
    <t>2_amino_4_hydroxy_6_hydroxymethyl_7_8_dihydropteridine_diphosphate_4_aminobenzoate_2_amino_4_hydroxydihydropteridine_6_methenyltransferase_c0</t>
  </si>
  <si>
    <t>((SEQ06147.1) or (SEQ63402.1))</t>
  </si>
  <si>
    <t>R07600_c0</t>
  </si>
  <si>
    <t>(((SEP98107.1) or (SEP97835.1)) and ((SEP98122.1) or (SEP97850.1)))</t>
  </si>
  <si>
    <t>quinone_reductase_c0</t>
  </si>
  <si>
    <t>N_Acyl_L_aspartate_amidohydrolase_c0</t>
  </si>
  <si>
    <t>(SEP55895.1)</t>
  </si>
  <si>
    <t>Biotin_synthase_c0</t>
  </si>
  <si>
    <t>(SEQ16710.1)</t>
  </si>
  <si>
    <t>beta_D_Galactosyl_1_4_beta_D_glucosylceramide_galactohydrolase_c0</t>
  </si>
  <si>
    <t>((SEQ74988.1) or (SEQ90623.1) or (SEP72112.1))</t>
  </si>
  <si>
    <t>ATP_CMP_phosphotransferase_c0</t>
  </si>
  <si>
    <t>(SEQ86996.1)</t>
  </si>
  <si>
    <t>UDP_N_acetyl_D_glucosamine_undecaprenyl_diphospho_N_acetylmuramoyl_L_alanyl_gamma_D_glutamyl_meso_2_6_diaminopimeloyl_D_alanyl_D_alanine_4_beta_N_acetylglucosaminlytransferase_c0</t>
  </si>
  <si>
    <t>(SEP68541.1)</t>
  </si>
  <si>
    <t>FACOAL160ISO_c0</t>
  </si>
  <si>
    <t>((SEQ02845.1) or (SEP59517.1) or (SEQ84732.1) or (SEP85808.1) or (SEP97409.1) or (SEP85984.1) or (SEP67480.1) or (SEP86570.1))</t>
  </si>
  <si>
    <t>7_methyl_trans_oct_2_enoyl_ACP_NAD_plus__oxidoreductase_A_specific_c0</t>
  </si>
  <si>
    <t>(SEP73306.1)</t>
  </si>
  <si>
    <t>ATP_dCDP_phosphotransferase_c0</t>
  </si>
  <si>
    <t>(SEP58731.1)</t>
  </si>
  <si>
    <t>S_3_Hydroxybutanoyl_CoA_NADP_plus__oxidoreductase_c0</t>
  </si>
  <si>
    <t>(((SEQ77671.1) or (SEP87387.1) or (SEQ71198.1)) or ((SEQ77671.1) or (SEP87387.1) or (SEQ71198.1)))</t>
  </si>
  <si>
    <t>GDP_mannose_4_6_hydro_lyase_GDP_4_dehydro_6_deoxy_D_mannose_forming_c0</t>
  </si>
  <si>
    <t>(SEQ17803.1)</t>
  </si>
  <si>
    <t>maltose_glucohydrolase_c0</t>
  </si>
  <si>
    <t>(((SEQ11094.1) or (SEQ15743.1) or (SEP65404.1)) or (SEP65476.1))</t>
  </si>
  <si>
    <t>citrate_hydroxymutase_c0</t>
  </si>
  <si>
    <t>dTDP_4_dehydro_6_deoxy_D_glucose_3_5_epimerase_c0</t>
  </si>
  <si>
    <t>(SEP57390.1)</t>
  </si>
  <si>
    <t>S_3_Hydroxyhexadecanoyl_CoA_NAD_plus__oxidoreductase_c0</t>
  </si>
  <si>
    <t>((((SEQ77671.1) or (SEP83845.1) or (SEQ71198.1) or (SEP87387.1) or (SEQ43872.1) or (SEQ46395.1)) and (SEP83845.1)) or ((SEP83845.1) or (SEQ77671.1) or (SEQ46395.1) or (SEP87387.1) or (SEQ43872.1) or (SEQ71198.1)))</t>
  </si>
  <si>
    <t>Acyl_carrier_protein_acetyltransferase_c0</t>
  </si>
  <si>
    <t>((SEP61265.1) or (SEQ05558.1))</t>
  </si>
  <si>
    <t>trans_2_Methyl_5_isopropylhexa_2_5_dienal_dehydrogenase_c0</t>
  </si>
  <si>
    <t>((SEQ02570.1) or (SEQ87390.1))</t>
  </si>
  <si>
    <t>7_methyl_octanoyl_ACP_malonyl_acyl_carrier_protein_C_acyltransferase_decarboxylating_c0</t>
  </si>
  <si>
    <t>(((SER00595.1) or (SER00579.1) or (SEQ47378.1) or (SEQ85685.1) or (SEP61209.1)) and (SEP61243.1))</t>
  </si>
  <si>
    <t>R05611_c0</t>
  </si>
  <si>
    <t>((SEQ91160.1) or (SEQ50766.1))</t>
  </si>
  <si>
    <t>14_methyl_3_hydroxy_pentadecanoyl_ACP_hydro_lyase_c0</t>
  </si>
  <si>
    <t>(SEQ85749.1)</t>
  </si>
  <si>
    <t>(SEQ33905.1)</t>
  </si>
  <si>
    <t>inosine_phosphate_alpha_D_ribosyltransferase_c0</t>
  </si>
  <si>
    <t>(SEQ67551.1)</t>
  </si>
  <si>
    <t>isohexadecanoyl_CDPdiacylglycerol_serine_O_phosphatidyltransferase_c0</t>
  </si>
  <si>
    <t>(SEQ44049.1)</t>
  </si>
  <si>
    <t>(SEQ66227.1)</t>
  </si>
  <si>
    <t>RXN0_6987c_c0</t>
  </si>
  <si>
    <t>(((SEP64475.1) or (SEP86434.1) or (SEQ52524.1)) or (SEP66658.1) or ((SEP58318.1) or (SEP69793.1) or (SEP58237.1)))</t>
  </si>
  <si>
    <t>ATP_guanidinoethyyl_methyl_phosphate_phosphotransferase_c0</t>
  </si>
  <si>
    <t>(SEQ24426.1)</t>
  </si>
  <si>
    <t>pheophorbide_a_hydrolase_decarboxylating_c0</t>
  </si>
  <si>
    <t>(SEP71858.1)</t>
  </si>
  <si>
    <t>Sulfate_adenyltransferase_c0</t>
  </si>
  <si>
    <t>((SEQ45254.1) and (SEQ45231.1))</t>
  </si>
  <si>
    <t>ATP_dCMP_phosphotransferase_c0</t>
  </si>
  <si>
    <t>ITP_oxaloacetate_carboxy_lyase_adding_ITP_phosphoenolpyruvate_forming_c0</t>
  </si>
  <si>
    <t>(SEP91122.1)</t>
  </si>
  <si>
    <t>Malonyl_CoA_pyruvate_carboxytransferase_c0</t>
  </si>
  <si>
    <t>(SEQ79541.1)</t>
  </si>
  <si>
    <t>1_4_dihydroxy_2_naphthoate_octaprenyltransferase_c0</t>
  </si>
  <si>
    <t>(SEQ89541.1)</t>
  </si>
  <si>
    <t>R_4_Phosphopantothenate_L_cysteine_ligase_c0</t>
  </si>
  <si>
    <t>UDP_glucose_NAD_plus__6_oxidoreductase_c0</t>
  </si>
  <si>
    <t>(SEQ58320.1)</t>
  </si>
  <si>
    <t>ATP_L_glutamate_5_phosphotransferase_c0</t>
  </si>
  <si>
    <t>(SEP59003.1)</t>
  </si>
  <si>
    <t>prephytoene_diphosphate_geranylgeranyl_diphosphate_geranylgeranyltransferase_c0</t>
  </si>
  <si>
    <t>((SEP82999.1) or (SEQ38804.1))</t>
  </si>
  <si>
    <t>10_Formyltetrahydrofolate_L_glutamate_ligase_ADP_forming_c0</t>
  </si>
  <si>
    <t>((SEP58695.1) and (SEP58695.1))</t>
  </si>
  <si>
    <t>acetyl_CoA_L_glutamate_N_acetyltransferase_c0</t>
  </si>
  <si>
    <t>(SEQ77855.1)</t>
  </si>
  <si>
    <t>2_Deoxycytidine_5_monophosphate_phosphohydrolase_c0</t>
  </si>
  <si>
    <t>(SEQ24272.1)</t>
  </si>
  <si>
    <t>6_methyl_octanoyl_ACP_malonyl_acyl_carrier_protein_C_acyltransferase_decarboxylating_c0</t>
  </si>
  <si>
    <t>((SEP61243.1) and ((SEQ47378.1) or (SER00595.1) or (SER00579.1) or (SEQ85685.1) or (SEP61209.1)))</t>
  </si>
  <si>
    <t>5_Hydroxykynurenamine_decarboxy_lyase_c0</t>
  </si>
  <si>
    <t>(SEQ56731.1)</t>
  </si>
  <si>
    <t>Succinate_semialdehyde_NADP_plus__oxidoreductase_c0</t>
  </si>
  <si>
    <t>(SEQ16227.1)</t>
  </si>
  <si>
    <t>O_Succinylbenzoyl_CoA_1_4_dihydroxy_2_naphthoate_lyase_c0</t>
  </si>
  <si>
    <t>(SEP56751.1)</t>
  </si>
  <si>
    <t>ATP_D_xylulose_5_phosphotransferase_c0</t>
  </si>
  <si>
    <t>((SEP60755.1) or (SEQ94668.1))</t>
  </si>
  <si>
    <t>ATP_D_fructose_6_phosphate_1_phosphotransferase_c0</t>
  </si>
  <si>
    <t>(SEQ70556.1)</t>
  </si>
  <si>
    <t>ATP_D_ribose_5_phosphate_1_phosphotransferase_c0</t>
  </si>
  <si>
    <t>(SEQ81802.1)</t>
  </si>
  <si>
    <t>Lysophospholipase_L1_2_acylglycerophosphoethanolamine__n_C16_1_periplasm_c0</t>
  </si>
  <si>
    <t>(SEP82774.1)</t>
  </si>
  <si>
    <t>Guanosine_aminohydrolase_c0</t>
  </si>
  <si>
    <t>(SEP69355.1)</t>
  </si>
  <si>
    <t>(SEP83022.1)</t>
  </si>
  <si>
    <t>5_Amino_2_oxopentanoate_2_oxoglutarate_aminotransferase_c0</t>
  </si>
  <si>
    <t>((SEP69117.1) and (SEQ00302.1))</t>
  </si>
  <si>
    <t>N_Acyl_D_glucosamine_6_phosphate_2_epimerase_c0</t>
  </si>
  <si>
    <t>((SEP83907.1) or (SEQ05307.1))</t>
  </si>
  <si>
    <t>Uroporphyrinogen_I_carboxy_lyase_c0</t>
  </si>
  <si>
    <t>(SEQ46271.1)</t>
  </si>
  <si>
    <t>Deoxylimonate_A_ring_lactonohydrolase_c0</t>
  </si>
  <si>
    <t>2_amino_4_hydroxy_6_D_erythro_1_2_3_trihydroxypropyl_7_8_dihydropteridine_glycolaldehyde_lyase_c0</t>
  </si>
  <si>
    <t>(SEQ06179.1)</t>
  </si>
  <si>
    <t>dimethyallyl_diphosphate_NADP_plus__oxidoreductase_c0</t>
  </si>
  <si>
    <t>(SEQ61446.1)</t>
  </si>
  <si>
    <t>L_Aspartic_acid_oxygen_oxidoreductase_deaminating_c0</t>
  </si>
  <si>
    <t>(SEQ06523.1)</t>
  </si>
  <si>
    <t>13_methyl_tetra_decanoyl_ACP_malonyl_acyl_carrier_protein_C_acyltransferase_decarboxylating_c0</t>
  </si>
  <si>
    <t>(((SEQ47378.1) or (SER00595.1) or (SER00579.1) or (SEQ85685.1) or (SEP61209.1)) and (SEP61243.1))</t>
  </si>
  <si>
    <t>chenodeoxycholoyltaurine_amidohydrolase_c0</t>
  </si>
  <si>
    <t>((SEQ69780.1) or (SEQ32013.1) or (SEP63427.1) or (SEP63198.1))</t>
  </si>
  <si>
    <t>isopentadecanoyl_CDPdiacylglycerol_sn_glycerol_3_phosphate_3_phosphatidyltransferase_c0</t>
  </si>
  <si>
    <t>(SER01068.1)</t>
  </si>
  <si>
    <t>succinate_dehyrdogenase_c0</t>
  </si>
  <si>
    <t>(((SEQ66702.1) and (SEQ66674.1)) or (SEQ66732.1) or (SEQ66719.1))</t>
  </si>
  <si>
    <t>isohexadecanoyl_phosphatidate_cytidylyltransferase_c0</t>
  </si>
  <si>
    <t>(SEQ74514.1)</t>
  </si>
  <si>
    <t>R05113_c0</t>
  </si>
  <si>
    <t>(SEP82961.1)</t>
  </si>
  <si>
    <t>trans_trans_Farnesyl_diphosphate_isopentenyl_diphosphate_farnesyltranstransferase_c0</t>
  </si>
  <si>
    <t>(((SEQ50766.1) or (SEQ91160.1)) or ((SEQ15100.1) or (SEQ38844.1)) or ((SEP82999.1) or (SEQ38804.1)))</t>
  </si>
  <si>
    <t>2_3_Dihydroxy_3_methylbutanoate_hydro_lyase_c0</t>
  </si>
  <si>
    <t>(SEQ06940.1)</t>
  </si>
  <si>
    <t>15_methyl_trans_hexa_dec_2_enoyl_ACP_NAD_plus__oxidoreductase_A_specific_c0</t>
  </si>
  <si>
    <t>3R_3_Hydroxybutanoyl_acyl_carrier_protein_hydro_lyase_c0</t>
  </si>
  <si>
    <t>D_ribulose_5_phosphate_formate_lyase_L_3_4_dihydroxybutan_2_one_4_phosphate_forming_c0</t>
  </si>
  <si>
    <t>((SEP90499.1) and (SEP90499.1))</t>
  </si>
  <si>
    <t>11_methyl_dodecanoyl_ACP_malonyl_acyl_carrier_protein_C_acyltransferase_decarboxylating_c0</t>
  </si>
  <si>
    <t>((SEP61243.1) and ((SEQ85685.1) or (SEP61209.1) or (SEQ47378.1) or (SER00579.1) or (SER00595.1)))</t>
  </si>
  <si>
    <t>N2_Acetyl_L_ornithine_L_glutamate_N_acetyltransferase_c0</t>
  </si>
  <si>
    <t>Creatinine_iminohydrolase_c0</t>
  </si>
  <si>
    <t>(SEP90499.1)</t>
  </si>
  <si>
    <t>12_methyl_3_hydroxy_tetra_decanoyl_ACP_hydro_lyase_c0</t>
  </si>
  <si>
    <t>(SEQ44192.1)</t>
  </si>
  <si>
    <t>2_phenylacetamide_amidohydrolase_c0</t>
  </si>
  <si>
    <t>(SEP97715.1)</t>
  </si>
  <si>
    <t>Lactose_galactohydrolase_c0</t>
  </si>
  <si>
    <t>(((SEQ90623.1) or (SEP72112.1) or (SEQ74988.1)) or ((SEQ74988.1) or (SEP72112.1) or (SEQ90623.1)))</t>
  </si>
  <si>
    <t>CDPglucose_4_6_hydro_lyase_c0</t>
  </si>
  <si>
    <t>(SEQ57962.1)</t>
  </si>
  <si>
    <t>glycerone_phosphate_iminosuccinate_alkyltransferase_cyclizing_c0</t>
  </si>
  <si>
    <t>(SEP66930.1)</t>
  </si>
  <si>
    <t>L_serine_ammonia_lyase_c0</t>
  </si>
  <si>
    <t>isotetradecanoyl_CDPdiacylglycerol_serine_O_phosphatidyltransferase_c0</t>
  </si>
  <si>
    <t>(SEP91166.1)</t>
  </si>
  <si>
    <t>ethanolamine_ammonia_lyase_acetaldehyde_forming_c0</t>
  </si>
  <si>
    <t>(SEQ16915.1)</t>
  </si>
  <si>
    <t>12_methyl_3_hydroxy_tridecanoyl_ACP_hydro_lyase_c0</t>
  </si>
  <si>
    <t>S_2_Methyl_3_oxopropanoyl_CoA_pyruvate_carboxyltransferase_c0</t>
  </si>
  <si>
    <t>D_gluconate_hydro_lyase_2_dehydro_3_deoxy_D_gluconate_forming_c0</t>
  </si>
  <si>
    <t>(SEP61144.1)</t>
  </si>
  <si>
    <t>2_Hydroxy_6_oxo_octa_2_4_dienoate_acylhydrolase_c0</t>
  </si>
  <si>
    <t>(SEP72425.1)</t>
  </si>
  <si>
    <t>diphosphate_phosphohydrolase_c0</t>
  </si>
  <si>
    <t>(SEQ06027.1)</t>
  </si>
  <si>
    <t>8_methyl_3_hydroxy_decanoyl_ACP_hydro_lyase_c0</t>
  </si>
  <si>
    <t>D_erythrose_4_phosphate_NAD_plus__oxidoreductase_c0</t>
  </si>
  <si>
    <t>((SEP70805.1) or (SEQ02053.1))</t>
  </si>
  <si>
    <t>phosphate_ABC_transporter_permease_protein_c0</t>
  </si>
  <si>
    <t>((SEQ22666.1) or (SEP72671.1))</t>
  </si>
  <si>
    <t>2_methyl_4_amino_5_hydroxymethylpyrimidine_diphosphate_4_methyl_5_2_phosphoethyl_thiazole_2_methyl_4_aminopyridine_5_methenyltransferase_c0</t>
  </si>
  <si>
    <t>(SEP68093.1)</t>
  </si>
  <si>
    <t>L_ornithine_carboxy_lyase_putrescine_forming_c0</t>
  </si>
  <si>
    <t>((SEP95862.1) or (SEQ71651.1))</t>
  </si>
  <si>
    <t>Lysophospholipase_L2_2_acylglycerophosphotidate__n_C12_0_c0</t>
  </si>
  <si>
    <t>5_methyltetrahydrofolate_NADP_plus__oxidoreductase_c0</t>
  </si>
  <si>
    <t>((SEP68118.1) or (SER04274.1))</t>
  </si>
  <si>
    <t>L_Serine_hydro_lyase_adding_homocysteine_c0</t>
  </si>
  <si>
    <t>((SEQ57875.1) or (SEQ57875.1))</t>
  </si>
  <si>
    <t>(SEQ86979.1)</t>
  </si>
  <si>
    <t>Cytosine_aminohydrolase_c0</t>
  </si>
  <si>
    <t>((SEQ51444.1) or (SEQ51426.1))</t>
  </si>
  <si>
    <t>ATP_selenate_adenylyltransferase_c0</t>
  </si>
  <si>
    <t>(SEQ67016.1)</t>
  </si>
  <si>
    <t>salicin_transport_via_PEP_Pyr_PTS_c0</t>
  </si>
  <si>
    <t>hypoxanthine_NAD_plus__oxidoreductase_c0</t>
  </si>
  <si>
    <t>(((SEP55593.1) or (SEP55755.1)) or (SEP55737.1) or (SEP55746.1))</t>
  </si>
  <si>
    <t>stearyl_ACP_acyl_carrier_protein_transferase_c0</t>
  </si>
  <si>
    <t>((SEQ05558.1) or (SEP61265.1))</t>
  </si>
  <si>
    <t>13_methyl_tetra_decanoyl_ACP_acyl_carrier_protein_transferase_c0</t>
  </si>
  <si>
    <t>1S_2R_1_C_indol_3_ylglycerol_3_phosphate_D_glyceraldehyde_3_phosphate_lyase_c0</t>
  </si>
  <si>
    <t>(((SEP69518.1) and (SEP69501.1)) or (SEQ49792.1))</t>
  </si>
  <si>
    <t>Lysophospholipase_L1_2_acylglycerophosphotidate__n_C12_0_periplasm_c0</t>
  </si>
  <si>
    <t>dihydrolipoylprotein_NAD_plus__oxidoreductase_c0</t>
  </si>
  <si>
    <t>Gly_Phe_aminopeptidase_c0</t>
  </si>
  <si>
    <t>(((SEP64475.1) or (SEQ52524.1) or (SEP86434.1)) or (SEP66658.1) or ((SEP58237.1) or (SEP58318.1) or (SEP69793.1)))</t>
  </si>
  <si>
    <t>ATP_L_aspartate_4_phosphotransferase_c0</t>
  </si>
  <si>
    <t>(SEQ02551.1)</t>
  </si>
  <si>
    <t>CDP_diacylglycerol_synthetase_n_C14_1_c0</t>
  </si>
  <si>
    <t>3_Hydroxy_L_kynurenine_hydrolase_c0</t>
  </si>
  <si>
    <t>(SEQ92202.1)</t>
  </si>
  <si>
    <t>Pyridoxamine_5_phosphate_oxygen_oxidoreductase_deaminating_c0</t>
  </si>
  <si>
    <t>((SEQ28228.1) or (SEQ95192.1))</t>
  </si>
  <si>
    <t>Lysophospholipase_L2_2_acylglycerophosphotidate__n_C18_1_c0</t>
  </si>
  <si>
    <t>((SEQ38804.1) or (SEP82999.1))</t>
  </si>
  <si>
    <t>6_methyl_trans_oct_2_enoyl_ACP_NAD_plus__oxidoreductase_A_specific_c0</t>
  </si>
  <si>
    <t>butyryl_acyl_carrier_protein_malonyl_acyl_carrier_protein_C_acyltransferase_decarboxylating_c0</t>
  </si>
  <si>
    <t>(((SEP61243.1) and ((SEQ47378.1) or (SER00579.1) or (SER00595.1) or (SEP61209.1) or (SEQ85685.1))) or ((SEQ05430.1) or (SEQ98972.1)))</t>
  </si>
  <si>
    <t>L_histidine_ammonia_lyase_urocanate_forming_c0</t>
  </si>
  <si>
    <t>(SEQ67826.1)</t>
  </si>
  <si>
    <t>((SEQ77671.1) or (SEP83845.1) or (SEQ46395.1) or (SEQ71198.1) or (SEQ43872.1) or (SEP87387.1))</t>
  </si>
  <si>
    <t>S_Adenosyl_L_methionine_L_homocysteine_S_methyltransferase_c0</t>
  </si>
  <si>
    <t>(SEQ46992.1)</t>
  </si>
  <si>
    <t>Hexanoyl_CoA_acetyl_CoA_C_acyltransferase_c0</t>
  </si>
  <si>
    <t>((SEP86005.1) or (SEQ46376.1) or (SEQ94408.1) or (SEP83868.1) or (SEQ57819.1) or (SEQ71004.1))</t>
  </si>
  <si>
    <t>Amylomaltase_maltotetraose_c0</t>
  </si>
  <si>
    <t>(SEP57961.1)</t>
  </si>
  <si>
    <t>5_methyl_3_hydroxy_hexanoyl_ACP_hydro_lyase_c0</t>
  </si>
  <si>
    <t>(SEQ49728.1)</t>
  </si>
  <si>
    <t>O3_acetyl_L_serine_thiosulfate_2_amino_2_carboxyethyltransferase_reducing__L_cysteine_forming_c0</t>
  </si>
  <si>
    <t>(SEQ91009.1)</t>
  </si>
  <si>
    <t>L_aspartate_L_glutamine_amido_ligase_AMP_forming_c0</t>
  </si>
  <si>
    <t>((SER01984.1) or (SEQ14351.1) or (SEP57099.1))</t>
  </si>
  <si>
    <t>Phosphatidylserine_syntase_n_C14_0_c0</t>
  </si>
  <si>
    <t>Maltose_alpha_D_glucosylmutase_c0</t>
  </si>
  <si>
    <t>((SEQ70450.1) or ((SEQ70752.1) or (SEQ66927.1)))</t>
  </si>
  <si>
    <t>(SEQ72155.1)</t>
  </si>
  <si>
    <t>((SEQ78624.1) and (SEQ78646.1) and (SEQ78658.1))</t>
  </si>
  <si>
    <t>L_gulono_1_4_lactone_oxygen_2_oxidoreductase_c0</t>
  </si>
  <si>
    <t>(SEQ77419.1)</t>
  </si>
  <si>
    <t>Phosphatidylserine_syntase_n_C16_1_c0</t>
  </si>
  <si>
    <t>L_arogenate_NADP_plus__oxidoreductase_c0</t>
  </si>
  <si>
    <t>Glycerophosphodiester_phosphodiesterase_c0</t>
  </si>
  <si>
    <t>((SEP88799.1) or (SEQ01019.1) or (SEQ34889.1) or (SEP70505.1))</t>
  </si>
  <si>
    <t>acetyl_CoA_3_methyl_2_oxobutanoate_C_acetyltransferase_thioester_hydrolysing__carboxymethyl_forming_c0</t>
  </si>
  <si>
    <t>(SEP59811.1)</t>
  </si>
  <si>
    <t>N_Acetyl_beta_alanine_amidohydrolase_c0</t>
  </si>
  <si>
    <t>(SEQ25719.1)</t>
  </si>
  <si>
    <t>biotin_carboxyl_carrier_protein_carbon_dioxide_ligase_ADP_forming_c0</t>
  </si>
  <si>
    <t>CTP_ethanolamine_phosphate_cytidylyltransferase_c0</t>
  </si>
  <si>
    <t>(SEP59128.1)</t>
  </si>
  <si>
    <t>O3_acetyl_L_serine_hydrogen_sulfide_2_amino_2_carboxyethyltransferase_c0</t>
  </si>
  <si>
    <t>ATP_shikimate_3_phosphotransferase_c0</t>
  </si>
  <si>
    <t>(SEQ79383.1)</t>
  </si>
  <si>
    <t>Nicotinate_D_ribonucleotide_phosphohydrolase_c0</t>
  </si>
  <si>
    <t>GTP_alpha_D_mannose_1_phosphate_guanylyltransferase_c0</t>
  </si>
  <si>
    <t>((SEQ19781.1) or (SEQ19781.1))</t>
  </si>
  <si>
    <t>ATP_adenylylsulfate_3_phosphotransferase_c0</t>
  </si>
  <si>
    <t>betaine_aldehyde_oxygen_oxidoreductase_c0</t>
  </si>
  <si>
    <t>(SEQ66234.1)</t>
  </si>
  <si>
    <t>LL_2_6_Diaminoheptanedioate_2_epimerase_c0</t>
  </si>
  <si>
    <t>(SEQ80850.1)</t>
  </si>
  <si>
    <t>ATP_L_arabinose_1_phosphotransferase_c0</t>
  </si>
  <si>
    <t>(SEQ35284.1)</t>
  </si>
  <si>
    <t>N_Formimino_L_glutamate_iminohydrolase_c0</t>
  </si>
  <si>
    <t>(SEQ57995.1)</t>
  </si>
  <si>
    <t>guanosine_3_5_bisdiphosphate_3_diphosphohydrolase_c0</t>
  </si>
  <si>
    <t>((SEQ79108.1) or (SEQ80874.1))</t>
  </si>
  <si>
    <t>RXN0_6977c_c0</t>
  </si>
  <si>
    <t>(((SEP86434.1) or (SEQ52524.1) or (SEP64475.1)) or (SEP66658.1) or ((SEP58237.1) or (SEP69793.1) or (SEP58318.1)))</t>
  </si>
  <si>
    <t>NIRBD_RXNc_c0</t>
  </si>
  <si>
    <t>NADH_dehydrogenase_menaquinone_8__0_protons_c0</t>
  </si>
  <si>
    <t>((SEQ90158.1) or (SEQ94369.1) or (SEQ90391.1) or (SEQ93642.1) or (SEQ57669.1))</t>
  </si>
  <si>
    <t>1_Pyrroline_4_hydroxy_2_carboxylate_aminohydrolase_decyclizing_c0</t>
  </si>
  <si>
    <t>(SEP90558.1)</t>
  </si>
  <si>
    <t>adenosylcobyric_acid_R_1_aminopropan_2_yl_phosphate_ligase_c0</t>
  </si>
  <si>
    <t>(SEP72632.1)</t>
  </si>
  <si>
    <t>galactarate_hydro_lyase_5_dehydro_4_deoxy_D_glucarate_forming_c0</t>
  </si>
  <si>
    <t>(SEP57446.1)</t>
  </si>
  <si>
    <t>porphobilinogen_4_2_carboxyethyl_3_carboxymethylpyrrol_2_ylmethyltransferase_hydrolysing_c0</t>
  </si>
  <si>
    <t>((SEQ23098.1) or (SEQ49755.1))</t>
  </si>
  <si>
    <t>(SEQ70599.1)</t>
  </si>
  <si>
    <t>hexanoyl_acyl_carrier_protein_malonyl_acyl_carrier_protein_C_acyltransferase_decarboxylating_c0</t>
  </si>
  <si>
    <t>(((SEP61243.1) and ((SEP61209.1) or (SEQ85685.1) or (SEQ47378.1) or (SER00579.1) or (SER00595.1))) or ((SEQ05430.1) or (SEQ98972.1)))</t>
  </si>
  <si>
    <t>D_O_Phosphoserine_phosphohydrolase_c0</t>
  </si>
  <si>
    <t>(SEQ32340.1)</t>
  </si>
  <si>
    <t>Phosphatidylserine_decarboxylase_n_C14_0_c0</t>
  </si>
  <si>
    <t>(SEQ44024.1)</t>
  </si>
  <si>
    <t>Lysophospholipase_L2_2_acylglycerophosphoethanolamine__n_C12_0_c0</t>
  </si>
  <si>
    <t>ATP_D_glyceraldehyde_3_phosphotransferase_c0</t>
  </si>
  <si>
    <t>(SEQ44162.1)</t>
  </si>
  <si>
    <t>ATP_pyruvate_2_O_phosphotransferase_c0</t>
  </si>
  <si>
    <t>ATP_R_glycerate_3_phosphotransferase_c0</t>
  </si>
  <si>
    <t>(((SEQ46750.1) or (SEQ87387.1)) or (SEQ44162.1))</t>
  </si>
  <si>
    <t>D_glucosamine_transport_via_PEP_Pyr_PTS_c0</t>
  </si>
  <si>
    <t>2_methylbutanoyl_CoA_acyl_carrier_protein_transferase_c0</t>
  </si>
  <si>
    <t>ATP_dephospho_CoA_3_phosphotransferase_c0</t>
  </si>
  <si>
    <t>(SEP70244.1)</t>
  </si>
  <si>
    <t>Salicin_6_phosphate_glucohydrolase_c0</t>
  </si>
  <si>
    <t>((SEP57866.1) or (SEP57866.1))</t>
  </si>
  <si>
    <t>7_methyl_3_hydroxy_octanoyl_ACP_hydro_lyase_c0</t>
  </si>
  <si>
    <t>D_fructose_transport_via_PEP_Pyr_PTS_c0</t>
  </si>
  <si>
    <t>12_methyl_trans_tetra_dec_2_enoyl_ACP_NAD_plus__oxidoreductase_A_specific_c0</t>
  </si>
  <si>
    <t>((SEQ90391.1) or (SEQ94369.1) or (SEQ90158.1) or (SEQ57669.1) or (SEQ93642.1))</t>
  </si>
  <si>
    <t>D_glyceraldehyde_3_phosphate_NAD_plus__oxidoreductase_phosphorylating_c0</t>
  </si>
  <si>
    <t>1D_myo_Inositol_1_phosphate_phosphohydrolase_c0</t>
  </si>
  <si>
    <t>((SEQ47122.1) or (SEQ81921.1))</t>
  </si>
  <si>
    <t>2_methylpropionyl_CoA_acyl_carrier_protein_transferase_c0</t>
  </si>
  <si>
    <t>13_methyl_3_oxo_tetra_decanoyl_ACP_NADP_plus__oxidoreductase_c0</t>
  </si>
  <si>
    <t>(SEQ03008.1)</t>
  </si>
  <si>
    <t>Hydroxymethylbilane_hydro_lyasecyclizing_c0</t>
  </si>
  <si>
    <t>(SEQ49772.1)</t>
  </si>
  <si>
    <t>Phosphatidylserine_decarboxylase_n_C18_0_c0</t>
  </si>
  <si>
    <t>(SEQ11312.1)</t>
  </si>
  <si>
    <t>UDPMurAcoyl_L_Ala_D_gamma_Glu_L_Lys_D_Ala_D_Ala_undecaprenyl_phosphate_phospho_N_acetylmuramoyl_pentapeptide_transferase_c0</t>
  </si>
  <si>
    <t>(SEP68479.1)</t>
  </si>
  <si>
    <t>ATP_AMP_phosphotransferase_c0</t>
  </si>
  <si>
    <t>(SEQ52505.1)</t>
  </si>
  <si>
    <t>2_Dehydro_3_deoxy_D_arabino_heptonate_7_phosphate_phosphate_lyase_cyclyzing_c0</t>
  </si>
  <si>
    <t>(SEQ79402.1)</t>
  </si>
  <si>
    <t>ATP_alpha_D_glucose_1_phosphate_adenylyltransferase_c0</t>
  </si>
  <si>
    <t>hydroxycinnamoyl_CoA_anthocyanidin_3_5_diglucoside_5_O_glucoside_6_O_hydroxycinnamoyltransferase_c0</t>
  </si>
  <si>
    <t>(SEQ56859.1)</t>
  </si>
  <si>
    <t>Dodecanoyl_acyl_carrier_protein_malonyl_CoA_C_acyltransferasedecarboxylating__oxoacyl__and_enoyl_reducing_c0</t>
  </si>
  <si>
    <t>ATP_cobIyrinic_acid_a_c_diamide_Cobeta_adenosyltransferase_c0</t>
  </si>
  <si>
    <t>(SEP72557.1)</t>
  </si>
  <si>
    <t>N_D_1_carboxyethyl_beta_alanine_NAD_plus__oxidoreductase_beta_alanine_forming_c0</t>
  </si>
  <si>
    <t>((SEQ65469.1) or (SEQ37157.1))</t>
  </si>
  <si>
    <t>5_10_Methylenetetrahydrofolate_glycine_hydroxymethyltransferase_c0</t>
  </si>
  <si>
    <t>((SEQ70052.1) or (SEP84216.1))</t>
  </si>
  <si>
    <t>ATP_D_fructose_1_phosphate_6_phosphotransferase_c0</t>
  </si>
  <si>
    <t>2_Nomega_L_argininosuccinate_arginine_lyase_fumarate_forming_c0</t>
  </si>
  <si>
    <t>(SEQ78018.1)</t>
  </si>
  <si>
    <t>D_Glycerate_3_phosphate_phosphohydrolase_c0</t>
  </si>
  <si>
    <t>(SEQ86617.1)</t>
  </si>
  <si>
    <t>L_Histidinol_phosphate_phosphohydrolase_c0</t>
  </si>
  <si>
    <t>((SEQ63353.1) or (SEP82198.1))</t>
  </si>
  <si>
    <t>Lysophospholipase_L1_2_acylglycerophosphotidate__n_C18_1_periplasm_c0</t>
  </si>
  <si>
    <t>Homogentisate_oxygen_1_2_oxidoreductase_decyclizing_c0</t>
  </si>
  <si>
    <t>(SEQ87705.1)</t>
  </si>
  <si>
    <t>anteisopentadecanoyl_CDPdiacylglycerol_serine_O_phosphatidyltransferase_c0</t>
  </si>
  <si>
    <t>2_O_6_phospho_alpha_D_mannosyl_D_glycerate_6_phosphomannohydrolase_c0</t>
  </si>
  <si>
    <t>(SEP60062.1)</t>
  </si>
  <si>
    <t>4_methyl_pentanoyl_ACP_malonyl_acyl_carrier_protein_C_acyltransferase_decarboxylating_c0</t>
  </si>
  <si>
    <t>(((SEP61209.1) or (SEQ85685.1) or (SEQ47378.1) or (SER00595.1) or (SER00579.1)) and (SEP61243.1))</t>
  </si>
  <si>
    <t>((SEP56204.1) or (SEQ52866.1))</t>
  </si>
  <si>
    <t>Guanosine_5_monophosphate_phosphohydrolase_c0</t>
  </si>
  <si>
    <t>dTDPglucose_4_6_hydro_lyase_c0</t>
  </si>
  <si>
    <t>reduced_riboflavin_NAD_plus__oxidoreductase_c0</t>
  </si>
  <si>
    <t>(SEQ66165.1)</t>
  </si>
  <si>
    <t>Lysophospholipase_L1_2_acylglycerophosphoethanolamine__n_C18_1_periplasm_c0</t>
  </si>
  <si>
    <t>acetaldehyde_NAD_plus__oxidoreductase_CoA_acetylating_c0</t>
  </si>
  <si>
    <t>(SEQ45109.1)</t>
  </si>
  <si>
    <t>1_Deoxy_D_xylulose_5_phosphate_isomeroreductase_c0</t>
  </si>
  <si>
    <t>3S_citryl_CoA_oxaloacetate_lyase_acetyl_CoA_forming_c0</t>
  </si>
  <si>
    <t>((SEQ04881.1) or (SEQ78477.1))</t>
  </si>
  <si>
    <t>cellotriose_glucohydrolase_c0</t>
  </si>
  <si>
    <t>((SEP64438.1) or (SEQ12726.1) or (SEP85135.1))</t>
  </si>
  <si>
    <t>N_Acetyl_L_aspartate_amidohydrolase_c0</t>
  </si>
  <si>
    <t>Acetyl_CoA_acetyl_CoA_C_acetyltransferase_c0</t>
  </si>
  <si>
    <t>(((SEP86005.1) or (SEQ46376.1) or (SEP83868.1) or (SEQ94408.1) or (SEQ57819.1) or (SEQ71004.1)) or ((SEQ71004.1) or (SEQ94408.1) or (SEP83868.1) or (SEQ57819.1)))</t>
  </si>
  <si>
    <t>Orotidine_5_phosphate_diphosphate_phospho_alpha_D_ribosyl_transferase_c0</t>
  </si>
  <si>
    <t>((SEQ92134.1) or (SEQ92775.1))</t>
  </si>
  <si>
    <t>2_Amino_4_hydroxy_6_erythro_1_2_3_trihydroxypropyl_dihydropteridine_triphosphate_hydrolase_c0</t>
  </si>
  <si>
    <t>(SEQ06134.1)</t>
  </si>
  <si>
    <t>Cholesterol_oxygen_oxidoreductase_c0</t>
  </si>
  <si>
    <t>((SEQ65341.1) or (SER02308.1) or (SEQ53536.1) or (SEP85957.1))</t>
  </si>
  <si>
    <t>nonpolar_amino_acid_transporting_ATPase_c0</t>
  </si>
  <si>
    <t>((SEP69939.1) or (SEQ24610.1))</t>
  </si>
  <si>
    <t>D_Fructose_1_6_bisphosphate_1_phosphohydrolase_c0</t>
  </si>
  <si>
    <t>((SEQ61375.1) or (SEP82198.1))</t>
  </si>
  <si>
    <t>(SEQ55941.1)</t>
  </si>
  <si>
    <t>((SEQ87390.1) or (SEQ02570.1))</t>
  </si>
  <si>
    <t>1_4_beta_D_Glucan_glucohydrolase_c0</t>
  </si>
  <si>
    <t>((SEP64438.1) or (SEP85135.1) or (SEQ12726.1))</t>
  </si>
  <si>
    <t>S_methyl_5_thioadenosine_phosphate_S_methyl_5_thio_alpha_D_ribosyl_transferase_c0</t>
  </si>
  <si>
    <t>(SEQ55384.1)</t>
  </si>
  <si>
    <t>8_methyl_3_oxo_nonanoyl_ACP_NADP_plus__oxidoreductase_c0</t>
  </si>
  <si>
    <t>Acetaldehyde_NAD_plus__oxidoreductase_c0</t>
  </si>
  <si>
    <t>((SEQ67477.1) or (SEQ67463.1) or (SEQ87730.1))</t>
  </si>
  <si>
    <t>NAD_kinase_dTTP_c0</t>
  </si>
  <si>
    <t>(SEQ86702.1)</t>
  </si>
  <si>
    <t>2S_3S_3_hydroxy_2_methylbutanoyl_CoA_NAD_plus__oxidoreductase_c0</t>
  </si>
  <si>
    <t>((((SEQ46395.1) or (SEQ43872.1) or (SEP87387.1) or (SEQ71198.1) or (SEQ77671.1) or (SEP83845.1)) and (SEP83845.1)) or ((SEQ77671.1) or (SEP83845.1) or (SEQ46395.1) or (SEQ71198.1) or (SEQ43872.1) or (SEP87387.1)))</t>
  </si>
  <si>
    <t>Chorismate_pyruvate_lyase_amino_accepting_c0</t>
  </si>
  <si>
    <t>mannitol_transport_via_PEP_Pyr_PTS_c0</t>
  </si>
  <si>
    <t>methionyl_aminopeptidase_c0</t>
  </si>
  <si>
    <t>(((SEP64475.1) or (SEQ52524.1) or (SEP86434.1)) or (SEP66658.1) or ((SEP58318.1) or (SEP69793.1) or (SEP58237.1)))</t>
  </si>
  <si>
    <t>S_2_methylbutanoyl_CoA_oxygen_2_3_oxidoreductase_c0</t>
  </si>
  <si>
    <t>(((SEQ58347.1) or (SEP88996.1)) or (SEQ05543.1))</t>
  </si>
  <si>
    <t>GTP_oxaloacetate_carboxy_lyase_adding_GTPphosphoenolpyruvate_forming_c0</t>
  </si>
  <si>
    <t>((SEQ68340.1) or (SEP91122.1))</t>
  </si>
  <si>
    <t>2_Deoxyguanosine_5_monophosphate_phosphohydrolase_c0</t>
  </si>
  <si>
    <t>FACOAL150anteiso_c0</t>
  </si>
  <si>
    <t>((SEQ84732.1) or (SEP85808.1) or (SEP85984.1) or (SEP97409.1) or (SEP67480.1) or (SEP86570.1) or (SEQ02845.1) or (SEP59517.1))</t>
  </si>
  <si>
    <t>sn_Glycerol_3_phosphate_NADP_plus__2_oxidoreductase_c0</t>
  </si>
  <si>
    <t>D_Glucoside_glucohydrolase_c0</t>
  </si>
  <si>
    <t>(SEP87888.1)</t>
  </si>
  <si>
    <t>Lysophospholipase_L2_2_acylglycerophosphoethanolamine__n_C16_0_c0</t>
  </si>
  <si>
    <t>3_Hydroxyoctodecanoyl_ACP_NADP_plus__oxidoreductase_c0</t>
  </si>
  <si>
    <t>Palmitoyl_CoA_retinol_O_acyltransferase_c0</t>
  </si>
  <si>
    <t>(SEQ70571.1)</t>
  </si>
  <si>
    <t>L_Histidinol_NAD_plus__oxidoreductase_c0</t>
  </si>
  <si>
    <t>((SEP69098.1) or (SEP69098.1))</t>
  </si>
  <si>
    <t>isotetradecanoyl_phosphatidate_cytidylyltransferase_c0</t>
  </si>
  <si>
    <t>(SEP68027.1)</t>
  </si>
  <si>
    <t>anteisopentadecanoyl_CDPdiacylglycerol_sn_glycerol_3_phosphate_3_phosphatidyltransferase_c0</t>
  </si>
  <si>
    <t>5_Glutamyl_peptide_amino_acid_5_glutamyltransferase_c0</t>
  </si>
  <si>
    <t>((SEP81815.1) or (SEQ44257.1))</t>
  </si>
  <si>
    <t>TRANS_RXN_173ce_c0</t>
  </si>
  <si>
    <t>(SEQ73964.1)</t>
  </si>
  <si>
    <t>Lysophospholipase_L1_2_acylglycerophosphoglycerol__n_C16_1_periplasm_c0</t>
  </si>
  <si>
    <t>Lysophospholipase_L2_2_acylglycerophosphoglycerol__n_C12_0_c0</t>
  </si>
  <si>
    <t>L_Arginine_iminohydrolase_c0</t>
  </si>
  <si>
    <t>((SEQ46926.1) or (SEQ46926.1))</t>
  </si>
  <si>
    <t>L_Arabinose_aldose_ketose_isomerase_c0</t>
  </si>
  <si>
    <t>(SEQ58847.1)</t>
  </si>
  <si>
    <t>N_Formyl_L_glutamate_amidohydrolase_c0</t>
  </si>
  <si>
    <t>(SEQ57974.1)</t>
  </si>
  <si>
    <t>GTP_7_8_8_9_dihydrolase_diphosphate_forming_c0</t>
  </si>
  <si>
    <t>beta_D_Glucose_6_phosphate_ketol_isomerase_c0</t>
  </si>
  <si>
    <t>(SEP70912.1)</t>
  </si>
  <si>
    <t>Phenylpyruvate_oxygen_oxidoreductase_hydroxylating_decarboxylating_c0</t>
  </si>
  <si>
    <t>((SEP55834.1) or (SEP55834.1))</t>
  </si>
  <si>
    <t>arginineornithine_antiporter_periplasm_c0</t>
  </si>
  <si>
    <t>(SEQ37333.1)</t>
  </si>
  <si>
    <t>6_methyl_heptanoyl_ACP_malonyl_acyl_carrier_protein_C_acyltransferase_decarboxylating_c0</t>
  </si>
  <si>
    <t>(((SEP61209.1) or (SEQ85685.1) or (SER00579.1) or (SER00595.1) or (SEQ47378.1)) and (SEP61243.1))</t>
  </si>
  <si>
    <t>Lysophospholipase_L1_2_acylglycerophosphotidate__n_C16_0_periplasm_c0</t>
  </si>
  <si>
    <t>sarcosine_oxygen_oxidoreductase_demethylating_c0</t>
  </si>
  <si>
    <t>D_glutamate_hydro_lyase_cyclizing_5_oxo_D_proline_forming_c0</t>
  </si>
  <si>
    <t>(SEQ00647.1)</t>
  </si>
  <si>
    <t>O4_succinyl_L_homoserine_hydrogen_sulfide_S_3_amino_3_carboxypropyltransferase_c0</t>
  </si>
  <si>
    <t>(SEP80048.1)</t>
  </si>
  <si>
    <t>Sphingomyelin_cholinephosphohydrolase_c0</t>
  </si>
  <si>
    <t>(SEP69833.1)</t>
  </si>
  <si>
    <t>3R_3_Hydroxypalmitoyl_acyl_carrier_protein_hydro_lyase_c0</t>
  </si>
  <si>
    <t>formamidopyrimidine_nucleoside_triphosphate_amidohydrolase_c0</t>
  </si>
  <si>
    <t>propanoyl_CoA_oxaloacetate_C_propanoyltransferase_thioester_hydrolysing__1_carboxyethyl_forming_c0</t>
  </si>
  <si>
    <t>(SEQ44687.1)</t>
  </si>
  <si>
    <t>sn_Glycero_3_phosphocholine_glycerophosphohydrolase_c0</t>
  </si>
  <si>
    <t>((SEP70505.1) or (SEQ34889.1) or (SEP88799.1) or (SEQ01019.1))</t>
  </si>
  <si>
    <t>Phosphatidylglycerol_synthase_n_C16_0_c0</t>
  </si>
  <si>
    <t>O_acetyl_L_homoserine_acetate_lyase_L_homocysteine_forming_c0</t>
  </si>
  <si>
    <t>maltose_transport_via_PEP_Pyr_PTS_c0</t>
  </si>
  <si>
    <t>Biuret_amidohydrolase_c0</t>
  </si>
  <si>
    <t>((SEQ16388.1) or (SEQ63529.1))</t>
  </si>
  <si>
    <t>Decanoyl_acyl_carrier_protein_malonyl_acyl_carrier_protein_C_acyltransferase_decarboxylating_c0</t>
  </si>
  <si>
    <t>(((SEP61243.1) and ((SER00595.1) or (SER00579.1) or (SEQ47378.1) or (SEP61209.1) or (SEQ85685.1))) or ((SEQ05430.1) or (SEQ98972.1)))</t>
  </si>
  <si>
    <t>8_methyl_trans_dec_2_enoyl_ACP_NAD_plus__oxidoreductase_A_specific_c0</t>
  </si>
  <si>
    <t>S_Hydroxydecanoyl_CoA_hydro_lyase_c0</t>
  </si>
  <si>
    <t>((SEP72808.1) or (SEQ62160.1) or (SEQ46395.1) or (SEP83318.1) or (SEQ70289.1))</t>
  </si>
  <si>
    <t>S_3_Hydroxy_3_methylglutaryl_CoA_hydro_lyase_trans_3_methylglutaconyl_CoA_forming_c0</t>
  </si>
  <si>
    <t>((SEQ67790.1) or (SEQ67790.1))</t>
  </si>
  <si>
    <t>5_10_methylenetetrahydrofolate_NADP_plus__oxidoreductase_c0</t>
  </si>
  <si>
    <t>((SEQ66165.1) and (SEQ66165.1))</t>
  </si>
  <si>
    <t>3_Deoxy_D_manno_octulosonate_8_phosphate_8_phosphohydrolase_c0</t>
  </si>
  <si>
    <t>S_3_Hydroxydodecanoyl_CoA_hydro_lyase_c0</t>
  </si>
  <si>
    <t>((SEQ70289.1) or (SEP72808.1) or (SEQ62160.1) or (SEP83318.1) or (SEQ46395.1))</t>
  </si>
  <si>
    <t>sucrose_sucrose_1_beta_D_fructosyltransferase_c0</t>
  </si>
  <si>
    <t>((SEP89657.1) or (SEP55907.1))</t>
  </si>
  <si>
    <t>8_methyl_3_hydroxy_nonanoyl_ACP_hydro_lyase_c0</t>
  </si>
  <si>
    <t>RXN0_1683cemaizeexpGLYCEROL_c0</t>
  </si>
  <si>
    <t>((SEQ88426.1) or (SEQ31725.1))</t>
  </si>
  <si>
    <t>14_methyl_trans_pentadec_2_enoyl_ACP_NAD_plus__oxidoreductase_A_specific_c0</t>
  </si>
  <si>
    <t>Gly_Try_aminopeptidase_c0</t>
  </si>
  <si>
    <t>(((SEQ52524.1) or (SEP86434.1) or (SEP64475.1)) or (SEP66658.1) or ((SEP69793.1) or (SEP58318.1) or (SEP58237.1)))</t>
  </si>
  <si>
    <t>4_methyl_3_oxo_pentanoyl_ACP_NADP_plus__oxidoreductase_c0</t>
  </si>
  <si>
    <t>13_methyl_trans_tetra_dec_2_enoyl_ACP_NAD_plus__oxidoreductase_A_specific_c0</t>
  </si>
  <si>
    <t>ATP_3_dephospho_CoA_5_triphosphoribosyltransferase_c0</t>
  </si>
  <si>
    <t>(SEQ01815.1)</t>
  </si>
  <si>
    <t>Phosphatidylglycerol_synthase_n_C18_1_c0</t>
  </si>
  <si>
    <t>Lysophospholipase_L2_2_acylglycerophosphotidate__n_C18_0_c0</t>
  </si>
  <si>
    <t>Acylneuraminyl_hydrolase_c0</t>
  </si>
  <si>
    <t>((SEP60203.1) or (SEQ74914.1) or (SER02553.1) or (SEQ37081.1) or (SEP56545.1) or (SEP84463.1))</t>
  </si>
  <si>
    <t>dodecanoyl_acyl_carrier_protein_malonyl_acyl_carrier_protein_C_acyltransferase_decarboxylating_c0</t>
  </si>
  <si>
    <t>(((SEP61243.1) and ((SEP61209.1) or (SEQ85685.1) or (SEQ47378.1) or (SER00579.1) or (SER00595.1))) or ((SEQ98972.1) or (SEQ05430.1)))</t>
  </si>
  <si>
    <t>Glycocholate_amidohydrolase_c0</t>
  </si>
  <si>
    <t>((SEQ32013.1) or (SEQ69780.1) or (SEP63427.1) or (SEP63198.1))</t>
  </si>
  <si>
    <t>xanthine_NAD_plus__oxidoreductase_c0</t>
  </si>
  <si>
    <t>(((SEP55593.1) or (SEP55755.1)) and (SEP55737.1) and (SEP55746.1))</t>
  </si>
  <si>
    <t>10_methyl_3_oxo_undecanoyl_ACP_NADP_plus__oxidoreductase_c0</t>
  </si>
  <si>
    <t>R05612_c0</t>
  </si>
  <si>
    <t>((SEQ50766.1) or (SEQ91160.1))</t>
  </si>
  <si>
    <t>S_dihydroorotate_amidohydrolase_c0</t>
  </si>
  <si>
    <t>((SEQ79556.1) or (SEQ58015.1))</t>
  </si>
  <si>
    <t>S_adenosyl_L_methionine_S_coclaurine_N_methyltransferase_c0</t>
  </si>
  <si>
    <t>(SEQ56676.1)</t>
  </si>
  <si>
    <t>((SEQ71637.1) or (SEQ71637.1))</t>
  </si>
  <si>
    <t>L_Aspartate_4_semialdehyde_NADP_plus__oxidoreductase_phosphorylating_c0</t>
  </si>
  <si>
    <t>(((SEQ02570.1) or (SEQ87390.1)) or ((SEQ87390.1) or (SEQ02570.1)))</t>
  </si>
  <si>
    <t>((SEP85135.1) or (SEQ12726.1) or (SEP64438.1))</t>
  </si>
  <si>
    <t>UDP_N_acetyl_D_glucosamine_4_epimerase_c0</t>
  </si>
  <si>
    <t>((SEP83227.1) or (SEQ56600.1) or (SEQ49594.1) or (SEQ40148.1))</t>
  </si>
  <si>
    <t>Lysophospholipase_L2_2_acylglycerophosphoethanolamine__n_C18_1_c0</t>
  </si>
  <si>
    <t>5_methyl_3_oxo_hexanoyl_ACP_NADP_plus__oxidoreductase_c0</t>
  </si>
  <si>
    <t>ITP_cytidine_5_phosphotransferase_c0</t>
  </si>
  <si>
    <t>L_glutamate_tRNAGlu_ligase_AMP_forming_c0</t>
  </si>
  <si>
    <t>(SEQ73344.1)</t>
  </si>
  <si>
    <t>ATP_1D_myo_inositol_1_3_4_6_tetrakisphosphate_5_phosphotransferase_c0</t>
  </si>
  <si>
    <t>(SEQ25691.1)</t>
  </si>
  <si>
    <t>((SEP63198.1) or (SEQ69780.1) or (SEQ32013.1) or (SEP63427.1))</t>
  </si>
  <si>
    <t>L_Cysteine_hydrogen_sulfide_lyase_deaminating_pyruvate_forming_c0</t>
  </si>
  <si>
    <t>((SEP99950.1) or (SEQ68044.1))</t>
  </si>
  <si>
    <t>Uridine_5_monophosphate_phosphohydrolase_c0</t>
  </si>
  <si>
    <t>(((SEP98107.1) or (SEP97835.1)) and ((SEP97850.1) or (SEP98122.1)))</t>
  </si>
  <si>
    <t>R05465_c0</t>
  </si>
  <si>
    <t>((SEP55706.1) or (SEQ46684.1))</t>
  </si>
  <si>
    <t>ATP_riboflavin_5_phosphotransferase_c0</t>
  </si>
  <si>
    <t>((SEQ75567.1) and (SEQ75567.1))</t>
  </si>
  <si>
    <t>D_glyceraldehyde_3_phosphate_aldose_ketose_isomerase_c0</t>
  </si>
  <si>
    <t>(SEP70848.1)</t>
  </si>
  <si>
    <t>Sedoheptulose_1_7_bisphosphate_D_glyceraldehyde_3_phosphate_lyase_c0</t>
  </si>
  <si>
    <t>(SEQ92150.1)</t>
  </si>
  <si>
    <t>Isopentenyl_diphosphate_delta3_delta2_isomerase_c0</t>
  </si>
  <si>
    <t>(SEP83274.1)</t>
  </si>
  <si>
    <t>beta_D_Glucose_NAD_plus__1_oxoreductase_c0</t>
  </si>
  <si>
    <t>((SEP88591.1) or (SEP88591.1))</t>
  </si>
  <si>
    <t>Undecaprenyl_diphospho_N_acetylmuramoyl_N_acetylglucosamine__c0</t>
  </si>
  <si>
    <t>((SEP64789.1) or (SEP66160.1) or (SEP65235.1))</t>
  </si>
  <si>
    <t>5_aminolevulinate_hydro_lyase_adding_5_aminolevulinate_and_cyclizing_porphobilinogen_forming_c0</t>
  </si>
  <si>
    <t>(SEQ49792.1)</t>
  </si>
  <si>
    <t>myo_Inositol_1_phosphate_synthase_c0</t>
  </si>
  <si>
    <t>(SEP99508.1)</t>
  </si>
  <si>
    <t>Acetyl_CoA_carbon_dioxide_ligase_ADP_forming_c0</t>
  </si>
  <si>
    <t>(((SER00347.1) or (SEQ67728.1) or (SEQ94622.1) or (SEQ05690.1) or (SEQ98982.1) or (SER03423.1) or (SEQ91171.1)) and ((SEQ91171.1) or (SER03423.1) or (SEQ05690.1) or (SEQ98982.1) or (SEQ94622.1) or (SEQ67728.1) or (SER00347.1)))</t>
  </si>
  <si>
    <t>RXN0_6983c_c0</t>
  </si>
  <si>
    <t>(((SEP64475.1) or (SEP86434.1) or (SEQ52524.1)) or (SEP66658.1) or ((SEP58237.1) or (SEP69793.1) or (SEP58318.1)))</t>
  </si>
  <si>
    <t>S_3_Hydroxytetradecanoyl_CoA_NAD_plus__oxidoreductase_c0</t>
  </si>
  <si>
    <t>(((SEP83845.1) and ((SEP83845.1) or (SEQ77671.1) or (SEQ46395.1) or (SEP87387.1) or (SEQ43872.1) or (SEQ71198.1))) or ((SEP83845.1) or (SEQ77671.1) or (SEQ46395.1) or (SEQ71198.1) or (SEQ43872.1) or (SEP87387.1)))</t>
  </si>
  <si>
    <t>AMP_sulfite_thioredoxin_disulfide_oxidoreductaseadenosine_5_phosphosulfate_forming_c0</t>
  </si>
  <si>
    <t>10_methyl_trans_undec_2_enoyl_ACP_NAD_plus__oxidoreductase_A_specific_c0</t>
  </si>
  <si>
    <t>6_methyl_trans_hept_2_enoyl_ACP_NAD_plus__oxidoreductase_A_specific_c0</t>
  </si>
  <si>
    <t>ATP_pantetheine_4_phosphate_adenylyltransferase_c0</t>
  </si>
  <si>
    <t>(SEQ73715.1)</t>
  </si>
  <si>
    <t>5_Dehydro_4_deoxy_D_glucarate_hydro_lyase_decarboxylating_c0</t>
  </si>
  <si>
    <t>(SEQ40126.1)</t>
  </si>
  <si>
    <t>cellobiose_glucohydrolase_c0</t>
  </si>
  <si>
    <t>1_5_phospho_D_ribosyl_AMP_1_6_hydrolase_c0</t>
  </si>
  <si>
    <t>((SEP69355.1) and (SEP90447.1))</t>
  </si>
  <si>
    <t>((SEQ70289.1) or (SEP72808.1) or (SEP83318.1) or (SEQ62160.1) or (SEQ46395.1))</t>
  </si>
  <si>
    <t>2_dehydro_3_deoxy_D_gluconate_6_phosphate_D_glyceraldehyde_3_phosphate_lyase_c0</t>
  </si>
  <si>
    <t>((SEP63585.1) and (SEP63585.1))</t>
  </si>
  <si>
    <t>L_threonine_O_3_phosphate_carboxy_lyase_c0</t>
  </si>
  <si>
    <t>(SEP72327.1)</t>
  </si>
  <si>
    <t>((SEQ77671.1) or (SEP87387.1) or (SEQ71198.1))</t>
  </si>
  <si>
    <t>dTTP_alpha_D_glucose_1_phosphate_thymidylyltransferase_c0</t>
  </si>
  <si>
    <t>(SEP57404.1)</t>
  </si>
  <si>
    <t>beta_Alanyl_Npai_methyl_L_histidine_hydrolase_c0</t>
  </si>
  <si>
    <t>((SEQ79458.1) or (SEP72287.1))</t>
  </si>
  <si>
    <t>(SEP89292.1)</t>
  </si>
  <si>
    <t>Lysophospholipase_L2_2_acylglycerophosphoethanolamine__n_C14_0_c0</t>
  </si>
  <si>
    <t>((SEP83845.1) or (SEQ77671.1) or (SEQ71198.1) or (SEQ43872.1) or (SEP87387.1) or (SEQ46395.1))</t>
  </si>
  <si>
    <t>(SEP66731.1)</t>
  </si>
  <si>
    <t>pyruvaldehyde_NAD_plus__oxidoreductase_c0</t>
  </si>
  <si>
    <t>(SEP71970.1)</t>
  </si>
  <si>
    <t>L_Isoleucine_2_oxoglutarate_aminotransferase_c0</t>
  </si>
  <si>
    <t>(SEQ98944.1)</t>
  </si>
  <si>
    <t>UDP_N_acetylmuramoyl_L_alanyl_D_glutamate_L_lysine_gamma_ligase_ADP_forming_c0</t>
  </si>
  <si>
    <t>(SEQ55499.1)</t>
  </si>
  <si>
    <t>11_methyl_3_hydroxy_dodecanoyl_ACP_hydro_lyase_c0</t>
  </si>
  <si>
    <t>p_Cumic_alcohol_NADP_plus__oxidoreductase_c0</t>
  </si>
  <si>
    <t>S_3_Hydroxyhexadecanoyl_CoA_hydro_lyase_c0</t>
  </si>
  <si>
    <t>((SEQ70289.1) or (SEQ62160.1) or (SEQ46395.1) or (SEP83318.1) or (SEP72808.1))</t>
  </si>
  <si>
    <t>Guanylate_kinase_c0</t>
  </si>
  <si>
    <t>4_methyl_3_oxo_hexanoyl_ACP_malonyl_acyl_carrier_protein_C_acyltransferase_decarboxylating_c0</t>
  </si>
  <si>
    <t>((SEP61243.1) and ((SEP61209.1) or (SEQ85685.1) or (SEQ47378.1) or (SER00595.1) or (SER00579.1)))</t>
  </si>
  <si>
    <t>Phosphatidylcholine_sterol_O_acyltransferase_c0</t>
  </si>
  <si>
    <t>((SEQ47292.1) or (SEQ16689.1))</t>
  </si>
  <si>
    <t>L_glutamine_D_fructose_6_phosphate_isomerase_deaminating_c0</t>
  </si>
  <si>
    <t>(SEQ68311.1)</t>
  </si>
  <si>
    <t>((SEQ45109.1) or (SEQ72221.1) or (SEQ38888.1) or (SEQ37615.1) or (SEP87018.1))</t>
  </si>
  <si>
    <t>5_amino_6_D_ribitylaminouracil_butanedionetransferase_c0</t>
  </si>
  <si>
    <t>(SEP90467.1)</t>
  </si>
  <si>
    <t>isohexadecanoyl_phosphatidylserine_decarboxylase_c0</t>
  </si>
  <si>
    <t>D_xylose_aldose_ketose_isomerase_c0</t>
  </si>
  <si>
    <t>((SEQ94688.1) or (SEP70912.1))</t>
  </si>
  <si>
    <t>acyl_CoA_dehydrogenase_octanoyl_CoA_c0</t>
  </si>
  <si>
    <t>((SEP88996.1) or (SEQ58347.1))</t>
  </si>
  <si>
    <t>(((SEP64475.1) or (SEP86434.1) or (SEQ52524.1)) or (SEP66658.1) or ((SEP58237.1) or (SEP58318.1) or (SEP69793.1)))</t>
  </si>
  <si>
    <t>ATP_pyruvate_water_phosphotransferase_c0</t>
  </si>
  <si>
    <t>(SEQ10958.1)</t>
  </si>
  <si>
    <t>6_methyl_3_hydroxy_octanoyl_ACP_hydro_lyase_c0</t>
  </si>
  <si>
    <t>L_threonine_ammonia_lyase_2_oxobutanoate_forming_c0</t>
  </si>
  <si>
    <t>Lysophospholipase_L2_2_acylglycerophosphoethanolamine__n_C18_0_c0</t>
  </si>
  <si>
    <t>UTP_alpha_D_glucose_1_phosphate_uridylyltransferase_c0</t>
  </si>
  <si>
    <t>(SEQ55521.1)</t>
  </si>
  <si>
    <t>(SEQ79350.1)</t>
  </si>
  <si>
    <t>S_Tetrahydrocolumbamine_oxigen_oxidoreductase_c0</t>
  </si>
  <si>
    <t>(SEP91226.1)</t>
  </si>
  <si>
    <t>D_glucose_transport_in_via_proton_symport_c0</t>
  </si>
  <si>
    <t>(SEQ73895.1)</t>
  </si>
  <si>
    <t>Deamido_NAD_plus__L_glutamine_amido_ligase_AMP_forming_c0</t>
  </si>
  <si>
    <t>(SEP64730.1)</t>
  </si>
  <si>
    <t>Decanoyl_acyl_carrier_protein_malonyl_CoA_C_acyltransferasedecarboxylating__oxoacyl__and_enoyl_reducing_c0</t>
  </si>
  <si>
    <t>Glutathione__15_HPETE_oxidoreductase_c0</t>
  </si>
  <si>
    <t>(SEQ93423.1)</t>
  </si>
  <si>
    <t>2_3_Cyclic_CMP_3_nucleotidohydrolase_c0</t>
  </si>
  <si>
    <t>sucrose_transport_via_PEP_Pyr_PTS_c0</t>
  </si>
  <si>
    <t>ATP_D_tagatose_6_phosphate_1_phosphotransferase_c0</t>
  </si>
  <si>
    <t>Lysophospholipase_L1_2_acylglycerophosphotidate__n_C18_0_periplasm_c0</t>
  </si>
  <si>
    <t>ATP_L_rhamnulose_1_phosphotransferase_c0</t>
  </si>
  <si>
    <t>4_Guanidinobutanamide_amidohydrolase_c0</t>
  </si>
  <si>
    <t>S_1_pyrroline_5_carboxylate_NAD_plus__oxidoreductase_c0</t>
  </si>
  <si>
    <t>(SEQ98871.1)</t>
  </si>
  <si>
    <t>Adenosine_ribohydrolase_c0</t>
  </si>
  <si>
    <t>((SER04296.1) or (SEQ58888.1) or (SER02051.1))</t>
  </si>
  <si>
    <t>ADP_D_fructose_6_phosphate_1_phosphotransferase_c0</t>
  </si>
  <si>
    <t>(SEP84056.1)</t>
  </si>
  <si>
    <t>5_phosphoribosylamine_diphosphate_phospho_alpha_D_ribosyltransferase_glutamate_amidating_c0</t>
  </si>
  <si>
    <t>((SEQ92775.1) or (SEP67272.1))</t>
  </si>
  <si>
    <t>2_Phospho_4_cytidine_5_diphospho_2_C_methyl_D_erythritol_CMP_lyase_cyclizing_c0</t>
  </si>
  <si>
    <t>(SEQ24969.1)</t>
  </si>
  <si>
    <t>ATP_GDP_phosphotransferase_c0</t>
  </si>
  <si>
    <t>Geranylgeranyl_diphosphate_geranylgeranyl_diphosphate_geranylgeranyltransferase_c0</t>
  </si>
  <si>
    <t>CDPethanolamine_1_alkyl_2_acylglycerol_ethanolaminephosphotransferase_c0</t>
  </si>
  <si>
    <t>(SEP72607.1)</t>
  </si>
  <si>
    <t>CDP_diacylglycerol_synthetase_n_C18_0_c0</t>
  </si>
  <si>
    <t>D_glycero_beta_D_manno_heptose_1_7_bisphosphate_7_phosphohydrolase_c0</t>
  </si>
  <si>
    <t>((SEP82208.1) or (SEP82165.1))</t>
  </si>
  <si>
    <t>N_5_Phospho_D_ribosylformimino_5_amino_1__5_phospho_D_ribosyl_4_imidazolecarboxamide_ketol_isomerase_c0</t>
  </si>
  <si>
    <t>(SEP69209.1)</t>
  </si>
  <si>
    <t>isohexadecanoyl_CDPdiacylglycerol_sn_glycerol_3_phosphate_3_phosphatidyltransferase_c0</t>
  </si>
  <si>
    <t>2_5_Diaminopyrimidine_nucleoside_triphosphate_mutase_c0</t>
  </si>
  <si>
    <t>anteisoheptadecanoyl_CDPdiacylglycerol_serine_O_phosphatidyltransferase_c0</t>
  </si>
  <si>
    <t>3R_3_Hydroxypalmitoyl_acyl_carrier_protein_NADP_plus__oxidoreductase_c0</t>
  </si>
  <si>
    <t>Phosphatidylserine_syntase_n_C18_0_c0</t>
  </si>
  <si>
    <t>N_Acetyl_D_glucosamine_6_phosphate_amidohydrolase_c0</t>
  </si>
  <si>
    <t>(SEQ13810.1)</t>
  </si>
  <si>
    <t>Succinate_CoA_ligase_ADP_forming_c0</t>
  </si>
  <si>
    <t>((SEQ65996.1) and (SEQ66013.1))</t>
  </si>
  <si>
    <t>8_methyl_decanoyl_ACP_malonyl_acyl_carrier_protein_C_acyltransferase_decarboxylating_c0</t>
  </si>
  <si>
    <t>((SEP61243.1) and ((SER00595.1) or (SER00579.1) or (SEQ47378.1) or (SEQ85685.1) or (SEP61209.1)))</t>
  </si>
  <si>
    <t>propanoyl_CoA_formate_C_propanoyltransferase_c0</t>
  </si>
  <si>
    <t>(SEQ45091.1)</t>
  </si>
  <si>
    <t>S_Adenosyl_L_methionine_tyramine_N_methyltransferase_c0</t>
  </si>
  <si>
    <t>((SEQ78239.1) or (SEP72444.1))</t>
  </si>
  <si>
    <t>Galactitol_transport_via_PEP_Pyr_PTS_c0</t>
  </si>
  <si>
    <t>3_Hydroxypropionyl_CoA_hydro_lyase_c0</t>
  </si>
  <si>
    <t>((SEQ62160.1) or (SEQ46395.1) or (SEP83318.1) or (SEP72808.1) or (SEQ70289.1))</t>
  </si>
  <si>
    <t>UDP_galactose_undecaprenyl_phosphate_galactose_phosphotransferase_c0</t>
  </si>
  <si>
    <t>((SEQ17847.1) or (SEP81369.1))</t>
  </si>
  <si>
    <t>3_oxopropanoate_NADP_plus__oxidoreductase_CoA_malonylating_c0</t>
  </si>
  <si>
    <t>4_imidazolone_5_propanoate_amidohydrolase_c0</t>
  </si>
  <si>
    <t>(SEQ58015.1)</t>
  </si>
  <si>
    <t>Adenosine_5_monophosphate_phosphohydrolase_c0</t>
  </si>
  <si>
    <t>4_aminobutanoate_2_oxoglutarate_aminotransferase_c0</t>
  </si>
  <si>
    <t>(SEQ74812.1)</t>
  </si>
  <si>
    <t>beta_D_mannoside_mannohydrolase_c0</t>
  </si>
  <si>
    <t>S_Adenosyl_L_methionine_16_methoxy_2_3_dihydro_3_hydroxytabersonine_N_methyltransferase_c0</t>
  </si>
  <si>
    <t>(SEP64607.1)</t>
  </si>
  <si>
    <t>Lysophospholipase_L1_2_acylglycerophosphoglycerol__n_C18_0_periplasm_c0</t>
  </si>
  <si>
    <t>ornithine_racemase_c0</t>
  </si>
  <si>
    <t>((SEQ46395.1) or (SEP83845.1))</t>
  </si>
  <si>
    <t>ATP_L_methionine_S_adenosyltransferase_c0</t>
  </si>
  <si>
    <t>((SEP79871.1) or (SEP91073.1))</t>
  </si>
  <si>
    <t>ATP_deoxyuridine_5_phosphotransferase_c0</t>
  </si>
  <si>
    <t>Gly_Cys_aminopeptidase_c0</t>
  </si>
  <si>
    <t>Lysophospholipase_L1_2_acylglycerophosphotidate__n_C14_1_periplasm_c0</t>
  </si>
  <si>
    <t>Ferrocytochrome_c_oxygen_oxidoreductase_c0</t>
  </si>
  <si>
    <t>((SEP67052.1) or ((SEP88171.1) or (SEP67067.1) or (SER02906.1)) or ((SEP67101.1) or (SER02928.1)) or (SEP67175.1))</t>
  </si>
  <si>
    <t>N_Methylhexanamide_amidohydrolase_c0</t>
  </si>
  <si>
    <t>(SER01085.1)</t>
  </si>
  <si>
    <t>CDP_diacylglycerol_synthetase_n_C12_0_c0</t>
  </si>
  <si>
    <t>Lysophospholipase_L2_2_acylglycerophosphotidate__n_C16_1_c0</t>
  </si>
  <si>
    <t>14_methyl_3_hydroxy_hexa_decanoyl_ACP_hydro_lyase_c0</t>
  </si>
  <si>
    <t>3R_3_Hydroxydodecanoyl_acyl_carrier_protein_NADP_plus__oxidoreductase_c0</t>
  </si>
  <si>
    <t>tetrahydropalmatine_oxygen_oxidoreductase_c0</t>
  </si>
  <si>
    <t>L_Tryptophan_decarboxy_lyase_c0</t>
  </si>
  <si>
    <t>L_arginine_taurine_amidinotransferase_c0</t>
  </si>
  <si>
    <t>(SEP70984.1)</t>
  </si>
  <si>
    <t>GTP_7_8_8_9_dihydrolase_c0</t>
  </si>
  <si>
    <t>7_methyl_3_oxo_octanoyl_ACP_NADP_plus__oxidoreductase_c0</t>
  </si>
  <si>
    <t>alpha_D_Hexose_1_phosphate_1_6_phosphomutase_c0</t>
  </si>
  <si>
    <t>(SEQ18356.1)</t>
  </si>
  <si>
    <t>aldehyde_dehydrogenase_aminoacetaldehyde__NAD_c0</t>
  </si>
  <si>
    <t>((SEQ87730.1) or (SEQ67463.1) or (SEQ67477.1))</t>
  </si>
  <si>
    <t>UDP_glucuronate_4_epimerase_c0</t>
  </si>
  <si>
    <t>(SEQ71023.1)</t>
  </si>
  <si>
    <t>ATP_4_amino_5_hydroxymethyl_2_methylpyrimidine_5_phosphotransferase_c0</t>
  </si>
  <si>
    <t>(SEQ73616.1)</t>
  </si>
  <si>
    <t>D_Glucose_1_phosphate_D_glucose_1_phosphate_6_phosphotransferase_c0</t>
  </si>
  <si>
    <t>(SEQ68406.1)</t>
  </si>
  <si>
    <t>formaldehyde_NAD_plus__oxidoreductase_mycothiol_formylating_c0</t>
  </si>
  <si>
    <t>RXN0_6976c_c0</t>
  </si>
  <si>
    <t>(((SEP86434.1) or (SEQ52524.1) or (SEP64475.1)) or (SEP66658.1) or ((SEP58318.1) or (SEP69793.1) or (SEP58237.1)))</t>
  </si>
  <si>
    <t>prephenate_hydro_lyase_decarboxylating_phenylpyruvate_forming_c0</t>
  </si>
  <si>
    <t>Cytidine_5_monophosphate_phosphohydrolase_c0</t>
  </si>
  <si>
    <t>Amylomaltase_maltopentaose_c0</t>
  </si>
  <si>
    <t>Nicotinamide_ribonucleotide_phosphohydrolase_c0</t>
  </si>
  <si>
    <t>1_nitro_5_hydroxy_6_glutathionyl_5_6_dihydronaphthalene_glutathione_lyase_epoxide_forming_c0</t>
  </si>
  <si>
    <t>RXN0_6979c_c0</t>
  </si>
  <si>
    <t>(((SEQ52524.1) or (SEP86434.1) or (SEP64475.1)) or (SEP66658.1) or ((SEP58237.1) or (SEP69793.1) or (SEP58318.1)))</t>
  </si>
  <si>
    <t>2_3_Cyclic_UMP_3_nucleotidohydrolase_c0</t>
  </si>
  <si>
    <t>ATP_L_homoserine_O_phosphotransferase_c0</t>
  </si>
  <si>
    <t>((SEQ71605.1) or (SEP97885.1))</t>
  </si>
  <si>
    <t>D_fructose_1_6_bisphosphate_D_glyceraldehyde_3_phosphate_lyase_glycerone_phosphate_forming_c0</t>
  </si>
  <si>
    <t>beta_D_Glucosyl_2_coumarinate_glucohydrolase_c0</t>
  </si>
  <si>
    <t>trans_3_Chloro_2_propene_1_ol_NAD_plus__oxidoreductase_c0</t>
  </si>
  <si>
    <t>((SEQ72221.1) or (SEQ38888.1) or (SEP87018.1) or (SEQ37615.1) or (SEQ45109.1))</t>
  </si>
  <si>
    <t>Teichoic_acid_glucose_substituted_export_c0</t>
  </si>
  <si>
    <t>ATP_4_Cytidine_5_diphospho_2_C_methyl_D_erythritol_2_phosphotransferase_c0</t>
  </si>
  <si>
    <t>(SEQ56225.1)</t>
  </si>
  <si>
    <t>Phosphatidylserine_decarboxylase_n_C12_0_c0</t>
  </si>
  <si>
    <t>ATP_3_phospho_D_glycerate_1_phosphotransferase_c0</t>
  </si>
  <si>
    <t>(SEP70828.1)</t>
  </si>
  <si>
    <t>IMP_L_aspartate_ligase_GDP_forming_c0</t>
  </si>
  <si>
    <t>(SEQ92412.1)</t>
  </si>
  <si>
    <t>5_Formyltetrahydrofolate_L_glutamate_N_formiminotransferase_c0</t>
  </si>
  <si>
    <t>(SEP91020.1)</t>
  </si>
  <si>
    <t>3alpha_7alpha_24_trihydroxy_5beta_cholestanoyl_CoA_NAD_plus__oxidoreductase_c0</t>
  </si>
  <si>
    <t>((SEQ77671.1) or (SEP83845.1) or (SEQ46395.1) or (SEQ71198.1) or (SEP87387.1) or (SEQ43872.1))</t>
  </si>
  <si>
    <t>9_methyl_decanoyl_ACP_malonyl_acyl_carrier_protein_C_acyltransferase_decarboxylating_c0</t>
  </si>
  <si>
    <t>Inosine_5_monophosphate_phosphohydrolase_c0</t>
  </si>
  <si>
    <t>NADPH_Quinone_Reductase_Menaquinone_8_c0</t>
  </si>
  <si>
    <t>Trehalose_6_phosphate_phosphohydrolase_c0</t>
  </si>
  <si>
    <t>(SEQ25827.1)</t>
  </si>
  <si>
    <t>1D_myo_Inositol_3_phosphate_phosphohydrolase_c0</t>
  </si>
  <si>
    <t>((SEQ81921.1) or (SEQ47122.1))</t>
  </si>
  <si>
    <t>5_O_1_Carboxyvinyl_3_phosphoshikimate_phosphate_lyase_chorismate_forming_c0</t>
  </si>
  <si>
    <t>(SEQ79365.1)</t>
  </si>
  <si>
    <t>acyl_CoA_dehydrogenase_tetradecanoyl_CoA_c0</t>
  </si>
  <si>
    <t>((SEQ58347.1) or (SEP88996.1))</t>
  </si>
  <si>
    <t>15_methyl_3_hydroxy_hexa_decanoyl_ACP_hydro_lyase_c0</t>
  </si>
  <si>
    <t>FACOAL170anteiso_c0</t>
  </si>
  <si>
    <t>((SEQ02845.1) or (SEP59517.1) or (SEP67480.1) or (SEP97409.1) or (SEP85984.1) or (SEP86570.1) or (SEP85808.1) or (SEQ84732.1))</t>
  </si>
  <si>
    <t>N_Acetyl_D_glucosamine_transport_via_PEP_Pyr_PTS_c0</t>
  </si>
  <si>
    <t>UDP_glucose_4_epimerase_c0</t>
  </si>
  <si>
    <t>((SEQ49594.1) or (SEQ40148.1) or (SEP83227.1) or (SEQ56600.1))</t>
  </si>
  <si>
    <t>2_Hydroxy_6_oxonona_2_4_diene_1_9_dioate_succinylhydrolase_c0</t>
  </si>
  <si>
    <t>5_10_Methenyltetrahydrofolate_5_hydrolase_decyclizing_c0</t>
  </si>
  <si>
    <t>L_tyrosine_2_oxoglutarate_aminotransferase_c0</t>
  </si>
  <si>
    <t>(((SEQ55167.1) or (SEQ66559.1) or (SEQ17113.1) or (SEQ89523.1) or (SEQ90959.1) or (SEQ51555.1) or (SEP88756.1)) or ((SEQ00302.1) and (SEP69117.1)))</t>
  </si>
  <si>
    <t>Butyryl_acyl_carrier_protein_malonyl_CoA_C_acyltransferasedecarboxylating__oxoacyl__and_enoyl_reducing_c0</t>
  </si>
  <si>
    <t>Butyro_betaine_ABC_transport_c0</t>
  </si>
  <si>
    <t>((SEQ66276.1) and (SEQ66290.1) and (SEQ66258.1))</t>
  </si>
  <si>
    <t>R05222_c0</t>
  </si>
  <si>
    <t>Lysophospholipase_L1_2_acylglycerophosphoethanolamine__n_C14_0_periplasm_c0</t>
  </si>
  <si>
    <t>phosphoenolpyruvate_N_acetyl_D_mannosamine_C_1_carboxyvinyltransferase_phosphate_hydrolysing__2_carboxy_2_oxoethyl_forming_c0</t>
  </si>
  <si>
    <t>(SEQ67040.1)</t>
  </si>
  <si>
    <t>14_methyl_3_oxo_pentadecanoyl_ACP_NADP_plus__oxidoreductase_c0</t>
  </si>
  <si>
    <t>anteisopentadecanoyl_phosphatidylserine_decarboxylase_c0</t>
  </si>
  <si>
    <t>arbutin_transport_via_PEP_Pyr_PTS_c0</t>
  </si>
  <si>
    <t>ATP_dGMP_phosphotransferase_c0</t>
  </si>
  <si>
    <t>((SEP91166.1) or (SEP91166.1))</t>
  </si>
  <si>
    <t>UDP_N_acetylmuramoyl_L_alanyl_D_glutamate_L_meso_2_6_diaminoheptanedioate_gamma_ligase_ADP_forming_c0</t>
  </si>
  <si>
    <t>(SEQ46708.1)</t>
  </si>
  <si>
    <t>acetyl_CoA_phosphate_acetyltransferase_c0</t>
  </si>
  <si>
    <t>guanosine_phosphate_alpha_D_ribosyltransferase_c0</t>
  </si>
  <si>
    <t>Thymidylate_5_phosphohydrolase_c0</t>
  </si>
  <si>
    <t>cobalt_precorrin_5A_acylhydrolase_c0</t>
  </si>
  <si>
    <t>Phosphatidylserine_syntase_n_C12_0_c0</t>
  </si>
  <si>
    <t>6_methyl_3_oxo_octanoyl_ACP_NADP_plus__oxidoreductase_c0</t>
  </si>
  <si>
    <t>Phosphatidylserine_decarboxylase_n_C16_1_c0</t>
  </si>
  <si>
    <t>4_chlorophenol_NADPH_oxygen_oxidoreductase_6_hydroxylating_c0</t>
  </si>
  <si>
    <t>Succinate_semialdehyde_NAD_plus__oxidoreductase_c0</t>
  </si>
  <si>
    <t>R_Acetoin_racemase_c0</t>
  </si>
  <si>
    <t>(SEP90975.1)</t>
  </si>
  <si>
    <t>L_Glutamate_ammonia_ligase_ADP_forming_c0</t>
  </si>
  <si>
    <t>N_Formyl_L_aspartate_amidohydrolase_c0</t>
  </si>
  <si>
    <t>Lysophospholipase_L2_2_acylglycerophosphoglycerol__n_C18_0_c0</t>
  </si>
  <si>
    <t>R_Lactate_NAD_plus__oxidoreductase_c0</t>
  </si>
  <si>
    <t>((SEP89292.1) or (SEP89292.1))</t>
  </si>
  <si>
    <t>aldehyde_dehydrogenase_glyoxylate__NAD_c0</t>
  </si>
  <si>
    <t>((SEQ87730.1) or (SEQ67477.1) or (SEQ67463.1))</t>
  </si>
  <si>
    <t>ATP_D_ribose_5_phosphotransferase_c0</t>
  </si>
  <si>
    <t>3_Mercaptopyruvate_cyanide_sulfurtransferase_c0</t>
  </si>
  <si>
    <t>ATP_anthranilate_N_adenylyltransferase_c0</t>
  </si>
  <si>
    <t>(SEQ74019.1)</t>
  </si>
  <si>
    <t>Lysophospholipase_L1_2_acylglycerophosphoglycerol__n_C14_1_periplasm_c0</t>
  </si>
  <si>
    <t>ATP_2_amino_4_hydroxy_6_hydroxymethyl_7_8_dihydropteridine_6_pyrophosphotransferase_c0</t>
  </si>
  <si>
    <t>(SEQ06205.1)</t>
  </si>
  <si>
    <t>3R_3_Hydroxydecanoyl_acyl_carrier_protein_NADP_plus__oxidoreductase_c0</t>
  </si>
  <si>
    <t>ATP_D_fructose_1_phosphotransferase_c0</t>
  </si>
  <si>
    <t>R04558_c0</t>
  </si>
  <si>
    <t>Sedoheptulose_1_7_bisphosphate_1_phosphohydrolase_c0</t>
  </si>
  <si>
    <t>(SEP82198.1)</t>
  </si>
  <si>
    <t>12_methyl_tridecanoyl_ACP_malonyl_acyl_carrier_protein_C_acyltransferase_decarboxylating_c0</t>
  </si>
  <si>
    <t>CDP_diacylglycerol_synthetase_n_C16_1_c0</t>
  </si>
  <si>
    <t>GMP_diphosphate_5_phospho_alpha_D_ribosyltransferase_c0</t>
  </si>
  <si>
    <t>((SEQ06092.1) or (SEP95416.1))</t>
  </si>
  <si>
    <t>Imidazole_acetaldehyde_NAD_plus__oxidoreductase_c0</t>
  </si>
  <si>
    <t>((SEQ67463.1) or (SEQ67477.1) or (SEQ87730.1))</t>
  </si>
  <si>
    <t>beta_D_Glucose_1_phosphate_1_6_phosphomutase_c0</t>
  </si>
  <si>
    <t>((SEQ18356.1) or (SEQ18356.1))</t>
  </si>
  <si>
    <t>((SEP56545.1) or (SEP84463.1) or (SEQ37081.1) or (SER02553.1) or (SEP60203.1) or (SEQ74914.1))</t>
  </si>
  <si>
    <t>Gal_beta1_3GalNAc_beta1_4Gal_beta1_4Glc_beta1_1Cer_galactohydrolase_c0</t>
  </si>
  <si>
    <t>anteisopentadecanoyl_phosphatidate_cytidylyltransferase_c0</t>
  </si>
  <si>
    <t>10_methyl_3_hydroxy_undecanoyl_ACP_hydro_lyase_c0</t>
  </si>
  <si>
    <t>3R_3_Hydroxyhexanoyl_acyl_carrier_protein_NADP_plus__oxidoreductase_c0</t>
  </si>
  <si>
    <t>Oxalate_CoA_ligase_AMP_forming_c0</t>
  </si>
  <si>
    <t>S_Tetrahydroberberine_oxigen_oxidoreductase_c0</t>
  </si>
  <si>
    <t>5_Formyltetrahydrofolate_cyclo_ligase_ADP_forming_c0</t>
  </si>
  <si>
    <t>L_serine_hydro_lyase_adding_indole_L_tryptophan_forming_c0</t>
  </si>
  <si>
    <t>12_methyl_3_oxo_tetra_decanoyl_ACP_NADP_plus__oxidoreductase_c0</t>
  </si>
  <si>
    <t>Glutaryl_CoA_acceptor_2_3_oxidoreductase_decarboxylating_c0</t>
  </si>
  <si>
    <t>(SEQ87312.1)</t>
  </si>
  <si>
    <t>D_Ribulose_5_phosphate_3_epimerase_c0</t>
  </si>
  <si>
    <t>((SEP90975.1) or (SEP57390.1))</t>
  </si>
  <si>
    <t>beta_alanyl_CoA_ammonia_lyase_acryloyl_CoA_forming_c0</t>
  </si>
  <si>
    <t>3_Isopropylmalate_hydro_lyase_c0</t>
  </si>
  <si>
    <t>((SEQ73415.1) or (SEQ73400.1) or ((SEQ73415.1) and (SEQ73400.1)))</t>
  </si>
  <si>
    <t>3_Isopropylmalate_NAD_plus__oxidoreductase_c0</t>
  </si>
  <si>
    <t>((SEQ98928.1) or (SEQ98928.1))</t>
  </si>
  <si>
    <t>Lysophospholipase_L2_2_acylglycerophosphoglycerol__n_C14_1_c0</t>
  </si>
  <si>
    <t>Butanoyl_CoA_acceptor_2_3_oxidoreductase_c0</t>
  </si>
  <si>
    <t>(((SEP88996.1) or (SEQ58347.1)) or (SEQ05543.1))</t>
  </si>
  <si>
    <t>propanoyl_CoA_phosphate_propanoyltransferase_c0</t>
  </si>
  <si>
    <t>XMP_pyrophosphate_phosphoribosyltransferase_c0</t>
  </si>
  <si>
    <t>L_histidinal_NAD_plus__oxidoreductase_c0</t>
  </si>
  <si>
    <t>Phosphatidylglycerol_synthase_n_C18_0_c0</t>
  </si>
  <si>
    <t>UMP_diphosphate_phospho_alpha_D_ribosyltransferase_c0</t>
  </si>
  <si>
    <t>((SEQ01815.1) and (SEQ79524.1))</t>
  </si>
  <si>
    <t>D_sorbitol_transport_via_PEP_Pyr_PTS_periplasm_c0</t>
  </si>
  <si>
    <t>L_arogenate_2_oxoglutarate_aminotransferase_c0</t>
  </si>
  <si>
    <t>(SEQ00302.1)</t>
  </si>
  <si>
    <t>glycine_synthase_c0</t>
  </si>
  <si>
    <t>(SEQ66086.1)</t>
  </si>
  <si>
    <t>Adenosine_phosphate_alpha_D_ribosyltransferase_c0</t>
  </si>
  <si>
    <t>dimethylallyl_diphosphate_leachianone_G_2_dimethylallyltransferase_c0</t>
  </si>
  <si>
    <t>(SEQ80820.1)</t>
  </si>
  <si>
    <t>Nicotinate_nucleotide_pyrophosphate_phosphoribosyltransferase_carboxylating_c0</t>
  </si>
  <si>
    <t>(SEQ06536.1)</t>
  </si>
  <si>
    <t>14_methyl_hexa_decanoyl_ACP_acyl_carrier_protein_transferase_c0</t>
  </si>
  <si>
    <t>ATP_R_mevalonate_5_phosphotransferase_c0</t>
  </si>
  <si>
    <t>(SEQ45129.1)</t>
  </si>
  <si>
    <t>Malonyl_CoA_acyl_carrier_protein_S_malonyltransferase_c0</t>
  </si>
  <si>
    <t>Gly_Leu_aminopeptidase_c0</t>
  </si>
  <si>
    <t>(((SEP64475.1) or (SEQ52524.1) or (SEP86434.1)) or (SEP66658.1) or ((SEP69793.1) or (SEP58318.1) or (SEP58237.1)))</t>
  </si>
  <si>
    <t>R_nitrile_glutathione_R_transferase_c0</t>
  </si>
  <si>
    <t>Lysophospholipase_L2_2_acylglycerophosphotidate__n_C16_0_c0</t>
  </si>
  <si>
    <t>14_methyl_3_oxo_hexa_decanoyl_ACP_NADP_plus__oxidoreductase_c0</t>
  </si>
  <si>
    <t>Acyl_acyl_carrier_protein_malonyl_acyl_carrier_protein_C_acyltransferase_decarboxylating_c0</t>
  </si>
  <si>
    <t>(((SEP61243.1) and ((SEQ47378.1) or (SER00595.1) or (SER00579.1) or (SEP61209.1) or (SEQ85685.1))) or ((SEQ98972.1) or (SEQ05430.1)))</t>
  </si>
  <si>
    <t>L_Arginine_glycine_amidinotransferase_c0</t>
  </si>
  <si>
    <t>Amylomaltase_maltotriose_c0</t>
  </si>
  <si>
    <t>Undecaprenyl_diphospho_N_acetylmuramoyl_N_acetylglucosamine_L_alanyl_gamma_D_glutamyl_L_lysyl_D_alanyl_D_alanine_ammonia_ligase_ADP_forming_c0</t>
  </si>
  <si>
    <t>((SEP66160.1) or (SEP64789.1) or (SEP65235.1))</t>
  </si>
  <si>
    <t>acyl_CoA_dehydrogenase_hexadecanoyl_CoA_c0</t>
  </si>
  <si>
    <t>5_methyl_hexanoyl_ACP_malonyl_acyl_carrier_protein_C_acyltransferase_decarboxylating_c0</t>
  </si>
  <si>
    <t>gamma_L_glutamyl_L_cysteinyl_glycine_spermidine_amidase_c0</t>
  </si>
  <si>
    <t>(SEQ68375.1)</t>
  </si>
  <si>
    <t>D_Fructose_1_phosphate_D_glyceraldehyde_3_phosphate_lyase_c0</t>
  </si>
  <si>
    <t>Acetyl_CoA_L_homoserine_O_acetyltransferase_c0</t>
  </si>
  <si>
    <t>2_naphthylmethanol_NAD_plus__oxidoreductase_c0</t>
  </si>
  <si>
    <t>L_phenylalanine_carboxy_lyase_phenylethylamine_forming_c0</t>
  </si>
  <si>
    <t>R07765_c0</t>
  </si>
  <si>
    <t>Phosphoenolpyruvate_glycerone_phosphotransferase_c0</t>
  </si>
  <si>
    <t>((SEQ32931.1) or (SEQ32931.1) or (SEQ32909.1) or (SEQ32891.1))</t>
  </si>
  <si>
    <t>CoA_apo_acyl_carrier_protein_pantetheinephosphotransferase_c0</t>
  </si>
  <si>
    <t>(((SEP79883.1) or (SEP79915.1)) or ((SEP89418.1) or (SEP60095.1)))</t>
  </si>
  <si>
    <t>E_octaprenyl_diphosphate_isopentenyl_diphosphate_octaprenyltranstransferase_c0</t>
  </si>
  <si>
    <t>Arbutin_6_phosphate_glucohydrolase_c0</t>
  </si>
  <si>
    <t>R07604_c0</t>
  </si>
  <si>
    <t>(((SEP97850.1) or (SEP98122.1)) and ((SEP97835.1) or (SEP98107.1)))</t>
  </si>
  <si>
    <t>ATP_dUDP_phosphotransferase_c0</t>
  </si>
  <si>
    <t>Butanoyl_CoA_oxygen_2_oxidoreductase_c0</t>
  </si>
  <si>
    <t>(SEP56735.1)</t>
  </si>
  <si>
    <t>IMP_1_2_hydrolase_decyclizing_c0</t>
  </si>
  <si>
    <t>((SEQ66103.1) and (SEQ66103.1))</t>
  </si>
  <si>
    <t>((SEQ72221.1) or (SEQ38888.1) or (SEQ37615.1) or (SEP87018.1) or (SEQ45109.1))</t>
  </si>
  <si>
    <t>2_Phospho_D_glycerate_2_3_phosphomutase_c0</t>
  </si>
  <si>
    <t>((SEQ37422.1) or (SEQ24743.1))</t>
  </si>
  <si>
    <t>1_nitro_5_glutathionyl_6_hydroxy_5_6_dihydronaphthalene_glutathione_lyase_epoxide_forming_c0</t>
  </si>
  <si>
    <t>L_Proline_NADP_plus__5_oxidoreductase_c0</t>
  </si>
  <si>
    <t>(SEQ07025.1)</t>
  </si>
  <si>
    <t>myo_inositol_hexakisphosphate_4_phosphohydrolase_c0</t>
  </si>
  <si>
    <t>((SEQ03978.1) or (SEP73411.1) or (SEQ49670.1))</t>
  </si>
  <si>
    <t>isopentenyl_diphosphate_NAD_plus__oxidoreductase_c0</t>
  </si>
  <si>
    <t>acyl_CoA_dehydrogenase_decanoyl_CoA_c0</t>
  </si>
  <si>
    <t>fatty_acid__CoA_ligase_hexadecenoate__peroxisomal_c0</t>
  </si>
  <si>
    <t>((SEP86570.1) or (SEP85984.1) or (SEP97409.1) or (SEP67480.1) or (SEQ84732.1) or (SEP85808.1) or (SEQ02845.1) or (SEP59517.1))</t>
  </si>
  <si>
    <t>Nicotinamide_amidohydrolase_c0</t>
  </si>
  <si>
    <t>UTP_L_glutamine_amido_ligase_ADP_forming_c0</t>
  </si>
  <si>
    <t>((SEQ86788.1) or ((SEQ26301.1) or (SEQ77988.1) or (SEQ16543.1)))</t>
  </si>
  <si>
    <t>4_Hydroxy_L_glutamate_2_oxoglutarate_aminotransferase_c0</t>
  </si>
  <si>
    <t>((SEQ55167.1) or (SEQ66559.1) or (SEQ89523.1) or (SEQ17113.1) or (SEQ90959.1) or (SEP88756.1) or (SEQ51555.1))</t>
  </si>
  <si>
    <t>L_cysteinylglycine_dipeptidase_c0</t>
  </si>
  <si>
    <t>(((SEP86434.1) or (SEQ52524.1) or (SEP64475.1)) or (SEP66658.1) or ((SEP58237.1) or (SEP58318.1) or (SEP69793.1)))</t>
  </si>
  <si>
    <t>D_tagatose_1_6_bisphosphate_D_glyceraldehyde_3_phosphate_lyase_glycerone_phosphate_forming_c0</t>
  </si>
  <si>
    <t>(SEQ25665.1)</t>
  </si>
  <si>
    <t>UDPglucosamine_4_epimerase_c0</t>
  </si>
  <si>
    <t>((SEQ40148.1) or (SEQ49594.1) or (SEQ56600.1) or (SEP83227.1))</t>
  </si>
  <si>
    <t>ATP_IDP_phosphotransferase_c0</t>
  </si>
  <si>
    <t>Lysophospholipase_L2_2_acylglycerophosphoglycerol__n_C14_0_c0</t>
  </si>
  <si>
    <t>11_methyl_3_oxo_dodecanoyl_ACP_NADP_plus__oxidoreductase_c0</t>
  </si>
  <si>
    <t>carbamoyl_phosphate_N2_acetyl_L_ornithine_carbamoyltransferase_c0</t>
  </si>
  <si>
    <t>(SEP71002.1)</t>
  </si>
  <si>
    <t>R_2_3_Dihydroxy_3_methylpentanoate_hydro_lyase_c0</t>
  </si>
  <si>
    <t>ATP_dGDP_phosphotransferase_c0</t>
  </si>
  <si>
    <t>isopentadecanoyl_phosphatidylserine_decarboxylase_c0</t>
  </si>
  <si>
    <t>RXN0_6975c_c0</t>
  </si>
  <si>
    <t>(((SEQ52524.1) or (SEP86434.1) or (SEP64475.1)) or (SEP66658.1) or ((SEP58237.1) or (SEP58318.1) or (SEP69793.1)))</t>
  </si>
  <si>
    <t>1D_myo_Inositol_4_phosphate_phosphohydrolase_c0</t>
  </si>
  <si>
    <t>S_hydroxydecanoyl_CoA_NAD_plus__oxidoreductase_c0</t>
  </si>
  <si>
    <t>(((SEP83845.1) and ((SEQ43872.1) or (SEP87387.1) or (SEQ71198.1) or (SEQ46395.1) or (SEQ77671.1) or (SEP83845.1))) or ((SEQ77671.1) or (SEP83845.1) or (SEQ71198.1) or (SEQ43872.1) or (SEP87387.1) or (SEQ46395.1)))</t>
  </si>
  <si>
    <t>D_glucosamine_6_phosphate_aminohydrolase_ketol_isomerizing_c0</t>
  </si>
  <si>
    <t>((SEQ97488.1) or ((SEQ63723.1) or (SEQ25784.1)))</t>
  </si>
  <si>
    <t>N_Formimino_L_glutamate_formiminohydrolase_c0</t>
  </si>
  <si>
    <t>(SEQ66103.1)</t>
  </si>
  <si>
    <t>2_methylpropionyl_ACP_malonyl_acyl_carrier_protein_C_acyltransferase_decarboxylating_c0</t>
  </si>
  <si>
    <t>((SEP61243.1) and ((SEQ47378.1) or (SER00579.1) or (SER00595.1) or (SEP61209.1) or (SEQ85685.1)))</t>
  </si>
  <si>
    <t>meso_2_6_diaminoheptanedioate_carboxy_lyase_L_lysine_forming_c0</t>
  </si>
  <si>
    <t>S_3_Hydroxyisobutyryl_CoA_hydro_lyase_c0</t>
  </si>
  <si>
    <t>((SEP72808.1) or (SEP83318.1) or (SEQ62160.1) or (SEQ46395.1) or (SEQ70289.1))</t>
  </si>
  <si>
    <t>2R_3S_3_methylmalate_NAD_plus__oxidoreductase_c0</t>
  </si>
  <si>
    <t>(SEQ98928.1)</t>
  </si>
  <si>
    <t>ADP_ribose_ribophosphohydrolase_c0</t>
  </si>
  <si>
    <t>(SEQ86805.1)</t>
  </si>
  <si>
    <t>Octanoyl_CoA_acetyl_CoA_C_acyltransferase_c0</t>
  </si>
  <si>
    <t>((SEQ71004.1) or (SEQ94408.1) or (SEQ57819.1) or (SEP83868.1) or (SEQ46376.1) or (SEP86005.1))</t>
  </si>
  <si>
    <t>15_methyl_3_oxo_hexa_decanoyl_ACP_NADP_plus__oxidoreductase_c0</t>
  </si>
  <si>
    <t>4_methyl_hexanoyl_ACP_malonyl_acyl_carrier_protein_C_acyltransferase_decarboxylating_c0</t>
  </si>
  <si>
    <t>(((SEQ47378.1) or (SER00579.1) or (SER00595.1) or (SEQ85685.1) or (SEP61209.1)) and (SEP61243.1))</t>
  </si>
  <si>
    <t>ATP_D_fructose_6_phosphotransferase_c0</t>
  </si>
  <si>
    <t>S_3_hydroxyacyl_CoA_NAD_plus__oxidoreductase_c0</t>
  </si>
  <si>
    <t>((((SEQ77671.1) or (SEP83845.1) or (SEQ43872.1) or (SEP87387.1) or (SEQ71198.1) or (SEQ46395.1)) and (SEP83845.1)) or ((SEP83845.1) or (SEQ77671.1) or (SEQ46395.1) or (SEQ71198.1) or (SEQ43872.1) or (SEP87387.1)))</t>
  </si>
  <si>
    <t>Octanoyl_acyl_carrier_protein_malonyl_CoA_C_acyltransferasedecarboxylating__oxoacyl__and_enoyl_reducing_c0</t>
  </si>
  <si>
    <t>((SEP89059.1) or (SEP98983.1))</t>
  </si>
  <si>
    <t>D_mannose_transport_via_PEP_Pyr_PTS_c0</t>
  </si>
  <si>
    <t>CTP_N_methylethanolamine_phosphate_cytidylyltransferase_c0</t>
  </si>
  <si>
    <t>(SEQ24943.1)</t>
  </si>
  <si>
    <t>F1_ATPase_c0</t>
  </si>
  <si>
    <t>Lysophospholipase_L1_2_acylglycerophosphoethanolamine__n_C12_0_periplasm_c0</t>
  </si>
  <si>
    <t>S_lactaldehyde_NAD_plus__oxidoreductase_c0</t>
  </si>
  <si>
    <t>((SEQ35269.1) and (SEQ35269.1))</t>
  </si>
  <si>
    <t>benzene_1_4_dicarboxylate__NADH_oxygen_oxidoreductase_1_2_hydroxylating_c0</t>
  </si>
  <si>
    <t>((SEQ38623.1) or (SEP99860.1) or (SEP87190.1))</t>
  </si>
  <si>
    <t>S_Adenosyl_L_methionine_8_amino_7_oxononanoate_aminotransferase_c0</t>
  </si>
  <si>
    <t>(SEQ16719.1)</t>
  </si>
  <si>
    <t>(SEP57866.1)</t>
  </si>
  <si>
    <t>5_Phospho_D_ribosylamine_glycine_ligase_ADP_forming_c0</t>
  </si>
  <si>
    <t>(SEQ92527.1)</t>
  </si>
  <si>
    <t>glycine_oxidase_c0</t>
  </si>
  <si>
    <t>2S_3S_3_Hydroxy_2_methylbutanoyl_CoA_hydro_liase_c0</t>
  </si>
  <si>
    <t>(((SEQ46395.1) or (SEQ62160.1) or (SEP83318.1) or (SEP72808.1) or (SEQ70289.1)) or (SEP83845.1))</t>
  </si>
  <si>
    <t>L_Glutamine_amidohydrolase_c0</t>
  </si>
  <si>
    <t>N_5_Phospho_beta_D_ribosylanthranilate_ketol_isomerase_c0</t>
  </si>
  <si>
    <t>(SEP82278.1)</t>
  </si>
  <si>
    <t>11_methyl_trans_dodec_2_enoyl_ACP_NAD_plus__oxidoreductase_A_specific_c0</t>
  </si>
  <si>
    <t>ethanol_NAD_plus__oxidoreductase_c0</t>
  </si>
  <si>
    <t>(((SEQ38888.1) or (SEQ72221.1) or (SEQ37615.1) or (SEP87018.1) or (SEQ45109.1)) or ((SEQ45109.1) or (SEQ38888.1) or (SEQ72221.1) or (SEP87018.1) or (SEQ37615.1)))</t>
  </si>
  <si>
    <t>Methylmalonyl_CoA_epimerase_c0</t>
  </si>
  <si>
    <t>dichloromethane_chloride_lyase_adding_H2O_chloride_hydrolysing_formaldehyde_forming_c0</t>
  </si>
  <si>
    <t>((SEQ13748.1) or (SEQ67770.1) or (SEQ78712.1))</t>
  </si>
  <si>
    <t>13_methyl_3_hydroxy_tetra_decanoyl_ACP_hydro_lyase_c0</t>
  </si>
  <si>
    <t>6_phospho_beta_glucosidase_c0</t>
  </si>
  <si>
    <t>O_phospho_L_serine_phosphohydrolase_c0</t>
  </si>
  <si>
    <t>((SEQ32340.1) or ((SEQ49670.1) or (SEP73411.1) or (SEQ03978.1)))</t>
  </si>
  <si>
    <t>urate_3_ribonucleoside_phosphate_D_ribosyltransferase_c0</t>
  </si>
  <si>
    <t>(SEQ67194.1)</t>
  </si>
  <si>
    <t>anteisoheptadecanoyl_phosphatidate_cytidylyltransferase_c0</t>
  </si>
  <si>
    <t>gamma_glutamyltranspeptidase_family_protein_c0</t>
  </si>
  <si>
    <t>12_methyl_tetra_decanoyl_ACP_acyl_carrier_protein_transferase_c0</t>
  </si>
  <si>
    <t>myristoyl_CoA_acetylCoA_C_myristoyltransferase_c0</t>
  </si>
  <si>
    <t>((SEQ71004.1) or (SEP83868.1) or (SEQ94408.1) or (SEQ57819.1) or (SEQ46376.1) or (SEP86005.1))</t>
  </si>
  <si>
    <t>S_adenosyl_L_methionine_uroporphyrinogen_III_C_methyltransferase_c0</t>
  </si>
  <si>
    <t>((SEQ78272.1) or (SEQ49772.1))</t>
  </si>
  <si>
    <t>D_fructose_6_phosphate_D_erythrose_4_phosphate_lyase_adding_phosphate_acetyl_phosphate_forming_c0</t>
  </si>
  <si>
    <t>(SEQ34375.1)</t>
  </si>
  <si>
    <t>Glycochenodeoxycholate_amidohydrolase_c0</t>
  </si>
  <si>
    <t>((SEP63198.1) or (SEP63427.1) or (SEQ32013.1) or (SEQ69780.1))</t>
  </si>
  <si>
    <t>6_7_Dimethyl_8_1_D_ribityllumazine_6_7_dimethyl_8_1_D_ribityllumazine_2_3_butanediyltransferase_c0</t>
  </si>
  <si>
    <t>(SEP90538.1)</t>
  </si>
  <si>
    <t>2_Deoxyadenosine_5_diphosphate_oxidized_thioredoxin_2_oxidoreductase_c0</t>
  </si>
  <si>
    <t>((SEQ63567.1) or (SEQ63589.1))</t>
  </si>
  <si>
    <t>Phosphatidylserine_decarboxylase_n_C16_0_c0</t>
  </si>
  <si>
    <t>alanine_racemase_c0</t>
  </si>
  <si>
    <t>((SEQ90689.1) or (SEQ52968.1))</t>
  </si>
  <si>
    <t>GDP_L_fucose_NADP_plus__4_oxidoreductase_3_5_epimerizing_c0</t>
  </si>
  <si>
    <t>(SEQ17827.1)</t>
  </si>
  <si>
    <t>10_methyl_3_hydroxy_dodecanoyl_ACP_hydro_lyase_c0</t>
  </si>
  <si>
    <t>chorismate_pyruvate_lyase_amino_accepting_anthranilate_forming_c0</t>
  </si>
  <si>
    <t>L_Glutamate_NADP_plus__oxidoreductase_deaminating_c0</t>
  </si>
  <si>
    <t>(SEP95841.1)</t>
  </si>
  <si>
    <t>ATP_sulfate_adenylyltransferase_c0</t>
  </si>
  <si>
    <t>((SEQ45231.1) or (SEQ45254.1) or (SEQ67016.1))</t>
  </si>
  <si>
    <t>5_Methylcytosine_aminohydrolase_c0</t>
  </si>
  <si>
    <t>((SEQ51426.1) or (SEQ51444.1))</t>
  </si>
  <si>
    <t>Lysophospholipase_L2_2_acylglycerophosphoglycerol__n_C18_1_c0</t>
  </si>
  <si>
    <t>ATP_nicotinamide_nucleotide_adenylyltransferase_c0</t>
  </si>
  <si>
    <t>((SEP59128.1) or (SEQ19781.1) or (SEP59128.1))</t>
  </si>
  <si>
    <t>3_methylbutanoyl_CoA_acceptor_2_3_oxidoreductase_c0</t>
  </si>
  <si>
    <t>2_Oxoaldehyde_NAD_plus__2_oxidoreductase_c0</t>
  </si>
  <si>
    <t>ATP_erythritol_4_phosphotransferase_c0</t>
  </si>
  <si>
    <t>((SEQ88414.1) or (SEQ31745.1))</t>
  </si>
  <si>
    <t>TRANS_RXNAVI_26732cebrachyexpCPD_3609_c0</t>
  </si>
  <si>
    <t>ATP_L_xylulose_1_phosphotransferase_c0</t>
  </si>
  <si>
    <t>2_5_Diamino_6_hydroxy_4_5_phosphoribosylamino_pyrimidine_2_aminohydrolase_c0</t>
  </si>
  <si>
    <t>R_Lactaldehyde_NAD_plus__2_oxidoreductase_c0</t>
  </si>
  <si>
    <t>3R_3_Hydroxybutanoyl_acyl_carrier_protein_NADP_plus__oxidoreductase_c0</t>
  </si>
  <si>
    <t>3_Oxooctodecanoyl_ACP_malonyl_acyl_carrier_protein_C_acyltransferase_decarboxylating_c0</t>
  </si>
  <si>
    <t>((SEP61243.1) and ((SEQ85685.1) or (SEP61209.1) or (SER00595.1) or (SER00579.1) or (SEQ47378.1)))</t>
  </si>
  <si>
    <t>ATP_4_amino_2_methyl_5_phosphomethylpyrimidine_phosphotransferase_c0</t>
  </si>
  <si>
    <t>carbamoyl_phosphate_L_aspartate_carbamoyltransferase_c0</t>
  </si>
  <si>
    <t>P1_P4_bis5_uridyl_tetraphosphate_uridylohydrolase_c0</t>
  </si>
  <si>
    <t>(SEP59640.1)</t>
  </si>
  <si>
    <t>Lysophospholipase_L1_2_acylglycerophosphoglycerol__n_C16_0_periplasm_c0</t>
  </si>
  <si>
    <t>ATP_pyridoxal_5_phosphotransferase_c0</t>
  </si>
  <si>
    <t>((SEP97885.1) or (SEQ71605.1))</t>
  </si>
  <si>
    <t>Palmitate_CoA_ligase_AMP_forming_c0</t>
  </si>
  <si>
    <t>((SEP67480.1) or (SEP85984.1) or (SEP97409.1) or (SEP86570.1) or (SEP85808.1) or (SEQ84732.1) or (SEP59517.1) or (SEQ02845.1))</t>
  </si>
  <si>
    <t>S_Hydroxyoctanoyl_CoA_hydro_lyase_c0</t>
  </si>
  <si>
    <t>((SEQ70289.1) or (SEP72808.1) or (SEQ62160.1) or (SEQ46395.1) or (SEP83318.1))</t>
  </si>
  <si>
    <t>L_Alanine_NAD_plus__oxidoreductase_deaminating_c0</t>
  </si>
  <si>
    <t>(SEQ86837.1)</t>
  </si>
  <si>
    <t>glutathione_hydrogen_peroxide_oxidoreductase_c0</t>
  </si>
  <si>
    <t>((SEQ93423.1) or (SEQ93423.1))</t>
  </si>
  <si>
    <t>cobIIyrinic_acid_a_c_diamide_FMN_oxidoreductase_c0</t>
  </si>
  <si>
    <t>(SEQ78257.1)</t>
  </si>
  <si>
    <t>2_Isopropylmalate_hydro_lyase_c0</t>
  </si>
  <si>
    <t>2_hydroxy_6_oxo_2_aminophenyl_hexa_2_4_dienoate_benzoylhydrolase_c0</t>
  </si>
  <si>
    <t>Acetoacetate_CoA_ligase_AMP_forming_c0</t>
  </si>
  <si>
    <t>Cyclohexylamine_oxygen_oxidoreductase_deaminating_c0</t>
  </si>
  <si>
    <t>12_methyl_tridecanoyl_ACP_acyl_carrier_protein_transferase_c0</t>
  </si>
  <si>
    <t>N_Acetyl_D_glucosamine_6_phosphate_2_epimerase_c0</t>
  </si>
  <si>
    <t>((SEQ97495.1) or ((SEP83907.1) or (SEQ05307.1)))</t>
  </si>
  <si>
    <t>UTP_ammonia_ligase_ADP_forming_c0</t>
  </si>
  <si>
    <t>sedoheptulose_7_phosphate_D_glyceraldehyde_3_phosphate_glyceronetransferase_c0</t>
  </si>
  <si>
    <t>ATP_pantothenate_4_phosphotransferase_c0</t>
  </si>
  <si>
    <t>((SEQ06561.1) or ((SEQ52866.1) or (SEP56204.1)) or ((SEP56204.1) or (SEQ52866.1)))</t>
  </si>
  <si>
    <t>ATP_pyruvate_phosphate_phosphotransferase_c0</t>
  </si>
  <si>
    <t>((SEP89418.1) or (SEP60095.1))</t>
  </si>
  <si>
    <t>UDP_N_acetyl_D_glucosamine_N_acetyl_alpha_D_muramyloyl_L_Ala_gamma_D_Glu_L_Lys_D_Ala_D_Ala_diphosphoundecaprenol_4_beta_N_acetylglucosaminlytransferase_c0</t>
  </si>
  <si>
    <t>((SEP83845.1) or (SEQ77671.1) or (SEQ46395.1) or (SEQ71198.1) or (SEP87387.1) or (SEQ43872.1))</t>
  </si>
  <si>
    <t>3R_3_Hydroxytetradecanoyl_acyl_carrier_protein_NADP_plus__oxidoreductase_c0</t>
  </si>
  <si>
    <t>trichloroethene_glutathione_S_1_2_dichlorovinyltransferase_c0</t>
  </si>
  <si>
    <t>hydrogen_carbonate_L_glutamine_amido_ligase_ADP_forming__carbamate_phosphorylating_c0</t>
  </si>
  <si>
    <t>(((SEQ29746.1) or (SEQ79589.1)) and ((SEP91252.1) or (SEQ55102.1)))</t>
  </si>
  <si>
    <t>Phosphatidylglycerol_synthase_n_C14_1_c0</t>
  </si>
  <si>
    <t>L_tyrosine_carboxy_lyase_tyramine_forming_c0</t>
  </si>
  <si>
    <t>Coniferyl_aldehyde_NAD_oxidoreductase_c0</t>
  </si>
  <si>
    <t>acetyl_CoA_acyl_carrier_protein_S_acetyltransferase_c0</t>
  </si>
  <si>
    <t>((SEP61243.1) and ((SEP61209.1) or (SEQ85685.1) or (SEQ47378.1) or (SER00579.1) or (SER00595.1)))</t>
  </si>
  <si>
    <t>ATP_GTP_3_diphosphotransferase_c0</t>
  </si>
  <si>
    <t>S_malate_hydro_lyase_fumarate_forming_c0</t>
  </si>
  <si>
    <t>((SEQ61182.1) or (SEQ61204.1))</t>
  </si>
  <si>
    <t>sn_Glycero_3_phosphoethanolamine_glycerophosphohydrolase_c0</t>
  </si>
  <si>
    <t>((SEQ01019.1) or (SEP88799.1) or (SEQ34889.1) or (SEP70505.1))</t>
  </si>
  <si>
    <t>CTP_3_deoxy_D_manno_octulosonate_cytidylyltransferase_c0</t>
  </si>
  <si>
    <t>(((SEP97835.1) or (SEP98107.1)) and ((SEP98122.1) or (SEP97850.1)))</t>
  </si>
  <si>
    <t>2_amino_4_hydroxy_6_hydroxymethyl_7_8_dihydropteridine_4_aminobenzoate_2_amino_4_hydroxydihydropteridine_6_methenyltransferase_c0</t>
  </si>
  <si>
    <t>R_Methylmalonyl_CoA_CoA_carbonylmutase_c0</t>
  </si>
  <si>
    <t>((SEQ70752.1) or (SEQ66927.1))</t>
  </si>
  <si>
    <t>O_phospho_L_homoserine_phosphate_lyase_adding_waterL_threonine_forming_c0</t>
  </si>
  <si>
    <t>(SEQ71612.1)</t>
  </si>
  <si>
    <t>N_5_Phospho_D_ribosylanthranilate_pyrophosphate_phosphoribosyl_transferase_c0</t>
  </si>
  <si>
    <t>(SEP67272.1)</t>
  </si>
  <si>
    <t>R07396_c0</t>
  </si>
  <si>
    <t>(SEQ92019.1)</t>
  </si>
  <si>
    <t>ATP_diphosphate_lyase_cyclizing_3_5_cyclic_AMP_forming_c0</t>
  </si>
  <si>
    <t>(((SEQ67770.1) or (SEQ78712.1) or (SEQ13748.1)) or ((SEQ13748.1) or (SEQ67770.1) or (SEQ78712.1)))</t>
  </si>
  <si>
    <t>DLACTDEHYDROGFAD_RXNcmetaexpCPD_9956_c0</t>
  </si>
  <si>
    <t>4_Hydroxyphenylpyruvate_oxygen_oxidoreductase_hydroxylating_decarboxylating_c0</t>
  </si>
  <si>
    <t>L_ribulose_5_phosphate_3_epimerase_c0</t>
  </si>
  <si>
    <t>(SEP61037.1)</t>
  </si>
  <si>
    <t>Glycine_betaine_transport_via_ABC_system_c0</t>
  </si>
  <si>
    <t>(((SEQ66258.1) and (SEQ66290.1) and (SEQ66276.1)) or (SEQ66258.1))</t>
  </si>
  <si>
    <t>Inorganic_phosphate_transporter_c0</t>
  </si>
  <si>
    <t>dihydronicotinamide_adenine_dinucleotide_coenzyme_Q_reductase_c0</t>
  </si>
  <si>
    <t>N_Ribosylnicotinamide_orthophosphate_ribosyltransferase_c0</t>
  </si>
  <si>
    <t>5_Oxopent_3_ene_1_2_5_tricarboxylate_carboxy_lyase_c0</t>
  </si>
  <si>
    <t>((SEQ19781.1) or (SEP59128.1))</t>
  </si>
  <si>
    <t>Decanoyl_CoA_acetyl_CoA_C_acyltransferase_c0</t>
  </si>
  <si>
    <t>((SEP83868.1) or (SEQ94408.1) or (SEQ57819.1) or (SEQ46376.1) or (SEQ71004.1) or (SEP86005.1))</t>
  </si>
  <si>
    <t>O_Phospho_4_hydroxy_L_threonine_phospho_lyase_adding_water_c0</t>
  </si>
  <si>
    <t>L_homoserine_NADP_plus__oxidoreductase_c0</t>
  </si>
  <si>
    <t>2_deoxy_D_ribose_5_phosphate_acetaldehyde_lyase_D_glyceraldehyde_3_phosphate_forming_c0</t>
  </si>
  <si>
    <t>((SEP83951.1) or (SEQ67497.1))</t>
  </si>
  <si>
    <t>ATP_cobinamide_Cobeta_adenosyltransferase_c0</t>
  </si>
  <si>
    <t>3_Ketolactose_galactohydrolase_c0</t>
  </si>
  <si>
    <t>((SEP72112.1) or (SEQ90623.1) or (SEQ74988.1))</t>
  </si>
  <si>
    <t>9_methyl_3_oxo_decanoyl_ACP_NADP_plus__oxidoreductase_c0</t>
  </si>
  <si>
    <t>Thiamin_hydrolase_c0</t>
  </si>
  <si>
    <t>(SEQ97488.1)</t>
  </si>
  <si>
    <t>3_4_dihydro_3_hydroxy_4_S_glutathionyl_bromobenzene_glutathione_lyase_epoxide_forming_c0</t>
  </si>
  <si>
    <t>4_hydroxy_2_oxoglutarate_glyoxylate_lyase_pyruvate_forming_c0</t>
  </si>
  <si>
    <t>(((SEP63585.1) and (SEP63585.1)) or (SEP63585.1))</t>
  </si>
  <si>
    <t>UDP_N_acetylmuramate_NADP_plus__oxidoreductase_c0</t>
  </si>
  <si>
    <t>(SEQ51522.1)</t>
  </si>
  <si>
    <t>9_methyl_3_hydroxy_decanoyl_ACP_hydro_lyase_c0</t>
  </si>
  <si>
    <t>3_Methylcrotonoyl_CoA_carbon_dioxide_ligase_ADP_forming_c0</t>
  </si>
  <si>
    <t>D_mannose_6_phosphate_aldose_ketose_isomerase_c0</t>
  </si>
  <si>
    <t>beta_D_Glucose_NADP_plus__1_oxoreductase_c0</t>
  </si>
  <si>
    <t>Lysophospholipase_L2_2_acylglycerophosphoglycerol__n_C16_0_c0</t>
  </si>
  <si>
    <t>3_hydroxy_5_methylhex_4_enoyl_CoA_NAD_plus__oxidoreductase_c0</t>
  </si>
  <si>
    <t>((SEQ71198.1) or (SEQ43872.1) or (SEP87387.1) or (SEQ46395.1) or (SEP83845.1) or (SEQ77671.1))</t>
  </si>
  <si>
    <t>Teichoic_acid_unsubstituted_export_c0</t>
  </si>
  <si>
    <t>10_Formyltetrahydrofolate_amidohydrolase_c0</t>
  </si>
  <si>
    <t>(SEQ28494.1)</t>
  </si>
  <si>
    <t>Lysophospholipase_L2_2_acylglycerophosphoethanolamine__n_C14_1_c0</t>
  </si>
  <si>
    <t>CTP__2_C_Methyl_D_erythritol_4_phosphate_cytidylyltransferase_c0</t>
  </si>
  <si>
    <t>R02750_c0</t>
  </si>
  <si>
    <t>(SEP66675.1)</t>
  </si>
  <si>
    <t>thiazole_phosphate_synthesis_c0</t>
  </si>
  <si>
    <t>Phosphoribosyl_ATP_pyrophosphohydrolase_c0</t>
  </si>
  <si>
    <t>((SEP90447.1) and (SEP69355.1))</t>
  </si>
  <si>
    <t>3S_3_Hydroxyacyl_CoA_NAD_plus__oxidoreductase_c0</t>
  </si>
  <si>
    <t>((SEQ77671.1) or (SEP83845.1) or (SEP87387.1) or (SEQ43872.1) or (SEQ71198.1) or (SEQ46395.1))</t>
  </si>
  <si>
    <t>2_phospho_D_glycerate_hydro_lyase_phosphoenolpyruvate_forming_c0</t>
  </si>
  <si>
    <t>(SEQ57539.1)</t>
  </si>
  <si>
    <t>4_5_Dihydro_4_oxo_5_imidazolepropanoate_hydro_lyase_c0</t>
  </si>
  <si>
    <t>protoporphyrinogen_IX_oxygen_oxidoreductase_c0</t>
  </si>
  <si>
    <t>(SEQ46228.1)</t>
  </si>
  <si>
    <t>ATP_D_ribose_5_phosphate_diphosphotransferase_c0</t>
  </si>
  <si>
    <t>(SEQ56841.1)</t>
  </si>
  <si>
    <t>sulphite_reductase_c0</t>
  </si>
  <si>
    <t>(SEQ45169.1)</t>
  </si>
  <si>
    <t>(SEP87251.1)</t>
  </si>
  <si>
    <t>Lysophospholipase_L1_2_acylglycerophosphoethanolamine__n_C16_0_periplasm_c0</t>
  </si>
  <si>
    <t>10_methyl_trans_dodec_2_enoyl_ACP_NAD_plus__oxidoreductase_A_specific_c0</t>
  </si>
  <si>
    <t>ATP_phosphohydrolase_ferric_ion_transporting_c0</t>
  </si>
  <si>
    <t>glycine_lipoylprotein_oxidoreductase_decarboxylating_and_acceptor_aminomethylating_c0</t>
  </si>
  <si>
    <t>isotetradecanoyl_phosphatidylserine_decarboxylase_c0</t>
  </si>
  <si>
    <t>dCTP_aminohydrolase_dUMP_forming_c0</t>
  </si>
  <si>
    <t>((SEQ11969.1) or (SEQ67179.1))</t>
  </si>
  <si>
    <t>Uridine_phosphate_alpha_D_ribosyltransferase_c0</t>
  </si>
  <si>
    <t>L_Lysine_oxygen_2_oxidoreductase_decarboxylating_c0</t>
  </si>
  <si>
    <t>(SEP90785.1)</t>
  </si>
  <si>
    <t>Glycine_betaine_transport_via_proton_symport__reversible_c0</t>
  </si>
  <si>
    <t>ATP_protein_L_histidine_Npi_phosphotransferase_c0</t>
  </si>
  <si>
    <t>ATP_thymidine_5_phosphotransferase_c0</t>
  </si>
  <si>
    <t>Nicotinate_D_ribonucleoside_orthophosphate_ribosyltransferase_c0</t>
  </si>
  <si>
    <t>L_Aspartate_2_oxoglutarate_aminotransferase_c0</t>
  </si>
  <si>
    <t>((SEQ55167.1) or (SEQ66559.1) or (SEQ17113.1) or (SEQ89523.1) or (SEQ90959.1) or (SEP88756.1) or (SEQ51555.1))</t>
  </si>
  <si>
    <t>violaxanthin_neoxanthin_isomerase_epoxide_opening_c0</t>
  </si>
  <si>
    <t>(SEQ57875.1)</t>
  </si>
  <si>
    <t>Z_phenylacetaldehyde_oxime_hydro_lyase_c0</t>
  </si>
  <si>
    <t>((SEQ52968.1) or (SEQ90689.1))</t>
  </si>
  <si>
    <t>Phosphoenolpyruvate_UDP_N_acetyl_D_glucosamine_1_carboxyvinyl_transferase_c0</t>
  </si>
  <si>
    <t>((SEQ46684.1) or (SEP55706.1))</t>
  </si>
  <si>
    <t>((SEQ46395.1) or (SEQ71198.1) or (SEP87387.1) or (SEQ43872.1) or (SEP83845.1) or (SEQ77671.1))</t>
  </si>
  <si>
    <t>melibiose_galactohydrolase_c0</t>
  </si>
  <si>
    <t>((SEP87906.1) or (SEQ90641.1))</t>
  </si>
  <si>
    <t>ATP_L_glutamate_1_phosphotransferase_c0</t>
  </si>
  <si>
    <t>FACOAL140ISO_c0</t>
  </si>
  <si>
    <t>((SEQ02845.1) or (SEP59517.1) or (SEP86570.1) or (SEP67480.1) or (SEP85984.1) or (SEP97409.1) or (SEP85808.1) or (SEQ84732.1))</t>
  </si>
  <si>
    <t>1_5_Phosphoribosyl_5_amino_4_N_succinocarboxamide_imidazole_AMP_lyase_c0</t>
  </si>
  <si>
    <t>(((SEQ37081.1) or (SEP84463.1) or (SEP56545.1) or (SEQ74914.1) or (SEP60203.1) or (SER02553.1)) or (SEP87888.1) or ((SEP64438.1) or (SEP85135.1) or (SEQ12726.1)))</t>
  </si>
  <si>
    <t>isopentadecanoyl_CDPdiacylglycerol_serine_O_phosphatidyltransferase_c0</t>
  </si>
  <si>
    <t>CTP_sn_glycerol_3_phosphate_cytidylyltransferase_c0</t>
  </si>
  <si>
    <t>(SEQ17620.1)</t>
  </si>
  <si>
    <t>geranylgeranyl_diphosphate_isopentenyl_diphosphate_transtransferase_c0</t>
  </si>
  <si>
    <t>Isocitrate_NADP_plus__oxidoreductase_c0</t>
  </si>
  <si>
    <t>Raffinose_galactohydrolase_c0</t>
  </si>
  <si>
    <t>2_Formamido_N1_5_phosphoribosylacetamidine_cyclo_ligase_ADP_forming_c0</t>
  </si>
  <si>
    <t>((SEQ92790.1) or (SEQ92790.1))</t>
  </si>
  <si>
    <t>Lysophospholipase_L1_2_acylglycerophosphoglycerol__n_C12_0_periplasm_c0</t>
  </si>
  <si>
    <t>((SEQ37081.1) or (SEP84463.1) or (SEP56545.1) or (SEQ74914.1) or (SEP60203.1) or (SER02553.1))</t>
  </si>
  <si>
    <t>S_Aminomethyldihydrolipoylprotein_6S_tetrahydrofolate_aminomethyltransferase_ammonia_forming_c0</t>
  </si>
  <si>
    <t>adenosylcobinamide_amidohydrolase_c0</t>
  </si>
  <si>
    <t>(SEQ38998.1)</t>
  </si>
  <si>
    <t>glutathione_gamma_glutamylaminopeptidase_c0</t>
  </si>
  <si>
    <t>((SEQ44257.1) or (SEP81815.1))</t>
  </si>
  <si>
    <t>10_Formyltetrahydrofolate_5_phosphoribosyl_5_amino_4_imidazolecarboxamide_formyltransferase_c0</t>
  </si>
  <si>
    <t>6_phospho_D_gluconate_NADP_plus__2_oxidoreductase_decarboxylating_c0</t>
  </si>
  <si>
    <t>trans_Octodec_2_enoyl_ACP_hydro_lyase_c0</t>
  </si>
  <si>
    <t>Lysophospholipase_L2_2_acylglycerophosphotidate__n_C14_0_c0</t>
  </si>
  <si>
    <t>R_3_Hydroxybutanoate_NAD_plus__oxidoreductase_c0</t>
  </si>
  <si>
    <t>(SEQ34227.1)</t>
  </si>
  <si>
    <t>adenosine_3_5_bisphosphate_sulfite_oxidized_thioredoxin_oxidoreductase_3_phosphoadenosine_5_phosphosulfate__forming_c0</t>
  </si>
  <si>
    <t>CDP_diacylglycerol_synthetase_n_C18_1_c0</t>
  </si>
  <si>
    <t>O_acetyl_L_homoserine_hydrogen_sulfide_S_3_amino_3_carboxypropyltransferase_c0</t>
  </si>
  <si>
    <t>ATP_pyridoxine_5_phosphotransferase_c0</t>
  </si>
  <si>
    <t>S_Malate_NADP_plus__oxidoreductaseoxaloacetate_decarboxylating_c0</t>
  </si>
  <si>
    <t>Xanthosine_5_phosphate_phosphohydrolase_c0</t>
  </si>
  <si>
    <t>ATP_dUMP_phosphotransferase_c0</t>
  </si>
  <si>
    <t>((SEQ74459.1) or (SEP91166.1))</t>
  </si>
  <si>
    <t>Formate_NAD_plus__oxidoreductase_c0</t>
  </si>
  <si>
    <t>((SEP70088.1) or ((SEQ19314.1) or (SEQ19319.1)) or (SEQ19254.1))</t>
  </si>
  <si>
    <t>4_methyl_3_hydroxy_pentanoyl_ACP_hydro_lyase_c0</t>
  </si>
  <si>
    <t>isoheptadecanoyl_CDPdiacylglycerol_serine_O_phosphatidyltransferase_c0</t>
  </si>
  <si>
    <t>beta_glucosidase_methyl_alpha_D_glucoside_c0</t>
  </si>
  <si>
    <t>Phosphatidylserine_syntase_n_C18_1_c0</t>
  </si>
  <si>
    <t>S_adenosyl_L_methionine_precorrin_1_C_methyltransferase_c0</t>
  </si>
  <si>
    <t>sedoheptulose_7_phosphate_D_glyceraldehyde_3_phosphate_glycolaldehydetransferase_c0</t>
  </si>
  <si>
    <t>Deoxycytidine_aminohydrolase_c0</t>
  </si>
  <si>
    <t>(((SEQ11969.1) or (SEQ67179.1)) or (SEQ66165.1))</t>
  </si>
  <si>
    <t>salicylaldehyde_NAD_plus__oxidoreductase_c0</t>
  </si>
  <si>
    <t>CDP_diacylglycerol_synthetase_n_C16_0_c0</t>
  </si>
  <si>
    <t>12_methyl_tetra_decanoyl_ACP_malonyl_acyl_carrier_protein_C_acyltransferase_decarboxylating_c0</t>
  </si>
  <si>
    <t>ATP_dTDP_phosphotransferase_c0</t>
  </si>
  <si>
    <t>4_amino_4_deoxychorismate_pyruvate_lyase_c0</t>
  </si>
  <si>
    <t>L_histidine_carboxy_lyase_histamine_forming_c0</t>
  </si>
  <si>
    <t>S_hydroxyhexanoyl_CoA_NAD_plus__oxidoreductase_c0</t>
  </si>
  <si>
    <t>(((SEP83845.1) and ((SEQ77671.1) or (SEP83845.1) or (SEQ71198.1) or (SEQ43872.1) or (SEP87387.1) or (SEQ46395.1))) or ((SEQ46395.1) or (SEQ43872.1) or (SEP87387.1) or (SEQ71198.1) or (SEQ77671.1) or (SEP83845.1)))</t>
  </si>
  <si>
    <t>isopentenyl_diphosphate_NADP_plus__oxidoreductase_c0</t>
  </si>
  <si>
    <t>acetyl_CoA_propanoyl_CoA_2_C_acetyltransferase_c0</t>
  </si>
  <si>
    <t>((SEQ46376.1) or (SEQ94408.1) or (SEQ57819.1) or (SEP83868.1) or (SEQ71004.1) or (SEP86005.1))</t>
  </si>
  <si>
    <t>6_methyl_3_hydroxy_heptanoyl_ACP_hydro_lyase_c0</t>
  </si>
  <si>
    <t>L_serine_hydro_lyase_adding_hydrogen_sulfide__L_cysteine_forming_c0</t>
  </si>
  <si>
    <t>chorismate_L_glutamine_aminotransferase_c0</t>
  </si>
  <si>
    <t>(((SEQ35394.1) or (SEP98590.1)) or ((SEQ78457.1) or (SEQ35394.1)))</t>
  </si>
  <si>
    <t>4_Ethylamino_2_hydroxy_6_isopropylamino_1_3_5_triazine_ethylaminohydrolase_c0</t>
  </si>
  <si>
    <t>L_Valine_2_oxoglutarate_aminotransferase_c0</t>
  </si>
  <si>
    <t>2_Phosphoglycolate_phosphohydrolase_c0</t>
  </si>
  <si>
    <t>((SEP55527.1) or (SEP97469.1))</t>
  </si>
  <si>
    <t>Cytidine_orthophosphate_alpha_D_ribosyltransferase_c0</t>
  </si>
  <si>
    <t>3_phospho_D_glycerate_1_2_phosphomutase_c0</t>
  </si>
  <si>
    <t>((SEQ58782.1) or (SEQ19781.1) or (SEQ67528.1))</t>
  </si>
  <si>
    <t>3_Dehydroquinate_hydro_lyase_c0</t>
  </si>
  <si>
    <t>(SEQ79420.1)</t>
  </si>
  <si>
    <t>9_methyl_trans_dec_2_enoyl_ACP_NAD_plus__oxidoreductase_A_specific_c0</t>
  </si>
  <si>
    <t>R05613_c0</t>
  </si>
  <si>
    <t>15_methyl_hexa_decanoyl_ACP_acyl_carrier_protein_transferase_c0</t>
  </si>
  <si>
    <t>ATP_dAMP_phosphotransferase_c0</t>
  </si>
  <si>
    <t>L_Arginine_4_aminobutanoate_amidinotransferase_c0</t>
  </si>
  <si>
    <t>ATP_selenide__water_phosphotransferase_c0</t>
  </si>
  <si>
    <t>(SEQ19351.1)</t>
  </si>
  <si>
    <t>trichloroethanol_NAD_plus__oxidoreductase_c0</t>
  </si>
  <si>
    <t>ATP_glycerol_3_phosphotransferase_c0</t>
  </si>
  <si>
    <t>R_2_Methylmalate_hydro_lyase_c0</t>
  </si>
  <si>
    <t>Acyl_CoA_retinol_O_acyltransferase_c0</t>
  </si>
  <si>
    <t>2_3_Cyclic_AMP_3_nucleotidohydrolase_c0</t>
  </si>
  <si>
    <t>4_methyl_trans_pent_2_enoyl_ACP_NAD_plus__oxidoreductase_A_specific_c0</t>
  </si>
  <si>
    <t>R07678_c0</t>
  </si>
  <si>
    <t>(SEP99404.1)</t>
  </si>
  <si>
    <t>Nitrite_reductase_NADPH_c0</t>
  </si>
  <si>
    <t>(((SEP60368.1) or (SEP60348.1)) or (SEP60328.1))</t>
  </si>
  <si>
    <t>3R_3_Hydroxyoctanoyl_acyl_carrier_protein_NADP_plus__oxidoreductase_c0</t>
  </si>
  <si>
    <t>arginine_racemase_c0</t>
  </si>
  <si>
    <t>12_methyl_trans_tridec_2_enoyl_ACP_NAD_plus__oxidoreductase_A_specific_c0</t>
  </si>
  <si>
    <t>L_phenylalanine_ammonia_lyase_trans_cinnamate_forming_c0</t>
  </si>
  <si>
    <t>Protein_L_serine_epimerase_c0</t>
  </si>
  <si>
    <t>(SEQ34284.1)</t>
  </si>
  <si>
    <t>CMP_N_acetylneuraminate_alpha_N_acetylneuraminyl_2_3_beta_D_galactoside_alpha_2_8_N_acetylneuraminyltransferase_c0</t>
  </si>
  <si>
    <t>2_3_Cyclic_GMP_3_nucleotidohydrolase_c0</t>
  </si>
  <si>
    <t>4_Carboxymuconolactone_carboxy_lyase_c0</t>
  </si>
  <si>
    <t>(SEQ44437.1)</t>
  </si>
  <si>
    <t>4a_hydroxytetrahydrobiopterin_hydro_lyase_c0</t>
  </si>
  <si>
    <t>(SEQ43152.1)</t>
  </si>
  <si>
    <t>Nicotinate_D_ribonucleotide_diphosphate_phosphoribosyltransferase_c0</t>
  </si>
  <si>
    <t>butanoyl_CoA_acetyl_CoA_C_butanoyltransferase_c0</t>
  </si>
  <si>
    <t>(((SEP86005.1) or (SEQ71004.1) or (SEP83868.1) or (SEQ94408.1) or (SEQ57819.1) or (SEQ46376.1)) or ((SEQ57819.1) or (SEQ94408.1) or (SEP83868.1) or (SEQ71004.1)))</t>
  </si>
  <si>
    <t>IMP_NAD_plus__oxidoreductase_c0</t>
  </si>
  <si>
    <t>((SEP86607.1) or (SEP90934.1) or (SEQ53395.1))</t>
  </si>
  <si>
    <t>D_Xylulose_5_phosphate_D_glyceraldehyde_3_phosphate_lyase_adding_phosphate_acetyl_phosphate_forming_c0</t>
  </si>
  <si>
    <t>ADP_D_ribose_5_phosphate_adenylyltransferase_c0</t>
  </si>
  <si>
    <t>S_methylmethionine_homocysteine_transmethylase_c0</t>
  </si>
  <si>
    <t>4_Aminobutyraldehyde_NAD_plus__oxidoreductase_c0</t>
  </si>
  <si>
    <t>FACOAL170ISO_c0</t>
  </si>
  <si>
    <t>((SEP86570.1) or (SEP97409.1) or (SEP85984.1) or (SEP67480.1) or (SEQ84732.1) or (SEP85808.1) or (SEQ02845.1) or (SEP59517.1))</t>
  </si>
  <si>
    <t>ATP_N_ribosylnicotinamide_5_phosphotransferase_c0</t>
  </si>
  <si>
    <t>(SEQ75567.1)</t>
  </si>
  <si>
    <t>R03298_c0</t>
  </si>
  <si>
    <t>5_Aminopentanamide_amidohydrolase_c0</t>
  </si>
  <si>
    <t>((SEP90806.1) or (SEP90806.1))</t>
  </si>
  <si>
    <t>RXN0_6978c_c0</t>
  </si>
  <si>
    <t>UTP_beta_L_arabinose_1_phosphate_uridylyltransferase_c0</t>
  </si>
  <si>
    <t>(SEQ73493.1)</t>
  </si>
  <si>
    <t>trans_2_hexenoyl_CoA__reductase_NAD_plus__c0</t>
  </si>
  <si>
    <t>Phosphoenolpyruvate_D_erythrose_4_phosphate_C_1_carboxyvinyltransferase_phosphate_hydrolysing__2_carboxy_2_oxoethyl_forming_c0</t>
  </si>
  <si>
    <t>D_2_6_Diaminohexanoic_acid_5_6_aminomutase_c0</t>
  </si>
  <si>
    <t>(SEQ49988.1)</t>
  </si>
  <si>
    <t>retinol_NAD_plus__oxidoreductase_c0</t>
  </si>
  <si>
    <t>((SEP87018.1) or (SEQ37615.1) or (SEQ38888.1) or (SEQ72221.1) or (SEQ45109.1))</t>
  </si>
  <si>
    <t>3_4_Dihydroxy_L_phenylalanine_carboxy_lyase_c0</t>
  </si>
  <si>
    <t>lysine_racemase_c0</t>
  </si>
  <si>
    <t>((SEP83845.1) or (SEQ46395.1))</t>
  </si>
  <si>
    <t>D_Fructose_6_phosphate_D_glyceraldehyde_3_phosphate_glycolaldehyde_transferase_c0</t>
  </si>
  <si>
    <t>((SEP71002.1) or (SEP82747.1) or (SEP82732.1) or (SEQ72155.1))</t>
  </si>
  <si>
    <t>5_Methyltetrahydrofolate_L_homocysteine_S_methyltransferase_c0</t>
  </si>
  <si>
    <t>((SEQ88461.1) or (SEP79825.1) or (SEP87495.1) or (SEQ76717.1) or (SER04256.1) or (SER04165.1))</t>
  </si>
  <si>
    <t>cytochrome_oxidase_bd_menaquinol_8__2_protons_periplasm_c0</t>
  </si>
  <si>
    <t>(((SEQ00333.1) or (SEQ23195.1)) or (SEP67216.1) or ((SEQ00345.1) or (SEQ23218.1)) or (SEQ66732.1))</t>
  </si>
  <si>
    <t>3_Phospho_D_glycerate_NAD_plus__2_oxidoreductase_c0</t>
  </si>
  <si>
    <t>((SEQ98723.1) or (SEP56314.1) or (SEQ12863.1) or (SEQ98812.1))</t>
  </si>
  <si>
    <t>Dextrin_6_alpha_D_glucanohydrolase_c0</t>
  </si>
  <si>
    <t>((SEP90093.1) or (SEP90213.1) or (SEP71807.1))</t>
  </si>
  <si>
    <t>UTP_alpha_D_galactose_1_phosphate_uridylyltransferase_c0</t>
  </si>
  <si>
    <t>(SEQ56575.1)</t>
  </si>
  <si>
    <t>5_Phosphoribosylformylglycinamide_L_glutamine_amido_ligase_ADP_forming_c0</t>
  </si>
  <si>
    <t>((SEQ92723.1) and (SEQ92704.1) and (SEQ92687.1))</t>
  </si>
  <si>
    <t>anteisoheptadecanoyl_phosphatidylserine_decarboxylase_c0</t>
  </si>
  <si>
    <t>S_aminomethyldihydrolipoylprotein_6S_tetrahydrofolate_aminomethyltransferase_ammonia_forming_c0</t>
  </si>
  <si>
    <t>(((SEQ70020.1) and (SEQ70044.1)) or (SEQ66086.1))</t>
  </si>
  <si>
    <t>trehalose_transport_via_PEP_Pyr_PTS_c0</t>
  </si>
  <si>
    <t>Lysophospholipase_L1_2_acylglycerophosphoethanolamine__n_C18_0_periplasm_c0</t>
  </si>
  <si>
    <t>RXN0_6974c_c0</t>
  </si>
  <si>
    <t>(((SEP64475.1) or (SEQ52524.1) or (SEP86434.1)) or (SEP66658.1) or ((SEP58237.1) or (SEP69793.1) or (SEP58318.1)))</t>
  </si>
  <si>
    <t>L_aspartate_1_carboxy_lyase_beta_alanine_forming_c0</t>
  </si>
  <si>
    <t>(SEQ81103.1)</t>
  </si>
  <si>
    <t>1_hydroxymethylnaphthalene_NAD_plus__oxidoreductase_c0</t>
  </si>
  <si>
    <t>((SEQ45109.1) or (SEP87018.1) or (SEQ37615.1) or (SEQ72221.1) or (SEQ38888.1))</t>
  </si>
  <si>
    <t>beta_D_fructose_2_6_bisphosphate_2_phosphohydrolase_c0</t>
  </si>
  <si>
    <t>2_Isopentenyl_diphosphate_ATP_delta2_isopentenyltransferase_c0</t>
  </si>
  <si>
    <t>(SEQ06147.1)</t>
  </si>
  <si>
    <t>Deoxyadenosine_orthophosphate_ribosyltransferase_c0</t>
  </si>
  <si>
    <t>L_Leucine_2_oxoglutarate_aminotransferase_c0</t>
  </si>
  <si>
    <t>Hexadecanoyl_acyl_carrier_protein_malonyl_CoA_C_acyltransferasedecarboxylating__oxoacyl__and_enoyl_reducing_c0</t>
  </si>
  <si>
    <t>4_2_carboxyphenyl_4_oxobutanoyl_CoA_dehydratase_cyclizing_c0</t>
  </si>
  <si>
    <t>4_methyl_3_hydroxy_hexanoyl_ACP_hydro_lyase_c0</t>
  </si>
  <si>
    <t>4_aminobutanal_NAD_plus__1_oxidoreductase_c0</t>
  </si>
  <si>
    <t>(((SEQ67477.1) or (SEQ67463.1) or (SEQ87730.1)) or (SEQ74727.1) or ((SEQ02570.1) or (SEQ87390.1)))</t>
  </si>
  <si>
    <t>2_phenyl_1_3_propanediol_monocarbamate_NAD_plus__oxidoreductase_c0</t>
  </si>
  <si>
    <t>acyl_coenzyme_A_ligase_c0</t>
  </si>
  <si>
    <t>((SEP59517.1) or (SEQ02845.1) or (SEP85984.1) or (SEP97409.1) or (SEP67480.1) or (SEP86570.1) or (SEP85808.1) or (SEQ84732.1))</t>
  </si>
  <si>
    <t>Tetradecanoyl_acyl_carrier_protein_malonyl_CoA_C_acyltransferasedecarboxylating__oxoacyl__and_enoyl_reducing_c0</t>
  </si>
  <si>
    <t>Crotono_betaine_ABC_transport_c0</t>
  </si>
  <si>
    <t>((SEQ66276.1) and (SEQ66258.1) and (SEQ66290.1))</t>
  </si>
  <si>
    <t>S_Methyl_3_phospho_1_thio_D_glycerate_phosphohydrolase_c0</t>
  </si>
  <si>
    <t>((SEP97469.1) or (SEP55527.1))</t>
  </si>
  <si>
    <t>N2_D_1_carboxylethyl_L_lysine_NADP_plus__oxidoreductase_L_lysine_forming_c0</t>
  </si>
  <si>
    <t>Lysophospholipase_L1_2_acylglycerophosphoethanolamine__n_C14_1_periplasm_c0</t>
  </si>
  <si>
    <t>2_Deoxyadenosine_5_monophosphate_phosphohydrolase_c0</t>
  </si>
  <si>
    <t>UDPgalactose_procollagen_5_hydroxy_L_lysine_D_galactosyltransferase_c0</t>
  </si>
  <si>
    <t>(SEP88885.1)</t>
  </si>
  <si>
    <t>sulfate_transport_in_via_proton_symport_c0</t>
  </si>
  <si>
    <t>(SEQ34115.1)</t>
  </si>
  <si>
    <t>ATP_NAD_plus__2_phosphotransferase_c0</t>
  </si>
  <si>
    <t>Lysolecithin_2_3_acylmutase_c0</t>
  </si>
  <si>
    <t>(SEQ52843.1)</t>
  </si>
  <si>
    <t>Acetyl_CoA_D_glucosamine_1_phosphate_N_acetyltransferase_c0</t>
  </si>
  <si>
    <t>((SEQ56859.1) and (SEQ56859.1))</t>
  </si>
  <si>
    <t>14_methyl_trans_hexa_dec_2_enoyl_ACP_NAD_plus__oxidoreductase_A_specific_c0</t>
  </si>
  <si>
    <t>Nicotinate_nucleotide_dimethylbenzimidazole_phospho_D_ribosyltransferase_c0</t>
  </si>
  <si>
    <t>((SEP66702.1) or (SEQ78257.1))</t>
  </si>
  <si>
    <t>S_adenosylmethioninamine_putrescine_3_aminopropyltransferase_c0</t>
  </si>
  <si>
    <t>((SEQ92073.1) or (SEQ34056.1))</t>
  </si>
  <si>
    <t>Deoxyguanosine_orthophosphate_ribosyltransferase_c0</t>
  </si>
  <si>
    <t>FACOAL150ISO_c0</t>
  </si>
  <si>
    <t>((SEP67480.1) or (SEP97409.1) or (SEP85984.1) or (SEP86570.1) or (SEQ84732.1) or (SEP85808.1) or (SEP59517.1) or (SEQ02845.1))</t>
  </si>
  <si>
    <t>isopentadecanoyl_phosphatidate_cytidylyltransferase_c0</t>
  </si>
  <si>
    <t>L_cystathionine_cysteine_lyase_deaminating_2_oxobutanoate_forming_c0</t>
  </si>
  <si>
    <t>((SEQ68044.1) or (SEP99950.1))</t>
  </si>
  <si>
    <t>RXN_5183c_c0</t>
  </si>
  <si>
    <t>R03634_c0</t>
  </si>
  <si>
    <t>((SEQ90641.1) or (SEP87906.1))</t>
  </si>
  <si>
    <t>S_3_hydroxy_3_methylglutaryl_CoA_acetoacetate_lyase_acetyl_CoA_forming_c0</t>
  </si>
  <si>
    <t>anteisoheptadecanoyl_CDPdiacylglycerol_sn_glycerol_3_phosphate_3_phosphatidyltransferase_c0</t>
  </si>
  <si>
    <t>2_formylbenzoate_NAD_plus__oxidoreductase_c0</t>
  </si>
  <si>
    <t>S_3_hydroxydodecanoyl_CoA_NAD_plus__oxidoreductase_c0</t>
  </si>
  <si>
    <t>((((SEP83845.1) or (SEQ77671.1) or (SEQ46395.1) or (SEP87387.1) or (SEQ43872.1) or (SEQ71198.1)) and (SEP83845.1)) or ((SEQ46395.1) or (SEQ43872.1) or (SEP87387.1) or (SEQ71198.1) or (SEQ77671.1) or (SEP83845.1)))</t>
  </si>
  <si>
    <t>L_threonine_acetaldehyde_lyase_glycine_forming_c0</t>
  </si>
  <si>
    <t>(SEQ34825.1)</t>
  </si>
  <si>
    <t>Creatine_amidinohydrolase_c0</t>
  </si>
  <si>
    <t>(SEP56857.1)</t>
  </si>
  <si>
    <t>Cytidine_aminohydrolase_c0</t>
  </si>
  <si>
    <t>(((SEQ67179.1) or (SEQ11969.1)) or (SEQ66165.1))</t>
  </si>
  <si>
    <t>ATP_adenosine_5_phosphotransferase_c0</t>
  </si>
  <si>
    <t>(((SEP79840.1) or (SEP66995.1)) or (SEP70244.1))</t>
  </si>
  <si>
    <t>3_Hydroxy_2_methylpropanoate_NAD_plus__oxidoreductase_c0</t>
  </si>
  <si>
    <t>Phosphatidylserine_decarboxylase_n_C14_1_c0</t>
  </si>
  <si>
    <t>2_Deoxyguanosine_5_diphosphate_oxidized_thioredoxin_2_oxidoreductase_c0</t>
  </si>
  <si>
    <t>Phosphatidylglycerol_synthase_n_C14_0_c0</t>
  </si>
  <si>
    <t>S_Adenosyl_L_homocysteine_hydrolase_c0</t>
  </si>
  <si>
    <t>R06134_c0</t>
  </si>
  <si>
    <t>(SEP90806.1)</t>
  </si>
  <si>
    <t>10_methyl_dodecanoyl_ACP_malonyl_acyl_carrier_protein_C_acyltransferase_decarboxylating_c0</t>
  </si>
  <si>
    <t>((SEP61243.1) and ((SEQ85685.1) or (SEP61209.1) or (SER00579.1) or (SER00595.1) or (SEQ47378.1)))</t>
  </si>
  <si>
    <t>2E_6E_farnesyl_diphosphate_lyase_3E_6E_alpha_farnesene_forming_c0</t>
  </si>
  <si>
    <t>Sedoheptulose_7_phosphate_D_glyceraldehyde_3_phosphate_glycolaldehyde_transferase_c0</t>
  </si>
  <si>
    <t>Dihydrolipoamide_NAD_plus__oxidoreductase_c0</t>
  </si>
  <si>
    <t>(SEP66622.1)</t>
  </si>
  <si>
    <t>(SEP69098.1)</t>
  </si>
  <si>
    <t>ATP_thiamin_phosphate_phosphotransferase_c0</t>
  </si>
  <si>
    <t>(SEQ73597.1)</t>
  </si>
  <si>
    <t>2_6_dihydroxypseudooxynicotinehydrolase_c0</t>
  </si>
  <si>
    <t>R06935_c0</t>
  </si>
  <si>
    <t>Succinate_acceptor_oxidoreductase_c0</t>
  </si>
  <si>
    <t>Glycerol_NAD_plus__oxidoreductase_c0</t>
  </si>
  <si>
    <t>Lysophospholipase_L1_2_acylglycerophosphoglycerol__n_C14_0_periplasm_c0</t>
  </si>
  <si>
    <t>D_erythro_1_Imidazol_4_ylglycerol_3_phosphate_hydro_lyase_c0</t>
  </si>
  <si>
    <t>((SEP69139.1) or (SEQ57875.1))</t>
  </si>
  <si>
    <t>ATP_D_Gluconate_6_phosphotransferase_c0</t>
  </si>
  <si>
    <t>((SEQ88044.1) or (SEQ88044.1))</t>
  </si>
  <si>
    <t>2_Hydroxy_6_oxo_7_methylocta_2_4_dienoate_acylhydrolase_c0</t>
  </si>
  <si>
    <t>Thiosulfate_thiol_sulfurtransferase_c0</t>
  </si>
  <si>
    <t>((SEP71983.1) or (SEQ69797.1) or (SEP67026.1))</t>
  </si>
  <si>
    <t>L_Citrulline_L_aspartate_ligase_AMP_forming_c0</t>
  </si>
  <si>
    <t>((SEQ77988.1) or (SEQ26301.1) or (SEQ16543.1))</t>
  </si>
  <si>
    <t>5_10_Methylenetetrahydrofolate_3_methyl_2_oxobutanoate_hydroxymethyltransferase_c0</t>
  </si>
  <si>
    <t>((SEP64607.1) or (SEQ66103.1))</t>
  </si>
  <si>
    <t>3D_3_54_Trihydroxycyclohexane_1_2_dione_acylhydrolase_decyclizing_c0</t>
  </si>
  <si>
    <t>Lysophospholipase_L2_2_acylglycerophosphotidate__n_C14_1_c0</t>
  </si>
  <si>
    <t>S_3_Hydroxybutanoyl_CoA_3_epimerase_c0</t>
  </si>
  <si>
    <t>((SEQ63529.1) or (SEQ16388.1))</t>
  </si>
  <si>
    <t>L_Arabitol_NADP_plus__1_oxidoreductase_c0</t>
  </si>
  <si>
    <t>(SEP85829.1)</t>
  </si>
  <si>
    <t>ATP_FMN_adenylyltransferase_c0</t>
  </si>
  <si>
    <t>beta_glucosidase_c0</t>
  </si>
  <si>
    <t>((SER02553.1) or (SEP60203.1) or (SEQ74914.1) or (SEP56545.1) or (SEP84463.1) or (SEQ37081.1))</t>
  </si>
  <si>
    <t>2_Deoxycytidine_diphosphate_oxidized_thioredoxin_2_oxidoreductase_c0</t>
  </si>
  <si>
    <t>ATP_propanoate_phosphotransferase_c0</t>
  </si>
  <si>
    <t>isoheptadecanoyl_CDPdiacylglycerol_sn_glycerol_3_phosphate_3_phosphatidyltransferase_c0</t>
  </si>
  <si>
    <t>dihydrofolate_NADP_plus__oxidoreductase_c0</t>
  </si>
  <si>
    <t>((SEQ37157.1) or (SEQ65469.1))</t>
  </si>
  <si>
    <t>2_Oxoglutarate_dehydrogenase_complex_c0</t>
  </si>
  <si>
    <t>((SEQ72155.1) or (SEQ72155.1))</t>
  </si>
  <si>
    <t>Biotin_ABC_transporter_c0</t>
  </si>
  <si>
    <t>(SEP58364.1)</t>
  </si>
  <si>
    <t>N2_succinyl_L_arginine_iminohydrolase_decarboxylating_c0</t>
  </si>
  <si>
    <t>(SEQ46926.1)</t>
  </si>
  <si>
    <t>4_methyl_trans_hex_2_enoyl_ACP_NAD_plus__oxidoreductase_A_specific_c0</t>
  </si>
  <si>
    <t>Tetradecanoyl_acyl_carrier_protein_malonyl_acyl_carrier_protein_C_acyltransferase_decarboxylating_c0</t>
  </si>
  <si>
    <t>S_3_Hydroxytetradecanoyl_CoA_hydro_lyase_c0</t>
  </si>
  <si>
    <t>2_Deoxyuridine_5_monophosphate_phosphohydrolase_c0</t>
  </si>
  <si>
    <t>(((SEQ52524.1) or (SEP86434.1) or (SEP64475.1)) or (SEP66658.1) or ((SEP58318.1) or (SEP69793.1) or (SEP58237.1)))</t>
  </si>
  <si>
    <t>(SEQ91128.1)</t>
  </si>
  <si>
    <t>Choline_oxygen_1_oxidoreductase_c0</t>
  </si>
  <si>
    <t>5_fluorouridine_monophosphate_diphosphate_phospho_alpha_D_ribosyl_transferase_c0</t>
  </si>
  <si>
    <t>(SEQ92775.1)</t>
  </si>
  <si>
    <t>6_methyl_3_oxo_heptanoyl_ACP_NADP_plus__oxidoreductase_c0</t>
  </si>
  <si>
    <t>L_aspartate_oxygen_oxidoreductase_c0</t>
  </si>
  <si>
    <t>3_methylbutanoyl_ACP_malonyl_acyl_carrier_protein_C_acyltransferase_decarboxylating_c0</t>
  </si>
  <si>
    <t>(((SEP61209.1) or (SEQ85685.1) or (SEQ47378.1) or (SER00579.1) or (SER00595.1)) and (SEP61243.1))</t>
  </si>
  <si>
    <t>beta_D_Glucose_6_phosphate_NADP_plus__1_oxoreductase_c0</t>
  </si>
  <si>
    <t>(SEP70957.1)</t>
  </si>
  <si>
    <t>L_glutamate_5_semialdehyde_NADP_plus__5_oxidoreductase_phosphorylating_c0</t>
  </si>
  <si>
    <t>(SEP59037.1)</t>
  </si>
  <si>
    <t>Xanthosine_orthophosphate_ribosyltransferase_c0</t>
  </si>
  <si>
    <t>Glycodeoxycholate_amidohydrolase_c0</t>
  </si>
  <si>
    <t>L_Glutamate_NADP_plus__oxidoreductase_transaminating_c0</t>
  </si>
  <si>
    <t>((SEP69721.1) and ((SEQ90739.1) or (SEP69698.1)))</t>
  </si>
  <si>
    <t>ATP_UMP_phosphotransferase_c0</t>
  </si>
  <si>
    <t>((SEQ74459.1) or (SEQ52505.1) or (SEP91166.1))</t>
  </si>
  <si>
    <t>5_deoxy_5_fluorocytidine_aminohydrolase_c0</t>
  </si>
  <si>
    <t>R05594_c0</t>
  </si>
  <si>
    <t>5_hydroxyisourate_amidohydrolase_c0</t>
  </si>
  <si>
    <t>(SEQ79556.1)</t>
  </si>
  <si>
    <t>6_phospho_beta_D_glucosyl_1_4_D_glucose_6_phosphoglucohydrolase_c0</t>
  </si>
  <si>
    <t>TRANS_RXNAVI_26568ce_c0</t>
  </si>
  <si>
    <t>isochorismate_pyruvate_lyase_salicylate_forming_c0</t>
  </si>
  <si>
    <t>8_methyl_trans_non_2_enoyl_ACP_NAD_plus__oxidoreductase_A_specific_c0</t>
  </si>
  <si>
    <t>2_Dehydro_3_deoxy_L_arabinonate_hydro_lyase_c0</t>
  </si>
  <si>
    <t>Succinyl_CoA_L_homoserine_O_succinyltransferase_c0</t>
  </si>
  <si>
    <t>(SEQ55853.1)</t>
  </si>
  <si>
    <t>((SEP65235.1) or (SEP64789.1) or (SEP66160.1))</t>
  </si>
  <si>
    <t>D_mannonate_hydro_lyase_c0</t>
  </si>
  <si>
    <t>(SEP82459.1)</t>
  </si>
  <si>
    <t>TRANS_RXN_99cp_c0</t>
  </si>
  <si>
    <t>(SEQ45897.1)</t>
  </si>
  <si>
    <t>5_Hydroxy_L_tryptophan_decarboxy_lyase_c0</t>
  </si>
  <si>
    <t>UDP_glucose_D_glucose_6_phosphate_1_alpha_D_glucosyltransferase_c0</t>
  </si>
  <si>
    <t>(SEQ25855.1)</t>
  </si>
  <si>
    <t>Phosphatidylserine_decarboxylase_n_C18_1_c0</t>
  </si>
  <si>
    <t>UDP_N_acetylmuramoyl_L_alanyl_gamma_D_glutamyl_meso_2_6_diaminopimeloyl_D_alanyl_D_alanine_undecaprenyl_phosphate_phospho_N_acetylmuramoyl_pentapeptide_transferase_c0</t>
  </si>
  <si>
    <t>Guanine_aminohydrolase_c0</t>
  </si>
  <si>
    <t>((SEQ51536.1) or (SEQ67286.1))</t>
  </si>
  <si>
    <t>((SEQ24743.1) or (SEQ37422.1))</t>
  </si>
  <si>
    <t>2_Isopentenyl_diphosphate_ADP_delta2_isopentenyltransferase_c0</t>
  </si>
  <si>
    <t>Uroporphyrinogen_III_carboxy_lyase_c0</t>
  </si>
  <si>
    <t>Peptidoglycan_subunit_synthesis_c0</t>
  </si>
  <si>
    <t>((SEP99471.1) or (SEQ03577.1) or (SEP56092.1))</t>
  </si>
  <si>
    <t>2_dehydro_3_deoxy_D_galactonate_6_phosphate_D_glyceraldehyde_3_phosphate_lyase_pyruvate_forming_c0</t>
  </si>
  <si>
    <t>ATP_CDP_phosphotransferase_c0</t>
  </si>
  <si>
    <t>R08096_c0</t>
  </si>
  <si>
    <t>Lysophospholipase_L2_2_acylglycerophosphoethanolamine__n_C16_1_c0</t>
  </si>
  <si>
    <t>((SEQ52866.1) or (SEP56204.1))</t>
  </si>
  <si>
    <t>5_oxopent_3_ene_1_2_5_tricarboxylate_carboxy_lyase_c0</t>
  </si>
  <si>
    <t>D_Ribose_1_5_phosphomutase_c0</t>
  </si>
  <si>
    <t>undecaprenyl_diphosphate_phosphohydrolase_c0</t>
  </si>
  <si>
    <t>Deoxyinosine_orthophosphate_ribosyltransferase_c0</t>
  </si>
  <si>
    <t>ATP_D_galactose_1_phosphotransferase_c0</t>
  </si>
  <si>
    <t>(SEQ56611.1)</t>
  </si>
  <si>
    <t>acyl_CoA_dehydrogenase_dodecanoyl_CoA_c0</t>
  </si>
  <si>
    <t>adenylate_kinase_Inorganic_triphosphate_c0</t>
  </si>
  <si>
    <t>glutamate_racemase_c0</t>
  </si>
  <si>
    <t>((SEQ34284.1) or (SEQ80850.1))</t>
  </si>
  <si>
    <t>Hexanoyl_acyl_carrier_protein_malonyl_CoA_C_acyltransferasedecarboxylating__oxoacyl__and_enoyl_reducing_c0</t>
  </si>
  <si>
    <t>R04650_c0</t>
  </si>
  <si>
    <t>((SEQ37081.1) or (SEP56545.1) or (SEP84463.1) or (SEP60203.1) or (SEQ74914.1) or (SER02553.1))</t>
  </si>
  <si>
    <t>Glutathione__5_HPETE_oxidoreductase_c0</t>
  </si>
  <si>
    <t>3_aminopropanal_NAD_plus__oxidoreductase_c0</t>
  </si>
  <si>
    <t>S_Adenosyl_L_methionine_unsaturated_phospholipid_methyltransferase_methenylating_c0</t>
  </si>
  <si>
    <t>(SEQ50421.1)</t>
  </si>
  <si>
    <t>L_Proline_NAD_plus__5_oxidoreductase_c0</t>
  </si>
  <si>
    <t>Lysophospholipase_L1_2_acylglycerophosphotidate__n_C16_1_periplasm_c0</t>
  </si>
  <si>
    <t>acetyl_CoA_oxaloacetate_C_acetyltransferase_thioester_hydrolysing_c0</t>
  </si>
  <si>
    <t>(((SEP57028.1) or (SEQ28202.1)) or (SEP59811.1))</t>
  </si>
  <si>
    <t>D_arabino_hex_3_ulose_6_phosphate_isomerase_c0</t>
  </si>
  <si>
    <t>(SEQ94688.1)</t>
  </si>
  <si>
    <t>10_Formyltetrahydrofolate_5_phosphoribosylglycinamide_formyltransferase_c0</t>
  </si>
  <si>
    <t>isoheptadecanoyl_phosphatidylserine_decarboxylase_c0</t>
  </si>
  <si>
    <t>deamido_NAD_plus__ammonia_ligase_AMP_forming_c0</t>
  </si>
  <si>
    <t>4_hydroxybenzoate_carboxy_lyase_phenol_forming_c0</t>
  </si>
  <si>
    <t>((SEP63427.1) or (SEQ32013.1) or (SEQ69780.1) or (SEP63198.1))</t>
  </si>
  <si>
    <t>L_Aspartate_ammonia_lyase_c0</t>
  </si>
  <si>
    <t>((SEQ38078.1) or (SEQ38053.1))</t>
  </si>
  <si>
    <t>adenosylcobyric_acid_R_1_aminopropan_2_ol_ligase_ADP_forming_c0</t>
  </si>
  <si>
    <t>S_3_Hydroxybutanoyl_CoA_hydro_lyase_c0</t>
  </si>
  <si>
    <t>((SEQ70289.1) or (SEP72808.1) or (SEQ46395.1) or (SEQ62160.1) or (SEP83318.1))</t>
  </si>
  <si>
    <t>8_methyl_3_oxo_decanoyl_ACP_NADP_plus__oxidoreductase_c0</t>
  </si>
  <si>
    <t>Deoxyadenosine_aminohydrolase_c0</t>
  </si>
  <si>
    <t>L_Rhamnulose_1_phosphate_lactaldehyde_lyase_c0</t>
  </si>
  <si>
    <t>(((SEQ35269.1) and (SEQ35269.1)) or (SEQ34375.1))</t>
  </si>
  <si>
    <t>Nomega_Nomega_dimethyl_L_arginine_dimethylamidohydrolase_c0</t>
  </si>
  <si>
    <t>(SEP64369.1)</t>
  </si>
  <si>
    <t>Acetamide_amidohydrolase_c0</t>
  </si>
  <si>
    <t>4_methyl_3_oxo_hexanoyl_ACP_NADP_plus__oxidoreductase_c0</t>
  </si>
  <si>
    <t>6_Carboxyhexanoyl_CoA_L_alanine_C_carboxyhexanoyltransferase_decarboxylating_c0</t>
  </si>
  <si>
    <t>((SEQ16689.1) or (SEQ47292.1))</t>
  </si>
  <si>
    <t>8_methyl_nonanoyl_ACP_malonyl_acyl_carrier_protein_C_acyltransferase_decarboxylating_c0</t>
  </si>
  <si>
    <t>Cyanoglycoside_glucohydrolase_c0</t>
  </si>
  <si>
    <t>deoxyuridine_orthophosphate_2_deoxy_D_ribosyltransferase_c0</t>
  </si>
  <si>
    <t>((SEQ67551.1) or (SEQ67194.1))</t>
  </si>
  <si>
    <t>D_Glucosamine_1_phosphate_1_6_phosphomutase_c0</t>
  </si>
  <si>
    <t>Succinyl_CoA_2_3_4_5_tetrahydropyridine_2_6_dicarboxylate_N_succinyltransferase_c0</t>
  </si>
  <si>
    <t>((SEP71390.1) or (SEP71390.1))</t>
  </si>
  <si>
    <t>Phosphatidylserine_syntase_n_C14_1_c0</t>
  </si>
  <si>
    <t>hydrogen_peroxide_reductase_thioredoxin_c0</t>
  </si>
  <si>
    <t>ATP_GMP_phosphotransferase_c0</t>
  </si>
  <si>
    <t>GTP_8_9_hydrolase_c0</t>
  </si>
  <si>
    <t>L_Ornithine_2_oxo_acid_aminotransferase_c0</t>
  </si>
  <si>
    <t>(SEQ66579.1)</t>
  </si>
  <si>
    <t>D_mannose_transport_in_via_proton_symport_c0</t>
  </si>
  <si>
    <t>N_acetyl_L_glutamate_5_semialdehyde_NADP_plus__5_oxidoreductase_phosphrylating_c0</t>
  </si>
  <si>
    <t>(SEQ77834.1)</t>
  </si>
  <si>
    <t>Indole_3_acetamide_amidohydrolase_c0</t>
  </si>
  <si>
    <t>R_Pantoate_beta_alanine_ligase_AMP_forming_c0</t>
  </si>
  <si>
    <t>(SEQ06512.1)</t>
  </si>
  <si>
    <t>L_Glutamate_5_semialdehyde_NAD_plus__oxidoreductase_c0</t>
  </si>
  <si>
    <t>3_4_dihydroxyphenylethyleneglycol_NAD_plus__oxidoreductase_c0</t>
  </si>
  <si>
    <t>((SEQ38888.1) or (SEQ72221.1) or (SEQ37615.1) or (SEP87018.1) or (SEQ45109.1))</t>
  </si>
  <si>
    <t>((SER02553.1) or (SEQ74914.1) or (SEP60203.1) or (SEP84463.1) or (SEP56545.1) or (SEQ37081.1))</t>
  </si>
  <si>
    <t>D_mannose_6_phosphate_1_6_phosphomutase_c0</t>
  </si>
  <si>
    <t>urea_1_carboxylate_amidohydrolase_c0</t>
  </si>
  <si>
    <t>((SEQ37292.1) and (SEQ37263.1))</t>
  </si>
  <si>
    <t>1_2_Carboxyphenylamino_1_deoxy_D_ribulose_5_phosphate_carboxy_lyasecyclizing_c0</t>
  </si>
  <si>
    <t>(SEP69444.1)</t>
  </si>
  <si>
    <t>S_lactate_acetaldehyde_lyase_formate_forming_c0</t>
  </si>
  <si>
    <t>((SEQ67497.1) or (SEP83951.1))</t>
  </si>
  <si>
    <t>Ferredoxin_NADP_plus__oxidoreductase_c0</t>
  </si>
  <si>
    <t>(SEQ41212.1)</t>
  </si>
  <si>
    <t>isoheptadecanoyl_phosphatidate_cytidylyltransferase_c0</t>
  </si>
  <si>
    <t>trans_Octodec_2_enoyl_ACP_NAD_plus__oxidoreductase_A_specific_c0</t>
  </si>
  <si>
    <t>O3_Acetyl_L_serine_acetate_lyase_adding_3_4_dihydroxypyridin_1_yl_c0</t>
  </si>
  <si>
    <t>isotetradecanoyl_CDPdiacylglycerol_sn_glycerol_3_phosphate_3_phosphatidyltransferase_c0</t>
  </si>
  <si>
    <t>L_serine_hydro_lyase_adding_1_C_indol_3_ylglycerol_3_phosphate_L_tryptophan_and_glyceraldehyde_3_phosphate_forming_c0</t>
  </si>
  <si>
    <t>Lysophospholipase_L1_2_acylglycerophosphoglycerol__n_C18_1_periplasm_c0</t>
  </si>
  <si>
    <t>N_R_4_Phosphopantothenoyl_L_cysteine_carboxy_lyase_c0</t>
  </si>
  <si>
    <t>((SEP91122.1) and (SEP91122.1))</t>
  </si>
  <si>
    <t>2_Methylpropanoyl_CoA_oxygen_2_3_oxidoreductase_c0</t>
  </si>
  <si>
    <t>(SEQ05543.1)</t>
  </si>
  <si>
    <t>L_glutamate_semialdehyde__NADP_plus__oxidoreductaseL_glutamyl_tRNAGlu_forming_c0</t>
  </si>
  <si>
    <t>dUTP_nucleotidohydrolase_c0</t>
  </si>
  <si>
    <t>((SEQ82105.1) or (SEQ18269.1))</t>
  </si>
  <si>
    <t>Adenosine_aminohydrolase_c0</t>
  </si>
  <si>
    <t>((SEQ67286.1) or (SEQ51536.1))</t>
  </si>
  <si>
    <t>ATP_Sedoheptulose_7_phosphate_1_phosphotransferase_c0</t>
  </si>
  <si>
    <t>hydroxypyruvate_carboxy_lyase_glycolaldehyde_forming_c0</t>
  </si>
  <si>
    <t>Lysophospholipase_L1_2_acylglycerophosphotidate__n_C14_0_periplasm_c0</t>
  </si>
  <si>
    <t>3R_3_Hydroxyacyl_CoA_NADP_plus__oxidoreductase_c0</t>
  </si>
  <si>
    <t>(SEQ05187.1)</t>
  </si>
  <si>
    <t>L_tryptophan_oxygen_2_3_oxidoreductase_decyclizing_c0</t>
  </si>
  <si>
    <t>(((SEQ84561.1) or (SEQ92189.1)) or ((SEQ92189.1) or (SEQ84561.1)))</t>
  </si>
  <si>
    <t>R_10_Hydroxystearate_10_hydro_lyase_c0</t>
  </si>
  <si>
    <t>(SEQ40613.1)</t>
  </si>
  <si>
    <t>R04649_c0</t>
  </si>
  <si>
    <t>Phosphatidylglycerol_synthase_n_C12_0_c0</t>
  </si>
  <si>
    <t>ATP_dTMP_phosphotransferase_c0</t>
  </si>
  <si>
    <t>(SEQ04369.1)</t>
  </si>
  <si>
    <t>10_methyl_3_oxo_dodecanoyl_ACP_NADP_plus__oxidoreductase_c0</t>
  </si>
  <si>
    <t>Lauroyl_CoA_acetyl_CoA_C_acyltransferase_c0</t>
  </si>
  <si>
    <t>((SEP86005.1) or (SEQ46376.1) or (SEQ57819.1) or (SEQ94408.1) or (SEP83868.1) or (SEQ71004.1))</t>
  </si>
  <si>
    <t>S_adenosyl_L_methionine_E_prop_1_ene_1_2_3_tricarboxylate_2_O_methyltransferase_c0</t>
  </si>
  <si>
    <t>CDP_diacylglycerol_synthetase_n_C14_0_c0</t>
  </si>
  <si>
    <t>D_Galactosyl_N_acetyl_D_galactosaminyl_N_acetylneuraminyl_D__galactosyl_D_glucosylceramide_galactohydrolase_c0</t>
  </si>
  <si>
    <t>thiamine_transport_via_ABC_system_c0</t>
  </si>
  <si>
    <t>((SEQ74672.1) and (SEQ74629.1) and (SEQ74648.1))</t>
  </si>
  <si>
    <t>12_methyl_3_oxo_tridecanoyl_ACP_NADP_plus__oxidoreductase_c0</t>
  </si>
  <si>
    <t>Pyridoxine_5_phosphate_oxygen_oxidoreductase_c0</t>
  </si>
  <si>
    <t>((SEQ95192.1) or (SEQ28228.1))</t>
  </si>
  <si>
    <t>5_amino_6_5_phosphoribitylaminouracil_NADP_plus__1_oxidoreductase_c0</t>
  </si>
  <si>
    <t>3_mercaptopyruvate_cyanide_sulfurtransferase_c0</t>
  </si>
  <si>
    <t>S_hydroxyoctanoyl_CoA_NAD_plus__oxidoreductase_c0</t>
  </si>
  <si>
    <t>((((SEQ46395.1) or (SEQ43872.1) or (SEP87387.1) or (SEQ71198.1) or (SEQ77671.1) or (SEP83845.1)) and (SEP83845.1)) or ((SEP83845.1) or (SEQ77671.1) or (SEQ71198.1) or (SEQ43872.1) or (SEP87387.1) or (SEQ46395.1)))</t>
  </si>
  <si>
    <t>4_carboxymethylbut_3_en_4_olide_enol_lactonohydrolase_c0</t>
  </si>
  <si>
    <t>((SEQ27067.1) or (SEQ44437.1))</t>
  </si>
  <si>
    <t>Carbamoyl_phosphate_L_ornithine_carbamoyltransferase_c0</t>
  </si>
  <si>
    <t>(SEQ46890.1)</t>
  </si>
  <si>
    <t>Lysophospholipase_L2_2_acylglycerophosphoglycerol__n_C16_1_c0</t>
  </si>
  <si>
    <t>D_Glucose_D_fructose_oxidoreductase_c0</t>
  </si>
  <si>
    <t>(SEP56967.1)</t>
  </si>
  <si>
    <t>fatty_acid__CoA_ligase_octadecenoate_c0</t>
  </si>
  <si>
    <t>((SEP86570.1) or (SEP85984.1) or (SEP97409.1) or (SEP67480.1) or (SEQ84732.1) or (SEP85808.1) or (SEP59517.1) or (SEQ02845.1))</t>
  </si>
  <si>
    <t>L_arogenate_NAD_plus__oxidoreductase_c0</t>
  </si>
  <si>
    <t>Phosphatidylserine_syntase_n_C16_0_c0</t>
  </si>
  <si>
    <t>5_methyl_trans_hex_2_enoyl_ACP_NAD_plus__oxidoreductase_A_specific_c0</t>
  </si>
  <si>
    <t>L_lysine_transport_out_via_proton_antiport_reversible_c0</t>
  </si>
  <si>
    <t>(SEQ26341.1)</t>
  </si>
  <si>
    <t>3_Phosphoserine_2_oxoglutarate_aminotransferase_c0</t>
  </si>
  <si>
    <t>(SEQ28137.1)</t>
  </si>
  <si>
    <t>7_8_dihydropteroate_L_glutamate_ligase_ADP_forming_c0</t>
  </si>
  <si>
    <t>S_adenosyl_L_methionine_S_adenosyl_L_methionine_3_amino_3_carboxypropyltransferase_c0</t>
  </si>
  <si>
    <t>5_6_7_8_tetrahydrofolate_NADP_plus__oxidoreductase_c0</t>
  </si>
  <si>
    <t>2_dehydropantoate_formaldehyde_lyase_3_methyl_2_oxobutanoate_forming_c0</t>
  </si>
  <si>
    <t>14_methyl_pentadecanoyl_ACP_acyl_carrier_protein_transferase_c0</t>
  </si>
  <si>
    <t>R06099_c0</t>
  </si>
  <si>
    <t>Phosphatidylglycerol_synthase_n_C16_1_c0</t>
  </si>
  <si>
    <t>Acetyl_CoA_formate_C_acetyltransferase_c0</t>
  </si>
  <si>
    <t>((SEQ45091.1) or (SEQ45070.1))</t>
  </si>
  <si>
    <t>2_Deoxyuridine_5_diphosphate_oxidized_thioredoxin_2_oxidoreductase_c0</t>
  </si>
  <si>
    <t>Tetrahydrofolate_L_glutamate_gamma_ligase_ADP_forming_c0</t>
  </si>
  <si>
    <t>Amylomaltase_maltohexaose_c0</t>
  </si>
  <si>
    <t>D_Glyceraldehyde_NAD_plus__oxidoreductase_c0</t>
  </si>
  <si>
    <t>NADPH_oxidized_thioredoxin_oxidoreductase_c0</t>
  </si>
  <si>
    <t>((SEQ39089.1) or (SEP99269.1) or (SEQ85488.1) or (SEQ39123.1))</t>
  </si>
  <si>
    <t>N_Succinyl_LL_2_6_diaminoheptanedioate_amidohydrolase_c0</t>
  </si>
  <si>
    <t>(SEQ62055.1)</t>
  </si>
  <si>
    <t>CO2_transporter_via_diffusion_c0</t>
  </si>
  <si>
    <t>ATP_UDP_phosphotransferase_c0</t>
  </si>
  <si>
    <t>L_xylulose_1_phosphate_glycolaldehyde_lyase_glycerone_phosphate_forming_c0</t>
  </si>
  <si>
    <t>Octanoyl_acyl_carrier_protein_malonyl_acyl_carrier_protein_C_acyltransferase_decarboxylating_c0</t>
  </si>
  <si>
    <t>(((SEP61243.1) and ((SER00579.1) or (SER00595.1) or (SEQ47378.1) or (SEQ85685.1) or (SEP61209.1))) or ((SEQ98972.1) or (SEQ05430.1)))</t>
  </si>
  <si>
    <t>10_methyl_undecanoyl_ACP_malonyl_acyl_carrier_protein_C_acyltransferase_decarboxylating_c0</t>
  </si>
  <si>
    <t>acetyl_CoA_glyoxylate_C_acetyltransferase_thioester_hydrolysing__carboxymethyl_forming_c0</t>
  </si>
  <si>
    <t>((SEP59517.1) or (SEQ02845.1) or (SEP85808.1) or (SEQ84732.1) or (SEP85984.1) or (SEP97409.1) or (SEP67480.1) or (SEP86570.1))</t>
  </si>
  <si>
    <t>O_Phospho_4_hydroxy_L_threonine_2_oxoglutarate_aminotransferase_c0</t>
  </si>
  <si>
    <t>5_Formiminotetrahydrofolate_L_glutamate_N_formiminotransferase_c0</t>
  </si>
  <si>
    <t>L_Phenylalanine_2_oxoglutarate_aminotransferase_c0</t>
  </si>
  <si>
    <t>((SEQ00302.1) and (SEP69117.1))</t>
  </si>
  <si>
    <t>UTP_N_acetyl_alpha_D_glucosamine_1_phosphate_uridylyltransferase_c0</t>
  </si>
  <si>
    <t>(((SEQ56859.1) and (SEQ56859.1)) or (SEQ12816.1))</t>
  </si>
  <si>
    <t>3_methylbutanoyl_CoA_acyl_carrier_protein_transferase_c0</t>
  </si>
  <si>
    <t>Teichoic_acid_D_alanine_substituted_export_c0</t>
  </si>
  <si>
    <t>ATP_dADP_phosphotransferase_c0</t>
  </si>
  <si>
    <t>R05549_c0</t>
  </si>
  <si>
    <t>S_Adenosyl_L_methionine_uroporphyrin_III_C_methyltransferase_c0</t>
  </si>
  <si>
    <t>protoheme_ferro_lyase_protoporphyrin_forming_c0</t>
  </si>
  <si>
    <t>ADP_D_glycero_D_manno_heptose_6_epimerase_c0</t>
  </si>
  <si>
    <t>anteisoheptadecanoyl_1_acylglycerol_3_phosphate_O_acyltransferase_c0</t>
  </si>
  <si>
    <t>R05146_c0</t>
  </si>
  <si>
    <t>anteisoheptadecanoyl_glycerol_3_phosphate_O_acyltransferase_c0</t>
  </si>
  <si>
    <t>RXN0_5118c_c0</t>
  </si>
  <si>
    <t>CoA_transporter_c0</t>
  </si>
  <si>
    <t>isoheptadecanoyl_glycerol_3_phosphate_O_acyltransferase_c0</t>
  </si>
  <si>
    <t>dTDP_6_deoxy_L_mannose_NADP_plus__4_oxidoreductase_c0</t>
  </si>
  <si>
    <t>glucosyltransferase_II_LPS_core_synthesis_c0</t>
  </si>
  <si>
    <t>all_trans_octaprenyl_diphosphate_4_hydroxybenzoate_3_octaprenyltransferase_c0</t>
  </si>
  <si>
    <t>isoheptadecanoyl_Phosphatidylglycerophosphate_phosphohydrolase_c0</t>
  </si>
  <si>
    <t>heptosyltransferase_IV_LPS_core_synthesis_c0</t>
  </si>
  <si>
    <t>UDP_L_rhamnose_flavonol_3_O_D_glucoside_L_rhamnosyltransferase_c0</t>
  </si>
  <si>
    <t>glucosyltransferase_I_LPS_core_synthesis_c0</t>
  </si>
  <si>
    <t>UDP_3_O_3R_3_hydroxymyristoyl_N_acetylglucosamine_amidohydrolase_c0</t>
  </si>
  <si>
    <t>4_hydroxybenzoate_NADPH_oxygen_oxidoreductase_1_hydroxylating__decarboxylating_c0</t>
  </si>
  <si>
    <t>phosphoenolpyruvate_D_arabinose_5_phosphate_C_1_carboxyvinyltransferase_phosphate_hydrolysing__2_carboxy_2_oxoethyl_forming_c0</t>
  </si>
  <si>
    <t>CMP_3_deoxy_D_manno_oct_2_ulosonate_lipid_IVA_3_deoxy_D_manno_oct_2_ulosonate_transferase_c0</t>
  </si>
  <si>
    <t>isoheptadecanoyl_cardiolipin_synthase_c0</t>
  </si>
  <si>
    <t>ATP_2_3_2_3_tetrakis3_hydroxytetradecanoyl_D_glucosaminyl_beta_D_1_6_glucosaminyl_alpha_phosphate_4_O_phosphotransferase_c0</t>
  </si>
  <si>
    <t>3_octaprenyl_4_hydroxybenzoate_carboxy_lyase_c0</t>
  </si>
  <si>
    <t>FeII_oxygen_oxidoreductase_c0</t>
  </si>
  <si>
    <t>R05075_c0</t>
  </si>
  <si>
    <t>R05614_c0</t>
  </si>
  <si>
    <t>heptosyltransferase_III_LPS_core_synthesis_c0</t>
  </si>
  <si>
    <t>D_arabinose_5_phosphate_aldose_ketose_isomerase_c0</t>
  </si>
  <si>
    <t>D_alanine_D_alanine_ligase_ADP_forming_c0</t>
  </si>
  <si>
    <t>Menaquinone_transport_c0</t>
  </si>
  <si>
    <t>spermidine_transport_via_ABC_system_c0</t>
  </si>
  <si>
    <t>stearoyl_1_acylglycerol_3_phosphate_O_acyltransferase_c0</t>
  </si>
  <si>
    <t>2_Octaprenyl_3_methyl_6_methoxy_1_4_benzoquinone__NADPH2_oxygen_oxidoreductase_c0</t>
  </si>
  <si>
    <t>ATP_D_glycero_beta_D_manno_heptose_7_phosphate_1_phosphotransferase_c0</t>
  </si>
  <si>
    <t>ATP_thiamine_diphosphotransferase_c0</t>
  </si>
  <si>
    <t>anteisoheptadecanoyl_Phosphatidylglycerophosphate_phosphohydrolase_c0</t>
  </si>
  <si>
    <t>Heme_transport_via_ABC_system_c0</t>
  </si>
  <si>
    <t>1_5_phospho_D_ribosyl_ATP_diphosphate_phospho_alpha_D_ribosyl_transferase_c0</t>
  </si>
  <si>
    <t>S_adenosylmethione_2_demethylmenaquinone_methyltransferase_c0</t>
  </si>
  <si>
    <t>3_deoxy_D_manno_octulosonic_acid_transferase_III_LPS_core_biosynthesis_c0</t>
  </si>
  <si>
    <t>S_adenosylmethione_2_demthylmenaquinone_methyltransferase_menaquinone_7_c0</t>
  </si>
  <si>
    <t>folate_transport_via_proton_simport_c0</t>
  </si>
  <si>
    <t>UDP_2_3_bis3_hydroxytetradecanoylglucosamine_2_3_bis_3_hydroxytetradecanoyl_alpha_D_glucosaminyl_1_phosphate_2_3_bis3_hydroxytetradecanoyl_glucosaminyltransferase_c0</t>
  </si>
  <si>
    <t>LPS_heptose_kinase_II_LPS_core_synthesis_c0</t>
  </si>
  <si>
    <t>ATP_D_glycero_beta_D_manno_heptose_1_phosphate_adenylyltransferase_c0</t>
  </si>
  <si>
    <t>isoheptadecanoyl_1_acylglycerol_3_phosphate_O_acyltransferase_c0</t>
  </si>
  <si>
    <t>Adenosine_3_5_bisphosphate_3_phosphohydrolase_c0</t>
  </si>
  <si>
    <t>Undecaprenyl_diphosphate_synthase_c0</t>
  </si>
  <si>
    <t>LPS_heptose_kinase_I_LPS_core_synthesis_c0</t>
  </si>
  <si>
    <t>Phosphoenolpyruvate_3_phosphoshikimate_5_O_1_carboxyvinyl_transferase_c0</t>
  </si>
  <si>
    <t>galactosyltransferase_I_LPS_core_synthesis_c0</t>
  </si>
  <si>
    <t>R_3_Hydroxytetradecanoly_acyl_carrier_protein_UDP_N_acetyl_glucosamine_3_O_3_hydroxytetradecanoyltransferase_c0</t>
  </si>
  <si>
    <t>UDP_N_acetylmuramoyl_L_alanine_D_glutamate_ligaseADP_forming_c0</t>
  </si>
  <si>
    <t>2_octaprenyl_6_methoxyphenol_hydroxylase_c0</t>
  </si>
  <si>
    <t>Pyridoxal_5_phosphate_synthase_c0</t>
  </si>
  <si>
    <t>glucosyltransferase_III_LPS_core_synthesis_c0</t>
  </si>
  <si>
    <t>anteisoheptadecanoyl_cardiolipin_synthase_c0</t>
  </si>
  <si>
    <t>S_dihydroorotate_NAD_plus__oxidoreductase_c0</t>
  </si>
  <si>
    <t>UDP_2_3_bis3R_3_hydroxymyristoyl_alpha_D_glucosamine_2_3_bis3R_3_hydroxymyristoyl_beta_D_glucosaminyl_1_phosphate_phosphohydrolase_c0</t>
  </si>
  <si>
    <t>CMP_3_deoxy_D_manno_oct_2_ulosonate_KDO_lipid_IVA_3_deoxy_D_manno_oct_2_ulosonate_transferase_c0</t>
  </si>
  <si>
    <t>UDP_N_acetylmuramoyl_L_alanyl_D_glutamyl_meso_2_6_diaminoheptanedioate_D_alanyl_D_alanine_ligaseADP_forming_c0</t>
  </si>
  <si>
    <t>D_glycero_beta_D_manno_heptose_7_phosphate_aldose_ketose_isomerase_c0</t>
  </si>
  <si>
    <t>3R_3_hydroxymyristoyl_acyl_carrier_protein_UDP_3_O_3R_3_hydroxymyristoyl_alpha_D_glucosamine_N_acetyltransferase_c0</t>
  </si>
  <si>
    <t>S_adenosyl_L_methionine_3_all_trans_octaprenylbenzene_1_2_diol_2_O_methyltransferase_c0</t>
  </si>
  <si>
    <t>phosphatidylglycerol_phosphate_phosphatase_periplasm__n_C18_0_c0</t>
  </si>
  <si>
    <t>stearoyl_cardiolipin_synthase_c0</t>
  </si>
  <si>
    <t>rhamnosyltransferase_I_LPS_core_biosynthesis_c0</t>
  </si>
  <si>
    <t>Coproporphyrinogen_oxygen_oxidoreductasedecarboxylating_c0</t>
  </si>
  <si>
    <t>RXN0_5061c_c0</t>
  </si>
  <si>
    <t>UDP_N_acetylmuramate_L_alanine_ligase_ADP_forming_c0</t>
  </si>
  <si>
    <t>EX_H_plus__e0</t>
  </si>
  <si>
    <t>EX_PPi_e0</t>
  </si>
  <si>
    <t>EX_Salicin_e0</t>
  </si>
  <si>
    <t>EX_LACT_e0</t>
  </si>
  <si>
    <t>EX_GLUM_e0</t>
  </si>
  <si>
    <t>EX_D_Fructose_e0</t>
  </si>
  <si>
    <t>EX_H2O_e0</t>
  </si>
  <si>
    <t>EX_D_Mannitol_e0</t>
  </si>
  <si>
    <t>EX_Ornithine_e0</t>
  </si>
  <si>
    <t>EX_Maltose_e0</t>
  </si>
  <si>
    <t>EX_Glycerol_e0</t>
  </si>
  <si>
    <t>EX_D_Glucose_e0</t>
  </si>
  <si>
    <t>EX_Sucrose_e0</t>
  </si>
  <si>
    <t>EX_Dulcose_e0</t>
  </si>
  <si>
    <t>EX_N_Acetyl_D_glucosamine_e0</t>
  </si>
  <si>
    <t>EX_Butyro_betaine_e0</t>
  </si>
  <si>
    <t>EX_Ursin_e0</t>
  </si>
  <si>
    <t>EX_Sorbitol_e0</t>
  </si>
  <si>
    <t>EX_D_Mannose_e0</t>
  </si>
  <si>
    <t>EX_S_Adenosyl_4_methylthio_2_oxobutanoate_c0</t>
  </si>
  <si>
    <t>EX_BET_e0</t>
  </si>
  <si>
    <t>EX_Phosphate_e0</t>
  </si>
  <si>
    <t>EX_fe3_e0</t>
  </si>
  <si>
    <t>EX_TRHL_e0</t>
  </si>
  <si>
    <t>EX_crotonobetaine_e0</t>
  </si>
  <si>
    <t>EX_Sulfate_e0</t>
  </si>
  <si>
    <t>EX_BIOT_e0</t>
  </si>
  <si>
    <t>EX_O2_e0</t>
  </si>
  <si>
    <t>EX_Choline_e0</t>
  </si>
  <si>
    <t>EX_Thiamin_e0</t>
  </si>
  <si>
    <t>EX_L_Lysine_e0</t>
  </si>
  <si>
    <t>EX_CO2_e0</t>
  </si>
  <si>
    <t>EX_CoA_e0</t>
  </si>
  <si>
    <t>EX_Menaquinone_7_e0</t>
  </si>
  <si>
    <t>EX_Spermidine_e0</t>
  </si>
  <si>
    <t>EX_Heme_e0</t>
  </si>
  <si>
    <t>EX_Folate_e0</t>
  </si>
  <si>
    <t>Charge</t>
  </si>
  <si>
    <t>Compartment</t>
  </si>
  <si>
    <t>PPi</t>
  </si>
  <si>
    <t>Dihydropteroate</t>
  </si>
  <si>
    <t>Lipoamide</t>
  </si>
  <si>
    <t>TPP</t>
  </si>
  <si>
    <t>IMP</t>
  </si>
  <si>
    <t>NADPH</t>
  </si>
  <si>
    <t>NADP</t>
  </si>
  <si>
    <t>H2O</t>
  </si>
  <si>
    <t>Dethiobiotin</t>
  </si>
  <si>
    <t>LacCer</t>
  </si>
  <si>
    <t>Galactose</t>
  </si>
  <si>
    <t>Glucocerebroside</t>
  </si>
  <si>
    <t>ATP</t>
  </si>
  <si>
    <t>CMP</t>
  </si>
  <si>
    <t>ADP</t>
  </si>
  <si>
    <t>CDP</t>
  </si>
  <si>
    <t>UDP</t>
  </si>
  <si>
    <t>CoA</t>
  </si>
  <si>
    <t>AMP</t>
  </si>
  <si>
    <t>NADH</t>
  </si>
  <si>
    <t>NAD</t>
  </si>
  <si>
    <t>dCDP</t>
  </si>
  <si>
    <t>dCTP</t>
  </si>
  <si>
    <t>Maltose</t>
  </si>
  <si>
    <t>Citrate</t>
  </si>
  <si>
    <t>Isocitrate</t>
  </si>
  <si>
    <t>ACP</t>
  </si>
  <si>
    <t>H2</t>
  </si>
  <si>
    <t>CO2</t>
  </si>
  <si>
    <t>Farnesylfarnesylgeraniol</t>
  </si>
  <si>
    <t>Isopentenyldiphosphate</t>
  </si>
  <si>
    <t>Phosphate</t>
  </si>
  <si>
    <t>Inosine</t>
  </si>
  <si>
    <t>Diisohexadecanoylphosphatidylserine</t>
  </si>
  <si>
    <t>BET</t>
  </si>
  <si>
    <t>Glycine</t>
  </si>
  <si>
    <t>Methanol</t>
  </si>
  <si>
    <t>GTP</t>
  </si>
  <si>
    <t>Sulfate</t>
  </si>
  <si>
    <t>GDP</t>
  </si>
  <si>
    <t>APS</t>
  </si>
  <si>
    <t>dCMP</t>
  </si>
  <si>
    <t>Oxaloacetate</t>
  </si>
  <si>
    <t>ITP</t>
  </si>
  <si>
    <t>Phosphoenolpyruvate</t>
  </si>
  <si>
    <t>IDP</t>
  </si>
  <si>
    <t>Pyruvate</t>
  </si>
  <si>
    <t>Adenylosuccinate</t>
  </si>
  <si>
    <t>Fumarate</t>
  </si>
  <si>
    <t>CTP</t>
  </si>
  <si>
    <t>UDPglucuronate</t>
  </si>
  <si>
    <t>Anthranilate</t>
  </si>
  <si>
    <t>Deoxycytidine</t>
  </si>
  <si>
    <t>Succinate</t>
  </si>
  <si>
    <t>Glycerophosphoethanolamine</t>
  </si>
  <si>
    <t>hexadecenoate</t>
  </si>
  <si>
    <t>Guanosine</t>
  </si>
  <si>
    <t>NH3</t>
  </si>
  <si>
    <t>GSH</t>
  </si>
  <si>
    <t>UroporphyrinogenI</t>
  </si>
  <si>
    <t>CoproporphyrinogenI</t>
  </si>
  <si>
    <t>Deoxylimonate</t>
  </si>
  <si>
    <t>Dihydroneopterin</t>
  </si>
  <si>
    <t>Glycolaldehyde</t>
  </si>
  <si>
    <t>O2</t>
  </si>
  <si>
    <t>H2O2</t>
  </si>
  <si>
    <t>Taurochenodeoxycholate</t>
  </si>
  <si>
    <t>Taurine</t>
  </si>
  <si>
    <t>Chenodiol</t>
  </si>
  <si>
    <t>Diisopentadecanoylphosphatidylglycerophosphate</t>
  </si>
  <si>
    <t>FADH2</t>
  </si>
  <si>
    <t>FAD</t>
  </si>
  <si>
    <t>GT1a</t>
  </si>
  <si>
    <t>GQ1</t>
  </si>
  <si>
    <t>Formate</t>
  </si>
  <si>
    <t>Ornithine</t>
  </si>
  <si>
    <t>Creatinine</t>
  </si>
  <si>
    <t>Quinolinate</t>
  </si>
  <si>
    <t>Iminoaspartate</t>
  </si>
  <si>
    <t>Diisotetradecanoylphosphatidylserine</t>
  </si>
  <si>
    <t>Aminoethanol</t>
  </si>
  <si>
    <t>Acetaldehyde</t>
  </si>
  <si>
    <t>Propionate</t>
  </si>
  <si>
    <t>UMP</t>
  </si>
  <si>
    <t>Putrescine</t>
  </si>
  <si>
    <t>Homocysteine</t>
  </si>
  <si>
    <t>Cystathionine</t>
  </si>
  <si>
    <t>Cytosine</t>
  </si>
  <si>
    <t>Uracil</t>
  </si>
  <si>
    <t>Selenate</t>
  </si>
  <si>
    <t>Adenylylselenate</t>
  </si>
  <si>
    <t>Salicin</t>
  </si>
  <si>
    <t>XAN</t>
  </si>
  <si>
    <t>strcoa</t>
  </si>
  <si>
    <t>fa3coa</t>
  </si>
  <si>
    <t>indol</t>
  </si>
  <si>
    <t>Dihydrolipolprotein</t>
  </si>
  <si>
    <t>Lipoylprotein</t>
  </si>
  <si>
    <t>octadecenoate</t>
  </si>
  <si>
    <t>Phytoene</t>
  </si>
  <si>
    <t>Urocanate</t>
  </si>
  <si>
    <t>Maltotetraose</t>
  </si>
  <si>
    <t>Maltopentaose</t>
  </si>
  <si>
    <t>H2S2O3</t>
  </si>
  <si>
    <t>trdrd</t>
  </si>
  <si>
    <t>Acetate</t>
  </si>
  <si>
    <t>Sulfite</t>
  </si>
  <si>
    <t>trdox</t>
  </si>
  <si>
    <t>Pretyrosine</t>
  </si>
  <si>
    <t>Glycerophosphoglycerol</t>
  </si>
  <si>
    <t>Glycerol</t>
  </si>
  <si>
    <t>H2CO3</t>
  </si>
  <si>
    <t>H2S</t>
  </si>
  <si>
    <t>Shikimate</t>
  </si>
  <si>
    <t>Demethylphylloquinone</t>
  </si>
  <si>
    <t>Nitrite</t>
  </si>
  <si>
    <t>Porphobilinogen</t>
  </si>
  <si>
    <t>Hydroxymethylbilane</t>
  </si>
  <si>
    <t>Acetylphosphate</t>
  </si>
  <si>
    <t>Glycerate</t>
  </si>
  <si>
    <t>GLUM</t>
  </si>
  <si>
    <t>Saligenin</t>
  </si>
  <si>
    <t>UroporphyrinogenIII</t>
  </si>
  <si>
    <t>GD1a</t>
  </si>
  <si>
    <t>GT1b</t>
  </si>
  <si>
    <t>Undecaprenylphosphate</t>
  </si>
  <si>
    <t>DAHP</t>
  </si>
  <si>
    <t>ADPglucose</t>
  </si>
  <si>
    <t>Pelargonin</t>
  </si>
  <si>
    <t>Triphosphate</t>
  </si>
  <si>
    <t>Tetrahydrofolate</t>
  </si>
  <si>
    <t>Homogentisate</t>
  </si>
  <si>
    <t>Dianteisopentadecanoylphosphatidylserine</t>
  </si>
  <si>
    <t>GMP</t>
  </si>
  <si>
    <t>dTDPglucose</t>
  </si>
  <si>
    <t>Riboflavin</t>
  </si>
  <si>
    <t>Cellotriose</t>
  </si>
  <si>
    <t>Orotate</t>
  </si>
  <si>
    <t>Cholesterol</t>
  </si>
  <si>
    <t>Cholestenone</t>
  </si>
  <si>
    <t>Cellopentaose</t>
  </si>
  <si>
    <t>Cellotetraose</t>
  </si>
  <si>
    <t>Adenine</t>
  </si>
  <si>
    <t>TTP</t>
  </si>
  <si>
    <t>dTDP</t>
  </si>
  <si>
    <t>Chorismate</t>
  </si>
  <si>
    <t>dGMP</t>
  </si>
  <si>
    <t>Deoxyguanosine</t>
  </si>
  <si>
    <t>fa4</t>
  </si>
  <si>
    <t>fa4coa</t>
  </si>
  <si>
    <t>ROH</t>
  </si>
  <si>
    <t>Palmitate</t>
  </si>
  <si>
    <t>Retinol</t>
  </si>
  <si>
    <t>Glyoxalate</t>
  </si>
  <si>
    <t>Dianteisopentadecanoylphosphatidylglycerophosphate</t>
  </si>
  <si>
    <t>Citraconate</t>
  </si>
  <si>
    <t>Citrulline</t>
  </si>
  <si>
    <t>Dihydrolipoamide</t>
  </si>
  <si>
    <t>Phenylpyruvate</t>
  </si>
  <si>
    <t>Sarcosine</t>
  </si>
  <si>
    <t>Formaldehyde</t>
  </si>
  <si>
    <t>Sphingomyelin</t>
  </si>
  <si>
    <t>Ceramide</t>
  </si>
  <si>
    <t>Phosphocholine</t>
  </si>
  <si>
    <t>HMA</t>
  </si>
  <si>
    <t>Glycerophosphocholine</t>
  </si>
  <si>
    <t>Choline</t>
  </si>
  <si>
    <t>Biuret</t>
  </si>
  <si>
    <t>Urea</t>
  </si>
  <si>
    <t>Sucrose</t>
  </si>
  <si>
    <t>Cyanin</t>
  </si>
  <si>
    <t>ocdca</t>
  </si>
  <si>
    <t>Neu5Ac</t>
  </si>
  <si>
    <t>Cerebroside</t>
  </si>
  <si>
    <t>GM4</t>
  </si>
  <si>
    <t>Glycocholate</t>
  </si>
  <si>
    <t>Cholate</t>
  </si>
  <si>
    <t>Urate</t>
  </si>
  <si>
    <t>Celloheptaose</t>
  </si>
  <si>
    <t>Cellohexaose</t>
  </si>
  <si>
    <t>Cytidine</t>
  </si>
  <si>
    <t>Taurodeoxycholate</t>
  </si>
  <si>
    <t>Deoxycholate</t>
  </si>
  <si>
    <t>Uridine</t>
  </si>
  <si>
    <t>FMN</t>
  </si>
  <si>
    <t>Gluconolactone</t>
  </si>
  <si>
    <t>Delphin</t>
  </si>
  <si>
    <t>Benzamide</t>
  </si>
  <si>
    <t>Benzoate</t>
  </si>
  <si>
    <t>Phosphopantetheine</t>
  </si>
  <si>
    <t>Anserine</t>
  </si>
  <si>
    <t>dATP</t>
  </si>
  <si>
    <t>dADP</t>
  </si>
  <si>
    <t>Sterol</t>
  </si>
  <si>
    <t>Lecithin</t>
  </si>
  <si>
    <t>Diisohexadecanoylphosphatidylethanolamine</t>
  </si>
  <si>
    <t>Xylose</t>
  </si>
  <si>
    <t>Prephenate</t>
  </si>
  <si>
    <t>UTP</t>
  </si>
  <si>
    <t>Isocorypalmine</t>
  </si>
  <si>
    <t>Columbamine</t>
  </si>
  <si>
    <t>Adenosine</t>
  </si>
  <si>
    <t>Plasmenylethanolamine</t>
  </si>
  <si>
    <t>CDPethanolamine</t>
  </si>
  <si>
    <t>Diisohexadecanoylphosphatidylglycerophosphate</t>
  </si>
  <si>
    <t>Dianteisoheptadecanoylphosphatidylserine</t>
  </si>
  <si>
    <t>Tyramine</t>
  </si>
  <si>
    <t>Dulcose</t>
  </si>
  <si>
    <t>Dihydrophloroglucinol</t>
  </si>
  <si>
    <t>Deacetoxyvindoline</t>
  </si>
  <si>
    <t>Phosphoethanolamine</t>
  </si>
  <si>
    <t>Deoxyuridine</t>
  </si>
  <si>
    <t>dUMP</t>
  </si>
  <si>
    <t>tetradecenoate</t>
  </si>
  <si>
    <t>Methanamine</t>
  </si>
  <si>
    <t>Hexanoate</t>
  </si>
  <si>
    <t>Tetrahydropalmatine</t>
  </si>
  <si>
    <t>Palmatine</t>
  </si>
  <si>
    <t>Tryptamine</t>
  </si>
  <si>
    <t>Taurocyamine</t>
  </si>
  <si>
    <t>Aminoacetaldehyde</t>
  </si>
  <si>
    <t>UDPgalacturonate</t>
  </si>
  <si>
    <t>Toxopyrimidine</t>
  </si>
  <si>
    <t>Mycothiol</t>
  </si>
  <si>
    <t>Maltohexaose</t>
  </si>
  <si>
    <t>tetrahydrodipicolinate</t>
  </si>
  <si>
    <t>fa12</t>
  </si>
  <si>
    <t>fa12coa</t>
  </si>
  <si>
    <t>Dianteisopentadecanoylphosphatidylethanolamine</t>
  </si>
  <si>
    <t>Ursin</t>
  </si>
  <si>
    <t>dGDP</t>
  </si>
  <si>
    <t>Guanine</t>
  </si>
  <si>
    <t>dTMP</t>
  </si>
  <si>
    <t>Thymidine</t>
  </si>
  <si>
    <t>Oxalate</t>
  </si>
  <si>
    <t>Mercaptopyruvate</t>
  </si>
  <si>
    <t>GM2</t>
  </si>
  <si>
    <t>GA2</t>
  </si>
  <si>
    <t>GA1</t>
  </si>
  <si>
    <t>Berberine</t>
  </si>
  <si>
    <t>Alcophosphamide</t>
  </si>
  <si>
    <t>XMP</t>
  </si>
  <si>
    <t>Sorbitol</t>
  </si>
  <si>
    <t>HCN</t>
  </si>
  <si>
    <t>Glycocyamine</t>
  </si>
  <si>
    <t>Amylotriose</t>
  </si>
  <si>
    <t>Glutathionylspermidine</t>
  </si>
  <si>
    <t>Spermidine</t>
  </si>
  <si>
    <t>Carbamoylphosphate</t>
  </si>
  <si>
    <t>Phenethylamine</t>
  </si>
  <si>
    <t>Glycerone</t>
  </si>
  <si>
    <t>Quinol</t>
  </si>
  <si>
    <t>dUDP</t>
  </si>
  <si>
    <t>dUTP</t>
  </si>
  <si>
    <t>FAICAR</t>
  </si>
  <si>
    <t>Phytate</t>
  </si>
  <si>
    <t>Nicotinamide</t>
  </si>
  <si>
    <t>GAR</t>
  </si>
  <si>
    <t>dGTP</t>
  </si>
  <si>
    <t>Diisopentadecanoylphosphatidylserine</t>
  </si>
  <si>
    <t>Diisopentadecanoylphosphatidylethanolamine</t>
  </si>
  <si>
    <t>Formamide</t>
  </si>
  <si>
    <t>ADPribose</t>
  </si>
  <si>
    <t>Terephthalate</t>
  </si>
  <si>
    <t>Iminoglycine</t>
  </si>
  <si>
    <t>Ethanol</t>
  </si>
  <si>
    <t>Dichloromethane</t>
  </si>
  <si>
    <t>phosphoserine</t>
  </si>
  <si>
    <t>Glycochenodeoxycholate</t>
  </si>
  <si>
    <t>Citronellate</t>
  </si>
  <si>
    <t>Thymine</t>
  </si>
  <si>
    <t>Phycite</t>
  </si>
  <si>
    <t>UppppU</t>
  </si>
  <si>
    <t>Pyridoxal</t>
  </si>
  <si>
    <t>FMNH2</t>
  </si>
  <si>
    <t>Acetoacetate</t>
  </si>
  <si>
    <t>Cyclohexanamine</t>
  </si>
  <si>
    <t>Cyclohexanone</t>
  </si>
  <si>
    <t>fa1coa</t>
  </si>
  <si>
    <t>GM3</t>
  </si>
  <si>
    <t>PAN</t>
  </si>
  <si>
    <t>Ferulaldehyde</t>
  </si>
  <si>
    <t>Ferulate</t>
  </si>
  <si>
    <t>cAMP</t>
  </si>
  <si>
    <t>Cobinamide</t>
  </si>
  <si>
    <t>Thiamin</t>
  </si>
  <si>
    <t>Phthalate</t>
  </si>
  <si>
    <t>Calomide</t>
  </si>
  <si>
    <t>Geranyldiphosphate</t>
  </si>
  <si>
    <t>ProtoporphyrinogenIX</t>
  </si>
  <si>
    <t>Protoporphyrin</t>
  </si>
  <si>
    <t>Oxidizedferredoxin</t>
  </si>
  <si>
    <t>Reducedferredoxin</t>
  </si>
  <si>
    <t>fe3</t>
  </si>
  <si>
    <t>Diisotetradecanoylphosphatidylethanolamine</t>
  </si>
  <si>
    <t>Nitrate</t>
  </si>
  <si>
    <t>4MOP</t>
  </si>
  <si>
    <t>Violaxanthin</t>
  </si>
  <si>
    <t>Neoxanthin</t>
  </si>
  <si>
    <t>Selenohomocysteine</t>
  </si>
  <si>
    <t>Selenocystathionine</t>
  </si>
  <si>
    <t>Melibiose</t>
  </si>
  <si>
    <t>CDPglycerol</t>
  </si>
  <si>
    <t>pendp</t>
  </si>
  <si>
    <t>GD1b</t>
  </si>
  <si>
    <t>Pyridoxol</t>
  </si>
  <si>
    <t>GD2</t>
  </si>
  <si>
    <t>Diisoheptadecanoylphosphatidylserine</t>
  </si>
  <si>
    <t>Salicylaldehyde</t>
  </si>
  <si>
    <t>SALC</t>
  </si>
  <si>
    <t>Histamine</t>
  </si>
  <si>
    <t>Hydroxyatrazine</t>
  </si>
  <si>
    <t>Ethylamine</t>
  </si>
  <si>
    <t>Glycolate</t>
  </si>
  <si>
    <t>dAMP</t>
  </si>
  <si>
    <t>Selenide</t>
  </si>
  <si>
    <t>Selenophosphate</t>
  </si>
  <si>
    <t>Trichloroethanol</t>
  </si>
  <si>
    <t>GD3</t>
  </si>
  <si>
    <t>Gp</t>
  </si>
  <si>
    <t>Dihydrobiopterin</t>
  </si>
  <si>
    <t>cDPG</t>
  </si>
  <si>
    <t>Retinal</t>
  </si>
  <si>
    <t>Dopamine</t>
  </si>
  <si>
    <t>Starch</t>
  </si>
  <si>
    <t>Amylose</t>
  </si>
  <si>
    <t>Dianteisoheptadecanoylphosphatidylethanolamine</t>
  </si>
  <si>
    <t>Deoxyadenosine</t>
  </si>
  <si>
    <t>crotonobetaine</t>
  </si>
  <si>
    <t>Lysopine</t>
  </si>
  <si>
    <t>Dimethylbenzimidazole</t>
  </si>
  <si>
    <t>Stachyose</t>
  </si>
  <si>
    <t>Dianteisoheptadecanoylphosphatidylglycerophosphate</t>
  </si>
  <si>
    <t>Creatine</t>
  </si>
  <si>
    <t>Amide</t>
  </si>
  <si>
    <t>Isobutyrate</t>
  </si>
  <si>
    <t>Allophanate</t>
  </si>
  <si>
    <t>Diisoheptadecanoylphosphatidylglycerophosphate</t>
  </si>
  <si>
    <t>Dihydrofolate</t>
  </si>
  <si>
    <t>Folate</t>
  </si>
  <si>
    <t>Acrylate</t>
  </si>
  <si>
    <t>Acrylamide</t>
  </si>
  <si>
    <t>Glycodeoxycholate</t>
  </si>
  <si>
    <t>Doxifluridine</t>
  </si>
  <si>
    <t>Isochorismate</t>
  </si>
  <si>
    <t>Serotonin</t>
  </si>
  <si>
    <t>CoproporphyrinogenIII</t>
  </si>
  <si>
    <t>Pantetheine</t>
  </si>
  <si>
    <t>Deoxyinosine</t>
  </si>
  <si>
    <t>Allantoin</t>
  </si>
  <si>
    <t>GM1</t>
  </si>
  <si>
    <t>Diisoheptadecanoylphosphatidylethanolamine</t>
  </si>
  <si>
    <t>Phenol</t>
  </si>
  <si>
    <t>Taurocholate</t>
  </si>
  <si>
    <t>Acetamide</t>
  </si>
  <si>
    <t>Cyanoglycoside</t>
  </si>
  <si>
    <t>Cyanohydrin</t>
  </si>
  <si>
    <t>Indoleacetate</t>
  </si>
  <si>
    <t>Pantoate</t>
  </si>
  <si>
    <t>Diisotetradecanoylphosphatidylglycerophosphate</t>
  </si>
  <si>
    <t>Hydroxypyruvate</t>
  </si>
  <si>
    <t>Oleate</t>
  </si>
  <si>
    <t>Thiocyanate</t>
  </si>
  <si>
    <t>Nicotianamine</t>
  </si>
  <si>
    <t>Maltoheptaose</t>
  </si>
  <si>
    <t>Manninotriose</t>
  </si>
  <si>
    <t>Siroheme</t>
  </si>
  <si>
    <t>Dianteisoheptadecanoylphosphatidylglycerol</t>
  </si>
  <si>
    <t>Diisoheptadecanoylphosphatidylglycerol</t>
  </si>
  <si>
    <t>Heme</t>
  </si>
  <si>
    <t>Sirohydrochlorin</t>
  </si>
  <si>
    <t>2-Amino-4-hydroxy-6-hydroxymethyl-7-8-dihydropteridinediphosphate</t>
  </si>
  <si>
    <t>H-plus-</t>
  </si>
  <si>
    <t>2-Methyl-1-hydroxypropyl-TPP</t>
  </si>
  <si>
    <t>S-2-Methylpropionyl-dihydrolipoamide</t>
  </si>
  <si>
    <t>Ubiquinone-8</t>
  </si>
  <si>
    <t>Ubiquinol-8</t>
  </si>
  <si>
    <t>N-Acyl-L-aspartate</t>
  </si>
  <si>
    <t>Carboxylic-acid</t>
  </si>
  <si>
    <t>S-Adenosyl-L-methionine</t>
  </si>
  <si>
    <t>L-Methionine</t>
  </si>
  <si>
    <t>5-Deoxyadenosine</t>
  </si>
  <si>
    <t>UDP-N-acetylglucosamine</t>
  </si>
  <si>
    <t>Undecaprenyl-diphospho-N-acetylmuramoyl-L-alanyl-D-glutamyl-meso-2-6-diaminopimeloyl-D-alanyl-D-alanine</t>
  </si>
  <si>
    <t>Undecaprenyl-diphospho-N-acetylmuramoyl--N-acetylglucosamine-L-ala-D-glu-meso-2-6-diaminopimeloyl-D-ala-D-ala</t>
  </si>
  <si>
    <t>7-methyl-trans-oct-2-enoyl-ACP</t>
  </si>
  <si>
    <t>7-methyl-octanoyl-ACP</t>
  </si>
  <si>
    <t>2-Hydroxyethyl-ThPP</t>
  </si>
  <si>
    <t>S-Acetyldihydrolipoamide</t>
  </si>
  <si>
    <t>S-3-Hydroxybutyryl-CoA</t>
  </si>
  <si>
    <t>Acetoacetyl-CoA</t>
  </si>
  <si>
    <t>GDP-mannose</t>
  </si>
  <si>
    <t>GDP-4-dehydro-D-rhamnose</t>
  </si>
  <si>
    <t>D-Glucose</t>
  </si>
  <si>
    <t>dTDP-4-oxo-6-deoxy-D-glucose</t>
  </si>
  <si>
    <t>dTDP-4-oxo-L-rhamnose</t>
  </si>
  <si>
    <t>S-3-Hydroxyhexadecanoyl-CoA</t>
  </si>
  <si>
    <t>3-Oxopalmitoyl-CoA</t>
  </si>
  <si>
    <t>Myristoyl-ACP</t>
  </si>
  <si>
    <t>Myristoyl-CoA</t>
  </si>
  <si>
    <t>trans-2-Methyl-5-isopropylhexa-2-5-dienal</t>
  </si>
  <si>
    <t>trans-2-Methyl-5-isopropylhexa-2-5-dienoic-acid</t>
  </si>
  <si>
    <t>Malonyl-acyl-carrierprotein-</t>
  </si>
  <si>
    <t>9-methyl-3-oxo-decanoyl-ACP</t>
  </si>
  <si>
    <t>all-trans-Heptaprenyl-diphosphate</t>
  </si>
  <si>
    <t>14-methyl-3-hydroxy-pentadecanoyl-ACP</t>
  </si>
  <si>
    <t>14-methyl-trans-pentadec-2-enoyl-ACP</t>
  </si>
  <si>
    <t>2-Oxoglutarate</t>
  </si>
  <si>
    <t>Ribose-1-phosphate</t>
  </si>
  <si>
    <t>CDP-1-2-diisohexadecanoylglycerol</t>
  </si>
  <si>
    <t>Betaine-aldehyde</t>
  </si>
  <si>
    <t>gly-asp-L</t>
  </si>
  <si>
    <t>Guanidinoethyl-methyl-phosphate</t>
  </si>
  <si>
    <t>N-Phosphoguanidinoethyl-methyl-phosphate</t>
  </si>
  <si>
    <t>Pheophorbide-a</t>
  </si>
  <si>
    <t>Pyropheophorbide-a</t>
  </si>
  <si>
    <t>Malonyl-CoA</t>
  </si>
  <si>
    <t>Acetyl-CoA</t>
  </si>
  <si>
    <t>1-4-Dihydroxy-2-naphthoate</t>
  </si>
  <si>
    <t>2-Demethylmenaquinol-8</t>
  </si>
  <si>
    <t>4-phosphopantothenate</t>
  </si>
  <si>
    <t>R-4-Phosphopantothenoyl-L-cysteine</t>
  </si>
  <si>
    <t>UDP-glucose</t>
  </si>
  <si>
    <t>L-Glutamate</t>
  </si>
  <si>
    <t>L-Glutamyl-5-phosphate</t>
  </si>
  <si>
    <t>Prephytoene-diphosphate</t>
  </si>
  <si>
    <t>15-cis-Phytoene</t>
  </si>
  <si>
    <t>10-Formyltetrahydrofolate</t>
  </si>
  <si>
    <t>10-Formyl-THF-L-glutamate</t>
  </si>
  <si>
    <t>N-Acetyl-L-glutamate</t>
  </si>
  <si>
    <t>6-methyl-octanoyl-ACP</t>
  </si>
  <si>
    <t>8-methyl-3-oxo-decanoyl-ACP</t>
  </si>
  <si>
    <t>5-Hydroxykynurenamine</t>
  </si>
  <si>
    <t>5-Hydroxykynurenine</t>
  </si>
  <si>
    <t>4-Oxobutanoate</t>
  </si>
  <si>
    <t>Succinylbenzoyl-CoA</t>
  </si>
  <si>
    <t>D-Lyxulose</t>
  </si>
  <si>
    <t>D-Xylulose5-phosphate</t>
  </si>
  <si>
    <t>D-fructose-6-phosphate</t>
  </si>
  <si>
    <t>D-fructose-1-6-bisphosphate</t>
  </si>
  <si>
    <t>ribose-5-phosphate</t>
  </si>
  <si>
    <t>Ribose-1-5-bisphosphate</t>
  </si>
  <si>
    <t>1-Acyl-sn-glycero-3-phosphoethanolamine-hexadec-9-enoyl</t>
  </si>
  <si>
    <t>L-histidinol-phosphate</t>
  </si>
  <si>
    <t>imidazole-acetol-phosphate</t>
  </si>
  <si>
    <t>N-Acyl-D-mannosamine-6-phosphate</t>
  </si>
  <si>
    <t>N-Acyl-D-glucosamine-6-phosphate</t>
  </si>
  <si>
    <t>Deoxylimononic-acid-D-ring-lactone</t>
  </si>
  <si>
    <t>6-hydroxymethyl-dihydropterin</t>
  </si>
  <si>
    <t>1-Hydroxy-2-methyl-2-butenyl-4-diphosphate</t>
  </si>
  <si>
    <t>13-methyl-tetra-decanoyl-ACP</t>
  </si>
  <si>
    <t>15-methyl-3-oxo-hexa-decanoyl-ACP</t>
  </si>
  <si>
    <t>Glycerol-3-phosphate</t>
  </si>
  <si>
    <t>CDP-1-2-diisopentadecanoylglycerol</t>
  </si>
  <si>
    <t>1-2-diisohexadecanoyl-sn-glycerol-3-phosphate</t>
  </si>
  <si>
    <t>CMP-N-acetylneuraminate</t>
  </si>
  <si>
    <t>Geranylgeranyl-diphosphate</t>
  </si>
  <si>
    <t>2-3-Dihydroxy-isovalerate</t>
  </si>
  <si>
    <t>3-Methyl-2-oxobutanoate</t>
  </si>
  <si>
    <t>15-methyl-trans-hexa-dec-2-enoyl-ACP</t>
  </si>
  <si>
    <t>15-methyl-hexa-decanoyl-ACP</t>
  </si>
  <si>
    <t>R-3-Hydroxyoctanoyl-acyl-carrier-protein</t>
  </si>
  <si>
    <t>2E-Octenoyl-acp</t>
  </si>
  <si>
    <t>D-Ribulose5-phosphate</t>
  </si>
  <si>
    <t>3-4-dihydroxy-2-butanone4-phosphate</t>
  </si>
  <si>
    <t>11-methyl-dodecanoyl-ACP</t>
  </si>
  <si>
    <t>13-methyl-3-oxo-tetra-decanoyl-ACP</t>
  </si>
  <si>
    <t>N-Acetylornithine</t>
  </si>
  <si>
    <t>N-Methylhydantoin</t>
  </si>
  <si>
    <t>12-methyl-3-hydroxy-tetra-decanoyl-ACP</t>
  </si>
  <si>
    <t>12-methyl-trans-tetra-dec-2-enoyl-ACP</t>
  </si>
  <si>
    <t>Glycerone-phosphate</t>
  </si>
  <si>
    <t>2-Phenylacetamide</t>
  </si>
  <si>
    <t>CDP-glucose</t>
  </si>
  <si>
    <t>CDP-4-dehydro-6-deoxy-D-glucose</t>
  </si>
  <si>
    <t>CDP-1-2-diisotetradecanoylglycerol</t>
  </si>
  <si>
    <t>12-methyl-3-hydroxy-tridecanoyl-ACP</t>
  </si>
  <si>
    <t>12-methyl-trans-tridec-2-enoyl-ACP</t>
  </si>
  <si>
    <t>D-methylmalonyl-CoA</t>
  </si>
  <si>
    <t>Propionyl-CoA</t>
  </si>
  <si>
    <t>2-keto-3-deoxygluconate</t>
  </si>
  <si>
    <t>2-Hydroxy-6-oxo-octa-2-4-dienoate</t>
  </si>
  <si>
    <t>Oxopent-4-enoate</t>
  </si>
  <si>
    <t>8-methyl-3-hydroxy-decanoyl-ACP</t>
  </si>
  <si>
    <t>8-methyl-trans-dec-2-enoyl-ACP</t>
  </si>
  <si>
    <t>D-Erythrose4-phosphate</t>
  </si>
  <si>
    <t>4-Phosphoerythronate</t>
  </si>
  <si>
    <t>5-Methylthioadenosine</t>
  </si>
  <si>
    <t>Orotidylic-acid</t>
  </si>
  <si>
    <t>4-Methyl-5--2-phosphoethyl-thiazole</t>
  </si>
  <si>
    <t>4-Amino-2-methyl-5-diphosphomethylpyrimidine</t>
  </si>
  <si>
    <t>Thiamine-phosphate</t>
  </si>
  <si>
    <t>2-dodecanoyl-sn-glycerol-3-phosphate</t>
  </si>
  <si>
    <t>5-Methyltetrahydrofolate</t>
  </si>
  <si>
    <t>5-10-Methylenetetrahydrofolate</t>
  </si>
  <si>
    <t>Salicin-6P</t>
  </si>
  <si>
    <t>Octodecanoyl-ACP</t>
  </si>
  <si>
    <t>Indoleglycerol-phosphate</t>
  </si>
  <si>
    <t>Glyceraldehyde3-phosphate</t>
  </si>
  <si>
    <t>1-dodecanoyl-sn-glycerol-3-phosphate</t>
  </si>
  <si>
    <t>Gly-Phe</t>
  </si>
  <si>
    <t>4-Phospho-L-aspartate</t>
  </si>
  <si>
    <t>1-2-ditetradec-7-enoyl-sn-glycerol-3-phosphate</t>
  </si>
  <si>
    <t>CDP-1-2-ditetradec-7-enoylglycerol</t>
  </si>
  <si>
    <t>3-Hydroxy-L-kynurenine</t>
  </si>
  <si>
    <t>3-Hydroxyanthranilate</t>
  </si>
  <si>
    <t>Pyridoxamine-phosphate</t>
  </si>
  <si>
    <t>Pyridoxal-phosphate</t>
  </si>
  <si>
    <t>2-octadec-11-enoyl-sn-glycerol-3-phosphate</t>
  </si>
  <si>
    <t>6-methyl-trans-oct-2-enoyl-ACP</t>
  </si>
  <si>
    <t>Butyryl-ACP</t>
  </si>
  <si>
    <t>3-Oxohexanoyl-acp</t>
  </si>
  <si>
    <t>3-Hydroxy-OPC8-CoA</t>
  </si>
  <si>
    <t>3-Oxo-OPC8-CoA</t>
  </si>
  <si>
    <t>S-Adenosyl-homocysteine</t>
  </si>
  <si>
    <t>Hexanoyl-CoA</t>
  </si>
  <si>
    <t>3-Oxooctanoyl-CoA</t>
  </si>
  <si>
    <t>5-methyl-3-hydroxy-hexanoyl-ACP</t>
  </si>
  <si>
    <t>5-methyl-trans-hex-2-enoyl-ACP</t>
  </si>
  <si>
    <t>O-Acetyl-L-serine</t>
  </si>
  <si>
    <t>CDP-1-2-ditetradecanoylglycerol</t>
  </si>
  <si>
    <t>phosphatidylserine-ditetradecanoyl</t>
  </si>
  <si>
    <t>3-Carboxy-1-hydroxypropyl-ThPP</t>
  </si>
  <si>
    <t>S-Succinyldihydrolipoamide</t>
  </si>
  <si>
    <t>L-Gulonolactone</t>
  </si>
  <si>
    <t>L-xylo-Hexulonolactone</t>
  </si>
  <si>
    <t>CDP-1-2-dihexadec-9-enoylglycerol</t>
  </si>
  <si>
    <t>phosphatidylserine-dihexadec-9-enoyl</t>
  </si>
  <si>
    <t>2-Isopropylmalate</t>
  </si>
  <si>
    <t>N-Acetyl-beta-alanine</t>
  </si>
  <si>
    <t>beta-Alanine</t>
  </si>
  <si>
    <t>L-Ascorbate</t>
  </si>
  <si>
    <t>Holo-carboxylase</t>
  </si>
  <si>
    <t>Carboxybiotin-carboxyl-carrier-protein</t>
  </si>
  <si>
    <t>3-phosphoshikimate</t>
  </si>
  <si>
    <t>Nicotinate-ribonucleotide</t>
  </si>
  <si>
    <t>Nicotinate-D-ribonucleoside</t>
  </si>
  <si>
    <t>D-Mannose1-phosphate</t>
  </si>
  <si>
    <t>3-phosphoadenylylsulfate</t>
  </si>
  <si>
    <t>2-Methyl-1-hydroxybutyl-TPP</t>
  </si>
  <si>
    <t>LL-2-6-Diaminopimelate</t>
  </si>
  <si>
    <t>meso-2-6-Diaminopimelate</t>
  </si>
  <si>
    <t>L-Arabinose</t>
  </si>
  <si>
    <t>beta-L-Arabinose-1-phosphate</t>
  </si>
  <si>
    <t>N-Formimino-L-glutamate</t>
  </si>
  <si>
    <t>N-Formyl-L-glutamate</t>
  </si>
  <si>
    <t>Guanosine-3-5-bisdiphosphate</t>
  </si>
  <si>
    <t>L-alanylglycine</t>
  </si>
  <si>
    <t>Phytyl-diphosphate</t>
  </si>
  <si>
    <t>Menaquinone-8</t>
  </si>
  <si>
    <t>Menaquinol-8</t>
  </si>
  <si>
    <t>1-Pyrroline-4-hydroxy-2-carboxylate</t>
  </si>
  <si>
    <t>2-5-Dioxopentanoate</t>
  </si>
  <si>
    <t>R-1-Aminopropan-2-yl-phosphate</t>
  </si>
  <si>
    <t>Adenosylcobyric-acid</t>
  </si>
  <si>
    <t>Adenosyl-cobinamide-phosphate</t>
  </si>
  <si>
    <t>D-Mucic-acid</t>
  </si>
  <si>
    <t>5-Dehydro-4-deoxy-D-glucarate</t>
  </si>
  <si>
    <t>Hexanoyl-ACP</t>
  </si>
  <si>
    <t>3-oxooctanoyl-acp</t>
  </si>
  <si>
    <t>D-O-Phosphoserine</t>
  </si>
  <si>
    <t>D-Serine</t>
  </si>
  <si>
    <t>phosphatidylethanolamine-ditetradecanoyl</t>
  </si>
  <si>
    <t>2-Acyl-sn-glycero-3-phosphoethanolamine-dodecanoyl</t>
  </si>
  <si>
    <t>D-Glyceraldehyde</t>
  </si>
  <si>
    <t>3-Phosphoglycerate</t>
  </si>
  <si>
    <t>D-Glucosamine-phosphate</t>
  </si>
  <si>
    <t>2-Methylbutyryl-CoA</t>
  </si>
  <si>
    <t>2-methylbutyryl-ACP</t>
  </si>
  <si>
    <t>Dephospho-CoA</t>
  </si>
  <si>
    <t>L-Glutamate5-semialdehyde</t>
  </si>
  <si>
    <t>1-Pyrroline-5-carboxylate</t>
  </si>
  <si>
    <t>7-methyl-3-hydroxy-octanoyl-ACP</t>
  </si>
  <si>
    <t>D-Fructose</t>
  </si>
  <si>
    <t>D-fructose-1-phosphate</t>
  </si>
  <si>
    <t>12-methyl-tetra-decanoyl-ACP</t>
  </si>
  <si>
    <t>2-Demethylmenaquinone-8</t>
  </si>
  <si>
    <t>1-3-Bisphospho-D-glycerate</t>
  </si>
  <si>
    <t>Inositol-1-phosphate</t>
  </si>
  <si>
    <t>L-Inositol</t>
  </si>
  <si>
    <t>Isobutyryl-CoA</t>
  </si>
  <si>
    <t>isobutyryl-ACP</t>
  </si>
  <si>
    <t>13-methyl-3-hydroxy-tetra-decanoyl-ACP</t>
  </si>
  <si>
    <t>phosphatidylserine-dioctadecanoyl</t>
  </si>
  <si>
    <t>phosphatidylethanolamine-dioctadecanoyl</t>
  </si>
  <si>
    <t>UDPMurAcoyl-L-Ala-D-gamma-Glu-L-Lys-D-Ala-D-Ala</t>
  </si>
  <si>
    <t>MurAcoyl-L-Ala-D-gamma-Glu-L-Lys-D-Ala-D-Ala-diphospho--undecaprenol</t>
  </si>
  <si>
    <t>5-Dehydroquinate</t>
  </si>
  <si>
    <t>Glucose-1-phosphate</t>
  </si>
  <si>
    <t>4-Coumaroyl-CoA</t>
  </si>
  <si>
    <t>Pelargonidin-3-O-beta-D-glucoside-5-O-6-coumaroyl-beta-D-glucoside</t>
  </si>
  <si>
    <t>Dodecanoyl-ACP</t>
  </si>
  <si>
    <t>2E-Dodecenoyl-acp</t>
  </si>
  <si>
    <t>CobIyrinate-diamide</t>
  </si>
  <si>
    <t>Adenosyl-cobyrinate-diamide</t>
  </si>
  <si>
    <t>beta-Alanopine</t>
  </si>
  <si>
    <t>L-Argininosuccinate</t>
  </si>
  <si>
    <t>L-Arginine</t>
  </si>
  <si>
    <t>L-Histidinol</t>
  </si>
  <si>
    <t>1-octadec-11-enoyl-sn-glycerol-3-phosphate</t>
  </si>
  <si>
    <t>4-Maleylacetoacetate</t>
  </si>
  <si>
    <t>CDP-1-2-dianteisopentadecanoylglycerol</t>
  </si>
  <si>
    <t>2alpha-D-Mannosyl-6-phosphate-D-glycerate</t>
  </si>
  <si>
    <t>D-mannose-6-phosphate</t>
  </si>
  <si>
    <t>4-methyl-pentanoyl-ACP</t>
  </si>
  <si>
    <t>6-methyl-3-oxo-heptanoyl-ACP</t>
  </si>
  <si>
    <t>Reduced-riboflavin</t>
  </si>
  <si>
    <t>L-2-Lysophosphatidylethanolamine</t>
  </si>
  <si>
    <t>2-C-methyl-D-erythritol4-phosphate</t>
  </si>
  <si>
    <t>1-deoxy-D-xylulose5-phosphate</t>
  </si>
  <si>
    <t>3S-Citryl-CoA</t>
  </si>
  <si>
    <t>N-Acetyl-L-aspartate</t>
  </si>
  <si>
    <t>R-3-Hydroxybutanoyl-acyl-carrier-protein</t>
  </si>
  <si>
    <t>But-2-enoyl-acyl-carrier-protein</t>
  </si>
  <si>
    <t>7-8-Dihydroneopterin-3-triphosphate</t>
  </si>
  <si>
    <t>2-5-Diamino-6-5-triphosphoryl-3-4-trihydroxy-2-oxopentyl--amino-4-oxopyrimidine</t>
  </si>
  <si>
    <t>L-Leucine</t>
  </si>
  <si>
    <t>methylthioribose-1-phosphate</t>
  </si>
  <si>
    <t>8-methyl-3-oxo-nonanoyl-ACP</t>
  </si>
  <si>
    <t>8-methyl-3-hydroxy-nonanoyl-ACP</t>
  </si>
  <si>
    <t>2-methyl-3-hydroxy-butyryl-CoA</t>
  </si>
  <si>
    <t>2-Methylacetoacetyl-CoA</t>
  </si>
  <si>
    <t>D-mannitol-1-phosphate</t>
  </si>
  <si>
    <t>gly-pro-L</t>
  </si>
  <si>
    <t>L-Proline</t>
  </si>
  <si>
    <t>Tiglyl-CoA</t>
  </si>
  <si>
    <t>gamma-glutamyl-gamma-butyraldehyde</t>
  </si>
  <si>
    <t>gamma-Glutamyl-GABA</t>
  </si>
  <si>
    <t>D-Glucoside</t>
  </si>
  <si>
    <t>2-Acyl-sn-glycero-3-phosphoethanolamine-n-C16-0</t>
  </si>
  <si>
    <t>3-Oxooctodecanoyl-ACP</t>
  </si>
  <si>
    <t>3-Hydroxyoctodecanoyl-ACP</t>
  </si>
  <si>
    <t>Palmitoyl-CoA</t>
  </si>
  <si>
    <t>Retinol-palmitate</t>
  </si>
  <si>
    <t>L-Histidinal</t>
  </si>
  <si>
    <t>1-2-diisotetradecanoyl-sn-glycerol-3-phosphate</t>
  </si>
  <si>
    <t>L-3-Cyanoalanine</t>
  </si>
  <si>
    <t>gamma-Glutamyl-beta-cyanoalanine</t>
  </si>
  <si>
    <t>1-Acyl-sn-glycero-3-phosphoglycerol-hexadec-9-enoyl</t>
  </si>
  <si>
    <t>D-erythro-3-Methylmalate</t>
  </si>
  <si>
    <t>2-Acyl-sn-glycero-3-phosphoglycerol-dodecanoyl</t>
  </si>
  <si>
    <t>2-5-Diamino-6-5-phosphoribosylamino-4-pyrimidineone</t>
  </si>
  <si>
    <t>2-Hydroxyphenylacetate</t>
  </si>
  <si>
    <t>6-methyl-heptanoyl-ACP</t>
  </si>
  <si>
    <t>1-hexadecanoyl-sn-glycerol-3-phosphate</t>
  </si>
  <si>
    <t>D-Glutamate</t>
  </si>
  <si>
    <t>5-Oxo-D-proline</t>
  </si>
  <si>
    <t>O-Succinyl-L-homoserine</t>
  </si>
  <si>
    <t>2E-Tetradecenoyl-acp</t>
  </si>
  <si>
    <t>Formamidopyrimidine-nucleoside-triphosphate</t>
  </si>
  <si>
    <t>2-5-Diaminopyrimidine-nucleoside-triphosphate</t>
  </si>
  <si>
    <t>4-Carboxy-2-hydroxymuconate-semialdehyde</t>
  </si>
  <si>
    <t>4-Methylene-2-oxoglutarate</t>
  </si>
  <si>
    <t>2-Methylcitrate</t>
  </si>
  <si>
    <t>CDP-1-2-dihexadecanoylglycerol</t>
  </si>
  <si>
    <t>Phosphatidylglycerophosphate-dihexadecanoyl</t>
  </si>
  <si>
    <t>O-Acetyl-L-homoserine</t>
  </si>
  <si>
    <t>maltose-6-phosphate</t>
  </si>
  <si>
    <t>Decanoyl-ACP</t>
  </si>
  <si>
    <t>3-oxododecanoyl-acp</t>
  </si>
  <si>
    <t>8-methyl-decanoyl-ACP</t>
  </si>
  <si>
    <t>S-Hydroxydecanoyl-CoA</t>
  </si>
  <si>
    <t>2E-Decenoyl-CoA</t>
  </si>
  <si>
    <t>HMG-CoA</t>
  </si>
  <si>
    <t>3-Methylglutaconyl-CoA</t>
  </si>
  <si>
    <t>5-10-Methenyltetrahydrofolate</t>
  </si>
  <si>
    <t>hexadecanoyl-acp</t>
  </si>
  <si>
    <t>3-Deoxy-D-manno-octulosonate8-phosphate</t>
  </si>
  <si>
    <t>S-3-Hydroxydodecanoyl-CoA</t>
  </si>
  <si>
    <t>2E-Dodecenoyl-CoA</t>
  </si>
  <si>
    <t>8-methyl-trans-non-2-enoyl-ACP</t>
  </si>
  <si>
    <t>Caffeoyl-CoA</t>
  </si>
  <si>
    <t>Cyanidin-3-glucoside-5-caffeoylglucoside</t>
  </si>
  <si>
    <t>14-methyl-pentadecanoyl-ACP</t>
  </si>
  <si>
    <t>Gly-Tyr</t>
  </si>
  <si>
    <t>4-methyl-3-oxo-pentanoyl-ACP</t>
  </si>
  <si>
    <t>4-methyl-3-hydroxy-pentanoyl-ACP</t>
  </si>
  <si>
    <t>13-methyl-trans-tetra-dec-2-enoyl-ACP</t>
  </si>
  <si>
    <t>2-5-triphosphoribosyl-3-dephospho-CoA</t>
  </si>
  <si>
    <t>CDP-1-2-dioctadec-11-enoylglycerol</t>
  </si>
  <si>
    <t>Phosphatidylglycerophosphate-dioctadec-11-enoyl</t>
  </si>
  <si>
    <t>2-octadecanoyl-sn-glycerol-3-phosphate</t>
  </si>
  <si>
    <t>3-oxotetradecanoyl-acp</t>
  </si>
  <si>
    <t>10-methyl-3-oxo-undecanoyl-ACP</t>
  </si>
  <si>
    <t>10-methyl-3-hydroxy-undecanoyl-ACP</t>
  </si>
  <si>
    <t>all-trans-Hexaprenyl-diphosphate</t>
  </si>
  <si>
    <t>S-Dihydroorotate</t>
  </si>
  <si>
    <t>N-Carbamoyl-L-aspartate</t>
  </si>
  <si>
    <t>S-Coclaurine</t>
  </si>
  <si>
    <t>S-N-Methylcoclaurine</t>
  </si>
  <si>
    <t>Succinyl-CoA</t>
  </si>
  <si>
    <t>L-Homoserine</t>
  </si>
  <si>
    <t>L-Aspartate4-semialdehyde</t>
  </si>
  <si>
    <t>5-Hydroxy-2-oxo-4-ureido-2-5-dihydro-1H-imidazole-5-carboxylate</t>
  </si>
  <si>
    <t>R-Allantoin</t>
  </si>
  <si>
    <t>L-Malate</t>
  </si>
  <si>
    <t>UDP-N-acetyl-D-galactosamine</t>
  </si>
  <si>
    <t>2-Acyl-sn-glycero-3-phosphoethanolamine-octadec-11-enoyl</t>
  </si>
  <si>
    <t>5-methyl-3-oxo-hexanoyl-ACP</t>
  </si>
  <si>
    <t>tRNA-Glu</t>
  </si>
  <si>
    <t>L-Glutamyl-tRNA-Glu</t>
  </si>
  <si>
    <t>Inositol-1-3-4-6-tetrakisphosphate</t>
  </si>
  <si>
    <t>Inositol-1-3-4-5-6-pentakisphosphate</t>
  </si>
  <si>
    <t>3-Methyl-1-hydroxybutyl-TPP</t>
  </si>
  <si>
    <t>S-3-Methylbutanoyl-dihydrolipoamide-E</t>
  </si>
  <si>
    <t>L-N2-2-Carboxyethylarginine</t>
  </si>
  <si>
    <t>Sedoheptulose-1-7-bisphosphate</t>
  </si>
  <si>
    <t>Undecaprenyl-diphospho-N-acetylmuramoyl-N-acetylglucosamine-L-alanyl-D-glutamyl-L-lysyl-D-alanyl-D-alanine</t>
  </si>
  <si>
    <t>Undecaprenyl-diphospho-N-acetylmuramoyl-N-acetylglucosamine-L-alanyl-D-glutaminyl-L-lysyl-D-alanyl-D-alanine</t>
  </si>
  <si>
    <t>5-Aminolevulinate</t>
  </si>
  <si>
    <t>D-glucose-6-phosphate</t>
  </si>
  <si>
    <t>Delphinidin-3-glucoside-5-caffoyl-glucoside</t>
  </si>
  <si>
    <t>Gly-Gln</t>
  </si>
  <si>
    <t>S-3-Hydroxytetradecanoyl-CoA</t>
  </si>
  <si>
    <t>3-Oxotetradecanoyl-CoA</t>
  </si>
  <si>
    <t>10-methyl-trans-undec-2-enoyl-ACP</t>
  </si>
  <si>
    <t>10-methyl-undecanoyl-ACP</t>
  </si>
  <si>
    <t>6-methyl-trans-hept-2-enoyl-ACP</t>
  </si>
  <si>
    <t>Phosphoribosyl-AMP</t>
  </si>
  <si>
    <t>phosphoribosylformiminoaicar-phosphate</t>
  </si>
  <si>
    <t>L-erythro-3-Methylmalyl-CoA</t>
  </si>
  <si>
    <t>Mesaconyl-CoA</t>
  </si>
  <si>
    <t>2-Keto-3-deoxy-6-phosphogluconate</t>
  </si>
  <si>
    <t>L-Threonine-phosphate</t>
  </si>
  <si>
    <t>3-Hydroxybutanoyl-CoA</t>
  </si>
  <si>
    <t>1-Methylhistidine</t>
  </si>
  <si>
    <t>Cytochrome-c3-plus-</t>
  </si>
  <si>
    <t>D-Lactate</t>
  </si>
  <si>
    <t>Cytochrome-c2-plus-</t>
  </si>
  <si>
    <t>2-Acyl-sn-glycero-3-phosphoethanolamine-tetradecanoyl</t>
  </si>
  <si>
    <t>Myristic-acid</t>
  </si>
  <si>
    <t>Adenosyl-cobinamide</t>
  </si>
  <si>
    <t>2-Oxopropanal</t>
  </si>
  <si>
    <t>L-Isoleucine</t>
  </si>
  <si>
    <t>L-Lysine</t>
  </si>
  <si>
    <t>UDP-N-acetylmuramoyl-L-alanyl-D-glutamate</t>
  </si>
  <si>
    <t>UDP-N-acetylmuramoyl-L-alanyl-D-glutamyl-L-lysine</t>
  </si>
  <si>
    <t>11-methyl-3-hydroxy-dodecanoyl-ACP</t>
  </si>
  <si>
    <t>11-methyl-trans-dodec-2-enoyl-ACP</t>
  </si>
  <si>
    <t>2E-Hexadecenoyl-CoA</t>
  </si>
  <si>
    <t>4-methyl-3-oxo-hexanoyl-ACP</t>
  </si>
  <si>
    <t>2-Lysolecithin</t>
  </si>
  <si>
    <t>Steryl-ester</t>
  </si>
  <si>
    <t>5beta-Cholestane-3alpha-7alpha-26-triol</t>
  </si>
  <si>
    <t>3alpha-7alpha-Dihydroxy-5beta-cholestan-26-al</t>
  </si>
  <si>
    <t>4--1-D-Ribitylamino-5-aminouracil</t>
  </si>
  <si>
    <t>6-7-Dimethyl-8--1-D-ribityllumazine</t>
  </si>
  <si>
    <t>Octanoyl-CoA</t>
  </si>
  <si>
    <t>2E-Octenoyl-CoA</t>
  </si>
  <si>
    <t>ala-L-Thr-L</t>
  </si>
  <si>
    <t>6-methyl-3-hydroxy-octanoyl-ACP</t>
  </si>
  <si>
    <t>2-Oxobutyrate</t>
  </si>
  <si>
    <t>2-Acyl-sn-glycero-3-phosphoethanolamine-n-C18-0</t>
  </si>
  <si>
    <t>3-Methylsalicylaldehyde</t>
  </si>
  <si>
    <t>3-Methylsalicylate</t>
  </si>
  <si>
    <t>3-Dehydroshikimate</t>
  </si>
  <si>
    <t>Deamido-NAD</t>
  </si>
  <si>
    <t>2E-Decenoyl-acp</t>
  </si>
  <si>
    <t>Oxidized-glutathione</t>
  </si>
  <si>
    <t>15S-HETE</t>
  </si>
  <si>
    <t>2-3-Cyclic-CMP</t>
  </si>
  <si>
    <t>3-CMP</t>
  </si>
  <si>
    <t>6-Phosphosucrose</t>
  </si>
  <si>
    <t>D-Tagatose-6-phosphate</t>
  </si>
  <si>
    <t>D-Tagatose-1-6-biphosphate</t>
  </si>
  <si>
    <t>1-octadecanoyl-sn-glycerol-3-phosphate</t>
  </si>
  <si>
    <t>L-Rhamnulose</t>
  </si>
  <si>
    <t>L-Rhamnulose-1-phosphate</t>
  </si>
  <si>
    <t>4-Guanidinobutanamide</t>
  </si>
  <si>
    <t>4-Guanidinobutanoate</t>
  </si>
  <si>
    <t>D-Ribose</t>
  </si>
  <si>
    <t>1-Alkenyl-2-acylglycerol</t>
  </si>
  <si>
    <t>5-Phosphoribosylamine</t>
  </si>
  <si>
    <t>2-phospho-4--cytidine5-diphospho-2-C-methyl-D-erythritol</t>
  </si>
  <si>
    <t>2-C-methyl-D-erythritol2-4-cyclodiphosphate</t>
  </si>
  <si>
    <t>1-Alkyl-2-acylglycerol</t>
  </si>
  <si>
    <t>1-Alkyl-2-acylglycerophosphoethanolamine</t>
  </si>
  <si>
    <t>1-2-dioctadecanoyl-sn-glycerol-3-phosphate</t>
  </si>
  <si>
    <t>CDP-1-2-dioctadecanoylglycerol</t>
  </si>
  <si>
    <t>D-Glycero-D-manno-heptose1-7-bisphosphate</t>
  </si>
  <si>
    <t>D-Glycero-D-manno-heptose1-phosphate</t>
  </si>
  <si>
    <t>phosphoribulosylformimino-AICAR-phosphate</t>
  </si>
  <si>
    <t>CDP-1-2-dianteisoheptadecanoylglycerol</t>
  </si>
  <si>
    <t>3-oxohexadecanoyl-acp</t>
  </si>
  <si>
    <t>N-Acetyl-D-glucosamine-6-phosphate</t>
  </si>
  <si>
    <t>2-Methylnaphthalene</t>
  </si>
  <si>
    <t>Naphthyl-2-methyl-succinic-acid</t>
  </si>
  <si>
    <t>10-methyl-3-oxo-dodecanoyl-ACP</t>
  </si>
  <si>
    <t>N-Methyltyramine</t>
  </si>
  <si>
    <t>Galactitol-1-phosphate</t>
  </si>
  <si>
    <t>3-Hydroxypropanoyl-CoA</t>
  </si>
  <si>
    <t>Acrylyl-CoA</t>
  </si>
  <si>
    <t>UDP-galactose</t>
  </si>
  <si>
    <t>alpha-D-Galactosyl-diphosphoundecaprenol</t>
  </si>
  <si>
    <t>3-Oxopropanoate</t>
  </si>
  <si>
    <t>4-Imidazolone-5-propanoate</t>
  </si>
  <si>
    <t>beta-D-Mannoside</t>
  </si>
  <si>
    <t>D-Mannose</t>
  </si>
  <si>
    <t>3-Hydroxy-5-oxohexanoate</t>
  </si>
  <si>
    <t>16-Methoxy-2-3-dihydro-3-hydroxytabersonine</t>
  </si>
  <si>
    <t>1-Acyl-sn-glycero-3-phosphoglycerol-octadecanoyl</t>
  </si>
  <si>
    <t>D-Ornithine</t>
  </si>
  <si>
    <t>Gly-Cys</t>
  </si>
  <si>
    <t>1-tetradec-7-enoyl-sn-glycerol-3-phosphate</t>
  </si>
  <si>
    <t>6-Oxo-2-hydroxy-7-4-chlorophenyl-3-8-8-trichloroocta-2E-4E-7E--trienoate</t>
  </si>
  <si>
    <t>2-4-Chlorophenyl-3-3-dichloropropenoate</t>
  </si>
  <si>
    <t>2-Hydroxy-3-chloropenta-2-4-dienoate</t>
  </si>
  <si>
    <t>N-Methylhexanamide</t>
  </si>
  <si>
    <t>1-2-didodecanoyl-sn-glycerol-3-phosphate</t>
  </si>
  <si>
    <t>CDP-1-2-didodecanoylglycerol</t>
  </si>
  <si>
    <t>2-hexadec-9-enoyl-sn-glycerol-3-phosphate</t>
  </si>
  <si>
    <t>14-methyl-3-hydroxy-hexa-decanoyl-ACP</t>
  </si>
  <si>
    <t>14-methyl-trans-hexa-dec-2-enoyl-ACP</t>
  </si>
  <si>
    <t>D-3-Hydroxydodecanoyl-acp</t>
  </si>
  <si>
    <t>7-methyl-3-oxo-octanoyl-ACP</t>
  </si>
  <si>
    <t>2-Naphthaldehyde</t>
  </si>
  <si>
    <t>2-Naphthoic-acid</t>
  </si>
  <si>
    <t>alpha-D-Hexose-1-phosphate</t>
  </si>
  <si>
    <t>alpha-D-Hexose-6-phosphate</t>
  </si>
  <si>
    <t>1-Hydroxy-2-naphthaldehyde</t>
  </si>
  <si>
    <t>1-Hydroxy-2-naphthoate</t>
  </si>
  <si>
    <t>4-Amino-5-phosphomethyl-2-methylpyrimidine</t>
  </si>
  <si>
    <t>D-glucose-1-6-biphosphate</t>
  </si>
  <si>
    <t>2-Oxo-6-aminocaproate</t>
  </si>
  <si>
    <t>delta1-Piperideine-2-carboxylate</t>
  </si>
  <si>
    <t>S-Formylmycothiol</t>
  </si>
  <si>
    <t>Ala-Gln</t>
  </si>
  <si>
    <t>Sedoheptulose7-phosphate</t>
  </si>
  <si>
    <t>alpha-D-glucose-1-6-biphosphate</t>
  </si>
  <si>
    <t>Nicotinamide-ribonucleotide</t>
  </si>
  <si>
    <t>N-Ribosylnicotinamide</t>
  </si>
  <si>
    <t>1-Nitro-5-hydroxy-6-glutathionyl-5-6-dihydronaphthalene</t>
  </si>
  <si>
    <t>Ala-Leu</t>
  </si>
  <si>
    <t>2-3-Cyclic-UMP</t>
  </si>
  <si>
    <t>3-UMP</t>
  </si>
  <si>
    <t>D-Methionine</t>
  </si>
  <si>
    <t>O-Phospho-L-homoserine</t>
  </si>
  <si>
    <t>beta-D-Glucosyl-2-coumarinate</t>
  </si>
  <si>
    <t>2-Coumarinate</t>
  </si>
  <si>
    <t>trans-3-Chloro-2-propene-1-ol</t>
  </si>
  <si>
    <t>3-Chloroallyl-aldehyde</t>
  </si>
  <si>
    <t>L-2-Amino-6-oxopimelate</t>
  </si>
  <si>
    <t>Prenol-45n-teichoic-acid-glucose-substituted</t>
  </si>
  <si>
    <t>Peptidoglycan-polymer-n-1-subunits</t>
  </si>
  <si>
    <t>glycerol-teichoic-acid-n45--linked--glucose-substituted</t>
  </si>
  <si>
    <t>4--cytidine5-diphospho-2-C-methyl-D-erythritol</t>
  </si>
  <si>
    <t>phosphatidylserine-didodecanoyl</t>
  </si>
  <si>
    <t>phosphatidylethanolamine-didodecanoyl</t>
  </si>
  <si>
    <t>5-Formyltetrahydrofolate</t>
  </si>
  <si>
    <t>3alpha-7alpha-24-Trihydroxy-5beta-cholestanoyl-CoA</t>
  </si>
  <si>
    <t>3alpha-7alpha-Dihydroxy-5beta-24-oxocholestanoyl-CoA</t>
  </si>
  <si>
    <t>9-methyl-decanoyl-ACP</t>
  </si>
  <si>
    <t>11-methyl-3-oxo-dodecanoyl-ACP</t>
  </si>
  <si>
    <t>Trehalose-6-phosphate</t>
  </si>
  <si>
    <t>gly-glu-L</t>
  </si>
  <si>
    <t>Inositol-3-phosphate</t>
  </si>
  <si>
    <t>5-O--1-Carboxyvinyl-3-phosphoshikimate</t>
  </si>
  <si>
    <t>2E-Tetradecenoyl-CoA</t>
  </si>
  <si>
    <t>15-methyl-3-hydroxy-hexa-decanoyl-ACP</t>
  </si>
  <si>
    <t>1-Naphthaldehyde</t>
  </si>
  <si>
    <t>1-Naphthoic-acid</t>
  </si>
  <si>
    <t>N-Acetyl-D-glucosamine</t>
  </si>
  <si>
    <t>2-Hydroxy-6-oxonona-2-4-diene-1-9-dioate</t>
  </si>
  <si>
    <t>R-3-Hydroxybutanoyl-CoA</t>
  </si>
  <si>
    <t>p-hydroxyphenylpyruvate</t>
  </si>
  <si>
    <t>Butyro-betaine</t>
  </si>
  <si>
    <t>Adenosylcobinamide-GDP</t>
  </si>
  <si>
    <t>1-Acyl-sn-glycero-3-phosphoethanolamine-tetradecanoyl</t>
  </si>
  <si>
    <t>N-Acetyl-D-mannosamine</t>
  </si>
  <si>
    <t>14-methyl-3-oxo-pentadecanoyl-ACP</t>
  </si>
  <si>
    <t>Arbutin-6P</t>
  </si>
  <si>
    <t>UDP-N-acetylmuramoyl-L-alanyl-D-gamma-glutamyl-meso-2-6-diaminopimelate</t>
  </si>
  <si>
    <t>Cobalt-precorrin-5</t>
  </si>
  <si>
    <t>Cobalt-precorrin-5B</t>
  </si>
  <si>
    <t>6-methyl-3-oxo-octanoyl-ACP</t>
  </si>
  <si>
    <t>phosphatidylethanolamine-dihexadec-9enoyl</t>
  </si>
  <si>
    <t>p-Chlorophenol</t>
  </si>
  <si>
    <t>4-Chlorocatechol</t>
  </si>
  <si>
    <t>S-Acetoin</t>
  </si>
  <si>
    <t>N-Formyl-L-aspartate</t>
  </si>
  <si>
    <t>2-Acyl-sn-glycero-3-phosphoglycerol-octadecanoyl</t>
  </si>
  <si>
    <t>N-Adenylylanthranilate</t>
  </si>
  <si>
    <t>1-Acyl-sn-glycero-3-phosphoglycerol-tetradec-7-enoyl</t>
  </si>
  <si>
    <t>R-3-Hydroxydecanoyl-acyl-carrier-protein</t>
  </si>
  <si>
    <t>3-oxodecanoyl-acp</t>
  </si>
  <si>
    <t>D-erythro-imidazol-glycerol-phosphate</t>
  </si>
  <si>
    <t>12-methyl-tridecanoyl-ACP</t>
  </si>
  <si>
    <t>1-2-dihexadec-9-enoyl-sn-glycerol-3-phosphate</t>
  </si>
  <si>
    <t>Imidazole-acetaldehyde</t>
  </si>
  <si>
    <t>4-Imidazoleacetate</t>
  </si>
  <si>
    <t>1-2-dianteisopentadecanoyl-sn-glycerol-3-phosphate</t>
  </si>
  <si>
    <t>D-3-Hydroxyhexanoyl-acp</t>
  </si>
  <si>
    <t>Oxalyl-CoA</t>
  </si>
  <si>
    <t>S-Canadine</t>
  </si>
  <si>
    <t>12-methyl-3-oxo-tetra-decanoyl-ACP</t>
  </si>
  <si>
    <t>Glutaryl-CoA</t>
  </si>
  <si>
    <t>Crotonyl-CoA</t>
  </si>
  <si>
    <t>beta-Alanyl-CoA</t>
  </si>
  <si>
    <t>3-Isopropylmalate</t>
  </si>
  <si>
    <t>2-Isopropylmaleate</t>
  </si>
  <si>
    <t>2-isopropyl-3-oxosuccinate</t>
  </si>
  <si>
    <t>2-Acyl-sn-glycero-3-phosphoglycerol-tetradec-7-enoyl</t>
  </si>
  <si>
    <t>Butyryl-CoA</t>
  </si>
  <si>
    <t>Propionyl-phosphate</t>
  </si>
  <si>
    <t>Phosphatidylglycerophosphate-dioctadecanoyl</t>
  </si>
  <si>
    <t>Sorbitol-6-phosphate</t>
  </si>
  <si>
    <t>Leachianone-G</t>
  </si>
  <si>
    <t>Sophoraflavanone-G</t>
  </si>
  <si>
    <t>14-methyl-hexa-decanoyl-ACP</t>
  </si>
  <si>
    <t>Mevalonic-acid</t>
  </si>
  <si>
    <t>5-phosphomevalonate</t>
  </si>
  <si>
    <t>Gly-Leu</t>
  </si>
  <si>
    <t>R-CN</t>
  </si>
  <si>
    <t>2-hexadecanoyl-sn-glycerol-3-phosphate</t>
  </si>
  <si>
    <t>14-methyl-3-oxo-hexa-decanoyl-ACP</t>
  </si>
  <si>
    <t>Acetyl-ACP</t>
  </si>
  <si>
    <t>Acetoacetyl-ACP</t>
  </si>
  <si>
    <t>Undecaprenyl-diphospho-N-acetylmuramoyl-N-acetylglucosamine-L-alanyl-gamma-D-glutamyl-L-lysyl-D-alanyl-D-alanine</t>
  </si>
  <si>
    <t>Undecaprenyl-diphospho-N-acetylmuramoyl-N-acetylglucosamine-L-alanyl-D-isoglutaminyl-L-lysyl-D-alanyl-D-alanine</t>
  </si>
  <si>
    <t>5-methyl-hexanoyl-ACP</t>
  </si>
  <si>
    <t>2-Naphthylmethanol</t>
  </si>
  <si>
    <t>2E-Octadecenoyl-acp</t>
  </si>
  <si>
    <t>Stearoyl-acyl-carrier-protein</t>
  </si>
  <si>
    <t>apo-ACP</t>
  </si>
  <si>
    <t>Adenosine-3-5-bisphosphate</t>
  </si>
  <si>
    <t>Solanesyl-diphosphate</t>
  </si>
  <si>
    <t>S-2-Methylbutanoyl-dihydrolipoamide-E</t>
  </si>
  <si>
    <t>2-Phospho-D-glycerate</t>
  </si>
  <si>
    <t>ala-L-glu-L</t>
  </si>
  <si>
    <t>1-Nitro-5-glutathionyl-6-hydroxy-5-6-dihydronaphthalene</t>
  </si>
  <si>
    <t>Inositol-1-2-3-5-6-pentakisphosphate</t>
  </si>
  <si>
    <t>Decanoyl-CoA</t>
  </si>
  <si>
    <t>Hexadecenoyl-CoA</t>
  </si>
  <si>
    <t>4-Hydroxy-L-glutamate</t>
  </si>
  <si>
    <t>4-Hydroxy-2-oxoglutarate</t>
  </si>
  <si>
    <t>Cys-Gly</t>
  </si>
  <si>
    <t>UDP-glucosamine</t>
  </si>
  <si>
    <t>UDP-galactosamine</t>
  </si>
  <si>
    <t>2-Hydroxy-6-ketononatrienedioate</t>
  </si>
  <si>
    <t>2-Acyl-sn-glycero-3-phosphoglycerol-tetradecanoyl</t>
  </si>
  <si>
    <t>N-Formyl-GAR</t>
  </si>
  <si>
    <t>N-Acetyl-L-citrulline</t>
  </si>
  <si>
    <t>2-3-Dihydroxy-3-methylvalerate</t>
  </si>
  <si>
    <t>ala-L-asp-L</t>
  </si>
  <si>
    <t>Inositol-4-phosphate</t>
  </si>
  <si>
    <t>3-Oxodecanoyl-CoA</t>
  </si>
  <si>
    <t>Methacrylyl-CoA</t>
  </si>
  <si>
    <t>S-3-Hydroxyisobutyryl-CoA</t>
  </si>
  <si>
    <t>4-methyl-hexanoyl-ACP</t>
  </si>
  <si>
    <t>3S-3-Hydroxyadipyl-CoA</t>
  </si>
  <si>
    <t>3-Oxoadipyl-CoA</t>
  </si>
  <si>
    <t>Octanoyl-ACP</t>
  </si>
  <si>
    <t>6-Phospho-D-gluconate</t>
  </si>
  <si>
    <t>5-2-Formylethyl-4-6-dihydroxypicolinate</t>
  </si>
  <si>
    <t>5-2-Carboxyethyl-4-6-dihydroxypicolinate</t>
  </si>
  <si>
    <t>N-Methylethanolamine-phosphate</t>
  </si>
  <si>
    <t>CDP-N-methylethanolamine</t>
  </si>
  <si>
    <t>1-Acyl-sn-glycero-3-phosphoethanolamine-dodecanoyl</t>
  </si>
  <si>
    <t>L-Lactaldehyde</t>
  </si>
  <si>
    <t>L-Lactate</t>
  </si>
  <si>
    <t>Terephthalate-1-2-cis-dihydrodiol</t>
  </si>
  <si>
    <t>8-Amino-7-oxononanoate</t>
  </si>
  <si>
    <t>7-8-Diaminononanoate</t>
  </si>
  <si>
    <t>S-Adenosyl-4-methylthio-2-oxobutanoate</t>
  </si>
  <si>
    <t>3-Hydroxy-OPC4-CoA</t>
  </si>
  <si>
    <t>N-5-phosphoribosyl-anthranilate</t>
  </si>
  <si>
    <t>1-2-carboxyphenylamino-1-deoxyribulose-5-phosphate</t>
  </si>
  <si>
    <t>L-methylmalonyl-CoA</t>
  </si>
  <si>
    <t>Urate-3-ribonucleoside</t>
  </si>
  <si>
    <t>1-2-dianteisoheptadecanoyl-sn-glycerol-3-phosphate</t>
  </si>
  <si>
    <t>gamma-Glutamyl-3-aminopropiononitrile</t>
  </si>
  <si>
    <t>Precorrin-1</t>
  </si>
  <si>
    <t>R--plus--Citronellal</t>
  </si>
  <si>
    <t>phosphatidylserine-dihexadecanoyl</t>
  </si>
  <si>
    <t>phosphatidylethanolamine-dihexadecanoyl</t>
  </si>
  <si>
    <t>D-Alanine</t>
  </si>
  <si>
    <t>GDP-L-fucose</t>
  </si>
  <si>
    <t>10-methyl-3-hydroxy-dodecanoyl-ACP</t>
  </si>
  <si>
    <t>10-methyl-trans-dodec-2-enoyl-ACP</t>
  </si>
  <si>
    <t>5-Methylcytosine</t>
  </si>
  <si>
    <t>2-Acyl-sn-glycero-3-phosphoglycerol-octadec-11-enoyl</t>
  </si>
  <si>
    <t>2E-Hexenoyl-acp</t>
  </si>
  <si>
    <t>Isovaleryl-CoA</t>
  </si>
  <si>
    <t>Dimethylacryloyl-CoA</t>
  </si>
  <si>
    <t>2-Oxoaldehyde</t>
  </si>
  <si>
    <t>2-Oxo-acid</t>
  </si>
  <si>
    <t>D-Erythritol-4-phosphate</t>
  </si>
  <si>
    <t>L-Lyxulose</t>
  </si>
  <si>
    <t>L-Xylulose-1-phosphate</t>
  </si>
  <si>
    <t>5-Amino-6--5-phosphoribosylaminouracil</t>
  </si>
  <si>
    <t>D-Lactaldehyde</t>
  </si>
  <si>
    <t>5-Hydroxyisourate</t>
  </si>
  <si>
    <t>1-Acyl-sn-glycero-3-phosphoglycerol-hexadecanoyl</t>
  </si>
  <si>
    <t>S-Hydroxyoctanoyl-CoA</t>
  </si>
  <si>
    <t>CobIIyrinate-diamide</t>
  </si>
  <si>
    <t>2-Hydroxy-6-oxo-2-aminophenyl-hexa-2-4-dienoate</t>
  </si>
  <si>
    <t>N-Acetylmannosamine-6-phosphate</t>
  </si>
  <si>
    <t>3-Hydroxy-OPC6-CoA</t>
  </si>
  <si>
    <t>3-Oxo-OPC6-CoA</t>
  </si>
  <si>
    <t>Phosphatidylglycerophosphate-ditetradec-7-enoyl</t>
  </si>
  <si>
    <t>Guanosine-5-triphosphate-3-diphosphate</t>
  </si>
  <si>
    <t>CMP-KDO</t>
  </si>
  <si>
    <t>4-methylthio-2-oxobutyrate</t>
  </si>
  <si>
    <t>L-ribulose-5-phosphate</t>
  </si>
  <si>
    <t>L-Xylulose-5-phosphate</t>
  </si>
  <si>
    <t>5-Carboxy-2-oxohept-3-enedioate</t>
  </si>
  <si>
    <t>2-Oxohept-3-enedioate</t>
  </si>
  <si>
    <t>3-Oxododecanoyl-CoA</t>
  </si>
  <si>
    <t>4-Phosphonooxy-threonine</t>
  </si>
  <si>
    <t>4-Hydroxy-L-threonine</t>
  </si>
  <si>
    <t>2-Hydroxy-6-oxo-hept-2-4-dienoate</t>
  </si>
  <si>
    <t>deoxyribose-5-phosphate</t>
  </si>
  <si>
    <t>3-Ketolactose</t>
  </si>
  <si>
    <t>3-Keto-beta-D-galactose</t>
  </si>
  <si>
    <t>9-methyl-3-hydroxy-decanoyl-ACP</t>
  </si>
  <si>
    <t>4-Methyl-5--2-hydroxyethyl-thiazole</t>
  </si>
  <si>
    <t>Bromobenzene-3-4-oxide</t>
  </si>
  <si>
    <t>3-4-Dihydro-3-hydroxy-4-S-glutathionyl-bromobenzene</t>
  </si>
  <si>
    <t>UDP-MurNAc</t>
  </si>
  <si>
    <t>UDP-N-acetylglucosamine-enolpyruvate</t>
  </si>
  <si>
    <t>9-methyl-trans-dec-2-enoyl-ACP</t>
  </si>
  <si>
    <t>N-Pantothenoylcysteine</t>
  </si>
  <si>
    <t>2-Acyl-sn-glycero-3-phosphoglycerol-hexadecanoyl</t>
  </si>
  <si>
    <t>3-Hydroxy-5-methylhex-4-enoyl-CoA</t>
  </si>
  <si>
    <t>5-Methyl-3-oxo-4-hexenoyl-CoA</t>
  </si>
  <si>
    <t>Prenol-45n-teichoic-acid</t>
  </si>
  <si>
    <t>glycerol-teichoic-acid-n45--linked--unsubstituted</t>
  </si>
  <si>
    <t>2-Acyl-sn-glycero-3-phosphoethanolamine-tetradec-7-enoyl</t>
  </si>
  <si>
    <t>2-Hydroxy-6-oxo-6-2-carboxyphenyl-hexa-2-4-dienoate</t>
  </si>
  <si>
    <t>alpha-Ribazole</t>
  </si>
  <si>
    <t>4-Hydroxy-benzylalcohol</t>
  </si>
  <si>
    <t>Phosphoribosyl-ATP</t>
  </si>
  <si>
    <t>Hydroxymethylphenylsuccinyl-CoA</t>
  </si>
  <si>
    <t>Benzoylsuccinyl-CoA</t>
  </si>
  <si>
    <t>1-Acyl-sn-glycero-3-phosphoethanolamine-hexadecanoyl</t>
  </si>
  <si>
    <t>10-methyl-dodecanoyl-ACP</t>
  </si>
  <si>
    <t>S-Aminomethyldihydrolipoylprotein</t>
  </si>
  <si>
    <t>4-Isopropenyl-2-oxy-cyclohexanecarboxyl-CoA</t>
  </si>
  <si>
    <t>3-Isopropenylpimelyl-CoA</t>
  </si>
  <si>
    <t>5-Aminopentanamide</t>
  </si>
  <si>
    <t>Protein-histidine</t>
  </si>
  <si>
    <t>Protein-N-pros-phosphohistidine</t>
  </si>
  <si>
    <t>Z-Phenylacetaldehyde-oxime</t>
  </si>
  <si>
    <t>Benzyl-cyanide</t>
  </si>
  <si>
    <t>S-3-Hydroxyacyl-CoA</t>
  </si>
  <si>
    <t>3-Oxoacyl-CoA</t>
  </si>
  <si>
    <t>L-Glutamyl-1-phosphate</t>
  </si>
  <si>
    <t>5-Phosphoribosylformylglycinamidine</t>
  </si>
  <si>
    <t>1-Acyl-sn-glycero-3-phosphoglycerol-dodecanoyl</t>
  </si>
  <si>
    <t>1-Aminopropan-2-ol</t>
  </si>
  <si>
    <t>trans-Octodec-2-enoyl-ACP</t>
  </si>
  <si>
    <t>2-tetradecanoyl-sn-glycerol-3-phosphate</t>
  </si>
  <si>
    <t>R-3-Hydroxybutanoate</t>
  </si>
  <si>
    <t>1-2-dioctadec-11-enoyl-sn-glycerol-3-phosphate</t>
  </si>
  <si>
    <t>Pyridoxine-phosphate</t>
  </si>
  <si>
    <t>4-methyl-trans-pent-2-enoyl-ACP</t>
  </si>
  <si>
    <t>CDP-1-2-diisoheptadecanoylglycerol</t>
  </si>
  <si>
    <t>alpha-Methyl-D-glucoside</t>
  </si>
  <si>
    <t>phosphatidylserine-dioctadec-11-enoyl</t>
  </si>
  <si>
    <t>Precorrin-2</t>
  </si>
  <si>
    <t>Aminofructose-6-phosphate</t>
  </si>
  <si>
    <t>Iminoerythrose-4-phosphate</t>
  </si>
  <si>
    <t>1-2-dihexadecanoyl-sn-glycerol-3-phosphate</t>
  </si>
  <si>
    <t>S-Hydroxyhexanoyl-CoA</t>
  </si>
  <si>
    <t>3-Oxohexanoyl-CoA</t>
  </si>
  <si>
    <t>6-methyl-3-hydroxy-heptanoyl-ACP</t>
  </si>
  <si>
    <t>N-Isopropylammelide</t>
  </si>
  <si>
    <t>L-Valine</t>
  </si>
  <si>
    <t>2-Phosphoglycolate</t>
  </si>
  <si>
    <t>Chloral-hydrate</t>
  </si>
  <si>
    <t>D-Citramalate</t>
  </si>
  <si>
    <t>Acyl-CoA</t>
  </si>
  <si>
    <t>Retinyl-ester</t>
  </si>
  <si>
    <t>3-AMP</t>
  </si>
  <si>
    <t>GDP-L-galactose</t>
  </si>
  <si>
    <t>L-Galactose-1-phosphate</t>
  </si>
  <si>
    <t>D-Arginine</t>
  </si>
  <si>
    <t>E-Cinnamate</t>
  </si>
  <si>
    <t>Protein-serine</t>
  </si>
  <si>
    <t>Protein-D-serine</t>
  </si>
  <si>
    <t>2-3-Cyclic-GMP</t>
  </si>
  <si>
    <t>4-Carboxymuconolactone</t>
  </si>
  <si>
    <t>3-oxoadipate-enol-lactone</t>
  </si>
  <si>
    <t>4a-Hydroxytetrahydrobiopterin</t>
  </si>
  <si>
    <t>S-Methyl-L-methionine</t>
  </si>
  <si>
    <t>4-Aminobutanal</t>
  </si>
  <si>
    <t>5-Aminopentanoate</t>
  </si>
  <si>
    <t>Ala-His</t>
  </si>
  <si>
    <t>UDP-L-arabinose</t>
  </si>
  <si>
    <t>2E-Hexenoyl-CoA</t>
  </si>
  <si>
    <t>Delphinidin-3-O-beta-D-glucoside-5-O-6-coumaroyl-beta-D-glucoside</t>
  </si>
  <si>
    <t>D-Lysine</t>
  </si>
  <si>
    <t>2-5-Diaminohexanoate</t>
  </si>
  <si>
    <t>L-Dopa</t>
  </si>
  <si>
    <t>3-Phosphonooxypyruvate</t>
  </si>
  <si>
    <t>D-Galactose-1-phosphate</t>
  </si>
  <si>
    <t>alpha-N-Acetylneuraminyl-2-3-beta-D-galactosyl-R</t>
  </si>
  <si>
    <t>alpha-N-Acetylneuraminyl-2-8-alpha-N-acetylneuraminyl-2-3-beta-D--galactosyl-R</t>
  </si>
  <si>
    <t>Gly-Met</t>
  </si>
  <si>
    <t>1-Naphthalenemethanol</t>
  </si>
  <si>
    <t>D-Fructose-2-6-bisphosphate</t>
  </si>
  <si>
    <t>Isopentenyl-ATP</t>
  </si>
  <si>
    <t>deoxyribose-1-phosphate</t>
  </si>
  <si>
    <t>2E-Hexadecenoyl-acp</t>
  </si>
  <si>
    <t>1-4-Dihydroxy-2-naphthoyl-CoA</t>
  </si>
  <si>
    <t>4-methyl-3-hydroxy-hexanoyl-ACP</t>
  </si>
  <si>
    <t>4-methyl-trans-hex-2-enoyl-ACP</t>
  </si>
  <si>
    <t>2-Phenyl-1-3-propanediol-monocarbamate</t>
  </si>
  <si>
    <t>3-Carbamoyl-2-phenylpropionaldehyde</t>
  </si>
  <si>
    <t>S-Methyl-3-phospho-1-thio-D-glycerate</t>
  </si>
  <si>
    <t>S-Methyl-1-thio-D-glycerate</t>
  </si>
  <si>
    <t>1-Acyl-sn-glycero-3-phosphoethanolamine-tetradec-7-enoyl</t>
  </si>
  <si>
    <t>5-Hydroxylysine</t>
  </si>
  <si>
    <t>Procollagen-5-D-galactosyl-L-lysine</t>
  </si>
  <si>
    <t>3-Lysolecithin</t>
  </si>
  <si>
    <t>D-Glucosamine1-phosphate</t>
  </si>
  <si>
    <t>N-Acetyl-D-glucosamine1-phosphate</t>
  </si>
  <si>
    <t>alpha-Ribazole-5-phosphate</t>
  </si>
  <si>
    <t>S-Adenosylmethioninamine</t>
  </si>
  <si>
    <t>1-2-diisopentadecanoyl-sn-glycerol-3-phosphate</t>
  </si>
  <si>
    <t>N2-Acetyl-L-aminoadipyl-delta-phosphate</t>
  </si>
  <si>
    <t>N2-Acetyl-L-aminoadipate-semialdehyde</t>
  </si>
  <si>
    <t>o-Formylbenzoic-acid</t>
  </si>
  <si>
    <t>3-Hydroxyisobutyrate</t>
  </si>
  <si>
    <t>3-Oxo-2-methylpropanoate</t>
  </si>
  <si>
    <t>phosphatidylserine-ditetradec-7-enoyl</t>
  </si>
  <si>
    <t>phosphatidylethanolamine-ditetradec-7-enoyl</t>
  </si>
  <si>
    <t>Phosphatidylglycerophosphate-ditetradecanoyl</t>
  </si>
  <si>
    <t>alpha-Farnesene</t>
  </si>
  <si>
    <t>2-6-Dihydroxypseudooxynicotine</t>
  </si>
  <si>
    <t>2-6-Dihydroxypyridine</t>
  </si>
  <si>
    <t>4-Hydroxymethylsalicylaldehyde</t>
  </si>
  <si>
    <t>4-Hydroxymethylsalicylate</t>
  </si>
  <si>
    <t>1-Acyl-sn-glycero-3-phosphoglycerol-tetradecanoyl</t>
  </si>
  <si>
    <t>2-Hydroxy-6-oxo-7-methylocta-2-4-dienoate</t>
  </si>
  <si>
    <t>2-Dehydropantoate</t>
  </si>
  <si>
    <t>5-Deoxy-glucuronic-acid</t>
  </si>
  <si>
    <t>2-tetradec-7-enoyl-sn-glycerol-3-phosphate</t>
  </si>
  <si>
    <t>L-Lyxitol</t>
  </si>
  <si>
    <t>beta-Methylglucoside</t>
  </si>
  <si>
    <t>Pelargonidin-3-glucoside-5-caffeoylglucoside</t>
  </si>
  <si>
    <t>N2-Succinyl-L-arginine</t>
  </si>
  <si>
    <t>N2-Succinyl-L-ornithine</t>
  </si>
  <si>
    <t>met-L-ala-L</t>
  </si>
  <si>
    <t>2-Octaprenylphenol</t>
  </si>
  <si>
    <t>2-Octaprenyl-6-hydroxyphenol</t>
  </si>
  <si>
    <t>5-FU</t>
  </si>
  <si>
    <t>5-Fluorouridine-monophosphate</t>
  </si>
  <si>
    <t>isovaleryl-ACP</t>
  </si>
  <si>
    <t>6-phospho-D-glucono-1-5-lactone</t>
  </si>
  <si>
    <t>5-Deoxy-5-fluorocytidine</t>
  </si>
  <si>
    <t>6-Ketoxycyclohex-1-ene-1-carboxyl-CoA</t>
  </si>
  <si>
    <t>3-Hydroxypimelyl-CoA</t>
  </si>
  <si>
    <t>cellobiose-6-phoshate</t>
  </si>
  <si>
    <t>8-methyl-nonanoyl-ACP</t>
  </si>
  <si>
    <t>2-Dehydro-3-deoxy-L-pentonate</t>
  </si>
  <si>
    <t>Undecaprenyl-diphospho-N-acetylmuramoyl-N-acetylglucosamine-L-alanyl-D-glutaminyl-meso-2-6-diaminopimeloyl-D-alanyl-D-alanine</t>
  </si>
  <si>
    <t>D-Mannonate</t>
  </si>
  <si>
    <t>5-Hydroxy-L-tryptophan</t>
  </si>
  <si>
    <t>phosphatidylethanolamine-dioctadec-11-enoyl</t>
  </si>
  <si>
    <t>UDP-N-acetylmuramoyl-L-alanyl-D-glutamyl-6-carboxy-L-lysyl-D-alanyl--D-alanine</t>
  </si>
  <si>
    <t>9-cis-Neoxanthin</t>
  </si>
  <si>
    <t>9-cis-Violaxanthin</t>
  </si>
  <si>
    <t>Isopentenyl-ADP</t>
  </si>
  <si>
    <t>Bactoprenyl-diphosphate</t>
  </si>
  <si>
    <t>Peptidoglycan-polymer-n-subunits</t>
  </si>
  <si>
    <t>2-Dehydro-3-deoxy-D-galactonate-6-phosphate</t>
  </si>
  <si>
    <t>S---Citronellal</t>
  </si>
  <si>
    <t>2-Acyl-sn-glycero-3-phosphoethanolamine-hexadec-9-enoyl</t>
  </si>
  <si>
    <t>2-Hydroxyhepta-2-4-dienedioate</t>
  </si>
  <si>
    <t>Lauroyl-CoA</t>
  </si>
  <si>
    <t>Cyanidin-3-O-beta-D-glucoside-5-O-6-coumaroyl-beta-D-glucoside</t>
  </si>
  <si>
    <t>3-Aminopropanal</t>
  </si>
  <si>
    <t>Phospholipid-olefinic-fatty-acid</t>
  </si>
  <si>
    <t>Phospholipid-methylene-fatty-acid</t>
  </si>
  <si>
    <t>1-hexadec-9-enoyl-sn-glycerol-3-phosphate</t>
  </si>
  <si>
    <t>11-cis-Retinol</t>
  </si>
  <si>
    <t>11-cis-Retinyl-palmitate</t>
  </si>
  <si>
    <t>D-arabino-6-Phospho-hex-3-ulose</t>
  </si>
  <si>
    <t>4-Hydroxybenzoate</t>
  </si>
  <si>
    <t>NG-NG-Dimethyl-L-arginine</t>
  </si>
  <si>
    <t>Pimeloyl-CoA</t>
  </si>
  <si>
    <t>N-Succinyl-L-2-amino-6-oxopimelate</t>
  </si>
  <si>
    <t>2-Acetamido-5-oxopentanoate</t>
  </si>
  <si>
    <t>n-acetylglutamyl-phosphate</t>
  </si>
  <si>
    <t>Indole-3-acetamide</t>
  </si>
  <si>
    <t>3-4-Dihydroxyphenylethyleneglycol</t>
  </si>
  <si>
    <t>3-4-Dihydroxymandelaldehyde</t>
  </si>
  <si>
    <t>1-2-diisoheptadecanoyl-sn-glycerol-3-phosphate</t>
  </si>
  <si>
    <t>1-Acyl-sn-glycero-3-phosphoglycerol-octadec-11-enoyl</t>
  </si>
  <si>
    <t>L-Glutamate1-semialdehyde</t>
  </si>
  <si>
    <t>1-tetradecanoyl-sn-glycerol-3-phosphate</t>
  </si>
  <si>
    <t>R-3-Hydroxyacyl-CoA</t>
  </si>
  <si>
    <t>N-Formylkynurenine</t>
  </si>
  <si>
    <t>R-10-Hydroxystearate</t>
  </si>
  <si>
    <t>Phosphatidylglycerophosphate-didodecanoyl</t>
  </si>
  <si>
    <t>trans-Aconitate</t>
  </si>
  <si>
    <t>E-3-Methoxycarbonylpent-2-enedioate</t>
  </si>
  <si>
    <t>1-2-ditetradecanoyl-sn-glycerol-3-phosphate</t>
  </si>
  <si>
    <t>12-methyl-3-oxo-tridecanoyl-ACP</t>
  </si>
  <si>
    <t>5-Amino-6--5-phosphoribitylaminouracil</t>
  </si>
  <si>
    <t>3-Oxoadipate</t>
  </si>
  <si>
    <t>gly-asn-L</t>
  </si>
  <si>
    <t>2-Acyl-sn-glycero-3-phosphoglycerol-hexadec-9-enoyl</t>
  </si>
  <si>
    <t>Octadecenoyl-CoA</t>
  </si>
  <si>
    <t>beta-D-Galactose</t>
  </si>
  <si>
    <t>Phosphatidylglycerophosphate-dihexadec-9-enoyl</t>
  </si>
  <si>
    <t>2-Aceto-2-hydroxybutanoate</t>
  </si>
  <si>
    <t>THF-L-glutamate</t>
  </si>
  <si>
    <t>N-Succinyl-L-2-6-diaminopimelate</t>
  </si>
  <si>
    <t>2-Oxo-3-hydroxy-4-phosphobutanoate</t>
  </si>
  <si>
    <t>5-Formiminotetrahydrofolate</t>
  </si>
  <si>
    <t>Prenol-45n-teichoic-acid-alanine-substituted</t>
  </si>
  <si>
    <t>glycerol-teichoic-acid-n45--linked--D-ala-substituted</t>
  </si>
  <si>
    <t>Phosphatidylglycerol-dioctadecanoyl</t>
  </si>
  <si>
    <t>Fe2-plus-</t>
  </si>
  <si>
    <t>core-oligosaccharide-lipid-A</t>
  </si>
  <si>
    <t>ADP-D-glycero-D-manno-heptose</t>
  </si>
  <si>
    <t>ADP-L-glycero-D-manno-heptose</t>
  </si>
  <si>
    <t>1-anteisoheptadecanoyl-sn-glycerol-3-phosphate</t>
  </si>
  <si>
    <t>Lauroyl-KDO2-lipid-IVA</t>
  </si>
  <si>
    <t>kdo2-lipid-iva</t>
  </si>
  <si>
    <t>kdo2-lipid-a</t>
  </si>
  <si>
    <t>heptosyl-kdo2-lipidA</t>
  </si>
  <si>
    <t>1-isoheptadecanoyl-sn-glycerol-3-phosphate</t>
  </si>
  <si>
    <t>dTDP-rhamnose</t>
  </si>
  <si>
    <t>galactosyl-glucosyl-inner-core-oligosaccharide-lipid-A</t>
  </si>
  <si>
    <t>glucosyl-galactosyl-glucosyl-inner-core-oligosaccharide-lipid-A</t>
  </si>
  <si>
    <t>3-Octaprenyl-4-hydroxybenzoate</t>
  </si>
  <si>
    <t>glucosyl-glucosyl-galactosyl-glucosyl-inner-core-oligosaccharide-lipid-A</t>
  </si>
  <si>
    <t>2-Octaprenyl-6-methoxy-1-4-benzoquinone</t>
  </si>
  <si>
    <t>2-Octaprenyl-3-methyl-6-methoxy-1-4-benzoquinone</t>
  </si>
  <si>
    <t>inner-core-oligosaccharide-lipid-A</t>
  </si>
  <si>
    <t>glucosyl-inner-core-oligosaccharide-lipid-A</t>
  </si>
  <si>
    <t>UDP-3-O-beta-hydroxymyristoyl-N-acetylglucosamine</t>
  </si>
  <si>
    <t>UDP-3-O-beta-hydroxymyristoyl-D-glucosamine</t>
  </si>
  <si>
    <t>D-Arabinose5-phosphate</t>
  </si>
  <si>
    <t>Lipid-IVA</t>
  </si>
  <si>
    <t>KDO-lipid-IVA</t>
  </si>
  <si>
    <t>Lipid-A-disaccharide</t>
  </si>
  <si>
    <t>2-Octaprenyl-3-methyl-5-hydroxy-6-methoxy-1-4-benzoquinone</t>
  </si>
  <si>
    <t>phospho-heptosyl-heptosyl-kdo2-lipidA</t>
  </si>
  <si>
    <t>heptosyl-phospho-heptosyl-heptosyl-kdo2-lipidA</t>
  </si>
  <si>
    <t>Ala-Ala</t>
  </si>
  <si>
    <t>Menaquinone-7</t>
  </si>
  <si>
    <t>D-Glycero-D-manno-heptose7-phosphate</t>
  </si>
  <si>
    <t>phospho-heptosyl-phospho-heptosyl-heptosyl-kdo2-lipidA</t>
  </si>
  <si>
    <t>kdo-phospho-heptosyl-phospho-heptosyl-heptosyl-kdo2-lipidA</t>
  </si>
  <si>
    <t>UDP-2-3-bis3-hydroxytetradecanoylglucosamine</t>
  </si>
  <si>
    <t>Lipid-X</t>
  </si>
  <si>
    <t>heptosyl-heptosyl-kdo2-lipidA</t>
  </si>
  <si>
    <t>UDP-N-acetylmuramoyl-L-alanine</t>
  </si>
  <si>
    <t>2-Octaprenyl-6-methoxyphenol</t>
  </si>
  <si>
    <t>Iso C160 CoA</t>
  </si>
  <si>
    <t>biotin</t>
    <phoneticPr fontId="1" type="noConversion"/>
  </si>
  <si>
    <t>Sulfur</t>
  </si>
  <si>
    <t>4abz[c]</t>
  </si>
  <si>
    <t>6hmhptpp[c]</t>
  </si>
  <si>
    <t>ppi[c]</t>
  </si>
  <si>
    <t>h[c]</t>
  </si>
  <si>
    <t>dhpt[c]</t>
  </si>
  <si>
    <t>lpam[c]</t>
  </si>
  <si>
    <t>thmpp[c]</t>
  </si>
  <si>
    <t>imp[c]</t>
  </si>
  <si>
    <t>prpp[c]</t>
  </si>
  <si>
    <t>hxan[c]</t>
  </si>
  <si>
    <t>nadph[c]</t>
  </si>
  <si>
    <t>q8[c]</t>
  </si>
  <si>
    <t>nadp[c]</t>
  </si>
  <si>
    <t>q8h2[c]</t>
  </si>
  <si>
    <t>h2o[c]</t>
  </si>
  <si>
    <t>nacasp[c]</t>
  </si>
  <si>
    <t>asp__L[c]</t>
  </si>
  <si>
    <t>h2co3[c]</t>
  </si>
  <si>
    <t>amet[c]</t>
  </si>
  <si>
    <t>met__L[c]</t>
  </si>
  <si>
    <t>btn[e]</t>
  </si>
  <si>
    <t>laccer[c]</t>
  </si>
  <si>
    <t>gal[c]</t>
  </si>
  <si>
    <t>gluside[c]</t>
  </si>
  <si>
    <t>atp[c]</t>
  </si>
  <si>
    <t>cmp[c]</t>
  </si>
  <si>
    <t>adp[c]</t>
  </si>
  <si>
    <t>cdp[c]</t>
  </si>
  <si>
    <t>uacgam[c]</t>
  </si>
  <si>
    <t>uagmda[c]</t>
  </si>
  <si>
    <t>udp[c]</t>
  </si>
  <si>
    <t>uaagmda[c]</t>
  </si>
  <si>
    <t>coa[c]</t>
  </si>
  <si>
    <t>fa6[c]</t>
  </si>
  <si>
    <t>amp[c]</t>
  </si>
  <si>
    <t>fa6coa[c]</t>
  </si>
  <si>
    <t>nadh[c]</t>
  </si>
  <si>
    <t>7mto2eACP[c]</t>
  </si>
  <si>
    <t>nad[c]</t>
  </si>
  <si>
    <t>7mtoACP[c]</t>
  </si>
  <si>
    <t>dcdp[c]</t>
  </si>
  <si>
    <t>dctp[c]</t>
  </si>
  <si>
    <t>2ahethmpp[c]</t>
  </si>
  <si>
    <t>adhlam[c]</t>
  </si>
  <si>
    <t>aacoa[c]</t>
  </si>
  <si>
    <t>malt[c]</t>
  </si>
  <si>
    <t>glc_D[c]</t>
  </si>
  <si>
    <t>cit[c]</t>
  </si>
  <si>
    <t>icit[c]</t>
  </si>
  <si>
    <t>dtdp4d6dg[c]</t>
  </si>
  <si>
    <t>dtdp4d6dm[c]</t>
  </si>
  <si>
    <t>3ohdcoa[c]</t>
  </si>
  <si>
    <t>myrsACP[c]</t>
  </si>
  <si>
    <t>tdcoa[c]</t>
  </si>
  <si>
    <t>ACP[c]</t>
  </si>
  <si>
    <t>t2m25d[c]</t>
  </si>
  <si>
    <t>t2m25dcoa[c]</t>
  </si>
  <si>
    <t>h2[c]</t>
  </si>
  <si>
    <t>malACP[c]</t>
  </si>
  <si>
    <t>co2[c]</t>
  </si>
  <si>
    <t>9m3odACP[c]</t>
  </si>
  <si>
    <t>octdp[c]</t>
  </si>
  <si>
    <t>ipdp[c]</t>
  </si>
  <si>
    <t>hepdp[c]</t>
  </si>
  <si>
    <t>14mtp2eACP[c]</t>
  </si>
  <si>
    <t>akg[c]</t>
  </si>
  <si>
    <t>pi[c]</t>
  </si>
  <si>
    <t>ins[c]</t>
  </si>
  <si>
    <t>r1p[c]</t>
  </si>
  <si>
    <t>ser__L[c]</t>
  </si>
  <si>
    <t>cdp12diihexgl[c]</t>
  </si>
  <si>
    <t>betald[c]</t>
  </si>
  <si>
    <t>glyasp_L[c]</t>
  </si>
  <si>
    <t>gly[c]</t>
  </si>
  <si>
    <t>meoh[c]</t>
  </si>
  <si>
    <t>gtp[c]</t>
  </si>
  <si>
    <t>so4[e]</t>
  </si>
  <si>
    <t>gdp[c]</t>
  </si>
  <si>
    <t>dcmp[c]</t>
  </si>
  <si>
    <t>oaa[c]</t>
  </si>
  <si>
    <t>itp[c]</t>
  </si>
  <si>
    <t>pep[c]</t>
  </si>
  <si>
    <t>idp[c]</t>
  </si>
  <si>
    <t>pyr[c]</t>
  </si>
  <si>
    <t>malcoa[c]</t>
  </si>
  <si>
    <t>accoa[c]</t>
  </si>
  <si>
    <t>dcamp[c]</t>
  </si>
  <si>
    <t>fum[c]</t>
  </si>
  <si>
    <t>dhna[c]</t>
  </si>
  <si>
    <t>2dmmql8[c]</t>
  </si>
  <si>
    <t>ctp[c]</t>
  </si>
  <si>
    <t>cys__L[c]</t>
  </si>
  <si>
    <t>4ppan[c]</t>
  </si>
  <si>
    <t>4ppcys[c]</t>
  </si>
  <si>
    <t>udpg[c]</t>
  </si>
  <si>
    <t>glu__L[c]</t>
  </si>
  <si>
    <t>glu5p[c]</t>
  </si>
  <si>
    <t>10fthfglu__L[c]</t>
  </si>
  <si>
    <t>anth[c]</t>
  </si>
  <si>
    <t>acglu[c]</t>
  </si>
  <si>
    <t>dcyt[c]</t>
  </si>
  <si>
    <t>6moACP[c]</t>
  </si>
  <si>
    <t>8m3odACP[c]</t>
  </si>
  <si>
    <t>succ[c]</t>
  </si>
  <si>
    <t>sbzcoa[c]</t>
  </si>
  <si>
    <t>lyxul[c]</t>
  </si>
  <si>
    <t>xu5p__D[c]</t>
  </si>
  <si>
    <t>f6p[c]</t>
  </si>
  <si>
    <t>fdp[c]</t>
  </si>
  <si>
    <t>r5p[c]</t>
  </si>
  <si>
    <t>r15bp[c]</t>
  </si>
  <si>
    <t>1agpe1819Z[c]</t>
  </si>
  <si>
    <t>g3pe[c]</t>
  </si>
  <si>
    <t>hdcea[c]</t>
  </si>
  <si>
    <t>gsn[c]</t>
  </si>
  <si>
    <t>nh4[c]</t>
  </si>
  <si>
    <t>xtsn[c]</t>
  </si>
  <si>
    <t>gsh[c]</t>
  </si>
  <si>
    <t>hisp_L[c]</t>
  </si>
  <si>
    <t>imacp[c]</t>
  </si>
  <si>
    <t>dexmate[c]</t>
  </si>
  <si>
    <t>dexrlac[c]</t>
  </si>
  <si>
    <t>dhnpt[c]</t>
  </si>
  <si>
    <t>gcald[c]</t>
  </si>
  <si>
    <t>6hmhpt[c]</t>
  </si>
  <si>
    <t>dmpp[c]</t>
  </si>
  <si>
    <t>o2[c]</t>
  </si>
  <si>
    <t>h2o2[c]</t>
  </si>
  <si>
    <t>13mtdACP[c]</t>
  </si>
  <si>
    <t>15m3ohdACP[c]</t>
  </si>
  <si>
    <t>tdchola[c]</t>
  </si>
  <si>
    <t>taur[c]</t>
  </si>
  <si>
    <t>chedol[c]</t>
  </si>
  <si>
    <t>glyc3p[c]</t>
  </si>
  <si>
    <t>cpddiisgly[c]</t>
  </si>
  <si>
    <t>diipdpgly[c]</t>
  </si>
  <si>
    <t>fadh2[c]</t>
  </si>
  <si>
    <t>fad[c]</t>
  </si>
  <si>
    <t>12diihgl3p[c]</t>
  </si>
  <si>
    <t>cmpacna[c]</t>
  </si>
  <si>
    <t>gt1a[c]</t>
  </si>
  <si>
    <t>gq1[c]</t>
  </si>
  <si>
    <t>frdp[c]</t>
  </si>
  <si>
    <t>ggdp[c]</t>
  </si>
  <si>
    <t>23dhmb[c]</t>
  </si>
  <si>
    <t>3mob[c]</t>
  </si>
  <si>
    <t>15methexeACP[c]</t>
  </si>
  <si>
    <t>15mhdACP[c]</t>
  </si>
  <si>
    <t>toct2eACP[c]</t>
  </si>
  <si>
    <t>ru5p__D[c]</t>
  </si>
  <si>
    <t>for[c]</t>
  </si>
  <si>
    <t>db4p[c]</t>
  </si>
  <si>
    <t>11mdACP[c]</t>
  </si>
  <si>
    <t>13m3otdACP[c]</t>
  </si>
  <si>
    <t>acorn[c]</t>
  </si>
  <si>
    <t>orn[c]</t>
  </si>
  <si>
    <t>crtn[c]</t>
  </si>
  <si>
    <t>mthd[c]</t>
  </si>
  <si>
    <t>12m3htedeACP[c]</t>
  </si>
  <si>
    <t>12methtetdec2[c]</t>
  </si>
  <si>
    <t>dhap[c]</t>
  </si>
  <si>
    <t>quln[c]</t>
  </si>
  <si>
    <t>cdp12diitegl[c]</t>
  </si>
  <si>
    <t>etha[c]</t>
  </si>
  <si>
    <t>12mtr2eACP[c]</t>
  </si>
  <si>
    <t>mmcoa__S[c]</t>
  </si>
  <si>
    <t>ppcoa[c]</t>
  </si>
  <si>
    <t>glcn[c]</t>
  </si>
  <si>
    <t>2ddglcn[c]</t>
  </si>
  <si>
    <t>ppa[c]</t>
  </si>
  <si>
    <t>8m3hdecACP[c]</t>
  </si>
  <si>
    <t>8mtd2eACP[c]</t>
  </si>
  <si>
    <t>e4p_D[c]</t>
  </si>
  <si>
    <t>4per[c]</t>
  </si>
  <si>
    <t>5mta[c]</t>
  </si>
  <si>
    <t>orot5p[c]</t>
  </si>
  <si>
    <t>ump[c]</t>
  </si>
  <si>
    <t>4mpetz[c]</t>
  </si>
  <si>
    <t>2mahmp[c]</t>
  </si>
  <si>
    <t>thmmp[c]</t>
  </si>
  <si>
    <t>ptrc[c]</t>
  </si>
  <si>
    <t>2ddecg3p[c]</t>
  </si>
  <si>
    <t>ddca[c]</t>
  </si>
  <si>
    <t>5mthf[c]</t>
  </si>
  <si>
    <t>hcys__L[c]</t>
  </si>
  <si>
    <t>cystne[c]</t>
  </si>
  <si>
    <t>csn[c]</t>
  </si>
  <si>
    <t>ura[c]</t>
  </si>
  <si>
    <t>salcn[e]</t>
  </si>
  <si>
    <t>salcn6p[c]</t>
  </si>
  <si>
    <t>octacp[c]</t>
  </si>
  <si>
    <t>stcoa[c]</t>
  </si>
  <si>
    <t>fa3coa[c]</t>
  </si>
  <si>
    <t>3ig3p[c]</t>
  </si>
  <si>
    <t>g3p[c]</t>
  </si>
  <si>
    <t>indole[c]</t>
  </si>
  <si>
    <t>1ddecg3p[c]</t>
  </si>
  <si>
    <t>dhlpro[c]</t>
  </si>
  <si>
    <t>glyphe[c]</t>
  </si>
  <si>
    <t>phe__L[c]</t>
  </si>
  <si>
    <t>4pasp[c]</t>
  </si>
  <si>
    <t>pa141[c]</t>
  </si>
  <si>
    <t>cdpdtdec7eg[c]</t>
  </si>
  <si>
    <t>ala__L[c]</t>
  </si>
  <si>
    <t>pyam5p[c]</t>
  </si>
  <si>
    <t>pydx5p[c]</t>
  </si>
  <si>
    <t>2odec11eg3p[c]</t>
  </si>
  <si>
    <t>ocdce9a[c]</t>
  </si>
  <si>
    <t>6mto2eACP[c]</t>
  </si>
  <si>
    <t>butACP[c]</t>
  </si>
  <si>
    <t>3ohexACP[c]</t>
  </si>
  <si>
    <t>his__L[c]</t>
  </si>
  <si>
    <t>ahcys[c]</t>
  </si>
  <si>
    <t>hxcoa[c]</t>
  </si>
  <si>
    <t>3oocoa[c]</t>
  </si>
  <si>
    <t>maltttr[c]</t>
  </si>
  <si>
    <t>maltpt[c]</t>
  </si>
  <si>
    <t>5m3hhexaACP[c]</t>
  </si>
  <si>
    <t>5mth2eACP[c]</t>
  </si>
  <si>
    <t>tsul[c]</t>
  </si>
  <si>
    <t>acser[c]</t>
  </si>
  <si>
    <t>trdrd[c]</t>
  </si>
  <si>
    <t>ac[c]</t>
  </si>
  <si>
    <t>so3[c]</t>
  </si>
  <si>
    <t>trdox[c]</t>
  </si>
  <si>
    <t>gln__L[c]</t>
  </si>
  <si>
    <t>cdpdtdecg[c]</t>
  </si>
  <si>
    <t>tre[c]</t>
  </si>
  <si>
    <t>cdpdhdec9eg[c]</t>
  </si>
  <si>
    <t>Largn[c]</t>
  </si>
  <si>
    <t>tyr__L[c]</t>
  </si>
  <si>
    <t>g3pg[c]</t>
  </si>
  <si>
    <t>glyc[c]</t>
  </si>
  <si>
    <t>3c3hmp[c]</t>
  </si>
  <si>
    <t>nacbala[c]</t>
  </si>
  <si>
    <t>ala_B[c]</t>
  </si>
  <si>
    <t>hco3[c]</t>
  </si>
  <si>
    <t>btnCCP[c]</t>
  </si>
  <si>
    <t>cbtnCCP[c]</t>
  </si>
  <si>
    <t>h2s[c]</t>
  </si>
  <si>
    <t>skm[c]</t>
  </si>
  <si>
    <t>skm5p[c]</t>
  </si>
  <si>
    <t>nicrnt[c]</t>
  </si>
  <si>
    <t>nicrns[c]</t>
  </si>
  <si>
    <t>26dap_LL[c]</t>
  </si>
  <si>
    <t>26dap__M[c]</t>
  </si>
  <si>
    <t>arab__L[c]</t>
  </si>
  <si>
    <t>forglu[c]</t>
  </si>
  <si>
    <t>Nforglu[c]</t>
  </si>
  <si>
    <t>ppgpp[c]</t>
  </si>
  <si>
    <t>alagly[c]</t>
  </si>
  <si>
    <t>mqn8[c]</t>
  </si>
  <si>
    <t>mql8[c]</t>
  </si>
  <si>
    <t>1py4h3c[c]</t>
  </si>
  <si>
    <t>25dop[c]</t>
  </si>
  <si>
    <t>adocbip[c]</t>
  </si>
  <si>
    <t>galct__D[c]</t>
  </si>
  <si>
    <t>5dh4dglc[c]</t>
  </si>
  <si>
    <t>actp[c]</t>
  </si>
  <si>
    <t>hexACP[c]</t>
  </si>
  <si>
    <t>3ooctACP[c]</t>
  </si>
  <si>
    <t>2agpe181[c]</t>
  </si>
  <si>
    <t>glyald[c]</t>
  </si>
  <si>
    <t>3pg[c]</t>
  </si>
  <si>
    <t>gam[e]</t>
  </si>
  <si>
    <t>gam6p[c]</t>
  </si>
  <si>
    <t>2mbcoa[c]</t>
  </si>
  <si>
    <t>2mbacp[c]</t>
  </si>
  <si>
    <t>dpcoa[c]</t>
  </si>
  <si>
    <t>2hymeph[c]</t>
  </si>
  <si>
    <t>glu5sa[c]</t>
  </si>
  <si>
    <t>1pyr5c[c]</t>
  </si>
  <si>
    <t>7m3hoctACP[c]</t>
  </si>
  <si>
    <t>fru[e]</t>
  </si>
  <si>
    <t>f1p[c]</t>
  </si>
  <si>
    <t>12mtdACP[c]</t>
  </si>
  <si>
    <t>2dmmq8[c]</t>
  </si>
  <si>
    <t>13dpg[c]</t>
  </si>
  <si>
    <t>mi1p__D[c]</t>
  </si>
  <si>
    <t>inost[c]</t>
  </si>
  <si>
    <t>ibcoa[c]</t>
  </si>
  <si>
    <t>ibacp[c]</t>
  </si>
  <si>
    <t>13m3htedeACP[c]</t>
  </si>
  <si>
    <t>uppg3[c]</t>
  </si>
  <si>
    <t>gd1a[c]</t>
  </si>
  <si>
    <t>gt1b[c]</t>
  </si>
  <si>
    <t>pe180[c]</t>
  </si>
  <si>
    <t>udcpp[c]</t>
  </si>
  <si>
    <t>uGgla[c]</t>
  </si>
  <si>
    <t>uaGgla[c]</t>
  </si>
  <si>
    <t>2dda7p[c]</t>
  </si>
  <si>
    <t>3dhq[c]</t>
  </si>
  <si>
    <t>g1p[c]</t>
  </si>
  <si>
    <t>adpglc[c]</t>
  </si>
  <si>
    <t>coucoa[c]</t>
  </si>
  <si>
    <t>pegonin[c]</t>
  </si>
  <si>
    <t>pe3ogluside[c]</t>
  </si>
  <si>
    <t>ddcaACP[c]</t>
  </si>
  <si>
    <t>tddec2eACP[c]</t>
  </si>
  <si>
    <t>pppi[c]</t>
  </si>
  <si>
    <t>alape_B[c]</t>
  </si>
  <si>
    <t>thf[c]</t>
  </si>
  <si>
    <t>argsuc[c]</t>
  </si>
  <si>
    <t>arg__L[c]</t>
  </si>
  <si>
    <t>histd[c]</t>
  </si>
  <si>
    <t>1odec11eg3p[c]</t>
  </si>
  <si>
    <t>cdpdoapgly[c]</t>
  </si>
  <si>
    <t>man6p[c]</t>
  </si>
  <si>
    <t>4mpacp[c]</t>
  </si>
  <si>
    <t>6m3ohepacp[c]</t>
  </si>
  <si>
    <t>gmp[c]</t>
  </si>
  <si>
    <t>dtdpglu[c]</t>
  </si>
  <si>
    <t>ribflv[c]</t>
  </si>
  <si>
    <t>rbflvrd[c]</t>
  </si>
  <si>
    <t>1agpe182[c]</t>
  </si>
  <si>
    <t>dxyl5p[c]</t>
  </si>
  <si>
    <t>3scitcoa[c]</t>
  </si>
  <si>
    <t>cellb[c]</t>
  </si>
  <si>
    <t>naceasp[c]</t>
  </si>
  <si>
    <t>orot[c]</t>
  </si>
  <si>
    <t>but2eACP[c]</t>
  </si>
  <si>
    <t>ahdt[c]</t>
  </si>
  <si>
    <t>25dtrine[c]</t>
  </si>
  <si>
    <t>leu__L[c]</t>
  </si>
  <si>
    <t>ade[c]</t>
  </si>
  <si>
    <t>8m3oxACP[c]</t>
  </si>
  <si>
    <t>dttp[c]</t>
  </si>
  <si>
    <t>dtdp[c]</t>
  </si>
  <si>
    <t>2maacoa[c]</t>
  </si>
  <si>
    <t>chor[c]</t>
  </si>
  <si>
    <t>mnl1p[c]</t>
  </si>
  <si>
    <t>glypro[c]</t>
  </si>
  <si>
    <t>pro__L[c]</t>
  </si>
  <si>
    <t>ggbutal[c]</t>
  </si>
  <si>
    <t>gg4abut[c]</t>
  </si>
  <si>
    <t>dgmp[c]</t>
  </si>
  <si>
    <t>fa4[c]</t>
  </si>
  <si>
    <t>fa4coa[c]</t>
  </si>
  <si>
    <t>2agpe160[c]</t>
  </si>
  <si>
    <t>hdca[c]</t>
  </si>
  <si>
    <t>3oxoctACP[c]</t>
  </si>
  <si>
    <t>pmtcoa[c]</t>
  </si>
  <si>
    <t>retinol[c]</t>
  </si>
  <si>
    <t>retpalm[c]</t>
  </si>
  <si>
    <t>dtet12radecg3p[c]</t>
  </si>
  <si>
    <t>glx[c]</t>
  </si>
  <si>
    <t>diipedpgly[c]</t>
  </si>
  <si>
    <t>1ag3phe9l[c]</t>
  </si>
  <si>
    <t>r3mmal[c]</t>
  </si>
  <si>
    <t>2ag3pdol[c]</t>
  </si>
  <si>
    <t>citr__L[c]</t>
  </si>
  <si>
    <t>25drapp[c]</t>
  </si>
  <si>
    <t>dhlam[c]</t>
  </si>
  <si>
    <t>phpyr[c]</t>
  </si>
  <si>
    <t>6mhacp[c]</t>
  </si>
  <si>
    <t>1hdecg3p[c]</t>
  </si>
  <si>
    <t>glu__D[c]</t>
  </si>
  <si>
    <t>5oxpro[c]</t>
  </si>
  <si>
    <t>suchms[c]</t>
  </si>
  <si>
    <t>sphmyln[c]</t>
  </si>
  <si>
    <t>cermd[c]</t>
  </si>
  <si>
    <t>cholp[c]</t>
  </si>
  <si>
    <t>tmrs2eACP[c]</t>
  </si>
  <si>
    <t>fapnt[c]</t>
  </si>
  <si>
    <t>25dnp[c]</t>
  </si>
  <si>
    <t>g3pc[c]</t>
  </si>
  <si>
    <t>chol[c]</t>
  </si>
  <si>
    <t>cdpdhdecg[c]</t>
  </si>
  <si>
    <t>pgp160[c]</t>
  </si>
  <si>
    <t>achms[c]</t>
  </si>
  <si>
    <t>malt6p[c]</t>
  </si>
  <si>
    <t>biuret[c]</t>
  </si>
  <si>
    <t>urea[c]</t>
  </si>
  <si>
    <t>dcaACP[c]</t>
  </si>
  <si>
    <t>3oddecACP[c]</t>
  </si>
  <si>
    <t>8mdacp[c]</t>
  </si>
  <si>
    <t>hmgcoa[c]</t>
  </si>
  <si>
    <t>methf[c]</t>
  </si>
  <si>
    <t>kdo[c]</t>
  </si>
  <si>
    <t>sucr[c]</t>
  </si>
  <si>
    <t>frusyls[c]</t>
  </si>
  <si>
    <t>8mtrn2ACP[c]</t>
  </si>
  <si>
    <t>caffcoa[c]</t>
  </si>
  <si>
    <t>cyanin[c]</t>
  </si>
  <si>
    <t>cya3g5cde[c]</t>
  </si>
  <si>
    <t>14mpACP[c]</t>
  </si>
  <si>
    <t>glytyr[c]</t>
  </si>
  <si>
    <t>4m3openACP[c]</t>
  </si>
  <si>
    <t>13mttd2eACP[c]</t>
  </si>
  <si>
    <t>2tpr3dpcoa[c]</t>
  </si>
  <si>
    <t>cdpdodec11eg[c]</t>
  </si>
  <si>
    <t>pgp181[c]</t>
  </si>
  <si>
    <t>2octadcg3p[c]</t>
  </si>
  <si>
    <t>ocdca[c]</t>
  </si>
  <si>
    <t>acnam[c]</t>
  </si>
  <si>
    <t>cereside[c]</t>
  </si>
  <si>
    <t>gm4[c]</t>
  </si>
  <si>
    <t>3omrsACP[c]</t>
  </si>
  <si>
    <t>gchola[c]</t>
  </si>
  <si>
    <t>cholate[c]</t>
  </si>
  <si>
    <t>urate[c]</t>
  </si>
  <si>
    <t>10m3oxudACP[c]</t>
  </si>
  <si>
    <t>hexdp[c]</t>
  </si>
  <si>
    <t>dhor__S[c]</t>
  </si>
  <si>
    <t>cbasp[c]</t>
  </si>
  <si>
    <t>succoa[c]</t>
  </si>
  <si>
    <t>hom__L[c]</t>
  </si>
  <si>
    <t>aspsa[c]</t>
  </si>
  <si>
    <t>5houdic[c]</t>
  </si>
  <si>
    <t>allant[c]</t>
  </si>
  <si>
    <t>mal__L[c]</t>
  </si>
  <si>
    <t>udpacgal[c]</t>
  </si>
  <si>
    <t>1agpe18111Z[c]</t>
  </si>
  <si>
    <t>5me3oxhexACP[c]</t>
  </si>
  <si>
    <t>cytd[c]</t>
  </si>
  <si>
    <t>trnaglu[c]</t>
  </si>
  <si>
    <t>glutrna[c]</t>
  </si>
  <si>
    <t>tdechola[c]</t>
  </si>
  <si>
    <t>dchac[c]</t>
  </si>
  <si>
    <t>uri[c]</t>
  </si>
  <si>
    <t>cararg[c]</t>
  </si>
  <si>
    <t>fmn[c]</t>
  </si>
  <si>
    <t>s17bp[c]</t>
  </si>
  <si>
    <t>uaaAgla[c]</t>
  </si>
  <si>
    <t>uaaAgtla[c]</t>
  </si>
  <si>
    <t>g6p[c]</t>
  </si>
  <si>
    <t>delphin[c]</t>
  </si>
  <si>
    <t>delgluside[c]</t>
  </si>
  <si>
    <t>glygln[c]</t>
  </si>
  <si>
    <t>3otdcoa[c]</t>
  </si>
  <si>
    <t>10mtu2eACP[c]</t>
  </si>
  <si>
    <t>10muACP[c]</t>
  </si>
  <si>
    <t>6mth2eACP[c]</t>
  </si>
  <si>
    <t>pan4p[c]</t>
  </si>
  <si>
    <t>prbamp[c]</t>
  </si>
  <si>
    <t>prfp[c]</t>
  </si>
  <si>
    <t>ficytC[c]</t>
  </si>
  <si>
    <t>focytC[c]</t>
  </si>
  <si>
    <t>2agpetetra[c]</t>
  </si>
  <si>
    <t>ttdca[c]</t>
  </si>
  <si>
    <t>adocbi[c]</t>
  </si>
  <si>
    <t>ile__L[c]</t>
  </si>
  <si>
    <t>lys__L[c]</t>
  </si>
  <si>
    <t>uamag[c]</t>
  </si>
  <si>
    <t>uAgl[c]</t>
  </si>
  <si>
    <t>11m3hdodeACP[c]</t>
  </si>
  <si>
    <t>11mtdeACP[c]</t>
  </si>
  <si>
    <t>datp[c]</t>
  </si>
  <si>
    <t>dadp[c]</t>
  </si>
  <si>
    <t>4m3ohexACP[c]</t>
  </si>
  <si>
    <t>2lystin[c]</t>
  </si>
  <si>
    <t>xol7ah3[c]</t>
  </si>
  <si>
    <t>xol7ah2al[c]</t>
  </si>
  <si>
    <t>4r5au[c]</t>
  </si>
  <si>
    <t>dmlz[c]</t>
  </si>
  <si>
    <t>xyl__D[c]</t>
  </si>
  <si>
    <t>occoa[c]</t>
  </si>
  <si>
    <t>alathr[c]</t>
  </si>
  <si>
    <t>thr__L[c]</t>
  </si>
  <si>
    <t>6m3hoctACP[c]</t>
  </si>
  <si>
    <t>2obut[c]</t>
  </si>
  <si>
    <t>2agpe180[c]</t>
  </si>
  <si>
    <t>3msade[c]</t>
  </si>
  <si>
    <t>3msial[c]</t>
  </si>
  <si>
    <t>pphn[c]</t>
  </si>
  <si>
    <t>utp[c]</t>
  </si>
  <si>
    <t>3dhsk[c]</t>
  </si>
  <si>
    <t>dnad[c]</t>
  </si>
  <si>
    <t>tdec2eACP[c]</t>
  </si>
  <si>
    <t>15hpet[c]</t>
  </si>
  <si>
    <t>gthox[c]</t>
  </si>
  <si>
    <t>15shete[c]</t>
  </si>
  <si>
    <t>23ccmp[c]</t>
  </si>
  <si>
    <t>3cmp[c]</t>
  </si>
  <si>
    <t>suc6p[c]</t>
  </si>
  <si>
    <t>tag6p__D[c]</t>
  </si>
  <si>
    <t>tagdp__D[c]</t>
  </si>
  <si>
    <t>1odecg3p[c]</t>
  </si>
  <si>
    <t>rml1p[c]</t>
  </si>
  <si>
    <t>adn[c]</t>
  </si>
  <si>
    <t>rib__D[c]</t>
  </si>
  <si>
    <t>plasmine[c]</t>
  </si>
  <si>
    <t>cdpea[c]</t>
  </si>
  <si>
    <t>ak2g[c]</t>
  </si>
  <si>
    <t>pram[c]</t>
  </si>
  <si>
    <t>ak2g_hs[c]</t>
  </si>
  <si>
    <t>ak2gpe[c]</t>
  </si>
  <si>
    <t>pa180[c]</t>
  </si>
  <si>
    <t>cdpdodecg[c]</t>
  </si>
  <si>
    <t>prlp[c]</t>
  </si>
  <si>
    <t>diihexpglycp[c]</t>
  </si>
  <si>
    <t>cdpdiadecg[c]</t>
  </si>
  <si>
    <t>diateptpser[c]</t>
  </si>
  <si>
    <t>3opalmACP[c]</t>
  </si>
  <si>
    <t>acgam6p[c]</t>
  </si>
  <si>
    <t>10m3odACP[c]</t>
  </si>
  <si>
    <t>galt[e]</t>
  </si>
  <si>
    <t>galt1p[c]</t>
  </si>
  <si>
    <t>pp2coa[c]</t>
  </si>
  <si>
    <t>udpgal[c]</t>
  </si>
  <si>
    <t>msa[c]</t>
  </si>
  <si>
    <t>4abut[c]</t>
  </si>
  <si>
    <t>man[e]</t>
  </si>
  <si>
    <t>ethamp[c]</t>
  </si>
  <si>
    <t>pa180160[c]</t>
  </si>
  <si>
    <t>duri[c]</t>
  </si>
  <si>
    <t>dump[c]</t>
  </si>
  <si>
    <t>glycys[c]</t>
  </si>
  <si>
    <t>1tdec7eg3p[c]</t>
  </si>
  <si>
    <t>ttdcea[c]</t>
  </si>
  <si>
    <t>pa120[c]</t>
  </si>
  <si>
    <t>cdpdddecg[c]</t>
  </si>
  <si>
    <t>2hdec9eg3p[c]</t>
  </si>
  <si>
    <t>14m3hexadACP[c]</t>
  </si>
  <si>
    <t>14mhexd2eACP[c]</t>
  </si>
  <si>
    <t>trp__L[c]</t>
  </si>
  <si>
    <t>7m4oxocACP[c]</t>
  </si>
  <si>
    <t>npthl[c]</t>
  </si>
  <si>
    <t>npthte[c]</t>
  </si>
  <si>
    <t>adhex1p[c]</t>
  </si>
  <si>
    <t>adhex6p[c]</t>
  </si>
  <si>
    <t>1h2nap[c]</t>
  </si>
  <si>
    <t>1h2napte[c]</t>
  </si>
  <si>
    <t>4ahmmp[c]</t>
  </si>
  <si>
    <t>4ampm[c]</t>
  </si>
  <si>
    <t>g16bp[c]</t>
  </si>
  <si>
    <t>6a2ohxnt[c]</t>
  </si>
  <si>
    <t>1pipdn2c[c]</t>
  </si>
  <si>
    <t>msh[c]</t>
  </si>
  <si>
    <t>Sfglutth[c]</t>
  </si>
  <si>
    <t>alagln[c]</t>
  </si>
  <si>
    <t>malthx[c]</t>
  </si>
  <si>
    <t>s7p[c]</t>
  </si>
  <si>
    <t>adg16bp[c]</t>
  </si>
  <si>
    <t>nmn[c]</t>
  </si>
  <si>
    <t>rnam[c]</t>
  </si>
  <si>
    <t>alaleu[c]</t>
  </si>
  <si>
    <t>23cump[c]</t>
  </si>
  <si>
    <t>3ump[c]</t>
  </si>
  <si>
    <t>met__D[e]</t>
  </si>
  <si>
    <t>phom[c]</t>
  </si>
  <si>
    <t>t3c2p1ol[c]</t>
  </si>
  <si>
    <t>3caldh[c]</t>
  </si>
  <si>
    <t>2a6obut[c]</t>
  </si>
  <si>
    <t>thdp[c]</t>
  </si>
  <si>
    <t>prenoN_ated[c]</t>
  </si>
  <si>
    <t>petido[c]</t>
  </si>
  <si>
    <t>gtca3[c]</t>
  </si>
  <si>
    <t>5fthf[c]</t>
  </si>
  <si>
    <t>dihy24oxocoa[c]</t>
  </si>
  <si>
    <t>9mdACP[c]</t>
  </si>
  <si>
    <t>11m3odACP[c]</t>
  </si>
  <si>
    <t>tre6p[c]</t>
  </si>
  <si>
    <t>glyglu[c]</t>
  </si>
  <si>
    <t>mi3p__D[c]</t>
  </si>
  <si>
    <t>3psme[c]</t>
  </si>
  <si>
    <t>15m3hedcACP[c]</t>
  </si>
  <si>
    <t>1npthl[c]</t>
  </si>
  <si>
    <t>1npthlac[c]</t>
  </si>
  <si>
    <t>fa12[c]</t>
  </si>
  <si>
    <t>fa12coa[c]</t>
  </si>
  <si>
    <t>acgam[e]</t>
  </si>
  <si>
    <t>2h34hppr[c]</t>
  </si>
  <si>
    <t>btbet[e]</t>
  </si>
  <si>
    <t>agdpcbi[c]</t>
  </si>
  <si>
    <t>1agpe[c]</t>
  </si>
  <si>
    <t>acmana[c]</t>
  </si>
  <si>
    <t>14m3opACP[c]</t>
  </si>
  <si>
    <t>arbt[e]</t>
  </si>
  <si>
    <t>arbt6p[c]</t>
  </si>
  <si>
    <t>dgdp[c]</t>
  </si>
  <si>
    <t>ugmd[c]</t>
  </si>
  <si>
    <t>gua[c]</t>
  </si>
  <si>
    <t>dtmp[c]</t>
  </si>
  <si>
    <t>6m3oxoACP[c]</t>
  </si>
  <si>
    <t>actn[c]</t>
  </si>
  <si>
    <t>actn__S[c]</t>
  </si>
  <si>
    <t>nforasp[c]</t>
  </si>
  <si>
    <t>2odecg3p[c]</t>
  </si>
  <si>
    <t>mercppyr[c]</t>
  </si>
  <si>
    <t>1tetr7eg3p[c]</t>
  </si>
  <si>
    <t>3odecACP[c]</t>
  </si>
  <si>
    <t>eig3p[c]</t>
  </si>
  <si>
    <t>aicar[c]</t>
  </si>
  <si>
    <t>12mtACP[c]</t>
  </si>
  <si>
    <t>pa161[c]</t>
  </si>
  <si>
    <t>ga2[c]</t>
  </si>
  <si>
    <t>ga1[c]</t>
  </si>
  <si>
    <t>12diag3p[c]</t>
  </si>
  <si>
    <t>12m3oxtdeACP[c]</t>
  </si>
  <si>
    <t>alcpmide[c]</t>
  </si>
  <si>
    <t>balacoa[c]</t>
  </si>
  <si>
    <t>3c2hmp[c]</t>
  </si>
  <si>
    <t>2ippm[c]</t>
  </si>
  <si>
    <t>3c4mop[c]</t>
  </si>
  <si>
    <t>2tetrec7eg3p[c]</t>
  </si>
  <si>
    <t>btcoa[c]</t>
  </si>
  <si>
    <t>ppap[c]</t>
  </si>
  <si>
    <t>xmp[c]</t>
  </si>
  <si>
    <t>pgp180[c]</t>
  </si>
  <si>
    <t>sbt__D[e]</t>
  </si>
  <si>
    <t>sbt6p[c]</t>
  </si>
  <si>
    <t>leacg[c]</t>
  </si>
  <si>
    <t>spoag[c]</t>
  </si>
  <si>
    <t>14mhdACP[c]</t>
  </si>
  <si>
    <t>mev__R[c]</t>
  </si>
  <si>
    <t>5pmev[c]</t>
  </si>
  <si>
    <t>glyleu[c]</t>
  </si>
  <si>
    <t>2hdecg3p[c]</t>
  </si>
  <si>
    <t>14m3ohdeACP[c]</t>
  </si>
  <si>
    <t>acACP[c]</t>
  </si>
  <si>
    <t>actACP[c]</t>
  </si>
  <si>
    <t>malttr[c]</t>
  </si>
  <si>
    <t>uaaGgla[c]</t>
  </si>
  <si>
    <t>uaaGgtla[c]</t>
  </si>
  <si>
    <t>5mhexACP[c]</t>
  </si>
  <si>
    <t>spmd[c]</t>
  </si>
  <si>
    <t>cbp[c]</t>
  </si>
  <si>
    <t>2napht[c]</t>
  </si>
  <si>
    <t>stearACP[c]</t>
  </si>
  <si>
    <t>apoACP[c]</t>
  </si>
  <si>
    <t>pap[c]</t>
  </si>
  <si>
    <t>hqn[c]</t>
  </si>
  <si>
    <t>dudp[c]</t>
  </si>
  <si>
    <t>dutp[c]</t>
  </si>
  <si>
    <t>2pg[c]</t>
  </si>
  <si>
    <t>alaglu[c]</t>
  </si>
  <si>
    <t>minohp[c]</t>
  </si>
  <si>
    <t>mi12356p[c]</t>
  </si>
  <si>
    <t>dcacoa[c]</t>
  </si>
  <si>
    <t>hdcoa[c]</t>
  </si>
  <si>
    <t>ncam[c]</t>
  </si>
  <si>
    <t>nac[c]</t>
  </si>
  <si>
    <t>4hglu[c]</t>
  </si>
  <si>
    <t>4h2oglt[c]</t>
  </si>
  <si>
    <t>cgly[c]</t>
  </si>
  <si>
    <t>ugam[c]</t>
  </si>
  <si>
    <t>ugalam[c]</t>
  </si>
  <si>
    <t>2tdecg3pn[c]</t>
  </si>
  <si>
    <t>fgam[c]</t>
  </si>
  <si>
    <t>gar[c]</t>
  </si>
  <si>
    <t>nacitr[c]</t>
  </si>
  <si>
    <t>23dhmp[c]</t>
  </si>
  <si>
    <t>dgtp[c]</t>
  </si>
  <si>
    <t>alaasp[c]</t>
  </si>
  <si>
    <t>mi4p__D[c]</t>
  </si>
  <si>
    <t>3odcoa[c]</t>
  </si>
  <si>
    <t>frmd[c]</t>
  </si>
  <si>
    <t>adprib[c]</t>
  </si>
  <si>
    <t>4mhexACP[c]</t>
  </si>
  <si>
    <t>ocACP[c]</t>
  </si>
  <si>
    <t>6pgc[c]</t>
  </si>
  <si>
    <t>52fordipt[c]</t>
  </si>
  <si>
    <t>52cordipt[c]</t>
  </si>
  <si>
    <t>1agpede[c]</t>
  </si>
  <si>
    <t>lald__L[c]</t>
  </si>
  <si>
    <t>pran[c]</t>
  </si>
  <si>
    <t>2cpr5p[c]</t>
  </si>
  <si>
    <t>etoh[c]</t>
  </si>
  <si>
    <t>dichmet[c]</t>
  </si>
  <si>
    <t>urate3rib[c]</t>
  </si>
  <si>
    <t>12diisgl3p[c]</t>
  </si>
  <si>
    <t>glydchola[c]</t>
  </si>
  <si>
    <t>rpcitr[c]</t>
  </si>
  <si>
    <t>citelate[c]</t>
  </si>
  <si>
    <t>ala__D[c]</t>
  </si>
  <si>
    <t>10m3hdoACP[c]</t>
  </si>
  <si>
    <t>10mtd2eACP[c]</t>
  </si>
  <si>
    <t>thym[c]</t>
  </si>
  <si>
    <t>2ctec11eg3p[c]</t>
  </si>
  <si>
    <t>thex2eACP[c]</t>
  </si>
  <si>
    <t>ivcoa[c]</t>
  </si>
  <si>
    <t>2oxacid[c]</t>
  </si>
  <si>
    <t>phycit[c]</t>
  </si>
  <si>
    <t>e4p[c]</t>
  </si>
  <si>
    <t>xu1p__D[c]</t>
  </si>
  <si>
    <t>5apru[c]</t>
  </si>
  <si>
    <t>5hiu[c]</t>
  </si>
  <si>
    <t>hexagl3p[c]</t>
  </si>
  <si>
    <t>pydx[c]</t>
  </si>
  <si>
    <t>acac[c]</t>
  </si>
  <si>
    <t>fa1coa[c]</t>
  </si>
  <si>
    <t>acmanap[c]</t>
  </si>
  <si>
    <t>gm3[c]</t>
  </si>
  <si>
    <t>pnto__R[c]</t>
  </si>
  <si>
    <t>pgp141[c]</t>
  </si>
  <si>
    <t>gdptp[c]</t>
  </si>
  <si>
    <t>ckdo[c]</t>
  </si>
  <si>
    <t>camp[c]</t>
  </si>
  <si>
    <t>ru5p__L[c]</t>
  </si>
  <si>
    <t>xu5p__L[c]</t>
  </si>
  <si>
    <t>3oddcoa[c]</t>
  </si>
  <si>
    <t>phthr[c]</t>
  </si>
  <si>
    <t>3kets[c]</t>
  </si>
  <si>
    <t>2dr5p[c]</t>
  </si>
  <si>
    <t>cbi[c]</t>
  </si>
  <si>
    <t>3ketdgal[c]</t>
  </si>
  <si>
    <t>4m52hth[c]</t>
  </si>
  <si>
    <t>9m3hdecACP[c]</t>
  </si>
  <si>
    <t>thm[c]</t>
  </si>
  <si>
    <t>4mhetz[c]</t>
  </si>
  <si>
    <t>uamr[c]</t>
  </si>
  <si>
    <t>uaccg[c]</t>
  </si>
  <si>
    <t>9mtdeACP[c]</t>
  </si>
  <si>
    <t>ptcys[c]</t>
  </si>
  <si>
    <t>hex2ag3p[c]</t>
  </si>
  <si>
    <t>prenoN_acid[c]</t>
  </si>
  <si>
    <t>gtca1[c]</t>
  </si>
  <si>
    <t>ter2ag3pl[c]</t>
  </si>
  <si>
    <t>pheate[c]</t>
  </si>
  <si>
    <t>rdmbzi[c]</t>
  </si>
  <si>
    <t>adocbl[c]</t>
  </si>
  <si>
    <t>4hba[c]</t>
  </si>
  <si>
    <t>prbatp[c]</t>
  </si>
  <si>
    <t>grdp[c]</t>
  </si>
  <si>
    <t>pppg9[c]</t>
  </si>
  <si>
    <t>ppp9[c]</t>
  </si>
  <si>
    <t>fdxox[c]</t>
  </si>
  <si>
    <t>fdxrd[c]</t>
  </si>
  <si>
    <t>hexa1agpe[c]</t>
  </si>
  <si>
    <t>10mdACP[c]</t>
  </si>
  <si>
    <t>fe3[e]</t>
  </si>
  <si>
    <t>alpro[c]</t>
  </si>
  <si>
    <t>no3[c]</t>
  </si>
  <si>
    <t>hisp[c]</t>
  </si>
  <si>
    <t>proprodine[c]</t>
  </si>
  <si>
    <t>4mop[c]</t>
  </si>
  <si>
    <t>vioxan[c]</t>
  </si>
  <si>
    <t>neoxan[c]</t>
  </si>
  <si>
    <t>selhcys[c]</t>
  </si>
  <si>
    <t>pacald[c]</t>
  </si>
  <si>
    <t>bencyane[c]</t>
  </si>
  <si>
    <t>glu1p[c]</t>
  </si>
  <si>
    <t>fa1[c]</t>
  </si>
  <si>
    <t>cdpglyc[c]</t>
  </si>
  <si>
    <t>pendp[c]</t>
  </si>
  <si>
    <t>fpram[c]</t>
  </si>
  <si>
    <t>air[c]</t>
  </si>
  <si>
    <t>dode1g3p[c]</t>
  </si>
  <si>
    <t>gd1p[c]</t>
  </si>
  <si>
    <t>to2eACP[c]</t>
  </si>
  <si>
    <t>2tdecg3p[c]</t>
  </si>
  <si>
    <t>pa181[c]</t>
  </si>
  <si>
    <t>pydxn[c]</t>
  </si>
  <si>
    <t>pdx5p[c]</t>
  </si>
  <si>
    <t>gd2[c]</t>
  </si>
  <si>
    <t>4mtp2eACP[c]</t>
  </si>
  <si>
    <t>cdp12diisgly[c]</t>
  </si>
  <si>
    <t>diisptpser[c]</t>
  </si>
  <si>
    <t>amdglc[c]</t>
  </si>
  <si>
    <t>pydam[c]</t>
  </si>
  <si>
    <t>dscl[c]</t>
  </si>
  <si>
    <t>salcde[c]</t>
  </si>
  <si>
    <t>salc[c]</t>
  </si>
  <si>
    <t>pa160[c]</t>
  </si>
  <si>
    <t>4adcho[c]</t>
  </si>
  <si>
    <t>3ohcoa[c]</t>
  </si>
  <si>
    <t>val__L[c]</t>
  </si>
  <si>
    <t>fa11coa[c]</t>
  </si>
  <si>
    <t>damp[c]</t>
  </si>
  <si>
    <t>selnp[c]</t>
  </si>
  <si>
    <t>chdrate[c]</t>
  </si>
  <si>
    <t>trinol[c]</t>
  </si>
  <si>
    <t>acoa[c]</t>
  </si>
  <si>
    <t>rester[c]</t>
  </si>
  <si>
    <t>23camp[c]</t>
  </si>
  <si>
    <t>3amp[c]</t>
  </si>
  <si>
    <t>gdpgal[c]</t>
  </si>
  <si>
    <t>gala1p[c]</t>
  </si>
  <si>
    <t>serp[c]</t>
  </si>
  <si>
    <t>sero_D[c]</t>
  </si>
  <si>
    <t>gd3[c]</t>
  </si>
  <si>
    <t>23cgmp[c]</t>
  </si>
  <si>
    <t>3gmp[c]</t>
  </si>
  <si>
    <t>4cml[c]</t>
  </si>
  <si>
    <t>5odhf2a[c]</t>
  </si>
  <si>
    <t>dhbpt[c]</t>
  </si>
  <si>
    <t>4abutn[c]</t>
  </si>
  <si>
    <t>fa11[c]</t>
  </si>
  <si>
    <t>alahis[c]</t>
  </si>
  <si>
    <t>delpgluside[c]</t>
  </si>
  <si>
    <t>retinal[c]</t>
  </si>
  <si>
    <t>3php[c]</t>
  </si>
  <si>
    <t>starch[c]</t>
  </si>
  <si>
    <t>14glucan[c]</t>
  </si>
  <si>
    <t>gal1p[c]</t>
  </si>
  <si>
    <t>dianepthal[c]</t>
  </si>
  <si>
    <t>nac23bgal[c]</t>
  </si>
  <si>
    <t>nac28galr[c]</t>
  </si>
  <si>
    <t>glymet[c]</t>
  </si>
  <si>
    <t>1napthanol[c]</t>
  </si>
  <si>
    <t>f26bp[c]</t>
  </si>
  <si>
    <t>isopatp[c]</t>
  </si>
  <si>
    <t>dad_2[c]</t>
  </si>
  <si>
    <t>tpalm2eACP[c]</t>
  </si>
  <si>
    <t>14dih2napcoa[c]</t>
  </si>
  <si>
    <t>4m3hexaACP[c]</t>
  </si>
  <si>
    <t>4mthex2eACP[c]</t>
  </si>
  <si>
    <t>2p13promon[c]</t>
  </si>
  <si>
    <t>3c2phyde[c]</t>
  </si>
  <si>
    <t>ctbt[e]</t>
  </si>
  <si>
    <t>lysope[c]</t>
  </si>
  <si>
    <t>tetr7eg3p[c]</t>
  </si>
  <si>
    <t>3lystin[c]</t>
  </si>
  <si>
    <t>gam1p[c]</t>
  </si>
  <si>
    <t>acgam1p[c]</t>
  </si>
  <si>
    <t>dmbzid[c]</t>
  </si>
  <si>
    <t>5prdmbz[c]</t>
  </si>
  <si>
    <t>fa3[c]</t>
  </si>
  <si>
    <t>12diisptgl3p[c]</t>
  </si>
  <si>
    <t>n2acamdp[c]</t>
  </si>
  <si>
    <t>n2acamdps[c]</t>
  </si>
  <si>
    <t>diaglp[c]</t>
  </si>
  <si>
    <t>oforacid[c]</t>
  </si>
  <si>
    <t>pditegl[c]</t>
  </si>
  <si>
    <t>farne[c]</t>
  </si>
  <si>
    <t>4hmsiade[c]</t>
  </si>
  <si>
    <t>4hmsial[c]</t>
  </si>
  <si>
    <t>alac__S[c]</t>
  </si>
  <si>
    <t>terasgl3p[c]</t>
  </si>
  <si>
    <t>2dhp[c]</t>
  </si>
  <si>
    <t>2tdec7eg3p[c]</t>
  </si>
  <si>
    <t>allphn[c]</t>
  </si>
  <si>
    <t>abt[c]</t>
  </si>
  <si>
    <t>mbdg[c]</t>
  </si>
  <si>
    <t>diihexpglyc[c]</t>
  </si>
  <si>
    <t>dhf[c]</t>
  </si>
  <si>
    <t>fol[c]</t>
  </si>
  <si>
    <t>pe3g5caff[c]</t>
  </si>
  <si>
    <t>sucarg[c]</t>
  </si>
  <si>
    <t>sucorn[c]</t>
  </si>
  <si>
    <t>metala[c]</t>
  </si>
  <si>
    <t>2oph[c]</t>
  </si>
  <si>
    <t>2ohph[c]</t>
  </si>
  <si>
    <t>5flura[c]</t>
  </si>
  <si>
    <t>5flurimp[c]</t>
  </si>
  <si>
    <t>isovACP[c]</t>
  </si>
  <si>
    <t>6pgl[c]</t>
  </si>
  <si>
    <t>gdchola[c]</t>
  </si>
  <si>
    <t>5d5fludine[c]</t>
  </si>
  <si>
    <t>dofuri[c]</t>
  </si>
  <si>
    <t>cellb6p[c]</t>
  </si>
  <si>
    <t>ichor[c]</t>
  </si>
  <si>
    <t>8mnoyACP[c]</t>
  </si>
  <si>
    <t>uaagtmda[c]</t>
  </si>
  <si>
    <t>mana[c]</t>
  </si>
  <si>
    <t>ugmda[c]</t>
  </si>
  <si>
    <t>9neoxan[c]</t>
  </si>
  <si>
    <t>9vioxan[c]</t>
  </si>
  <si>
    <t>isopadp[c]</t>
  </si>
  <si>
    <t>cpppg3[c]</t>
  </si>
  <si>
    <t>bacdip[c]</t>
  </si>
  <si>
    <t>peptio[c]</t>
  </si>
  <si>
    <t>2dh3dgal6p[c]</t>
  </si>
  <si>
    <t>citr_S[c]</t>
  </si>
  <si>
    <t>hexadg3pe[c]</t>
  </si>
  <si>
    <t>ptth[c]</t>
  </si>
  <si>
    <t>din[c]</t>
  </si>
  <si>
    <t>ddcacoa[c]</t>
  </si>
  <si>
    <t>c3obgcouglu[c]</t>
  </si>
  <si>
    <t>alltn[c]</t>
  </si>
  <si>
    <t>gm1[c]</t>
  </si>
  <si>
    <t>poffa[c]</t>
  </si>
  <si>
    <t>pmffa[c]</t>
  </si>
  <si>
    <t>1hdec9eg3p[c]</t>
  </si>
  <si>
    <t>retinol_cis_11[c]</t>
  </si>
  <si>
    <t>retpalm_11_cis[c]</t>
  </si>
  <si>
    <t>ara6puse[c]</t>
  </si>
  <si>
    <t>dianethal[c]</t>
  </si>
  <si>
    <t>4hbz[c]</t>
  </si>
  <si>
    <t>tchola[c]</t>
  </si>
  <si>
    <t>acg5sa[c]</t>
  </si>
  <si>
    <t>acg5p[c]</t>
  </si>
  <si>
    <t>pant__R[c]</t>
  </si>
  <si>
    <t>34dhoxpeg[c]</t>
  </si>
  <si>
    <t>34dhmald[c]</t>
  </si>
  <si>
    <t>12diisgly3p[c]</t>
  </si>
  <si>
    <t>diistetrpgly[c]</t>
  </si>
  <si>
    <t>1octc11eg3p[c]</t>
  </si>
  <si>
    <t>hpyr[c]</t>
  </si>
  <si>
    <t>1tdecg3p[c]</t>
  </si>
  <si>
    <t>pgp120[c]</t>
  </si>
  <si>
    <t>pa140[c]</t>
  </si>
  <si>
    <t>12m3otACP[c]</t>
  </si>
  <si>
    <t>5aprbu[c]</t>
  </si>
  <si>
    <t>glyasn[c]</t>
  </si>
  <si>
    <t>hexa9eg3p[c]</t>
  </si>
  <si>
    <t>odecoa[c]</t>
  </si>
  <si>
    <t>nacm[c]</t>
  </si>
  <si>
    <t>gal_bD[c]</t>
  </si>
  <si>
    <t>pgp161[c]</t>
  </si>
  <si>
    <t>2ahbut[c]</t>
  </si>
  <si>
    <t>thfglu[c]</t>
  </si>
  <si>
    <t>malthp[c]</t>
  </si>
  <si>
    <t>ohpb[c]</t>
  </si>
  <si>
    <t>5forthf[c]</t>
  </si>
  <si>
    <t>prenoNas[c]</t>
  </si>
  <si>
    <t>gtca45as[c]</t>
  </si>
  <si>
    <t>pg180[c]</t>
  </si>
  <si>
    <t>isohdcard[c]</t>
  </si>
  <si>
    <t>fe2[c]</t>
  </si>
  <si>
    <t>sheme[c]</t>
  </si>
  <si>
    <t>diantpg[c]</t>
  </si>
  <si>
    <t>diihepdecglyc[c]</t>
  </si>
  <si>
    <t>pheme[c]</t>
  </si>
  <si>
    <t>scl[c]</t>
  </si>
  <si>
    <t>1antg3p[c]</t>
  </si>
  <si>
    <t>1isohepg3p[c]</t>
  </si>
  <si>
    <t>dtdprmn[c]</t>
  </si>
  <si>
    <t>3ophb[c]</t>
  </si>
  <si>
    <t>2ombz[c]</t>
  </si>
  <si>
    <t>2ommb[c]</t>
  </si>
  <si>
    <t>alaala[c]</t>
  </si>
  <si>
    <t>uama[c]</t>
  </si>
  <si>
    <t>2omph[c]</t>
  </si>
  <si>
    <t>(S)-3-Methyl-2-oxopentanoate</t>
  </si>
  <si>
    <t>Ubiquinone</t>
  </si>
  <si>
    <t>Ubiquinol</t>
  </si>
  <si>
    <t>D-2,3-Diketo 4-deoxy-epi-inositol</t>
  </si>
  <si>
    <t>4-Methylaminobutyrate</t>
    <phoneticPr fontId="1" type="noConversion"/>
  </si>
  <si>
    <t>2 Demethylmenaquinone 7</t>
  </si>
  <si>
    <t>2mehtpp[c]</t>
  </si>
  <si>
    <t>2mpdhl[c]</t>
  </si>
  <si>
    <t>s[c]</t>
  </si>
  <si>
    <t>dtbt[c]</t>
  </si>
  <si>
    <t>btn[c]</t>
  </si>
  <si>
    <t>dad5[c]</t>
  </si>
  <si>
    <t>3hbcoa__R[c]</t>
  </si>
  <si>
    <t>gdpmann[c]</t>
  </si>
  <si>
    <t>gdp4drham[c]</t>
  </si>
  <si>
    <t>3hhdcoa[c]</t>
  </si>
  <si>
    <t>h[e]</t>
  </si>
  <si>
    <t>14m3hpACP[c]</t>
  </si>
  <si>
    <t>diihexpser[c]</t>
  </si>
  <si>
    <t>glyb[c]</t>
  </si>
  <si>
    <t>guampi[c]</t>
  </si>
  <si>
    <t>npmetpi[c]</t>
  </si>
  <si>
    <t>phphbda[c]</t>
  </si>
  <si>
    <t>pyphphbda[c]</t>
  </si>
  <si>
    <t>so4[c]</t>
  </si>
  <si>
    <t>aps[c]</t>
  </si>
  <si>
    <t>udpglcur[c]</t>
  </si>
  <si>
    <t>prephytedp[c]</t>
  </si>
  <si>
    <t>15phytoe[c]</t>
  </si>
  <si>
    <t>5hxkynam[c]</t>
  </si>
  <si>
    <t>5hxkyn[c]</t>
  </si>
  <si>
    <t>sucsal[c]</t>
  </si>
  <si>
    <t>uppg1[c]</t>
  </si>
  <si>
    <t>cpppg1[c]</t>
  </si>
  <si>
    <t>h2mb4p[c]</t>
  </si>
  <si>
    <t>3hoctACP[c]</t>
  </si>
  <si>
    <t>pad[c]</t>
  </si>
  <si>
    <t>pac[c]</t>
  </si>
  <si>
    <t>cdpglc[c]</t>
  </si>
  <si>
    <t>cdp4dh6doglc[c]</t>
  </si>
  <si>
    <t>iasp[c]</t>
  </si>
  <si>
    <t>diitpser[c]</t>
  </si>
  <si>
    <t>12mdhtACP[c]</t>
  </si>
  <si>
    <t>2h6oc23die[c]</t>
  </si>
  <si>
    <t>op4en[c]</t>
  </si>
  <si>
    <t>ppi[e]</t>
  </si>
  <si>
    <t>sel[c]</t>
  </si>
  <si>
    <t>adsel[c]</t>
  </si>
  <si>
    <t>xan[c]</t>
  </si>
  <si>
    <t>lpro[c]</t>
  </si>
  <si>
    <t>hLkynr[c]</t>
  </si>
  <si>
    <t>3hanthrn[c]</t>
  </si>
  <si>
    <t>phytoe[c]</t>
  </si>
  <si>
    <t>urcan[c]</t>
  </si>
  <si>
    <t>3hyopcoa[c]</t>
  </si>
  <si>
    <t>3oxopcoa[c]</t>
  </si>
  <si>
    <t>ps140[c]</t>
  </si>
  <si>
    <t>3c1ht[c]</t>
  </si>
  <si>
    <t>sdhlam[c]</t>
  </si>
  <si>
    <t>gullac[c]</t>
  </si>
  <si>
    <t>lxyhexone[c]</t>
  </si>
  <si>
    <t>ps161[c]</t>
  </si>
  <si>
    <t>ascb__L[c]</t>
  </si>
  <si>
    <t>man1p[c]</t>
  </si>
  <si>
    <t>paps[c]</t>
  </si>
  <si>
    <t>3mop[c]</t>
  </si>
  <si>
    <t>2mhob[c]</t>
  </si>
  <si>
    <t>B_ara1p[c]</t>
  </si>
  <si>
    <t>phdp[c]</t>
  </si>
  <si>
    <t>dmtphllqne[c]</t>
  </si>
  <si>
    <t>no2[c]</t>
  </si>
  <si>
    <t>applp[c]</t>
  </si>
  <si>
    <t>adcobhex[c]</t>
  </si>
  <si>
    <t>ppbng[c]</t>
  </si>
  <si>
    <t>hmbil[c]</t>
  </si>
  <si>
    <t>pser__D[c]</t>
  </si>
  <si>
    <t>ser__D[c]</t>
  </si>
  <si>
    <t>pe140[c]</t>
  </si>
  <si>
    <t>h2o[e]</t>
  </si>
  <si>
    <t>ps180[c]</t>
  </si>
  <si>
    <t>co1dam[c]</t>
  </si>
  <si>
    <t>adcobdam[c]</t>
  </si>
  <si>
    <t>hgentis[c]</t>
  </si>
  <si>
    <t>4mlacac[c]</t>
  </si>
  <si>
    <t>dianphaser[c]</t>
  </si>
  <si>
    <t>man6pglyc[c]</t>
  </si>
  <si>
    <t>2me4p[c]</t>
  </si>
  <si>
    <t>cellt[c]</t>
  </si>
  <si>
    <t>3hbutACP[c]</t>
  </si>
  <si>
    <t>chsterol[c]</t>
  </si>
  <si>
    <t>cholestne[c]</t>
  </si>
  <si>
    <t>leu__L[e]</t>
  </si>
  <si>
    <t>5mdr1p[c]</t>
  </si>
  <si>
    <t>8m3hnACP[c]</t>
  </si>
  <si>
    <t>3hmbcoa[c]</t>
  </si>
  <si>
    <t>2mb2coa[c]</t>
  </si>
  <si>
    <t>roh[c]</t>
  </si>
  <si>
    <t>3hodacp[c]</t>
  </si>
  <si>
    <t>3cyanine[c]</t>
  </si>
  <si>
    <t>ggbcala[c]</t>
  </si>
  <si>
    <t>nh4[e]</t>
  </si>
  <si>
    <t>citac[c]</t>
  </si>
  <si>
    <t>2hyoxplac[c]</t>
  </si>
  <si>
    <t>arg__L[e]</t>
  </si>
  <si>
    <t>orn[e]</t>
  </si>
  <si>
    <t>sarcs[c]</t>
  </si>
  <si>
    <t>3hmrsACP[c]</t>
  </si>
  <si>
    <t>4car2hsemde[c]</t>
  </si>
  <si>
    <t>4me2xoglu[c]</t>
  </si>
  <si>
    <t>2mcit[c]</t>
  </si>
  <si>
    <t>malt[e]</t>
  </si>
  <si>
    <t>3hdcoa[c]</t>
  </si>
  <si>
    <t>dc2coa[c]</t>
  </si>
  <si>
    <t>3mgcoa[c]</t>
  </si>
  <si>
    <t>kdo8p[c]</t>
  </si>
  <si>
    <t>3hddcoa[c]</t>
  </si>
  <si>
    <t>dd2coa[c]</t>
  </si>
  <si>
    <t>glyc[e]</t>
  </si>
  <si>
    <t>4m3hpeacp[c]</t>
  </si>
  <si>
    <t>10m3hundacp[c]</t>
  </si>
  <si>
    <t>coclane[c]</t>
  </si>
  <si>
    <t>nmethrine[c]</t>
  </si>
  <si>
    <t>cellhexse[c]</t>
  </si>
  <si>
    <t>q[c]</t>
  </si>
  <si>
    <t>qh2[c]</t>
  </si>
  <si>
    <t>mi1346p[c]</t>
  </si>
  <si>
    <t>3mhtpp[c]</t>
  </si>
  <si>
    <t>3mbdhl[c]</t>
  </si>
  <si>
    <t>gluclate[c]</t>
  </si>
  <si>
    <t>met__L[e]</t>
  </si>
  <si>
    <t>5aop[c]</t>
  </si>
  <si>
    <t>3htdcoa[c]</t>
  </si>
  <si>
    <t>bzmd[c]</t>
  </si>
  <si>
    <t>bz[c]</t>
  </si>
  <si>
    <t>e3mmalcoa[c]</t>
  </si>
  <si>
    <t>mescoa[c]</t>
  </si>
  <si>
    <t>e3mmal[c]</t>
  </si>
  <si>
    <t>thrp[c]</t>
  </si>
  <si>
    <t>3hbcoa[c]</t>
  </si>
  <si>
    <t>ans[c]</t>
  </si>
  <si>
    <t>NPmehis[c]</t>
  </si>
  <si>
    <t>lac__D[c]</t>
  </si>
  <si>
    <t>mthgxl[c]</t>
  </si>
  <si>
    <t>hdd2coa[c]</t>
  </si>
  <si>
    <t>sterol[c]</t>
  </si>
  <si>
    <t>lectin[c]</t>
  </si>
  <si>
    <t>stester[c]</t>
  </si>
  <si>
    <t>diihexpe[c]</t>
  </si>
  <si>
    <t>oc2coa[c]</t>
  </si>
  <si>
    <t>isopamine[c]</t>
  </si>
  <si>
    <t>columine[c]</t>
  </si>
  <si>
    <t>glc_D[e]</t>
  </si>
  <si>
    <t>sucr[e]</t>
  </si>
  <si>
    <t>rml[c]</t>
  </si>
  <si>
    <t>4gudbd[c]</t>
  </si>
  <si>
    <t>4gudbutn[c]</t>
  </si>
  <si>
    <t>2p4c2me[c]</t>
  </si>
  <si>
    <t>2mecdp[c]</t>
  </si>
  <si>
    <t>gmhep17bp[c]</t>
  </si>
  <si>
    <t>gmhep1p[c]</t>
  </si>
  <si>
    <t>3hpalmACP[c]</t>
  </si>
  <si>
    <t>2metlene[c]</t>
  </si>
  <si>
    <t>nap2metsucc[c]</t>
  </si>
  <si>
    <t>tym[c]</t>
  </si>
  <si>
    <t>nmettyam[c]</t>
  </si>
  <si>
    <t>3hpcoa[c]</t>
  </si>
  <si>
    <t>agaldipenol[c]</t>
  </si>
  <si>
    <t>4izp[c]</t>
  </si>
  <si>
    <t>manside[c]</t>
  </si>
  <si>
    <t>man[c]</t>
  </si>
  <si>
    <t>dihpgluc[c]</t>
  </si>
  <si>
    <t>3h5oxhate[c]</t>
  </si>
  <si>
    <t>16dhysonie[c]</t>
  </si>
  <si>
    <t>deadoline[c]</t>
  </si>
  <si>
    <t>orn__D[c]</t>
  </si>
  <si>
    <t>6ix2htrie[c]</t>
  </si>
  <si>
    <t>24c33dichate[c]</t>
  </si>
  <si>
    <t>2h3c24die[c]</t>
  </si>
  <si>
    <t>nmhexmide[c]</t>
  </si>
  <si>
    <t>mma[c]</t>
  </si>
  <si>
    <t>hxa[c]</t>
  </si>
  <si>
    <t>3hddecACP[c]</t>
  </si>
  <si>
    <t>thptdn[c]</t>
  </si>
  <si>
    <t>palm[c]</t>
  </si>
  <si>
    <t>trypta[c]</t>
  </si>
  <si>
    <t>taurm[c]</t>
  </si>
  <si>
    <t>aacald[c]</t>
  </si>
  <si>
    <t>udpgalur[c]</t>
  </si>
  <si>
    <t>nitro56ox[c]</t>
  </si>
  <si>
    <t>nitrogludine[c]</t>
  </si>
  <si>
    <t>met__D[c]</t>
  </si>
  <si>
    <t>bdg2hc[c]</t>
  </si>
  <si>
    <t>2coum[c]</t>
  </si>
  <si>
    <t>4c2me[c]</t>
  </si>
  <si>
    <t>ps120[c]</t>
  </si>
  <si>
    <t>pe120[c]</t>
  </si>
  <si>
    <t>thcholoylcoa[c]</t>
  </si>
  <si>
    <t>td2coa[c]</t>
  </si>
  <si>
    <t>hkndd[c]</t>
  </si>
  <si>
    <t>btbet[c]</t>
  </si>
  <si>
    <t>copre5[c]</t>
  </si>
  <si>
    <t>codscl5b[c]</t>
  </si>
  <si>
    <t>pe161[c]</t>
  </si>
  <si>
    <t>pchlor[c]</t>
  </si>
  <si>
    <t>4chlor[c]</t>
  </si>
  <si>
    <t>oxa[c]</t>
  </si>
  <si>
    <t>acanth[c]</t>
  </si>
  <si>
    <t>3hdecACP[c]</t>
  </si>
  <si>
    <t>fru[c]</t>
  </si>
  <si>
    <t>im4act[c]</t>
  </si>
  <si>
    <t>im4ac[c]</t>
  </si>
  <si>
    <t>gm2[c]</t>
  </si>
  <si>
    <t>3hhexACP[c]</t>
  </si>
  <si>
    <t>oxalcoa[c]</t>
  </si>
  <si>
    <t>scand[c]</t>
  </si>
  <si>
    <t>berne[c]</t>
  </si>
  <si>
    <t>glutcoa[c]</t>
  </si>
  <si>
    <t>b2coa[c]</t>
  </si>
  <si>
    <t>rcn[c]</t>
  </si>
  <si>
    <t>cyan[c]</t>
  </si>
  <si>
    <t>glune[c]</t>
  </si>
  <si>
    <t>gudac[c]</t>
  </si>
  <si>
    <t>gtspmd[c]</t>
  </si>
  <si>
    <t>peamn[c]</t>
  </si>
  <si>
    <t>soladip[c]</t>
  </si>
  <si>
    <t>metdihype[c]</t>
  </si>
  <si>
    <t>1n5gthdipne[c]</t>
  </si>
  <si>
    <t>hkntd[c]</t>
  </si>
  <si>
    <t>diipdpser[c]</t>
  </si>
  <si>
    <t>diipdpe[c]</t>
  </si>
  <si>
    <t>2mp2coa[c]</t>
  </si>
  <si>
    <t>3hibutcoa[c]</t>
  </si>
  <si>
    <t>gly[e]</t>
  </si>
  <si>
    <t>3hadpcoa[c]</t>
  </si>
  <si>
    <t>oxadpcoa[c]</t>
  </si>
  <si>
    <t>methamp[c]</t>
  </si>
  <si>
    <t>cdpmetne[c]</t>
  </si>
  <si>
    <t>terelate[c]</t>
  </si>
  <si>
    <t>tere12diol[c]</t>
  </si>
  <si>
    <t>8aonn[c]</t>
  </si>
  <si>
    <t>dann[c]</t>
  </si>
  <si>
    <t>amob[c]</t>
  </si>
  <si>
    <t>dhgly[c]</t>
  </si>
  <si>
    <t>3hopc4coa[c]</t>
  </si>
  <si>
    <t>mmcoa__R[c]</t>
  </si>
  <si>
    <t>ggamptie[c]</t>
  </si>
  <si>
    <t>pre1[c]</t>
  </si>
  <si>
    <t>ps160[c]</t>
  </si>
  <si>
    <t>pe160[c]</t>
  </si>
  <si>
    <t>gdpfuc[c]</t>
  </si>
  <si>
    <t>5mcsn[c]</t>
  </si>
  <si>
    <t>3mb2coa[c]</t>
  </si>
  <si>
    <t>2oxode[c]</t>
  </si>
  <si>
    <t>xylu__L[c]</t>
  </si>
  <si>
    <t>lald__D[c]</t>
  </si>
  <si>
    <t>upppu[c]</t>
  </si>
  <si>
    <t>3hocoa[c]</t>
  </si>
  <si>
    <t>fmnh2[c]</t>
  </si>
  <si>
    <t>co2dam[c]</t>
  </si>
  <si>
    <t>2h6o2ahdie[c]</t>
  </si>
  <si>
    <t>cychexmine[c]</t>
  </si>
  <si>
    <t>cuchexone[c]</t>
  </si>
  <si>
    <t>3hydopcoa[c]</t>
  </si>
  <si>
    <t>3oxop6coa[c]</t>
  </si>
  <si>
    <t>tce[c]</t>
  </si>
  <si>
    <t>dcvg[c]</t>
  </si>
  <si>
    <t>conialdh[c]</t>
  </si>
  <si>
    <t>fer[c]</t>
  </si>
  <si>
    <t>4met2obut[c]</t>
  </si>
  <si>
    <t>glyb[e]</t>
  </si>
  <si>
    <t>pi[e]</t>
  </si>
  <si>
    <t>5cohe[c]</t>
  </si>
  <si>
    <t>2ohed[c]</t>
  </si>
  <si>
    <t>cchoxod[c]</t>
  </si>
  <si>
    <t>brom34ox[c]</t>
  </si>
  <si>
    <t>34dhglubro[c]</t>
  </si>
  <si>
    <t>3h5m4eylcoa[c]</t>
  </si>
  <si>
    <t>5m3o4hexcoa[c]</t>
  </si>
  <si>
    <t>2h6ocarhexdie[c]</t>
  </si>
  <si>
    <t>hmpscoa[c]</t>
  </si>
  <si>
    <t>bzsuccoa[c]</t>
  </si>
  <si>
    <t>pro__L[e]</t>
  </si>
  <si>
    <t>fe3[c]</t>
  </si>
  <si>
    <t>diisophpe[c]</t>
  </si>
  <si>
    <t>4isohexcoa[c]</t>
  </si>
  <si>
    <t>3isopcoa[c]</t>
  </si>
  <si>
    <t>5apentam[c]</t>
  </si>
  <si>
    <t>selcyst[c]</t>
  </si>
  <si>
    <t>3oacoa[c]</t>
  </si>
  <si>
    <t>melib[c]</t>
  </si>
  <si>
    <t>raffin[c]</t>
  </si>
  <si>
    <t>appl[c]</t>
  </si>
  <si>
    <t>bhb[c]</t>
  </si>
  <si>
    <t>ps181[c]</t>
  </si>
  <si>
    <t>amif6p[c]</t>
  </si>
  <si>
    <t>imit4p[c]</t>
  </si>
  <si>
    <t>hista[c]</t>
  </si>
  <si>
    <t>3hhcoa[c]</t>
  </si>
  <si>
    <t>6m3hyhepacp[c]</t>
  </si>
  <si>
    <t>hatrz[c]</t>
  </si>
  <si>
    <t>ethamine[c]</t>
  </si>
  <si>
    <t>nippm[c]</t>
  </si>
  <si>
    <t>2pglyc[c]</t>
  </si>
  <si>
    <t>glyclt[c]</t>
  </si>
  <si>
    <t>dpg[c]</t>
  </si>
  <si>
    <t>seln[c]</t>
  </si>
  <si>
    <t>citmate[c]</t>
  </si>
  <si>
    <t>arg__D[c]</t>
  </si>
  <si>
    <t>cinnm[c]</t>
  </si>
  <si>
    <t>hthbp[c]</t>
  </si>
  <si>
    <t>mmet[c]</t>
  </si>
  <si>
    <t>cdpg[c]</t>
  </si>
  <si>
    <t>5aptn[c]</t>
  </si>
  <si>
    <t>udparab[c]</t>
  </si>
  <si>
    <t>hx2coa[c]</t>
  </si>
  <si>
    <t>lys__D[c]</t>
  </si>
  <si>
    <t>25diahex[c]</t>
  </si>
  <si>
    <t>34dhphe[c]</t>
  </si>
  <si>
    <t>dopa[c]</t>
  </si>
  <si>
    <t>tre[e]</t>
  </si>
  <si>
    <t>ctbt[c]</t>
  </si>
  <si>
    <t>m4ptgly[c]</t>
  </si>
  <si>
    <t>m1tgly[c]</t>
  </si>
  <si>
    <t>5hdlyse[c]</t>
  </si>
  <si>
    <t>pro5galys[c]</t>
  </si>
  <si>
    <t>ametam[c]</t>
  </si>
  <si>
    <t>stys[c]</t>
  </si>
  <si>
    <t>creat[c]</t>
  </si>
  <si>
    <t>3hmp[c]</t>
  </si>
  <si>
    <t>mmtsa[c]</t>
  </si>
  <si>
    <t>phoserd7e[c]</t>
  </si>
  <si>
    <t>phosped7e[c]</t>
  </si>
  <si>
    <t>amide[c]</t>
  </si>
  <si>
    <t>26dihyctine[c]</t>
  </si>
  <si>
    <t>26dipyr[c]</t>
  </si>
  <si>
    <t>4meambut[c]</t>
  </si>
  <si>
    <t>2h6o7mdie[c]</t>
  </si>
  <si>
    <t>ibt[c]</t>
  </si>
  <si>
    <t>dkdi[c]</t>
  </si>
  <si>
    <t>5dglucur[c]</t>
  </si>
  <si>
    <t>ile__L[e]</t>
  </si>
  <si>
    <t>acryl[c]</t>
  </si>
  <si>
    <t>aa[c]</t>
  </si>
  <si>
    <t>6occhcoa[c]</t>
  </si>
  <si>
    <t>3hpimcoa[c]</t>
  </si>
  <si>
    <t>o2[e]</t>
  </si>
  <si>
    <t>2dh3dpen[c]</t>
  </si>
  <si>
    <t>chol[e]</t>
  </si>
  <si>
    <t>5htrp[c]</t>
  </si>
  <si>
    <t>srtn[c]</t>
  </si>
  <si>
    <t>pe181[c]</t>
  </si>
  <si>
    <t>2hh24dd[c]</t>
  </si>
  <si>
    <t>5HPET[c]</t>
  </si>
  <si>
    <t>5hete[c]</t>
  </si>
  <si>
    <t>aproa[c]</t>
  </si>
  <si>
    <t>phenol[c]</t>
  </si>
  <si>
    <t>val__L[e]</t>
  </si>
  <si>
    <t>ngngdimarg[c]</t>
  </si>
  <si>
    <t>dma[c]</t>
  </si>
  <si>
    <t>ad[c]</t>
  </si>
  <si>
    <t>pmcoa[c]</t>
  </si>
  <si>
    <t>cyanside[c]</t>
  </si>
  <si>
    <t>cyandrin[c]</t>
  </si>
  <si>
    <t>sl2a6o[c]</t>
  </si>
  <si>
    <t>iad[c]</t>
  </si>
  <si>
    <t>ind3ac[c]</t>
  </si>
  <si>
    <t>dihypdine[c]</t>
  </si>
  <si>
    <t>dihyala[c]</t>
  </si>
  <si>
    <t>glu1sa[c]</t>
  </si>
  <si>
    <t>Lfmkynr[c]</t>
  </si>
  <si>
    <t>rhdroate[c]</t>
  </si>
  <si>
    <t>ocdcea[c]</t>
  </si>
  <si>
    <t>acon_T[c]</t>
  </si>
  <si>
    <t>aconm[c]</t>
  </si>
  <si>
    <t>thm[e]</t>
  </si>
  <si>
    <t>tcynt[c]</t>
  </si>
  <si>
    <t>3oxoadp[c]</t>
  </si>
  <si>
    <t>sbt__D[c]</t>
  </si>
  <si>
    <t>lys__L[e]</t>
  </si>
  <si>
    <t>sl26da[c]</t>
  </si>
  <si>
    <t>co2[e]</t>
  </si>
  <si>
    <t>mnt[c]</t>
  </si>
  <si>
    <t>antcard[c]</t>
  </si>
  <si>
    <t>stearpin[c]</t>
  </si>
  <si>
    <t>colipa[c]</t>
  </si>
  <si>
    <t>adphep_DD[c]</t>
  </si>
  <si>
    <t>adphep_LD[c]</t>
  </si>
  <si>
    <t>kdo2lipid4L[c]</t>
  </si>
  <si>
    <t>kdo2lipid4[c]</t>
  </si>
  <si>
    <t>lipa[c]</t>
  </si>
  <si>
    <t>hlipa[c]</t>
  </si>
  <si>
    <t>coa[e]</t>
  </si>
  <si>
    <t>gagicolipa[c]</t>
  </si>
  <si>
    <t>ggagicolipa[c]</t>
  </si>
  <si>
    <t>gggagicolipa[c]</t>
  </si>
  <si>
    <t>icolipa[c]</t>
  </si>
  <si>
    <t>gicolipa[c]</t>
  </si>
  <si>
    <t>u3aga[c]</t>
  </si>
  <si>
    <t>u3hga[c]</t>
  </si>
  <si>
    <t>ara5p[c]</t>
  </si>
  <si>
    <t>lipidA[c]</t>
  </si>
  <si>
    <t>kdolipid4[c]</t>
  </si>
  <si>
    <t>lipidAds[c]</t>
  </si>
  <si>
    <t>phhlipa[c]</t>
  </si>
  <si>
    <t>hphhlipa[c]</t>
  </si>
  <si>
    <t>mqn7[e]</t>
  </si>
  <si>
    <t>mqn7[c]</t>
  </si>
  <si>
    <t>spmd[e]</t>
  </si>
  <si>
    <t>gmhep7p[c]</t>
  </si>
  <si>
    <t>pheme[e]</t>
  </si>
  <si>
    <t>phphhlipa[c]</t>
  </si>
  <si>
    <t>kphphhlipa[c]</t>
  </si>
  <si>
    <t>2dmmq7[c]</t>
  </si>
  <si>
    <t>fol[e]</t>
  </si>
  <si>
    <t>u23ga[c]</t>
  </si>
  <si>
    <t>lipidX_HP[c]</t>
  </si>
  <si>
    <t>hhlipa[c]</t>
  </si>
  <si>
    <t>glubroside[c]</t>
    <phoneticPr fontId="1" type="noConversion"/>
  </si>
  <si>
    <t>3hbcoa__S[c]</t>
    <phoneticPr fontId="1" type="noConversion"/>
  </si>
  <si>
    <t>acglum6p[c]</t>
    <phoneticPr fontId="1" type="noConversion"/>
  </si>
  <si>
    <t>acman6p[c]</t>
    <phoneticPr fontId="1" type="noConversion"/>
  </si>
  <si>
    <t>3oxop8coa[c]</t>
    <phoneticPr fontId="1" type="noConversion"/>
  </si>
  <si>
    <t>cellopse[c]</t>
    <phoneticPr fontId="1" type="noConversion"/>
  </si>
  <si>
    <t>cellptse[c]</t>
    <phoneticPr fontId="1" type="noConversion"/>
  </si>
  <si>
    <t>celloptase[c]</t>
    <phoneticPr fontId="1" type="noConversion"/>
  </si>
  <si>
    <t>mi13456p[c]</t>
    <phoneticPr fontId="1" type="noConversion"/>
  </si>
  <si>
    <t>3hacoa_S[c]</t>
    <phoneticPr fontId="1" type="noConversion"/>
  </si>
  <si>
    <t>3hacoa_R[c]</t>
    <phoneticPr fontId="1" type="noConversion"/>
  </si>
  <si>
    <t>diisope[c]</t>
    <phoneticPr fontId="1" type="noConversion"/>
  </si>
  <si>
    <t xml:space="preserve">h[c] + nadph[c] + q8[c]  -&gt; nadp[c] + q8h2[c] </t>
  </si>
  <si>
    <t xml:space="preserve">h[c] + atp[c] + cmp[c]  &lt;=&gt; adp[c] + cdp[c] </t>
  </si>
  <si>
    <t xml:space="preserve">uacgam[c] + uagmda[c]  &lt;=&gt; udp[c] + uaagmda[c] </t>
  </si>
  <si>
    <t xml:space="preserve">atp[c] + coa[c] + fa6[c]  -&gt; ppi[c] + amp[c] + fa6coa[c] </t>
  </si>
  <si>
    <t xml:space="preserve">h[c] + nadh[c] + 7mto2eACP[c]  -&gt; nad[c] + 7mtoACP[c] </t>
  </si>
  <si>
    <t xml:space="preserve">atp[c] + dcdp[c]  &lt;=&gt; adp[c] + dctp[c] </t>
  </si>
  <si>
    <t xml:space="preserve">gdpmann[c]  -&gt; h2o[c] + gdp4drham[c] </t>
  </si>
  <si>
    <t xml:space="preserve">h2o[c] + malt[c]  -&gt; 2 glc_D[c] </t>
  </si>
  <si>
    <t xml:space="preserve">dtdp4d6dg[c]  &lt;=&gt; dtdp4d6dm[c] </t>
  </si>
  <si>
    <t xml:space="preserve">nad[c] + 3hhdcoa[c]  &lt;=&gt; h[c] + nadh[c] + 3ohdcoa[c] </t>
  </si>
  <si>
    <t xml:space="preserve">coa[c] + myrsACP[c]  &lt;=&gt; tdcoa[c] + ACP[c] </t>
  </si>
  <si>
    <t xml:space="preserve">h2o[c] + nad[c] + t2m25d[c]  &lt;=&gt; 2 h[c] + nadh[c] + t2m25dcoa[c] </t>
  </si>
  <si>
    <t xml:space="preserve">7mtoACP[c] + malACP[c]  -&gt; ACP[c] + co2[c] + 9m3odACP[c] </t>
  </si>
  <si>
    <t xml:space="preserve">ipdp[c] + hepdp[c]  -&gt; ppi[c] + h[c] + octdp[c] </t>
  </si>
  <si>
    <t xml:space="preserve">14m3hpACP[c]  &lt;=&gt; h2o[c] + 14mtp2eACP[c] </t>
  </si>
  <si>
    <t xml:space="preserve">h2o[c] + glyasp_L[c]  &lt;=&gt; asp__L[c] + gly[c] </t>
  </si>
  <si>
    <t xml:space="preserve">h[c] + atp[c] + dcmp[c]  &lt;=&gt; adp[c] + dcdp[c] </t>
  </si>
  <si>
    <t xml:space="preserve">pyr[c] + malcoa[c]  &lt;=&gt; oaa[c] + accoa[c] </t>
  </si>
  <si>
    <t xml:space="preserve">h2o[c] + 2 nad[c] + udpg[c]  &lt;=&gt; 3 h[c] + 2 nadh[c] + udpglcur[c] </t>
  </si>
  <si>
    <t xml:space="preserve">atp[c] + glu__L[c]  &lt;=&gt; adp[c] + glu5p[c] </t>
  </si>
  <si>
    <t xml:space="preserve">atp[c] + glu__L[c] + 10fthf[c]  -&gt; h[c] + adp[c] + pi[c] + 10fthfglu__L[c] </t>
  </si>
  <si>
    <t xml:space="preserve">accoa[c] + glu__L[c]  -&gt; h[c] + coa[c] + acglu[c] </t>
  </si>
  <si>
    <t xml:space="preserve">h2o[c] + dcmp[c]  -&gt; pi[c] + dcyt[c] </t>
  </si>
  <si>
    <t xml:space="preserve">malACP[c] + 6moACP[c]  -&gt; ACP[c] + co2[c] + 8m3odACP[c] </t>
  </si>
  <si>
    <t xml:space="preserve">nadp[c] + h2o[c] + sucsal[c]  -&gt; 2 h[c] + nadph[c] + succ[c] </t>
  </si>
  <si>
    <t xml:space="preserve">h[c] + atp[c] + r5p[c]  &lt;=&gt; adp[c] + r15bp[c] </t>
  </si>
  <si>
    <t xml:space="preserve">h2o[c] + 1agpe1819Z[c]  &lt;=&gt; h[c] + g3pe[c] + hdcea[c] </t>
  </si>
  <si>
    <t xml:space="preserve">acman6p[c]  &lt;=&gt; acglum6p[c] </t>
  </si>
  <si>
    <t xml:space="preserve">4 h[c] + uppg1[c]  &lt;=&gt; 4 co2[c] + cpppg1[c] </t>
  </si>
  <si>
    <t xml:space="preserve">h[c] + nadph[c] + h2mb4p[c]  -&gt; nadp[c] + h2o[c] + dmpp[c] </t>
  </si>
  <si>
    <t xml:space="preserve">malACP[c] + 13mtdACP[c]  -&gt; ACP[c] + co2[c] + 15m3ohdACP[c] </t>
  </si>
  <si>
    <t xml:space="preserve">glyc3p[c] + cpddiisgly[c]  &lt;=&gt; cmp[c] + diipdpgly[c] </t>
  </si>
  <si>
    <t xml:space="preserve">q8[c] + fadh2[c]  -&gt; h[c] + q8h2[c] + fad[c] </t>
  </si>
  <si>
    <t xml:space="preserve">ctp[c] + 12diihgl3p[c]  &lt;=&gt; ppi[c] + h[c] + cdp12diihexgl[c] </t>
  </si>
  <si>
    <t xml:space="preserve">cmpacna[c] + gt1a[c]  &lt;=&gt; h[c] + cmp[c] + gq1[c] </t>
  </si>
  <si>
    <t xml:space="preserve">3hoctACP[c]  &lt;=&gt; h2o[c] + toct2eACP[c] </t>
  </si>
  <si>
    <t xml:space="preserve">malACP[c] + 11mdACP[c]  -&gt; ACP[c] + co2[c] + 13m3otdACP[c] </t>
  </si>
  <si>
    <t xml:space="preserve">glu__L[c] + acorn[c]  &lt;=&gt; acglu[c] + orn[c] </t>
  </si>
  <si>
    <t xml:space="preserve">12m3htedeACP[c]  &lt;=&gt; h2o[c] + 12methtetdec2[c] </t>
  </si>
  <si>
    <t xml:space="preserve">h2o[c] + lcts[c]  &lt;=&gt; gal[c] + glc_D[c] </t>
  </si>
  <si>
    <t xml:space="preserve">cdpglc[c]  -&gt; h2o[c] + cdp4dh6doglc[c] </t>
  </si>
  <si>
    <t xml:space="preserve">ser__L[c]  -&gt; pyr[c] + nh4[c] </t>
  </si>
  <si>
    <t xml:space="preserve">ser__L[c] + cdp12diitegl[c]  -&gt; 2 h[c] + cmp[c] + diitpser[c] </t>
  </si>
  <si>
    <t xml:space="preserve">etha[c]  -&gt; nh4[c] + acald[c] </t>
  </si>
  <si>
    <t xml:space="preserve">12mdhtACP[c]  &lt;=&gt; h2o[c] + 12mtr2eACP[c] </t>
  </si>
  <si>
    <t xml:space="preserve">ppi[c] + h2o[c]  -&gt; h[c] + 2 pi[c] </t>
  </si>
  <si>
    <t xml:space="preserve">8m3hdecACP[c]  &lt;=&gt; h2o[c] + 8mtd2eACP[c] </t>
  </si>
  <si>
    <t xml:space="preserve">h[e] + ppi[e]  &lt;=&gt; ppi[c] + h[c] </t>
  </si>
  <si>
    <t xml:space="preserve">4mpetz[c] + 2mahmp[c]  &lt;=&gt; ppi[c] + thmmp[c] </t>
  </si>
  <si>
    <t xml:space="preserve">h[c] + orn[c]  -&gt; co2[c] + ptrc[c] </t>
  </si>
  <si>
    <t xml:space="preserve">h[c] + h2o[c] + csn[c]  -&gt; nh4[c] + ura[c] </t>
  </si>
  <si>
    <t xml:space="preserve">h[c] + coa[c] + octacp[c]  &lt;=&gt; ACP[c] + stcoa[c] </t>
  </si>
  <si>
    <t xml:space="preserve">2 h[c] + coa[c] + 13mtdACP[c]  &lt;=&gt; ACP[c] + fa3coa[c] </t>
  </si>
  <si>
    <t xml:space="preserve">h2o[c] + glyphe[c]  &lt;=&gt; gly[c] + phe__L[c] </t>
  </si>
  <si>
    <t xml:space="preserve">asp__L[c] + atp[c]  &lt;=&gt; adp[c] + 4pasp[c] </t>
  </si>
  <si>
    <t xml:space="preserve">ctp[c] + pa141[c]  &lt;=&gt; ppi[c] + h[c] + cdpdtdec7eg[c] </t>
  </si>
  <si>
    <t xml:space="preserve">h2o[c] + 2odec11eg3p[c]  &lt;=&gt; 2 h[c] + glyc3p[c] + ocdce9a[c] </t>
  </si>
  <si>
    <t xml:space="preserve">h[c] + nadh[c] + 6mto2eACP[c]  -&gt; nad[c] + 6moACP[c] </t>
  </si>
  <si>
    <t xml:space="preserve">malACP[c] + butACP[c]  -&gt; ACP[c] + co2[c] + 3ohexACP[c] </t>
  </si>
  <si>
    <t xml:space="preserve">nad[c] + 3hyopcoa[c]  &lt;=&gt; h[c] + nadh[c] + 3oxop8coa[c] </t>
  </si>
  <si>
    <t xml:space="preserve">accoa[c] + hxcoa[c]  &lt;=&gt; coa[c] + 3oocoa[c] </t>
  </si>
  <si>
    <t xml:space="preserve">malt[c] + maltttr[c]  &lt;=&gt; glc_D[c] + maltpt[c] </t>
  </si>
  <si>
    <t xml:space="preserve">5m3hhexaACP[c]  &lt;=&gt; h2o[c] + 5mth2eACP[c] </t>
  </si>
  <si>
    <t xml:space="preserve">tsul[c] + acser[c] + trdrd[c]  -&gt; h[c] + cys__L[c] + ac[c] + so3[c] + trdox[c] </t>
  </si>
  <si>
    <t xml:space="preserve">h2o[c] + asp__L[c] + atp[c] + gln__L[c]  -&gt; ppi[c] + 2 h[c] + amp[c] + glu__L[c] + asn__L[c] </t>
  </si>
  <si>
    <t xml:space="preserve">malt[c]  &lt;=&gt; tre[c] </t>
  </si>
  <si>
    <t xml:space="preserve">h2o[c] + atp[c] + lcts[e]  -&gt; h[c] + adp[c] + pi[c] + lcts[c] </t>
  </si>
  <si>
    <t xml:space="preserve">ser__L[c] + cdpdhdec9eg[c]  -&gt; 2 h[c] + cmp[c] + ps161[c] </t>
  </si>
  <si>
    <t xml:space="preserve">nadp[c] + Largn[c]  -&gt; nadph[c] + co2[c] + tyr__L[c] </t>
  </si>
  <si>
    <t xml:space="preserve">h[c] + ascb__L[c]  &lt;=&gt; lxyhexone[c] </t>
  </si>
  <si>
    <t xml:space="preserve">atp[c] + hco3[c] + btnCCP[c]  &lt;=&gt; h[c] + adp[c] + pi[c] + cbtnCCP[c] </t>
  </si>
  <si>
    <t xml:space="preserve">acser[c] + h2s[c]  -&gt; cys__L[c] + ac[c] </t>
  </si>
  <si>
    <t xml:space="preserve">h2o[c] + nicrnt[c]  -&gt; pi[c] + nicrns[c] </t>
  </si>
  <si>
    <t xml:space="preserve">gtp[c] + man1p[c]  &lt;=&gt; ppi[c] + gdpmann[c] </t>
  </si>
  <si>
    <t xml:space="preserve">h[c] + thmpp[c] + 3mop[c]  -&gt; co2[c] + 2mhob[c] </t>
  </si>
  <si>
    <t xml:space="preserve">h2o[c] + ppgpp[c]  -&gt; ppi[c] + gdp[c] </t>
  </si>
  <si>
    <t xml:space="preserve">h2o[c] + alagly[c]  &lt;=&gt; gly[c] + ala__L[c] </t>
  </si>
  <si>
    <t xml:space="preserve">5 h[c] + 3 nadh[c] + no2[c]  -&gt; 2 h2o[c] + 3 nad[c] + nh4[c] </t>
  </si>
  <si>
    <t xml:space="preserve">h[c] + nadh[c] + mqn8[c]  -&gt; nad[c] + mql8[c] </t>
  </si>
  <si>
    <t xml:space="preserve">h[c] + malACP[c] + hexACP[c]  -&gt; ACP[c] + co2[c] + 3ooctACP[c] </t>
  </si>
  <si>
    <t xml:space="preserve">h2o[c] + pser__D[c]  -&gt; pi[c] + ser__D[c] </t>
  </si>
  <si>
    <t xml:space="preserve">2 h[c] + ps140[c]  &lt;=&gt; co2[c] + pe140[c] </t>
  </si>
  <si>
    <t xml:space="preserve">h2o[c] + 2agpe181[c]  &lt;=&gt; h[c] + g3pe[c] + ddca[c] </t>
  </si>
  <si>
    <t xml:space="preserve">ACP[c] + 2mbcoa[c]  &lt;=&gt; h[c] + coa[c] + 2mbacp[c] </t>
  </si>
  <si>
    <t xml:space="preserve">7m3hoctACP[c]  &lt;=&gt; h2o[c] + 7mto2eACP[c] </t>
  </si>
  <si>
    <t xml:space="preserve">pep[c] + fru[e]  &lt;=&gt; pyr[c] + f1p[c] </t>
  </si>
  <si>
    <t xml:space="preserve">h[c] + nadh[c] + 12methtetdec2[c]  -&gt; nad[c] + 12mtdACP[c] </t>
  </si>
  <si>
    <t xml:space="preserve">h[c] + nadph[c] + 13m3otdACP[c]  &lt;=&gt; nadp[c] + 13m3htedeACP[c] </t>
  </si>
  <si>
    <t xml:space="preserve">2 h[c] + ps180[c]  &lt;=&gt; co2[c] + pe180[c] </t>
  </si>
  <si>
    <t xml:space="preserve">udcpp[c] + uGgla[c]  &lt;=&gt; ump[c] + uaGgla[c] </t>
  </si>
  <si>
    <t xml:space="preserve">atp[c] + g1p[c]  &lt;=&gt; ppi[c] + adpglc[c] </t>
  </si>
  <si>
    <t xml:space="preserve">h2o[c] + nad[c] + alape_B[c]  &lt;=&gt; h[c] + nadh[c] + pyr[c] + ala_B[c] </t>
  </si>
  <si>
    <t xml:space="preserve">h2o[c] + 1odec11eg3p[c]  &lt;=&gt; 2 h[c] + glyc3p[c] + ocdce9a[c] </t>
  </si>
  <si>
    <t xml:space="preserve">ser__L[c] + cdpdoapgly[c]  -&gt; 2 h[c] + cmp[c] + dianphaser[c] </t>
  </si>
  <si>
    <t xml:space="preserve">h2o[c] + man6pglyc[c]  &lt;=&gt; h[c] + glyc__R[c] + man6p[c] </t>
  </si>
  <si>
    <t xml:space="preserve">malACP[c] + 4mpacp[c]  -&gt; ACP[c] + co2[c] + 6m3ohepacp[c] </t>
  </si>
  <si>
    <t xml:space="preserve">2 h[c] + nadh[c] + ribflv[c]  &lt;=&gt; nad[c] + rbflvrd[c] </t>
  </si>
  <si>
    <t xml:space="preserve">h2o[c] + 1agpe182[c]  &lt;=&gt; h[c] + g3pe[c] + ocdce9a[c] </t>
  </si>
  <si>
    <t xml:space="preserve">h2o[c] + cellt[c]  &lt;=&gt; glc_D[c] + cellb[c] </t>
  </si>
  <si>
    <t xml:space="preserve">h2o[c] + naceasp[c]  &lt;=&gt; asp__L[c] + ac[c] </t>
  </si>
  <si>
    <t xml:space="preserve">2 accoa[c]  &lt;=&gt; coa[c] + aacoa[c] </t>
  </si>
  <si>
    <t xml:space="preserve">3hbutACP[c]  &lt;=&gt; h2o[c] + but2eACP[c] </t>
  </si>
  <si>
    <t xml:space="preserve">o2[c] + chsterol[c]  &lt;=&gt; h2o2[c] + cholestne[c] </t>
  </si>
  <si>
    <t xml:space="preserve">h2o[c] + atp[c] + leu__L[e]  -&gt; h[c] + adp[c] + pi[c] + leu__L[c] </t>
  </si>
  <si>
    <t xml:space="preserve">h2o[c] + fdp[c]  -&gt; pi[c] + f6p[c] </t>
  </si>
  <si>
    <t xml:space="preserve">h2o[c] + cellopse[c]  &lt;=&gt; glc_D[c] + cellptse[c] </t>
  </si>
  <si>
    <t xml:space="preserve">h[c] + nadph[c] + 8m3oxACP[c]  &lt;=&gt; nadp[c] + 8m3hnACP[c] </t>
  </si>
  <si>
    <t xml:space="preserve">h2o[c] + nad[c] + acald[c]  -&gt; 2 h[c] + nadh[c] + ac[c] </t>
  </si>
  <si>
    <t xml:space="preserve">nad[c] + dttp[c]  &lt;=&gt; h[c] + nadp[c] + dtdp[c] </t>
  </si>
  <si>
    <t xml:space="preserve">nad[c] + 3hmbcoa[c]  &lt;=&gt; h[c] + nadh[c] + 2maacoa[c] </t>
  </si>
  <si>
    <t xml:space="preserve">pep[c] + mnl[e]  &lt;=&gt; pyr[c] + mnl1p[c] </t>
  </si>
  <si>
    <t xml:space="preserve">h2o[c] + glypro[c]  -&gt; gly[c] + pro__L[c] </t>
  </si>
  <si>
    <t xml:space="preserve">nadp[c] + h2o[c] + ggbutal[c]  -&gt; 2 h[c] + nadph[c] + gg4abut[c] </t>
  </si>
  <si>
    <t xml:space="preserve">gtp[c] + oaa[c]  -&gt; co2[c] + gdp[c] + pep[c] </t>
  </si>
  <si>
    <t xml:space="preserve">atp[c] + coa[c] + fa4[c]  -&gt; ppi[c] + amp[c] + fa4coa[c] </t>
  </si>
  <si>
    <t xml:space="preserve">h2o[c] + gluside[c]  &lt;=&gt; glc_D[c] + roh[c] </t>
  </si>
  <si>
    <t xml:space="preserve">h2o[c] + 2agpe160[c]  &lt;=&gt; h[c] + g3pe[c] + hdca[c] </t>
  </si>
  <si>
    <t xml:space="preserve">h[c] + nadph[c] + 3oxoctACP[c]  &lt;=&gt; nadp[c] + 3hodacp[c] </t>
  </si>
  <si>
    <t xml:space="preserve">pmtcoa[c] + retinol[c]  &lt;=&gt; coa[c] + retpalm[c] </t>
  </si>
  <si>
    <t xml:space="preserve">nad[c] + histd[c]  &lt;=&gt; h[c] + nadh[c] + histda[c] </t>
  </si>
  <si>
    <t xml:space="preserve">ctp[c] + dtet12radecg3p[c]  &lt;=&gt; ppi[c] + h[c] + cdp12diitegl[c] </t>
  </si>
  <si>
    <t xml:space="preserve">h2o[c] + gly[c] + o2[c]  -&gt; nh4[c] + h2o2[c] + glx[c] </t>
  </si>
  <si>
    <t xml:space="preserve">glyc3p[c] + cdpdoapgly[c]  &lt;=&gt; cmp[c] + diipedpgly[c] </t>
  </si>
  <si>
    <t xml:space="preserve">nh4[e]  &lt;=&gt; nh4[c] </t>
  </si>
  <si>
    <t xml:space="preserve">h2o[c] + citac[c]  &lt;=&gt; r3mmal[c] </t>
  </si>
  <si>
    <t xml:space="preserve">orn[c] + arg__L[e]  &lt;=&gt; arg__L[c] + orn[e] </t>
  </si>
  <si>
    <t xml:space="preserve">malACP[c] + 6mhacp[c]  -&gt; ACP[c] + co2[c] + 8m3oxACP[c] </t>
  </si>
  <si>
    <t xml:space="preserve">h2o[c] + 1hdecg3p[c]  &lt;=&gt; 2 h[c] + glyc3p[c] + hdca[c] </t>
  </si>
  <si>
    <t xml:space="preserve">h2o[c] + g3pc[c]  -&gt; h[c] + glyc3p[c] + chol[c] </t>
  </si>
  <si>
    <t xml:space="preserve">glyc3p[c] + cdpdhdecg[c]  &lt;=&gt; cmp[c] + pgp160[c] </t>
  </si>
  <si>
    <t xml:space="preserve">tsul[c] + trdrd[c] + achms[c]  -&gt; h[c] + hcys__L[c] + ac[c] + so3[c] + trdox[c] </t>
  </si>
  <si>
    <t xml:space="preserve">pep[c] + malt[e]  &lt;=&gt; pyr[c] + malt6p[c] </t>
  </si>
  <si>
    <t xml:space="preserve">h[c] + h2o[c] + biuret[c]  &lt;=&gt; co2[c] + nh4[c] + urea[c] </t>
  </si>
  <si>
    <t xml:space="preserve">h[c] + nadh[c] + 8mtd2eACP[c]  -&gt; nad[c] + 8mdacp[c] </t>
  </si>
  <si>
    <t xml:space="preserve">3hdcoa[c]  &lt;=&gt; h2o[c] + dc2coa[c] </t>
  </si>
  <si>
    <t xml:space="preserve">3hddcoa[c]  &lt;=&gt; h2o[c] + dd2coa[c] </t>
  </si>
  <si>
    <t xml:space="preserve">8m3hnACP[c]  &lt;=&gt; h2o[c] + 8mtrn2ACP[c] </t>
  </si>
  <si>
    <t xml:space="preserve">h[c] + nadh[c] + 14mtp2eACP[c]  -&gt; nad[c] + 14mpACP[c] </t>
  </si>
  <si>
    <t xml:space="preserve">h2o[c] + glytyr[c]  &lt;=&gt; gly[c] + tyr__L[c] </t>
  </si>
  <si>
    <t xml:space="preserve">h[c] + nadph[c] + 4m3openACP[c]  &lt;=&gt; nadp[c] + 4m3hpeacp[c] </t>
  </si>
  <si>
    <t xml:space="preserve">h[c] + nadh[c] + 13mttd2eACP[c]  -&gt; nad[c] + 13mtdACP[c] </t>
  </si>
  <si>
    <t xml:space="preserve">atp[c] + dpcoa[c]  &lt;=&gt; ade[c] + 2tpr3dpcoa[c] </t>
  </si>
  <si>
    <t xml:space="preserve">h2o[c] + 2octadcg3p[c]  &lt;=&gt; 2 h[c] + glyc3p[c] + ocdca[c] </t>
  </si>
  <si>
    <t xml:space="preserve">malACP[c] + ddcaACP[c]  -&gt; ACP[c] + co2[c] + 3omrsACP[c] </t>
  </si>
  <si>
    <t xml:space="preserve">h2o[c] + gchola[c]  &lt;=&gt; gly[c] + cholate[c] </t>
  </si>
  <si>
    <t xml:space="preserve">h2o[c] + nad[c] + xan[c]  -&gt; h[c] + nadh[c] + urate[c] </t>
  </si>
  <si>
    <t xml:space="preserve">h[c] + nadph[c] + 10m3oxudACP[c]  &lt;=&gt; nadp[c] + 10m3hundacp[c] </t>
  </si>
  <si>
    <t xml:space="preserve">ipdp[c] + hexdp[c]  -&gt; ppi[c] + h[c] + hepdp[c] </t>
  </si>
  <si>
    <t xml:space="preserve">h[c] + nadph[c] + 4pasp[c]  -&gt; nadp[c] + pi[c] + aspsa[c] </t>
  </si>
  <si>
    <t xml:space="preserve">h2o[c] + celloptase[c]  &lt;=&gt; glc_D[c] + cellhexse[c] </t>
  </si>
  <si>
    <t xml:space="preserve">uacgam[c]  &lt;=&gt; udpacgal[c] </t>
  </si>
  <si>
    <t xml:space="preserve">h2o[c] + 1agpe18111Z[c]  &lt;=&gt; h[c] + g3pe[c] + ocdce9a[c] </t>
  </si>
  <si>
    <t xml:space="preserve">h[c] + nadph[c] + 5me3oxhexACP[c]  &lt;=&gt; nadp[c] + 5m3hhexaACP[c] </t>
  </si>
  <si>
    <t xml:space="preserve">itp[c] + cytd[c]  &lt;=&gt; h[c] + cmp[c] + idp[c] </t>
  </si>
  <si>
    <t xml:space="preserve">atp[c] + glu__L[c] + trnaglu[c]  -&gt; ppi[c] + h[c] + amp[c] + glutrna[c] </t>
  </si>
  <si>
    <t xml:space="preserve">h2o[c] + tdechola[c]  &lt;=&gt; taur[c] + dchac[c] </t>
  </si>
  <si>
    <t xml:space="preserve">h2o[c] + cys__L[c]  -&gt; h[c] + pyr[c] + nh4[c] + h2s[c] </t>
  </si>
  <si>
    <t xml:space="preserve">h2o[c] + ump[c]  -&gt; pi[c] + uri[c] </t>
  </si>
  <si>
    <t xml:space="preserve">lpam[c] + 3mhtpp[c]  &lt;=&gt; thmpp[c] + 3mbdhl[c] </t>
  </si>
  <si>
    <t xml:space="preserve">g3p[c] + arg__L[c]  &lt;=&gt; h[c] + pi[c] + cararg[c] </t>
  </si>
  <si>
    <t xml:space="preserve">ipdp[c]  &lt;=&gt; dmpp[c] </t>
  </si>
  <si>
    <t xml:space="preserve">h[c] + nadph[c] + 2dmmq8[c]  -&gt; nadp[c] + 2dmmql8[c] </t>
  </si>
  <si>
    <t xml:space="preserve">h2o[c] + atp[c] + met__L[e]  -&gt; h[c] + met__L[c] + adp[c] + pi[c] </t>
  </si>
  <si>
    <t xml:space="preserve">atp[c] + nh4[c] + uaaAgla[c]  -&gt; h[c] + adp[c] + pi[c] + uaaAgtla[c] </t>
  </si>
  <si>
    <t xml:space="preserve">mi1p__D[c]  &lt;=&gt; g6p[c] </t>
  </si>
  <si>
    <t xml:space="preserve">accoa[c] + cbtnCCP[c]  -&gt; malcoa[c] + btnCCP[c] </t>
  </si>
  <si>
    <t xml:space="preserve">h2o[c] + glygln[c]  &lt;=&gt; gly[c] + gln__L[c] </t>
  </si>
  <si>
    <t xml:space="preserve">nad[c] + 3htdcoa[c]  &lt;=&gt; h[c] + nadh[c] + 3otdcoa[c] </t>
  </si>
  <si>
    <t xml:space="preserve">h2o[c] + bzmd[c]  -&gt; nh4[c] + bz[c] </t>
  </si>
  <si>
    <t xml:space="preserve">aps[c] + trdrd[c]  -&gt; h[c] + amp[c] + so3[c] + trdox[c] </t>
  </si>
  <si>
    <t xml:space="preserve">h[c] + nadh[c] + 10mtu2eACP[c]  -&gt; nad[c] + 10muACP[c] </t>
  </si>
  <si>
    <t xml:space="preserve">h[c] + nadh[c] + 6mth2eACP[c]  -&gt; nad[c] + 6mhacp[c] </t>
  </si>
  <si>
    <t xml:space="preserve">e3mmalcoa[c]  &lt;=&gt; h2o[c] + mescoa[c] </t>
  </si>
  <si>
    <t xml:space="preserve">e3mmal[c]  &lt;=&gt; pyr[c] + g3p[c] </t>
  </si>
  <si>
    <t xml:space="preserve">nadp[c] + 3hbcoa[c]  &lt;=&gt; 2 h[c] + nadph[c] + aacoa[c] </t>
  </si>
  <si>
    <t xml:space="preserve">g1p[c] + dttp[c]  &lt;=&gt; ppi[c] + dtdpglu[c] </t>
  </si>
  <si>
    <t xml:space="preserve">h2o[c] + ans[c]  &lt;=&gt; ala_B[c] + NPmehis[c] </t>
  </si>
  <si>
    <t xml:space="preserve">h2o[c] + 2agpetetra[c]  &lt;=&gt; h[c] + g3pe[c] + ttdca[c] </t>
  </si>
  <si>
    <t xml:space="preserve">h2o[c] + nad[c] + mthgxl[c]  &lt;=&gt; 2 h[c] + nadh[c] + pyr[c] </t>
  </si>
  <si>
    <t xml:space="preserve">akg[c] + ile__L[c]  &lt;=&gt; glu__L[c] + 3mop[c] </t>
  </si>
  <si>
    <t xml:space="preserve">atp[c] + lys__L[c] + uamag[c]  &lt;=&gt; h[c] + adp[c] + pi[c] + uAgl[c] </t>
  </si>
  <si>
    <t xml:space="preserve">11m3hdodeACP[c]  &lt;=&gt; h2o[c] + 11mtdeACP[c] </t>
  </si>
  <si>
    <t xml:space="preserve">3hhdcoa[c]  &lt;=&gt; h2o[c] + hdd2coa[c] </t>
  </si>
  <si>
    <t xml:space="preserve">malACP[c] + 2mbacp[c]  -&gt; ACP[c] + co2[c] + 4m3ohexACP[c] </t>
  </si>
  <si>
    <t xml:space="preserve">sterol[c] + lectin[c]  &lt;=&gt; 2lystin[c] + stester[c] </t>
  </si>
  <si>
    <t xml:space="preserve">nad[c] + xol7ah3[c]  &lt;=&gt; h[c] + nadh[c] + xol7ah2al[c] </t>
  </si>
  <si>
    <t xml:space="preserve">h[c] + nadh[c] + oc2coa[c]  -&gt; nad[c] + occoa[c] </t>
  </si>
  <si>
    <t xml:space="preserve">h2o[c] + alathr[c]  &lt;=&gt; ala__L[c] + thr__L[c] </t>
  </si>
  <si>
    <t xml:space="preserve">h2o[c] + atp[c] + pyr[c]  -&gt; 3 h[c] + amp[c] + pi[c] + pep[c] </t>
  </si>
  <si>
    <t xml:space="preserve">6m3hoctACP[c]  &lt;=&gt; h2o[c] + 6mto2eACP[c] </t>
  </si>
  <si>
    <t xml:space="preserve">h2o[c] + 2agpe180[c]  &lt;=&gt; h[c] + g3pe[c] + ocdca[c] </t>
  </si>
  <si>
    <t xml:space="preserve">h2o[c] + nad[c] + 3msade[c]  &lt;=&gt; 2 h[c] + nadh[c] + 3msial[c] </t>
  </si>
  <si>
    <t xml:space="preserve">chor[c]  -&gt; pphn[c] </t>
  </si>
  <si>
    <t xml:space="preserve">h[e] + glc_D[e]  &lt;=&gt; h[c] + glc_D[c] </t>
  </si>
  <si>
    <t xml:space="preserve">2 h[c] + nadh[c] + tdec2eACP[c]  -&gt; nad[c] + dcaACP[c] </t>
  </si>
  <si>
    <t xml:space="preserve">h2o[c] + 23ccmp[c]  -&gt; h[c] + 3cmp[c] </t>
  </si>
  <si>
    <t xml:space="preserve">pep[c] + sucr[e]  &lt;=&gt; pyr[c] + suc6p[c] </t>
  </si>
  <si>
    <t xml:space="preserve">atp[c] + tag6p__D[c]  &lt;=&gt; h[c] + adp[c] + tagdp__D[c] </t>
  </si>
  <si>
    <t xml:space="preserve">h2o[c] + 1odecg3p[c]  &lt;=&gt; h[c] + glyc3p[c] + ocdca[c] </t>
  </si>
  <si>
    <t xml:space="preserve">h2o[c] + adn[c]  &lt;=&gt; ade[c] + rib__D[c] </t>
  </si>
  <si>
    <t xml:space="preserve">2 h[c] + cmp[c] + plasmine[c]  &lt;=&gt; cdpea[c] + ak2g[c] </t>
  </si>
  <si>
    <t xml:space="preserve">cdpea[c] + ak2g_hs[c]  &lt;=&gt; 2 h[c] + cmp[c] + ak2gpe[c] </t>
  </si>
  <si>
    <t xml:space="preserve">4 h2o[c] + 4 atp[c] + 4 gln__L[c] + adcobdam[c]  &lt;=&gt; 4 h[c] + 4 adp[c] + 4 pi[c] + 4 glu__L[c] + adcobhex[c] </t>
  </si>
  <si>
    <t xml:space="preserve">ctp[c] + pa180[c]  &lt;=&gt; ppi[c] + h[c] + cdpdodecg[c] </t>
  </si>
  <si>
    <t xml:space="preserve">cdp12diihexgl[c] + glyc3p[c]  &lt;=&gt; cmp[c] + diihexpglycp[c] </t>
  </si>
  <si>
    <t xml:space="preserve">ser__L[c] + cdpdiadecg[c]  -&gt; 2 h[c] + cmp[c] + diateptpser[c] </t>
  </si>
  <si>
    <t xml:space="preserve">ser__L[c] + cdpdodecg[c]  -&gt; 2 h[c] + cmp[c] + ps180[c] </t>
  </si>
  <si>
    <t xml:space="preserve">fum[c] + 2metlene[c]  -&gt; nap2metsucc[c] </t>
  </si>
  <si>
    <t xml:space="preserve">malACP[c] + 8mdacp[c]  -&gt; ACP[c] + co2[c] + 10m3odACP[c] </t>
  </si>
  <si>
    <t xml:space="preserve">pep[c] + galt[e]  &lt;=&gt; pyr[c] + galt1p[c] </t>
  </si>
  <si>
    <t xml:space="preserve">3hpcoa[c]  &lt;=&gt; h2o[c] + pp2coa[c] </t>
  </si>
  <si>
    <t xml:space="preserve">udcpp[c] + udpgal[c]  &lt;=&gt; ump[c] + agaldipenol[c] </t>
  </si>
  <si>
    <t xml:space="preserve">nadp[c] + coa[c] + msa[c]  &lt;=&gt; h[c] + nadph[c] + malcoa[c] </t>
  </si>
  <si>
    <t xml:space="preserve">akg[c] + 4abut[c]  &lt;=&gt; glu__L[c] + sucsal[c] </t>
  </si>
  <si>
    <t xml:space="preserve">h2o[c] + manside[c]  &lt;=&gt; roh[c] + man[c] </t>
  </si>
  <si>
    <t xml:space="preserve">h2o[c] + dihpgluc[c]  &lt;=&gt; h[c] + 3h5oxhate[c] </t>
  </si>
  <si>
    <t xml:space="preserve">h2o[c] + pa180160[c]  &lt;=&gt; h[c] + g3pg[c] + ocdca[c] </t>
  </si>
  <si>
    <t xml:space="preserve">orn[c]  &lt;=&gt; orn__D[c] </t>
  </si>
  <si>
    <t xml:space="preserve">h2o[c] + met__L[c] + atp[c]  -&gt; ppi[c] + h[c] + amet[c] + pi[c] </t>
  </si>
  <si>
    <t xml:space="preserve">atp[c] + duri[c]  &lt;=&gt; h[c] + adp[c] + dump[c] </t>
  </si>
  <si>
    <t xml:space="preserve">h2o[c] + glycys[c]  &lt;=&gt; gly[c] + cys__L[c] </t>
  </si>
  <si>
    <t xml:space="preserve">h2o[c] + 1tdec7eg3p[c]  -&gt; 2 h[c] + glyc3p[c] + ttdcea[c] </t>
  </si>
  <si>
    <t xml:space="preserve">4 h[c] + o2[c] + 4 focytC[c]  &lt;=&gt; 2 h2o[c] + 4 ficytC[c] </t>
  </si>
  <si>
    <t xml:space="preserve">ctp[c] + pa120[c]  &lt;=&gt; ppi[c] + h[c] + cdpdddecg[c] </t>
  </si>
  <si>
    <t xml:space="preserve">h2o[c] + 2hdec9eg3p[c]  &lt;=&gt; 2 h[c] + hdcea[c] + glyc3p[c] </t>
  </si>
  <si>
    <t xml:space="preserve">14m3hexadACP[c]  &lt;=&gt; h2o[c] + 14mhexd2eACP[c] </t>
  </si>
  <si>
    <t xml:space="preserve">h[c] + trp__L[c]  -&gt; co2[c] + trypta[c] </t>
  </si>
  <si>
    <t xml:space="preserve">taur[c] + arg__L[c]  &lt;=&gt; orn[c] + taurm[c] </t>
  </si>
  <si>
    <t xml:space="preserve">h[c] + nadph[c] + 7m4oxocACP[c]  &lt;=&gt; nadp[c] + 7m3hoctACP[c] </t>
  </si>
  <si>
    <t xml:space="preserve">h2o[c] + nad[c] + npthl[c]  &lt;=&gt; 2 h[c] + nadh[c] + npthte[c] </t>
  </si>
  <si>
    <t xml:space="preserve">adhex1p[c]  &lt;=&gt; adhex6p[c] </t>
  </si>
  <si>
    <t xml:space="preserve">h2o[c] + nad[c] + aacald[c]  -&gt; 2 h[c] + nadh[c] + gly[c] </t>
  </si>
  <si>
    <t xml:space="preserve">h2o[c] + nad[c] + 1h2nap[c]  &lt;=&gt; 2 h[c] + nadh[c] + 1h2napte[c] </t>
  </si>
  <si>
    <t xml:space="preserve">udpglcur[c]  &lt;=&gt; udpgalur[c] </t>
  </si>
  <si>
    <t xml:space="preserve">2 h[c] + 2 g1p[c]  &lt;=&gt; glc_D[c] + g16bp[c] </t>
  </si>
  <si>
    <t xml:space="preserve">nad[c] + fald[c] + msh[c]  &lt;=&gt; h[c] + nadh[c] + Sfglutth[c] </t>
  </si>
  <si>
    <t xml:space="preserve">h2o[c] + alagln[c]  &lt;=&gt; ala__L[c] + gln__L[c] </t>
  </si>
  <si>
    <t xml:space="preserve">h2o[c] + cmp[c]  -&gt; pi[c] + cytd[c] </t>
  </si>
  <si>
    <t xml:space="preserve">h2o[c] + 4gudbutn[c]  &lt;=&gt; urea[c] + 4abut[c] </t>
  </si>
  <si>
    <t xml:space="preserve">malt[c] + maltpt[c]  &lt;=&gt; glc_D[c] + malthx[c] </t>
  </si>
  <si>
    <t xml:space="preserve">h2o[c] + nmn[c]  -&gt; pi[c] + rnam[c] </t>
  </si>
  <si>
    <t xml:space="preserve">gsh[c] + nitro56ox[c]  &lt;=&gt; nitrogludine[c] </t>
  </si>
  <si>
    <t xml:space="preserve">h2o[c] + alaleu[c]  -&gt; ala__L[c] + leu__L[c] </t>
  </si>
  <si>
    <t xml:space="preserve">h2o[c] + 23cump[c]  -&gt; h[c] + 3ump[c] </t>
  </si>
  <si>
    <t xml:space="preserve">atp[c] + hom__L[c]  &lt;=&gt; h[c] + adp[c] + phom[c] </t>
  </si>
  <si>
    <t xml:space="preserve">h2o[c] + bdg2hc[c]  &lt;=&gt; glc_D[c] + 2coum[c] </t>
  </si>
  <si>
    <t xml:space="preserve">prenoN_ated[c] + petido[c]  &lt;=&gt; h[c] + udcpp[c] + gtca3[c] </t>
  </si>
  <si>
    <t xml:space="preserve">2 h[c] + ps120[c]  &lt;=&gt; co2[c] + pe120[c] </t>
  </si>
  <si>
    <t xml:space="preserve">imp[c] + asp__L[c] + gtp[c]  -&gt; 2 h[c] + pi[c] + gdp[c] + dcamp[c] </t>
  </si>
  <si>
    <t xml:space="preserve">nad[c] + thcholoylcoa[c]  &lt;=&gt; h[c] + nadh[c] + dihy24oxocoa[c] </t>
  </si>
  <si>
    <t xml:space="preserve">malACP[c] + 9mdACP[c]  -&gt; ACP[c] + co2[c] + 11m3odACP[c] </t>
  </si>
  <si>
    <t xml:space="preserve">h[c] + nadph[c] + mqn8[c]  -&gt; nadp[c] + mql8[c] </t>
  </si>
  <si>
    <t xml:space="preserve">h2o[c] + tre6p[c]  -&gt; pi[c] + tre[c] </t>
  </si>
  <si>
    <t xml:space="preserve">h2o[c] + glyglu[c]  &lt;=&gt; gly[c] + glu__L[c] </t>
  </si>
  <si>
    <t xml:space="preserve">h[c] + nadh[c] + td2coa[c]  -&gt; nad[c] + tdcoa[c] </t>
  </si>
  <si>
    <t xml:space="preserve">15m3hedcACP[c]  &lt;=&gt; h2o[c] + 15methexeACP[c] </t>
  </si>
  <si>
    <t xml:space="preserve">h2o[c] + nad[c] + 1npthl[c]  &lt;=&gt; 2 h[c] + nadh[c] + 1npthlac[c] </t>
  </si>
  <si>
    <t xml:space="preserve">atp[c] + coa[c] + fa12[c]  -&gt; ppi[c] + amp[c] + fa12coa[c] </t>
  </si>
  <si>
    <t xml:space="preserve">akg[c] + tyr__L[c]  &lt;=&gt; glu__L[c] + 2h34hppr[c] </t>
  </si>
  <si>
    <t xml:space="preserve">2 h[c] + nadh[c] + but2eACP[c]  -&gt; nad[c] + butACP[c] </t>
  </si>
  <si>
    <t xml:space="preserve">h2o[c] + atp[c] + btbet[e]  -&gt; h[c] + adp[c] + pi[c] + btbet[c] </t>
  </si>
  <si>
    <t xml:space="preserve">h2o[c] + 1agpe[c]  &lt;=&gt; h[c] + g3pe[c] + ttdca[c] </t>
  </si>
  <si>
    <t xml:space="preserve">h[c] + nadph[c] + 14m3opACP[c]  &lt;=&gt; nadp[c] + 14m3hpACP[c] </t>
  </si>
  <si>
    <t xml:space="preserve">2 h[c] + dianphaser[c]  &lt;=&gt; co2[c] + dianethal[c] </t>
  </si>
  <si>
    <t xml:space="preserve">pep[c] + arbt[e]  &lt;=&gt; pyr[c] + arbt6p[c] </t>
  </si>
  <si>
    <t xml:space="preserve">h[c] + atp[c] + dgmp[c]  &lt;=&gt; adp[c] + dgdp[c] </t>
  </si>
  <si>
    <t xml:space="preserve">h2o[c] + dtmp[c]  -&gt; pi[c] + thymd[c] </t>
  </si>
  <si>
    <t xml:space="preserve">ser__L[c] + cdpdddecg[c]  -&gt; 2 h[c] + cmp[c] + ps120[c] </t>
  </si>
  <si>
    <t xml:space="preserve">h[c] + nadph[c] + 6m3oxoACP[c]  &lt;=&gt; nadp[c] + 6m3hoctACP[c] </t>
  </si>
  <si>
    <t xml:space="preserve">2 h[c] + ps161[c]  &lt;=&gt; co2[c] + pe161[c] </t>
  </si>
  <si>
    <t xml:space="preserve">h2o[c] + nad[c] + sucsal[c]  -&gt; 2 h[c] + nadh[c] + succ[c] </t>
  </si>
  <si>
    <t xml:space="preserve">actn[c]  &lt;=&gt; actn__S[c] </t>
  </si>
  <si>
    <t xml:space="preserve">h[c] + nadh[c] + h2mb4p[c]  -&gt; h2o[c] + nad[c] + dmpp[c] </t>
  </si>
  <si>
    <t xml:space="preserve">atp[c] + glu__L[c] + nh4[c]  -&gt; h[c] + adp[c] + pi[c] + gln__L[c] </t>
  </si>
  <si>
    <t xml:space="preserve">h2o[c] + nforasp[c]  &lt;=&gt; asp__L[c] + for[c] </t>
  </si>
  <si>
    <t xml:space="preserve">h2o[c] + 2odecg3p[c]  &lt;=&gt; h[c] + g3pg[c] + ocdca[c] </t>
  </si>
  <si>
    <t xml:space="preserve">h2o[c] + nad[c] + glx[c]  &lt;=&gt; 2 h[c] + nadh[c] + oxa[c] </t>
  </si>
  <si>
    <t xml:space="preserve">h2o[c] + 1tetr7eg3p[c]  &lt;=&gt; h[c] + g3pg[c] + ttdcea[c] </t>
  </si>
  <si>
    <t xml:space="preserve">nadp[c] + 3hdecACP[c]  &lt;=&gt; h[c] + nadph[c] + 3odecACP[c] </t>
  </si>
  <si>
    <t xml:space="preserve">h2o[c] + s17bp[c]  -&gt; pi[c] + s7p[c] </t>
  </si>
  <si>
    <t xml:space="preserve">malACP[c] + 12mtACP[c]  -&gt; ACP[c] + co2[c] + 14m3opACP[c] </t>
  </si>
  <si>
    <t xml:space="preserve">ctp[c] + pa161[c]  &lt;=&gt; ppi[c] + h[c] + cdpdhdec9eg[c] </t>
  </si>
  <si>
    <t xml:space="preserve">h2o[c] + gm2[c]  &lt;=&gt; acnam[c] + ga2[c] </t>
  </si>
  <si>
    <t xml:space="preserve">h2o[c] + ga1[c]  &lt;=&gt; gal[c] + ga2[c] </t>
  </si>
  <si>
    <t xml:space="preserve">ctp[c] + 12diag3p[c]  &lt;=&gt; ppi[c] + h[c] + cdpdoapgly[c] </t>
  </si>
  <si>
    <t xml:space="preserve">10m3hundacp[c]  &lt;=&gt; h2o[c] + 10mtu2eACP[c] </t>
  </si>
  <si>
    <t xml:space="preserve">nadp[c] + 3hhexACP[c]  &lt;=&gt; nadph[c] + 3ohexACP[c] </t>
  </si>
  <si>
    <t xml:space="preserve">atp[c] + coa[c] + oxa[c]  &lt;=&gt; ppi[c] + amp[c] + oxalcoa[c] </t>
  </si>
  <si>
    <t xml:space="preserve">atp[c] + 5fthf[c]  -&gt; adp[c] + pi[c] + methf[c] </t>
  </si>
  <si>
    <t xml:space="preserve">ser__L[c] + indole[c]  -&gt; h2o[c] + trp__L[c] </t>
  </si>
  <si>
    <t xml:space="preserve">h[c] + nadph[c] + 12m3oxtdeACP[c]  &lt;=&gt; nadp[c] + 12m3htedeACP[c] </t>
  </si>
  <si>
    <t xml:space="preserve">balacoa[c]  &lt;=&gt; nh4[c] + pp2coa[c] </t>
  </si>
  <si>
    <t xml:space="preserve">h2o[c] + 2tetrec7eg3p[c]  -&gt; h[c] + g3pg[c] + ttdcea[c] </t>
  </si>
  <si>
    <t xml:space="preserve">h[c] + nadh[c] + b2coa[c]  -&gt; nad[c] + btcoa[c] </t>
  </si>
  <si>
    <t xml:space="preserve">glyc3p[c] + cdpdodecg[c]  &lt;=&gt; cmp[c] + pgp180[c] </t>
  </si>
  <si>
    <t xml:space="preserve">prpp[c] + ura[c]  -&gt; ppi[c] + h[c] + ump[c] </t>
  </si>
  <si>
    <t xml:space="preserve">pep[c] + sbt__D[e]  &lt;=&gt; pyr[c] + sbt6p[c] </t>
  </si>
  <si>
    <t xml:space="preserve">2 h[c] + coa[c] + 14mhdACP[c]  &lt;=&gt; ACP[c] + fa12coa[c] </t>
  </si>
  <si>
    <t xml:space="preserve">h[c] + ACP[c] + malcoa[c]  &lt;=&gt; coa[c] + malACP[c] </t>
  </si>
  <si>
    <t xml:space="preserve">h2o[c] + glyleu[c]  &lt;=&gt; gly[c] + leu__L[c] </t>
  </si>
  <si>
    <t xml:space="preserve">h2o[c] + 2hdecg3p[c]  &lt;=&gt; 2 h[c] + glyc3p[c] + hdca[c] </t>
  </si>
  <si>
    <t xml:space="preserve">h[c] + nadph[c] + 14m3ohdeACP[c]  &lt;=&gt; nadp[c] + 14m3hexadACP[c] </t>
  </si>
  <si>
    <t xml:space="preserve">malACP[c] + acACP[c]  -&gt; ACP[c] + co2[c] + actACP[c] </t>
  </si>
  <si>
    <t xml:space="preserve">gly[c] + arg__L[c]  &lt;=&gt; orn[c] + gudac[c] </t>
  </si>
  <si>
    <t xml:space="preserve">malt[c] + malttr[c]  &lt;=&gt; glc_D[c] + maltttr[c] </t>
  </si>
  <si>
    <t xml:space="preserve">atp[c] + nh4[c] + uaaGgla[c]  -&gt; h[c] + adp[c] + pi[c] + uaaGgtla[c] </t>
  </si>
  <si>
    <t xml:space="preserve">h[c] + nadh[c] + hdd2coa[c]  -&gt; nad[c] + pmtcoa[c] </t>
  </si>
  <si>
    <t xml:space="preserve">malACP[c] + 5mhexACP[c]  -&gt; ACP[c] + co2[c] + 7m4oxocACP[c] </t>
  </si>
  <si>
    <t xml:space="preserve">accoa[c] + hom__L[c]  -&gt; coa[c] + achms[c] </t>
  </si>
  <si>
    <t xml:space="preserve">h2o[c] + 2 atp[c] + co2[c] + nh4[c]  &lt;=&gt; 3 h[c] + 2 adp[c] + pi[c] + cbp[c] </t>
  </si>
  <si>
    <t xml:space="preserve">lpam[c] + 2mhob[c]  &lt;=&gt; thmpp[c] + metdihype[c] </t>
  </si>
  <si>
    <t xml:space="preserve">atp[c] + dudp[c]  &lt;=&gt; adp[c] + dutp[c] </t>
  </si>
  <si>
    <t xml:space="preserve">fadh2[c] + b2coa[c]  -&gt; h[c] + fad[c] + btcoa[c] </t>
  </si>
  <si>
    <t xml:space="preserve">h2o[c] + alaglu[c]  &lt;=&gt; glu__L[c] + ala__L[c] </t>
  </si>
  <si>
    <t xml:space="preserve">h[c] + nadh[c] + dc2coa[c]  -&gt; nad[c] + dcacoa[c] </t>
  </si>
  <si>
    <t xml:space="preserve">atp[c] + coa[c] + hdcea[c]  -&gt; ppi[c] + amp[c] + hdcoa[c] </t>
  </si>
  <si>
    <t xml:space="preserve">h2o[c] + atp[c] + gln__L[c] + utp[c]  -&gt; 2 h[c] + adp[c] + pi[c] + ctp[c] + glu__L[c] </t>
  </si>
  <si>
    <t xml:space="preserve">akg[c] + 4hglu[c]  &lt;=&gt; glu__L[c] + 4h2oglt[c] </t>
  </si>
  <si>
    <t xml:space="preserve">h2o[c] + cgly[c]  &lt;=&gt; gly[c] + cys__L[c] </t>
  </si>
  <si>
    <t xml:space="preserve">tagdp__D[c]  &lt;=&gt; dhap[c] + g3p[c] </t>
  </si>
  <si>
    <t xml:space="preserve">ugam[c]  &lt;=&gt; ugalam[c] </t>
  </si>
  <si>
    <t xml:space="preserve">h2o[c] + hkntd[c]  -&gt; h[c] + fum[c] + op4en[c] </t>
  </si>
  <si>
    <t xml:space="preserve">h2o[c] + 2tdecg3pn[c]  &lt;=&gt; h[c] + g3pg[c] + ttdca[c] </t>
  </si>
  <si>
    <t xml:space="preserve">h[c] + nadph[c] + 11m3odACP[c]  &lt;=&gt; nadp[c] + 11m3hdodeACP[c] </t>
  </si>
  <si>
    <t xml:space="preserve">2 h[c] + diipdpser[c]  &lt;=&gt; co2[c] + diipdpe[c] </t>
  </si>
  <si>
    <t xml:space="preserve">h2o[c] + alaasp[c]  &lt;=&gt; asp__L[c] + ala__L[c] </t>
  </si>
  <si>
    <t xml:space="preserve">h2o[c] + mi4p__D[c]  -&gt; pi[c] + inost[c] </t>
  </si>
  <si>
    <t xml:space="preserve">nad[c] + 3hdcoa[c]  &lt;=&gt; h[c] + nadh[c] + 3odcoa[c] </t>
  </si>
  <si>
    <t xml:space="preserve">h2o[c] + gam6p[c]  -&gt; f6p[c] + nh4[c] </t>
  </si>
  <si>
    <t xml:space="preserve">glu__L[c] + frmd[c]  -&gt; h2o[c] + forglu[c] </t>
  </si>
  <si>
    <t xml:space="preserve">malACP[c] + ibacp[c]  -&gt; ACP[c] + co2[c] + 4m3openACP[c] </t>
  </si>
  <si>
    <t xml:space="preserve">h[c] + 26dap__M[c]  &lt;=&gt; co2[c] + lys__L[c] </t>
  </si>
  <si>
    <t xml:space="preserve">h2o[c] + 2mp2coa[c]  &lt;=&gt; 3hibutcoa[c] </t>
  </si>
  <si>
    <t xml:space="preserve">accoa[c] + occoa[c]  &lt;=&gt; coa[c] + 3odcoa[c] </t>
  </si>
  <si>
    <t xml:space="preserve">h[c] + nadph[c] + 15m3ohdACP[c]  &lt;=&gt; nadp[c] + 15m3hedcACP[c] </t>
  </si>
  <si>
    <t xml:space="preserve">malACP[c] + 4mhexACP[c]  -&gt; ACP[c] + co2[c] + 6m3oxoACP[c] </t>
  </si>
  <si>
    <t xml:space="preserve">4 h[c] + nad[c] + 3hadpcoa[c]  &lt;=&gt; nadh[c] + oxadpcoa[c] </t>
  </si>
  <si>
    <t xml:space="preserve">h[c] + nadh[c] + toct2eACP[c]  -&gt; nad[c] + ocACP[c] </t>
  </si>
  <si>
    <t xml:space="preserve">ctp[c] + methamp[c]  &lt;=&gt; ppi[c] + cdpmetne[c] </t>
  </si>
  <si>
    <t xml:space="preserve">h2o[c] + 1agpede[c]  &lt;=&gt; h[c] + g3pe[c] + ddca[c] </t>
  </si>
  <si>
    <t xml:space="preserve">h2o[c] + nad[c] + lald__L[c]  &lt;=&gt; 2 h[c] + nadh[c] + lac__L[c] </t>
  </si>
  <si>
    <t xml:space="preserve">gly[c]  -&gt; 3 h[c] + dhgly[c] </t>
  </si>
  <si>
    <t xml:space="preserve">nad[c] + 3hopc4coa[c]  &lt;=&gt; h[c] + nadh[c] + 3oxopcoa[c] </t>
  </si>
  <si>
    <t xml:space="preserve">h2o[c] + gln__L[c]  -&gt; glu__L[c] + nh4[c] </t>
  </si>
  <si>
    <t xml:space="preserve">h[c] + nadh[c] + 11mtdeACP[c]  -&gt; nad[c] + 11mdACP[c] </t>
  </si>
  <si>
    <t xml:space="preserve">nad[c] + etoh[c]  &lt;=&gt; h[c] + nadh[c] + acald[c] </t>
  </si>
  <si>
    <t xml:space="preserve">13m3htedeACP[c]  &lt;=&gt; h2o[c] + 13mttd2eACP[c] </t>
  </si>
  <si>
    <t xml:space="preserve">h2o[c] + pser__L[c]  -&gt; pi[c] + ser__L[c] </t>
  </si>
  <si>
    <t xml:space="preserve">pi[c] + urate3rib[c]  &lt;=&gt; r1p[c] + urate[c] </t>
  </si>
  <si>
    <t xml:space="preserve">ctp[c] + 12diisgl3p[c]  &lt;=&gt; ppi[c] + h[c] + cdpdiadecg[c] </t>
  </si>
  <si>
    <t xml:space="preserve">h[c] + glu__L[c] + 3cyanine[c]  -&gt; h2o[c] + co2[c] + ggamptie[c] </t>
  </si>
  <si>
    <t xml:space="preserve">2 h[c] + coa[c] + 12mtdACP[c]  &lt;=&gt; ACP[c] + fa4coa[c] </t>
  </si>
  <si>
    <t xml:space="preserve">tdcoa[c] + accoa[c]  &lt;=&gt; coa[c] + 3ohdcoa[c] </t>
  </si>
  <si>
    <t xml:space="preserve">amet[c] + uppg3[c]  &lt;=&gt; h[c] + ahcys[c] + pre1[c] </t>
  </si>
  <si>
    <t xml:space="preserve">pi[c] + f6p[c]  -&gt; h2o[c] + e4p_D[c] + actp[c] </t>
  </si>
  <si>
    <t xml:space="preserve">h2o[c] + glydchola[c]  &lt;=&gt; gly[c] + chedol[c] </t>
  </si>
  <si>
    <t xml:space="preserve">h2o[c] + nad[c] + rpcitr[c]  &lt;=&gt; 2 h[c] + nadh[c] + citelate[c] </t>
  </si>
  <si>
    <t xml:space="preserve">h2o[c] + cellptse[c]  &lt;=&gt; glc_D[c] + cellt[c] </t>
  </si>
  <si>
    <t xml:space="preserve">2 h[c] + ps160[c]  &lt;=&gt; co2[c] + pe160[c] </t>
  </si>
  <si>
    <t xml:space="preserve">nadp[c] + gdpfuc[c]  &lt;=&gt; h[c] + nadph[c] + gdp4drham[c] </t>
  </si>
  <si>
    <t xml:space="preserve">10m3hdoACP[c]  &lt;=&gt; h2o[c] + 10mtd2eACP[c] </t>
  </si>
  <si>
    <t xml:space="preserve">h2o[c] + 2ctec11eg3p[c]  &lt;=&gt; h[c] + ocdce9a[c] + g3pg[c] </t>
  </si>
  <si>
    <t xml:space="preserve">3hhexACP[c]  &lt;=&gt; h2o[c] + thex2eACP[c] </t>
  </si>
  <si>
    <t xml:space="preserve">fadh2[c] + 3mb2coa[c]  -&gt; h[c] + fad[c] + ivcoa[c] </t>
  </si>
  <si>
    <t xml:space="preserve">h2o[c] + atp[c] + malt[e]  -&gt; h[c] + adp[c] + malt[c] + pi[c] </t>
  </si>
  <si>
    <t xml:space="preserve">atp[c] + xylu__L[c]  &lt;=&gt; h[c] + adp[c] + xu1p__D[c] </t>
  </si>
  <si>
    <t xml:space="preserve">h2o[c] + nad[c] + lald__D[c]  &lt;=&gt; 2 h[c] + nadh[c] + lac__D[c] </t>
  </si>
  <si>
    <t xml:space="preserve">nadp[c] + 3hbutACP[c]  &lt;=&gt; nadph[c] + actACP[c] </t>
  </si>
  <si>
    <t xml:space="preserve">asp__L[c] + cbp[c]  -&gt; h[c] + pi[c] + cbasp[c] </t>
  </si>
  <si>
    <t xml:space="preserve">h2o[c] + upppu[c]  -&gt; h[c] + ump[c] + utp[c] </t>
  </si>
  <si>
    <t xml:space="preserve">h2o[c] + hexagl3p[c]  &lt;=&gt; h[c] + g3pg[c] + hdca[c] </t>
  </si>
  <si>
    <t xml:space="preserve">atp[c] + pydx[c]  &lt;=&gt; h[c] + adp[c] + pydx5p[c] </t>
  </si>
  <si>
    <t xml:space="preserve">atp[c] + coa[c] + hdca[c]  -&gt; ppi[c] + h[c] + amp[c] + pmtcoa[c] </t>
  </si>
  <si>
    <t xml:space="preserve">3hocoa[c]  &lt;=&gt; h2o[c] + oc2coa[c] </t>
  </si>
  <si>
    <t xml:space="preserve">fmnh2[c] + 2 co2dam[c]  &lt;=&gt; 3 h[c] + 2 co1dam[c] + fmn[c] </t>
  </si>
  <si>
    <t xml:space="preserve">acgam6p[c]  &lt;=&gt; acmanap[c] </t>
  </si>
  <si>
    <t xml:space="preserve">atp[c] + nh4[c] + utp[c]  &lt;=&gt; 2 h[c] + adp[c] + pi[c] + ctp[c] </t>
  </si>
  <si>
    <t xml:space="preserve">laccer[c] + acnam[c]  &lt;=&gt; h2o[c] + gm3[c] </t>
  </si>
  <si>
    <t xml:space="preserve">uacgam[c] + uaGgla[c]  &lt;=&gt; udp[c] + uaaGgla[c] </t>
  </si>
  <si>
    <t xml:space="preserve">h2o[c] + 2 atp[c] + gln__L[c] + hco3[c]  -&gt; 2 h[c] + 2 adp[c] + pi[c] + glu__L[c] + cbp[c] </t>
  </si>
  <si>
    <t xml:space="preserve">glyc3p[c] + cdpdtdec7eg[c]  &lt;=&gt; cmp[c] + pgp141[c] </t>
  </si>
  <si>
    <t xml:space="preserve">ACP[c] + accoa[c]  &lt;=&gt; coa[c] + acACP[c] </t>
  </si>
  <si>
    <t xml:space="preserve">atp[c] + gtp[c]  &lt;=&gt; 2 h[c] + amp[c] + gdptp[c] </t>
  </si>
  <si>
    <t xml:space="preserve">h2o[c] + g3pe[c]  -&gt; h[c] + glyc3p[c] + etha[c] </t>
  </si>
  <si>
    <t xml:space="preserve">h[c] + thmpp[c] + 3mob[c]  -&gt; 2mehtpp[c] + co2[c] </t>
  </si>
  <si>
    <t xml:space="preserve">h2o[c] + phom[c]  -&gt; pi[c] + thr__L[c] </t>
  </si>
  <si>
    <t xml:space="preserve">glu__L[c] + 4met2obut[c]  &lt;=&gt; met__L[c] + akg[c] </t>
  </si>
  <si>
    <t xml:space="preserve">atp[c]  -&gt; ppi[c] + h[c] + camp[c] </t>
  </si>
  <si>
    <t xml:space="preserve">q8[c] + lac__D[c]  -&gt; q8h2[c] + pyr[c] </t>
  </si>
  <si>
    <t xml:space="preserve">o2[c] + 2h34hppr[c]  &lt;=&gt; co2[c] + hgentis[c] </t>
  </si>
  <si>
    <t xml:space="preserve">ru5p__L[c]  &lt;=&gt; xu5p__L[c] </t>
  </si>
  <si>
    <t xml:space="preserve">h2o[c] + atp[c] + glyb[e]  -&gt; h[c] + adp[c] + pi[c] + glyb[c] </t>
  </si>
  <si>
    <t xml:space="preserve">h[c] + q8[c] + nadh[c]  -&gt; q8h2[c] + nad[c] </t>
  </si>
  <si>
    <t xml:space="preserve">accoa[c] + dcacoa[c]  &lt;=&gt; coa[c] + 3oddcoa[c] </t>
  </si>
  <si>
    <t xml:space="preserve">h[c] + op4en[c] + ac[c]  &lt;=&gt; h2o[c] + cchoxod[c] </t>
  </si>
  <si>
    <t xml:space="preserve">h[c] + nadph[c] + 9m3odACP[c]  &lt;=&gt; nadp[c] + 9m3hdecACP[c] </t>
  </si>
  <si>
    <t xml:space="preserve">h2o[c] + thm[c]  -&gt; h[c] + 4ahmmp[c] + 4mhetz[c] </t>
  </si>
  <si>
    <t xml:space="preserve">nadp[c] + uamr[c]  &lt;=&gt; h[c] + nadph[c] + uaccg[c] </t>
  </si>
  <si>
    <t xml:space="preserve">9m3hdecACP[c]  &lt;=&gt; h2o[c] + 9mtdeACP[c] </t>
  </si>
  <si>
    <t xml:space="preserve">atp[c] + hco3[c] + 3mb2coa[c]  &lt;=&gt; h[c] + adp[c] + pi[c] + 3mgcoa[c] </t>
  </si>
  <si>
    <t xml:space="preserve">man6p[c]  &lt;=&gt; f6p[c] </t>
  </si>
  <si>
    <t xml:space="preserve">h2o[c] + hex2ag3p[c]  &lt;=&gt; h[c] + g3pg[c] + hdca[c] </t>
  </si>
  <si>
    <t xml:space="preserve">nad[c] + 3h5m4eylcoa[c]  &lt;=&gt; h[c] + nadh[c] + 5m3o4hexcoa[c] </t>
  </si>
  <si>
    <t xml:space="preserve">petido[c] + prenoN_acid[c]  &lt;=&gt; h[c] + udcpp[c] + gtca1[c] </t>
  </si>
  <si>
    <t xml:space="preserve">h2o[c] + 10fthf[c]  -&gt; h[c] + for[c] + thf[c] </t>
  </si>
  <si>
    <t xml:space="preserve">h2o[c] + ter2ag3pl[c]  -&gt; h[c] + g3pe[c] + ttdcea[c] </t>
  </si>
  <si>
    <t xml:space="preserve">h2o[c] + 2h6ocarhexdie[c]  &lt;=&gt; h[c] + op4en[c] + pheate[c] </t>
  </si>
  <si>
    <t xml:space="preserve">atp[c] + cys__L[c] + tyr__L[c] + dxyl5p[c]  -&gt; ppi[c] + 2 h[c] + h2o[c] + amp[c] + co2[c] + 4mpetz[c] + ala__L[c] + 4hba[c] </t>
  </si>
  <si>
    <t xml:space="preserve">ipdp[c] + dmpp[c]  -&gt; ppi[c] + h[c] + grdp[c] </t>
  </si>
  <si>
    <t xml:space="preserve">nad[c] + hmpscoa[c]  &lt;=&gt; h[c] + nadh[c] + bzsuccoa[c] </t>
  </si>
  <si>
    <t xml:space="preserve">3 o2[c] + 2 pppg9[c]  &lt;=&gt; 6 h2o[c] + 2 ppp9[c] </t>
  </si>
  <si>
    <t xml:space="preserve">3 h2o[c] + h2s[c] + 3 fdxox[c]  &lt;=&gt; 6 h[c] + so3[c] + 3 fdxrd[c] </t>
  </si>
  <si>
    <t xml:space="preserve">h2o[c] + hexa1agpe[c]  &lt;=&gt; h[c] + g3pe[c] + hdca[c] </t>
  </si>
  <si>
    <t xml:space="preserve">h[c] + nadh[c] + 10mtd2eACP[c]  -&gt; nad[c] + 10mdACP[c] </t>
  </si>
  <si>
    <t xml:space="preserve">h2o[c] + 4isohexcoa[c]  &lt;=&gt; h[c] + 3isopcoa[c] </t>
  </si>
  <si>
    <t xml:space="preserve">pi[c] + uri[c]  &lt;=&gt; r1p[c] + ura[c] </t>
  </si>
  <si>
    <t xml:space="preserve">h[e] + glyb[e]  &lt;=&gt; h[c] + glyb[c] </t>
  </si>
  <si>
    <t xml:space="preserve">atp[c] + hisp[c]  &lt;=&gt; h[c] + adp[c] + proprodine[c] </t>
  </si>
  <si>
    <t xml:space="preserve">atp[c] + thymd[c]  &lt;=&gt; h[c] + adp[c] + dtmp[c] </t>
  </si>
  <si>
    <t xml:space="preserve">pi[c] + nicrns[c]  &lt;=&gt; h[c] + r1p[c] + nac[c] </t>
  </si>
  <si>
    <t xml:space="preserve">uacgam[c] + pep[c]  &lt;=&gt; pi[c] + uaccg[c] </t>
  </si>
  <si>
    <t xml:space="preserve">nad[c] + 3hacoa_S[c]  &lt;=&gt; h[c] + nadh[c] + 3oacoa[c] </t>
  </si>
  <si>
    <t xml:space="preserve">h2o[c] + melib[c]  &lt;=&gt; gal[c] + glc_D[c] </t>
  </si>
  <si>
    <t xml:space="preserve">h[c] + atp[c] + glu__L[c]  &lt;=&gt; adp[c] + glu1p[c] </t>
  </si>
  <si>
    <t xml:space="preserve">atp[c] + coa[c] + fa1[c]  -&gt; ppi[c] + amp[c] + fa1coa[c] </t>
  </si>
  <si>
    <t xml:space="preserve">h2o[c] + cellb[c]  -&gt; 2 glc_D[c] </t>
  </si>
  <si>
    <t xml:space="preserve">ser__L[c] + cpddiisgly[c]  -&gt; 2 h[c] + cmp[c] + diipdpser[c] </t>
  </si>
  <si>
    <t xml:space="preserve">ctp[c] + glyc3p[c]  &lt;=&gt; ppi[c] + cdpglyc[c] </t>
  </si>
  <si>
    <t xml:space="preserve">ipdp[c] + ggdp[c]  -&gt; ppi[c] + h[c] + pendp[c] </t>
  </si>
  <si>
    <t xml:space="preserve">h2o[c] + raffin[c]  -&gt; gal[c] + sucr[c] </t>
  </si>
  <si>
    <t xml:space="preserve">h2o[c] + dode1g3p[c]  &lt;=&gt; h[c] + ddca[c] + g3pg[c] </t>
  </si>
  <si>
    <t xml:space="preserve">h2o[c] + gt1b[c]  &lt;=&gt; acnam[c] + gd1p[c] </t>
  </si>
  <si>
    <t xml:space="preserve">h2o[c] + methf[c]  &lt;=&gt; h[c] + 5fthf[c] </t>
  </si>
  <si>
    <t xml:space="preserve">h2o[c] + gsh[c]  &lt;=&gt; glu__L[c] + cgly[c] </t>
  </si>
  <si>
    <t xml:space="preserve">h2o[c] + 2tdecg3p[c]  &lt;=&gt; 2 h[c] + glyc3p[c] + ttdca[c] </t>
  </si>
  <si>
    <t xml:space="preserve">trdrd[c] + paps[c]  -&gt; h[c] + so3[c] + trdox[c] + pap[c] </t>
  </si>
  <si>
    <t xml:space="preserve">h2s[c] + achms[c]  -&gt; hcys__L[c] + ac[c] </t>
  </si>
  <si>
    <t xml:space="preserve">atp[c] + pydxn[c]  &lt;=&gt; h[c] + adp[c] + pdx5p[c] </t>
  </si>
  <si>
    <t xml:space="preserve">h2o[c] + xmp[c]  -&gt; pi[c] + xtsn[c] </t>
  </si>
  <si>
    <t xml:space="preserve">h[c] + atp[c] + dump[c]  &lt;=&gt; adp[c] + dudp[c] </t>
  </si>
  <si>
    <t xml:space="preserve">nad[c] + for[c]  -&gt; nadh[c] + co2[c] </t>
  </si>
  <si>
    <t xml:space="preserve">cmpacna[c] + gm2[c]  &lt;=&gt; h[c] + cmp[c] + gd2[c] </t>
  </si>
  <si>
    <t xml:space="preserve">4m3hpeacp[c]  &lt;=&gt; h2o[c] + 4mtp2eACP[c] </t>
  </si>
  <si>
    <t xml:space="preserve">ser__L[c] + cdp12diisgly[c]  -&gt; 2 h[c] + cmp[c] + diisptpser[c] </t>
  </si>
  <si>
    <t xml:space="preserve">h2o[c] + amdglc[c]  &lt;=&gt; glc_D[c] + meoh[c] </t>
  </si>
  <si>
    <t xml:space="preserve">r5p[c] + amif6p[c]  &lt;=&gt; s7p[c] + imit4p[c] </t>
  </si>
  <si>
    <t xml:space="preserve">ctp[c] + pa160[c]  &lt;=&gt; ppi[c] + h[c] + cdpdhdecg[c] </t>
  </si>
  <si>
    <t xml:space="preserve">malACP[c] + 12mtdACP[c]  -&gt; ACP[c] + co2[c] + 14m3ohdeACP[c] </t>
  </si>
  <si>
    <t xml:space="preserve">atp[c] + dtdp[c]  &lt;=&gt; adp[c] + dttp[c] </t>
  </si>
  <si>
    <t xml:space="preserve">h[c] + his__L[c]  &lt;=&gt; co2[c] + hista[c] </t>
  </si>
  <si>
    <t xml:space="preserve">nad[c] + 3hhcoa[c]  &lt;=&gt; h[c] + nadh[c] + 3ohcoa[c] </t>
  </si>
  <si>
    <t xml:space="preserve">6m3hyhepacp[c]  &lt;=&gt; h2o[c] + 6mth2eACP[c] </t>
  </si>
  <si>
    <t xml:space="preserve">h[c] + ser__L[c] + h2s[c]  &lt;=&gt; h2o[c] + cys__L[c] </t>
  </si>
  <si>
    <t xml:space="preserve">h[c] + h2o[c] + hatrz[c]  &lt;=&gt; ethamine[c] + nippm[c] </t>
  </si>
  <si>
    <t xml:space="preserve">h2o[c] + 2pglyc[c]  -&gt; pi[c] + glyclt[c] </t>
  </si>
  <si>
    <t xml:space="preserve">pi[c] + cytd[c]  &lt;=&gt; r1p[c] + csn[c] </t>
  </si>
  <si>
    <t xml:space="preserve">h[c] + 13dpg[c]  &lt;=&gt; dpg[c] </t>
  </si>
  <si>
    <t xml:space="preserve">h[c] + nadh[c] + 9mtdeACP[c]  -&gt; nad[c] + 9mdACP[c] </t>
  </si>
  <si>
    <t xml:space="preserve">ipdp[c] + pendp[c]  -&gt; ppi[c] + h[c] + hexdp[c] </t>
  </si>
  <si>
    <t xml:space="preserve">2 h[c] + coa[c] + 15mhdACP[c]  &lt;=&gt; ACP[c] + fa11coa[c] </t>
  </si>
  <si>
    <t xml:space="preserve">h[c] + atp[c] + damp[c]  &lt;=&gt; adp[c] + dadp[c] </t>
  </si>
  <si>
    <t xml:space="preserve">arg__L[c] + 4abut[c]  &lt;=&gt; orn[c] + 4gudbutn[c] </t>
  </si>
  <si>
    <t xml:space="preserve">h[c] + nadh[c] + 4mtp2eACP[c]  -&gt; nad[c] + 4mpacp[c] </t>
  </si>
  <si>
    <t xml:space="preserve">h[c] + pi[c] + gdpgal[c]  &lt;=&gt; gdp[c] + gala1p[c] </t>
  </si>
  <si>
    <t xml:space="preserve">5 h[c] + 3 nadph[c] + no2[c]  -&gt; 3 nadp[c] + 2 h2o[c] + nh4[c] </t>
  </si>
  <si>
    <t xml:space="preserve">nadp[c] + 3hoctACP[c]  &lt;=&gt; h[c] + nadph[c] + 3ooctACP[c] </t>
  </si>
  <si>
    <t xml:space="preserve">arg__L[c]  &lt;=&gt; arg__D[c] </t>
  </si>
  <si>
    <t xml:space="preserve">h[c] + nadh[c] + 12mtr2eACP[c]  -&gt; nad[c] + 12mtACP[c] </t>
  </si>
  <si>
    <t xml:space="preserve">phe__L[c]  &lt;=&gt; nh4[c] + cinnm[c] </t>
  </si>
  <si>
    <t xml:space="preserve">serp[c]  &lt;=&gt; sero_D[c] </t>
  </si>
  <si>
    <t xml:space="preserve">cmpacna[c] + gm3[c]  &lt;=&gt; h[c] + cmp[c] + gd3[c] </t>
  </si>
  <si>
    <t xml:space="preserve">h2o[c] + 23cgmp[c]  -&gt; h[c] + 3gmp[c] </t>
  </si>
  <si>
    <t xml:space="preserve">accoa[c] + btcoa[c]  &lt;=&gt; coa[c] + 3ohcoa[c] </t>
  </si>
  <si>
    <t xml:space="preserve">hcys__L[c] + mmet[c]  &lt;=&gt; h[c] + 2 met__L[c] </t>
  </si>
  <si>
    <t xml:space="preserve">nadp[c] + h2o[c] + 4abutn[c]  -&gt; 2 h[c] + nadph[c] + 4abut[c] </t>
  </si>
  <si>
    <t xml:space="preserve">atp[c] + coa[c] + fa11[c]  -&gt; ppi[c] + amp[c] + fa11coa[c] </t>
  </si>
  <si>
    <t xml:space="preserve">atp[c] + dpg[c]  &lt;=&gt; h[c] + adp[c] + pi[c] + cdpg[c] </t>
  </si>
  <si>
    <t xml:space="preserve">h2o[c] + alahis[c]  &lt;=&gt; ala__L[c] + his__L[c] </t>
  </si>
  <si>
    <t xml:space="preserve">h[c] + nadh[c] + hx2coa[c]  -&gt; nad[c] + hxcoa[c] </t>
  </si>
  <si>
    <t xml:space="preserve">lys__D[c]  &lt;=&gt; 25diahex[c] </t>
  </si>
  <si>
    <t xml:space="preserve">lys__L[c]  &lt;=&gt; lys__D[c] </t>
  </si>
  <si>
    <t xml:space="preserve">5mthf[c] + hcys__L[c]  &lt;=&gt; met__L[c] + thf[c] </t>
  </si>
  <si>
    <t xml:space="preserve">h[c] + pyr[c] + g3p[c]  -&gt; co2[c] + dxyl5p[c] </t>
  </si>
  <si>
    <t xml:space="preserve">h2o[c] + starch[c]  &lt;=&gt; glc_D[c] + 14glucan[c] </t>
  </si>
  <si>
    <t xml:space="preserve">utp[c] + gal1p[c]  &lt;=&gt; ppi[c] + udpgal[c] </t>
  </si>
  <si>
    <t xml:space="preserve">2 h[c] + diateptpser[c]  &lt;=&gt; co2[c] + dianepthal[c] </t>
  </si>
  <si>
    <t xml:space="preserve">cmpacna[c] + nac23bgal[c]  &lt;=&gt; h[c] + cmp[c] + nac28galr[c] </t>
  </si>
  <si>
    <t xml:space="preserve">h[c] + h2o[c] + 1agpe182[c]  -&gt; g3pe[c] + ocdca[c] </t>
  </si>
  <si>
    <t xml:space="preserve">h2o[c] + glymet[c]  &lt;=&gt; met__L[c] + gly[c] </t>
  </si>
  <si>
    <t xml:space="preserve">h[c] + asp__L[c]  -&gt; co2[c] + ala_B[c] </t>
  </si>
  <si>
    <t xml:space="preserve">nad[c] + 1napthanol[c]  &lt;=&gt; h[c] + nadh[c] + 1npthl[c] </t>
  </si>
  <si>
    <t xml:space="preserve">h2o[c] + f26bp[c]  &lt;=&gt; 2 h[c] + pi[c] + f6p[c] </t>
  </si>
  <si>
    <t xml:space="preserve">atp[c] + dmpp[c]  &lt;=&gt; ppi[c] + h[c] + isopatp[c] </t>
  </si>
  <si>
    <t xml:space="preserve">h[c] + sbzcoa[c]  -&gt; h2o[c] + 14dih2napcoa[c] </t>
  </si>
  <si>
    <t xml:space="preserve">4m3hexaACP[c]  &lt;=&gt; h2o[c] + 4mthex2eACP[c] </t>
  </si>
  <si>
    <t xml:space="preserve">nad[c] + 2p13promon[c]  &lt;=&gt; h[c] + nadh[c] + 3c2phyde[c] </t>
  </si>
  <si>
    <t xml:space="preserve">atp[c] + coa[c] + ocdca[c]  &lt;=&gt; ppi[c] + h[c] + amp[c] + stcoa[c] </t>
  </si>
  <si>
    <t xml:space="preserve">h2o[c] + atp[c] + ctbt[e]  -&gt; h[c] + adp[c] + pi[c] + ctbt[c] </t>
  </si>
  <si>
    <t xml:space="preserve">nadp[c] + h2o[c] + lysope[c]  &lt;=&gt; h[c] + nadph[c] + pyr[c] + lys__L[c] </t>
  </si>
  <si>
    <t xml:space="preserve">h2o[c] + tetr7eg3p[c]  &lt;=&gt; h[c] + g3pe[c] + ttdcea[c] </t>
  </si>
  <si>
    <t xml:space="preserve">h2o[c] + damp[c]  -&gt; pi[c] + dad_2[c] </t>
  </si>
  <si>
    <t xml:space="preserve">udpgal[c] + 5hdlyse[c]  &lt;=&gt; udp[c] + pro5galys[c] </t>
  </si>
  <si>
    <t xml:space="preserve">h[e] + so4[e]  &lt;=&gt; h[c] + so4[c] </t>
  </si>
  <si>
    <t xml:space="preserve">accoa[c] + gam1p[c]  -&gt; h[c] + coa[c] + acgam1p[c] </t>
  </si>
  <si>
    <t xml:space="preserve">h2o[c] + nad[c] + ggbutal[c]  -&gt; 2 h[c] + nadh[c] + gg4abut[c] </t>
  </si>
  <si>
    <t xml:space="preserve">pi[c] + dgsn[c]  &lt;=&gt; gua[c] + 2dr1p[c] </t>
  </si>
  <si>
    <t xml:space="preserve">atp[c] + coa[c] + fa3[c]  -&gt; ppi[c] + amp[c] + fa3coa[c] </t>
  </si>
  <si>
    <t xml:space="preserve">ctp[c] + 12diisptgl3p[c]  &lt;=&gt; ppi[c] + h[c] + cpddiisgly[c] </t>
  </si>
  <si>
    <t xml:space="preserve">h2o[c] + cystne[c]  -&gt; cys__L[c] + nh4[c] + 2obut[c] </t>
  </si>
  <si>
    <t xml:space="preserve">h[c] + nadph[c] + n2acamdp[c]  -&gt; nadp[c] + pi[c] + n2acamdps[c] </t>
  </si>
  <si>
    <t xml:space="preserve">h2o[c] + stys[c]  -&gt; gal[c] + raffin[c] </t>
  </si>
  <si>
    <t xml:space="preserve">hmgcoa[c]  &lt;=&gt; accoa[c] + acac[c] </t>
  </si>
  <si>
    <t xml:space="preserve">glyc3p[c] + cdpdiadecg[c]  &lt;=&gt; cmp[c] + diaglp[c] </t>
  </si>
  <si>
    <t xml:space="preserve">nad[c] + 3hddcoa[c]  &lt;=&gt; h[c] + nadh[c] + 3oddcoa[c] </t>
  </si>
  <si>
    <t xml:space="preserve">h2o[c] + creat[c]  &lt;=&gt; sarcs[c] + urea[c] </t>
  </si>
  <si>
    <t xml:space="preserve">h[c] + h2o[c] + cytd[c]  -&gt; nh4[c] + uri[c] </t>
  </si>
  <si>
    <t xml:space="preserve">2 h[c] + phoserd7e[c]  &lt;=&gt; co2[c] + phosped7e[c] </t>
  </si>
  <si>
    <t xml:space="preserve">gdp[c] + trdrd[c]  -&gt; h2o[c] + trdox[c] + dgdp[c] </t>
  </si>
  <si>
    <t xml:space="preserve">glyc3p[c] + cdpdtdecg[c]  &lt;=&gt; cmp[c] + pditegl[c] </t>
  </si>
  <si>
    <t xml:space="preserve">h2o[c] + ahcys[c]  &lt;=&gt; hcys__L[c] + adn[c] </t>
  </si>
  <si>
    <t xml:space="preserve">h2o[c] + amide[c]  &lt;=&gt; h2co3[c] + nh4[c] </t>
  </si>
  <si>
    <t xml:space="preserve">malACP[c] + 10mdACP[c]  -&gt; ACP[c] + co2[c] + 12m3oxtdeACP[c] </t>
  </si>
  <si>
    <t xml:space="preserve">frdp[c]  &lt;=&gt; ppi[c] + h[c] + farne[c] </t>
  </si>
  <si>
    <t xml:space="preserve">h[c] + atp[c] + thmmp[c]  &lt;=&gt; thmpp[c] + adp[c] </t>
  </si>
  <si>
    <t xml:space="preserve">h2o[c] + 26dihyctine[c]  &lt;=&gt; h[c] + 26dipyr[c] + 4meambut[c] </t>
  </si>
  <si>
    <t xml:space="preserve">h2o[c] + nad[c] + 4hmsiade[c]  &lt;=&gt; 2 h[c] + nadh[c] + 4hmsial[c] </t>
  </si>
  <si>
    <t xml:space="preserve">h2o[c] + terasgl3p[c]  &lt;=&gt; h[c] + g3pg[c] + ttdca[c] </t>
  </si>
  <si>
    <t xml:space="preserve">atp[c] + glcn[c]  &lt;=&gt; h[c] + adp[c] + 6pgc[c] </t>
  </si>
  <si>
    <t xml:space="preserve">h2o[c] + 2h6o7mdie[c]  &lt;=&gt; h[c] + op4en[c] + ibt[c] </t>
  </si>
  <si>
    <t xml:space="preserve">2 gsh[c] + tsul[c]  &lt;=&gt; h[c] + so3[c] + h2s[c] + gthox[c] </t>
  </si>
  <si>
    <t xml:space="preserve">asp__L[c] + atp[c] + citr__L[c]  &lt;=&gt; ppi[c] + 2 h[c] + amp[c] + argsuc[c] </t>
  </si>
  <si>
    <t xml:space="preserve">h2o[c] + 2tdec7eg3p[c]  -&gt; 2 h[c] + glyc3p[c] + ttdcea[c] </t>
  </si>
  <si>
    <t xml:space="preserve">h2o[c] + biuret[c]  &lt;=&gt; nh4[c] + allphn[c] </t>
  </si>
  <si>
    <t xml:space="preserve">atp[c] + fmn[c]  -&gt; ppi[c] + fad[c] </t>
  </si>
  <si>
    <t xml:space="preserve">h2o[c] + mbdg[c]  &lt;=&gt; glc_D[c] + meoh[c] </t>
  </si>
  <si>
    <t xml:space="preserve">cdp[c] + trdrd[c]  -&gt; h2o[c] + dcdp[c] + trdox[c] </t>
  </si>
  <si>
    <t xml:space="preserve">atp[c] + ppa[c]  &lt;=&gt; adp[c] + ppap[c] </t>
  </si>
  <si>
    <t xml:space="preserve">h2o[c] + atp[c] + ile__L[e]  -&gt; h[c] + adp[c] + pi[c] + ile__L[c] </t>
  </si>
  <si>
    <t xml:space="preserve">glyc3p[c] + cdp12diisgly[c]  &lt;=&gt; cmp[c] + diihexpglyc[c] </t>
  </si>
  <si>
    <t xml:space="preserve">pegonin[c] + caffcoa[c]  &lt;=&gt; coa[c] + pe3g5caff[c] </t>
  </si>
  <si>
    <t xml:space="preserve">h2o[c] + atp[c] + btn[e]  -&gt; h[c] + btn[c] + adp[c] + pi[c] </t>
  </si>
  <si>
    <t xml:space="preserve">h[c] + nadh[c] + 4mthex2eACP[c]  -&gt; nad[c] + 4mhexACP[c] </t>
  </si>
  <si>
    <t xml:space="preserve">3htdcoa[c]  &lt;=&gt; h2o[c] + td2coa[c] </t>
  </si>
  <si>
    <t xml:space="preserve">h2o[c] + dump[c]  -&gt; pi[c] + duri[c] </t>
  </si>
  <si>
    <t xml:space="preserve">h[c] + h2o[c] + metala[c]  &lt;=&gt; met__L[c] + ala__L[c] </t>
  </si>
  <si>
    <t xml:space="preserve">h[c] + nadph[c] + o2[c] + 2oph[c]  -&gt; nadp[c] + h2o[c] + 2ohph[c] </t>
  </si>
  <si>
    <t xml:space="preserve">h[c] + nadph[c] + 6m3ohepacp[c]  &lt;=&gt; nadp[c] + 6m3hyhepacp[c] </t>
  </si>
  <si>
    <t xml:space="preserve">malACP[c] + isovACP[c]  -&gt; ACP[c] + co2[c] + 5me3oxhexACP[c] </t>
  </si>
  <si>
    <t xml:space="preserve">h[c] + nadph[c] + glu5p[c]  -&gt; nadp[c] + pi[c] + glu5sa[c] </t>
  </si>
  <si>
    <t xml:space="preserve">pi[c] + xtsn[c]  &lt;=&gt; r1p[c] + xan[c] </t>
  </si>
  <si>
    <t xml:space="preserve">h2o[c] + aa[c]  -&gt; nh4[c] + acryl[c] </t>
  </si>
  <si>
    <t xml:space="preserve">h[c] + thmpp[c] + 4mop[c]  -&gt; co2[c] + 3mhtpp[c] </t>
  </si>
  <si>
    <t xml:space="preserve">2 h2o[c] + 6occhcoa[c]  &lt;=&gt; h[c] + 3hpimcoa[c] </t>
  </si>
  <si>
    <t xml:space="preserve">h2o[c] + cellb6p[c]  -&gt; glc_D[c] + g6p[c] </t>
  </si>
  <si>
    <t xml:space="preserve">h[c] + nadh[c] + 8mtrn2ACP[c]  -&gt; nad[c] + 8mnoyACP[c] </t>
  </si>
  <si>
    <t xml:space="preserve">atp[c] + uaagmda[c] + nh4[c]  -&gt; h[c] + adp[c] + pi[c] + uaagtmda[c] </t>
  </si>
  <si>
    <t xml:space="preserve">mana[c]  -&gt; h2o[c] + 2ddglcn[c] </t>
  </si>
  <si>
    <t xml:space="preserve">h[e] + chol[e]  &lt;=&gt; h[c] + chol[c] </t>
  </si>
  <si>
    <t xml:space="preserve">h2o[c] + cellhexse[c]  &lt;=&gt; glc_D[c] + cellopse[c] </t>
  </si>
  <si>
    <t xml:space="preserve">udcpp[c] + ugmda[c]  &lt;=&gt; uagmda[c] + ump[c] </t>
  </si>
  <si>
    <t xml:space="preserve">h[c] + h2o[c] + gua[c]  -&gt; nh4[c] + xan[c] </t>
  </si>
  <si>
    <t xml:space="preserve">9neoxan[c]  &lt;=&gt; 9vioxan[c] </t>
  </si>
  <si>
    <t xml:space="preserve">uaagmda[c] + petido[c]  &lt;=&gt; bacdip[c] + peptio[c] </t>
  </si>
  <si>
    <t xml:space="preserve">2dh3dgal6p[c]  &lt;=&gt; pyr[c] + g3p[c] </t>
  </si>
  <si>
    <t xml:space="preserve">atp[c] + cdp[c]  &lt;=&gt; adp[c] + ctp[c] </t>
  </si>
  <si>
    <t xml:space="preserve">h2o[c] + nad[c] + citr_S[c]  &lt;=&gt; 2 h[c] + nadh[c] + citelate[c] </t>
  </si>
  <si>
    <t xml:space="preserve">h2o[c] + hexadg3pe[c]  &lt;=&gt; h[c] + g3pe[c] + hdcea[c] </t>
  </si>
  <si>
    <t xml:space="preserve">h[c] + 5cohe[c]  -&gt; co2[c] + 2hh24dd[c] </t>
  </si>
  <si>
    <t xml:space="preserve">gal[c] + atp[c]  &lt;=&gt; h[c] + adp[c] + gal1p[c] </t>
  </si>
  <si>
    <t xml:space="preserve">h[c] + nadh[c] + dd2coa[c]  -&gt; nad[c] + ddcacoa[c] </t>
  </si>
  <si>
    <t xml:space="preserve">coucoa[c] + cyanin[c]  &lt;=&gt; coa[c] + c3obgcouglu[c] </t>
  </si>
  <si>
    <t xml:space="preserve">glu__L[c]  &lt;=&gt; glu__D[c] </t>
  </si>
  <si>
    <t xml:space="preserve">h[c] + nadh[c] + thex2eACP[c]  -&gt; nad[c] + hexACP[c] </t>
  </si>
  <si>
    <t xml:space="preserve">acnam[c] + gm1[c]  &lt;=&gt; h2o[c] + gd1a[c] </t>
  </si>
  <si>
    <t xml:space="preserve">2 h[c] + nadh[c] + ala_B[c]  &lt;=&gt; h2o[c] + nad[c] + aproa[c] </t>
  </si>
  <si>
    <t xml:space="preserve">h2o[c] + 1hdec9eg3p[c]  &lt;=&gt; 2 h[c] + hdcea[c] + glyc3p[c] </t>
  </si>
  <si>
    <t xml:space="preserve">pmtcoa[c] + retinol_cis_11[c]  &lt;=&gt; coa[c] + retpalm_11_cis[c] </t>
  </si>
  <si>
    <t xml:space="preserve">ara6puse[c]  &lt;=&gt; f6p[c] </t>
  </si>
  <si>
    <t xml:space="preserve">2 h[c] + diisptpser[c]  &lt;=&gt; co2[c] + diisope[c] </t>
  </si>
  <si>
    <t xml:space="preserve">h2o[c] + atp[c] + val__L[e]  -&gt; h[c] + adp[c] + pi[c] + val__L[c] </t>
  </si>
  <si>
    <t xml:space="preserve">h2o[c] + tchola[c]  &lt;=&gt; taur[c] + cholate[c] </t>
  </si>
  <si>
    <t xml:space="preserve">3hbcoa__S[c]  &lt;=&gt; h2o[c] + b2coa[c] </t>
  </si>
  <si>
    <t xml:space="preserve">h[c] + nadph[c] + 8m3odACP[c]  &lt;=&gt; nadp[c] + 8m3hdecACP[c] </t>
  </si>
  <si>
    <t xml:space="preserve">rml1p[c]  &lt;=&gt; dhap[c] + lald__L[c] </t>
  </si>
  <si>
    <t xml:space="preserve">h2o[c] + ngngdimarg[c]  -&gt; citr__L[c] + dma[c] </t>
  </si>
  <si>
    <t xml:space="preserve">h2o[c] + ad[c]  -&gt; nh4[c] + ac[c] </t>
  </si>
  <si>
    <t xml:space="preserve">h[c] + nadph[c] + 4m3ohexACP[c]  &lt;=&gt; nadp[c] + 4m3hexaACP[c] </t>
  </si>
  <si>
    <t xml:space="preserve">h[c] + ala__L[c] + pmcoa[c]  -&gt; coa[c] + co2[c] + 8aonn[c] </t>
  </si>
  <si>
    <t xml:space="preserve">malACP[c] + 8mnoyACP[c]  -&gt; ACP[c] + co2[c] + 10m3oxudACP[c] </t>
  </si>
  <si>
    <t xml:space="preserve">h2o[c] + cyanside[c]  &lt;=&gt; glc_D[c] + cyandrin[c] </t>
  </si>
  <si>
    <t xml:space="preserve">pi[c] + duri[c]  &lt;=&gt; ura[c] + 2dr1p[c] </t>
  </si>
  <si>
    <t xml:space="preserve">coa[c] + sl2a6o[c]  -&gt; h2o[c] + succoa[c] + thdp[c] </t>
  </si>
  <si>
    <t xml:space="preserve">ser__L[c] + cdpdtdec7eg[c]  -&gt; 2 h[c] + cmp[c] + phoserd7e[c] </t>
  </si>
  <si>
    <t xml:space="preserve">h2o2[c] + trdrd[c]  -&gt; 2 h2o[c] + trdox[c] </t>
  </si>
  <si>
    <t xml:space="preserve">h[c] + thmpp[c] + akg[c]  -&gt; co2[c] + 3c1ht[c] </t>
  </si>
  <si>
    <t xml:space="preserve">akg[c] + orn[c]  &lt;=&gt; glu__L[c] + glu5sa[c] </t>
  </si>
  <si>
    <t xml:space="preserve">h[e] + man[e]  &lt;=&gt; h[c] + man[c] </t>
  </si>
  <si>
    <t xml:space="preserve">h[c] + nadph[c] + acg5p[c]  -&gt; nadp[c] + pi[c] + acg5sa[c] </t>
  </si>
  <si>
    <t xml:space="preserve">h2o[c] + iad[c]  -&gt; nh4[c] + ind3ac[c] </t>
  </si>
  <si>
    <t xml:space="preserve">h2o[c] + nad[c] + glu5sa[c]  -&gt; 2 h[c] + nadh[c] + glu__L[c] </t>
  </si>
  <si>
    <t xml:space="preserve">nad[c] + 34dhoxpeg[c]  &lt;=&gt; h[c] + nadh[c] + 34dhmald[c] </t>
  </si>
  <si>
    <t xml:space="preserve">gt1b[c] + acnam[c]  &lt;=&gt; h2o[c] + gq1[c] </t>
  </si>
  <si>
    <t xml:space="preserve">man6p[c]  &lt;=&gt; man1p[c] </t>
  </si>
  <si>
    <t xml:space="preserve">3 h[c] + h2o[c] + allphn[c]  -&gt; 2 co2[c] + 2 nh4[c] </t>
  </si>
  <si>
    <t xml:space="preserve">h[c] + nadp[c] + fdxrd[c]  &lt;=&gt; nadph[c] + fdxox[c] </t>
  </si>
  <si>
    <t xml:space="preserve">ctp[c] + 12diisgly3p[c]  &lt;=&gt; ppi[c] + h[c] + cdp12diisgly[c] </t>
  </si>
  <si>
    <t xml:space="preserve">h[c] + nadh[c] + to2eACP[c]  -&gt; nad[c] + octacp[c] </t>
  </si>
  <si>
    <t xml:space="preserve">acser[c] + dihypdine[c]  &lt;=&gt; 2 h[c] + ac[c] + dihyala[c] </t>
  </si>
  <si>
    <t xml:space="preserve">glyc3p[c] + cdp12diitegl[c]  &lt;=&gt; cmp[c] + diistetrpgly[c] </t>
  </si>
  <si>
    <t xml:space="preserve">ser__L[c] + 3ig3p[c]  -&gt; h2o[c] + g3p[c] + trp__L[c] </t>
  </si>
  <si>
    <t xml:space="preserve">h2o[c] + 1octc11eg3p[c]  &lt;=&gt; h[c] + ocdce9a[c] + g3pg[c] </t>
  </si>
  <si>
    <t xml:space="preserve">o2[c] + 2 ibcoa[c]  -&gt; 2 h2o[c] + 2 2mp2coa[c] </t>
  </si>
  <si>
    <t xml:space="preserve">h[c] + nadph[c] + glutrna[c]  &lt;=&gt; nadp[c] + trnaglu[c] + glu1sa[c] </t>
  </si>
  <si>
    <t xml:space="preserve">h2o[c] + dutp[c]  -&gt; ppi[c] + 2 h[c] + dump[c] </t>
  </si>
  <si>
    <t xml:space="preserve">h[c] + h2o[c] + adn[c]  -&gt; ins[c] + nh4[c] </t>
  </si>
  <si>
    <t xml:space="preserve">h[c] + hpyr[c]  &lt;=&gt; co2[c] + gcald[c] </t>
  </si>
  <si>
    <t xml:space="preserve">h2o[c] + 1tdecg3p[c]  &lt;=&gt; h[c] + glyc3p[c] + ttdca[c] </t>
  </si>
  <si>
    <t xml:space="preserve">nadp[c] + 3hacoa_R[c]  &lt;=&gt; h[c] + nadph[c] + 3oacoa[c] </t>
  </si>
  <si>
    <t xml:space="preserve">rhdroate[c]  &lt;=&gt; h2o[c] + ocdcea[c] </t>
  </si>
  <si>
    <t xml:space="preserve">glyc3p[c] + cdpdddecg[c]  &lt;=&gt; cmp[c] + pgp120[c] </t>
  </si>
  <si>
    <t xml:space="preserve">h[c] + atp[c] + dtmp[c]  &lt;=&gt; adp[c] + dtdp[c] </t>
  </si>
  <si>
    <t xml:space="preserve">h[c] + nadph[c] + 10m3odACP[c]  &lt;=&gt; nadp[c] + 10m3hdoACP[c] </t>
  </si>
  <si>
    <t xml:space="preserve">3hdecACP[c]  &lt;=&gt; h[c] + h2o[c] + tdec2eACP[c] </t>
  </si>
  <si>
    <t xml:space="preserve">accoa[c] + ddcacoa[c]  &lt;=&gt; coa[c] + 3otdcoa[c] </t>
  </si>
  <si>
    <t xml:space="preserve">amet[c] + acon_T[c]  &lt;=&gt; ahcys[c] + aconm[c] </t>
  </si>
  <si>
    <t xml:space="preserve">ctp[c] + pa140[c]  &lt;=&gt; ppi[c] + h[c] + cdpdtdecg[c] </t>
  </si>
  <si>
    <t xml:space="preserve">h2o[c] + gm1[c]  &lt;=&gt; gal[c] + gm2[c] </t>
  </si>
  <si>
    <t xml:space="preserve">h2o[c] + atp[c] + thm[e]  -&gt; h[c] + adp[c] + pi[c] + thm[c] </t>
  </si>
  <si>
    <t xml:space="preserve">h[c] + nadph[c] + 12m3otACP[c]  &lt;=&gt; nadp[c] + 12mdhtACP[c] </t>
  </si>
  <si>
    <t xml:space="preserve">o2[c] + pdx5p[c]  -&gt; h2o2[c] + pydx5p[c] </t>
  </si>
  <si>
    <t xml:space="preserve">mercppyr[c] + cyan[c]  &lt;=&gt; h[c] + pyr[c] + tcynt[c] </t>
  </si>
  <si>
    <t xml:space="preserve">nad[c] + 3hocoa[c]  &lt;=&gt; h[c] + nadh[c] + 3oocoa[c] </t>
  </si>
  <si>
    <t xml:space="preserve">h2o[c] + 5odhf2a[c]  -&gt; h[c] + 3oxoadp[c] </t>
  </si>
  <si>
    <t xml:space="preserve">h2o[c] + glyasn[c]  &lt;=&gt; gly[c] + asn__L[c] </t>
  </si>
  <si>
    <t xml:space="preserve">orn[c] + cbp[c]  -&gt; h[c] + pi[c] + citr__L[c] </t>
  </si>
  <si>
    <t xml:space="preserve">h2o[c] + hexa9eg3p[c]  &lt;=&gt; h[c] + hdcea[c] + g3pg[c] </t>
  </si>
  <si>
    <t xml:space="preserve">glc_D[c] + fru[c]  &lt;=&gt; gluclate[c] + sbt__D[c] </t>
  </si>
  <si>
    <t xml:space="preserve">atp[c] + coa[c] + ocdce9a[c]  -&gt; ppi[c] + amp[c] + odecoa[c] </t>
  </si>
  <si>
    <t xml:space="preserve">nad[c] + Largn[c]  -&gt; nadh[c] + co2[c] + tyr__L[c] </t>
  </si>
  <si>
    <t xml:space="preserve">ser__L[c] + cdpdhdecg[c]  -&gt; 2 h[c] + cmp[c] + ps160[c] </t>
  </si>
  <si>
    <t xml:space="preserve">h[c] + nadh[c] + 5mth2eACP[c]  -&gt; nad[c] + 5mhexACP[c] </t>
  </si>
  <si>
    <t xml:space="preserve">h[e] + lys__L[c]  &lt;=&gt; h[c] + lys__L[e] </t>
  </si>
  <si>
    <t xml:space="preserve">h[e] + pro__L[e]  &lt;=&gt; h[c] + pro__L[c] </t>
  </si>
  <si>
    <t xml:space="preserve">3 amet[c]  &lt;=&gt; 4 h[c] + 3 5mta[c] + nacm[c] </t>
  </si>
  <si>
    <t xml:space="preserve">nadp[c] + thf[c]  &lt;=&gt; h[c] + nadph[c] + dhf[c] </t>
  </si>
  <si>
    <t xml:space="preserve">2 h[c] + coa[c] + 14mpACP[c]  &lt;=&gt; fa6coa[c] + ACP[c] </t>
  </si>
  <si>
    <t xml:space="preserve">h2o[c] + laccer[c]  &lt;=&gt; glubroside[c] + gal_bD[c] </t>
  </si>
  <si>
    <t xml:space="preserve">glyc3p[c] + cdpdhdec9eg[c]  &lt;=&gt; cmp[c] + pgp161[c] </t>
  </si>
  <si>
    <t xml:space="preserve">udp[c] + trdrd[c]  -&gt; h2o[c] + trdox[c] + dudp[c] </t>
  </si>
  <si>
    <t xml:space="preserve">atp[c] + glu__L[c] + thf[c]  -&gt; h[c] + adp[c] + pi[c] + thfglu[c] </t>
  </si>
  <si>
    <t xml:space="preserve">malt[c] + malthx[c]  &lt;=&gt; glc_D[c] + malthp[c] </t>
  </si>
  <si>
    <t xml:space="preserve">h[c] + nadph[c] + trdox[c]  &lt;=&gt; nadp[c] + trdrd[c] </t>
  </si>
  <si>
    <t xml:space="preserve">h2o[c] + sl26da[c]  &lt;=&gt; succ[c] + 26dap_LL[c] </t>
  </si>
  <si>
    <t xml:space="preserve">co2[e]  &lt;=&gt; co2[c] </t>
  </si>
  <si>
    <t xml:space="preserve">xu1p__D[c]  &lt;=&gt; gcald[c] + dhap[c] </t>
  </si>
  <si>
    <t xml:space="preserve">malACP[c] + ocACP[c]  -&gt; ACP[c] + co2[c] + 3odecACP[c] </t>
  </si>
  <si>
    <t xml:space="preserve">malACP[c] + 10muACP[c]  -&gt; ACP[c] + co2[c] + 12m3otACP[c] </t>
  </si>
  <si>
    <t xml:space="preserve">h2o[c] + accoa[c] + glx[c]  -&gt; h[c] + coa[c] + mal__L[c] </t>
  </si>
  <si>
    <t xml:space="preserve">atp[c] + coa[c] + ttdca[c]  -&gt; ppi[c] + h[c] + amp[c] + tdcoa[c] </t>
  </si>
  <si>
    <t xml:space="preserve">akg[c] + phthr[c]  &lt;=&gt; glu__L[c] + ohpb[c] </t>
  </si>
  <si>
    <t xml:space="preserve">glu__L[c] + 5forthf[c]  &lt;=&gt; forglu[c] + thf[c] </t>
  </si>
  <si>
    <t xml:space="preserve">akg[c] + phe__L[c]  &lt;=&gt; glu__L[c] + phpyr[c] </t>
  </si>
  <si>
    <t xml:space="preserve">ACP[c] + ivcoa[c]  &lt;=&gt; h[c] + coa[c] + isovACP[c] </t>
  </si>
  <si>
    <t xml:space="preserve">petido[c] + prenoNas[c]  &lt;=&gt; h[c] + udcpp[c] + gtca45as[c] </t>
  </si>
  <si>
    <t xml:space="preserve">h2o[c] + mnt[c]  -&gt; gal[c] + melib[c] </t>
  </si>
  <si>
    <t xml:space="preserve">ddcaACP[c] + kdo2lipid4[c]  -&gt; ACP[c] + kdo2lipid4L[c] </t>
  </si>
  <si>
    <t xml:space="preserve">glyc3p[c] + fa12coa[c]  -&gt; coa[c] + 1antg3p[c] </t>
  </si>
  <si>
    <t xml:space="preserve">glyc3p[c] + fa11coa[c]  -&gt; coa[c] + 1isohepg3p[c] </t>
  </si>
  <si>
    <t xml:space="preserve">h[c] + nadph[c] + dtdp4d6dm[c]  -&gt; nadp[c] + dtdprmn[c] </t>
  </si>
  <si>
    <t xml:space="preserve">udpg[c] + gagicolipa[c]  -&gt; udp[c] + ggagicolipa[c] </t>
  </si>
  <si>
    <t xml:space="preserve">h2o[c] + diihexpglyc[c]  -&gt; h[c] + pi[c] + diihepdecglyc[c] </t>
  </si>
  <si>
    <t xml:space="preserve">adphep_LD[c] + gggagicolipa[c]  -&gt; adp[c] + colipa[c] </t>
  </si>
  <si>
    <t xml:space="preserve">udpg[c] + icolipa[c]  -&gt; 4 h[c] + udp[c] + gicolipa[c] </t>
  </si>
  <si>
    <t xml:space="preserve">ckdo[c] + lipidA[c]  -&gt; h[c] + cmp[c] + kdolipid4[c] </t>
  </si>
  <si>
    <t xml:space="preserve">2 diihepdecglyc[c]  -&gt; glyc[c] + isohdcard[c] </t>
  </si>
  <si>
    <t xml:space="preserve">atp[c] + lipidAds[c]  -&gt; h[c] + adp[c] + lipidA[c] </t>
  </si>
  <si>
    <t xml:space="preserve">myrsACP[c] + kdo2lipid4L[c]  -&gt; ACP[c] + lipa[c] </t>
  </si>
  <si>
    <t xml:space="preserve">adphep_LD[c] + phhlipa[c]  -&gt; adp[c] + hphhlipa[c] </t>
  </si>
  <si>
    <t xml:space="preserve">atp[c] + gmhep7p[c]  -&gt; h[c] + adp[c] + gmhep17bp[c] </t>
  </si>
  <si>
    <t xml:space="preserve">ckdo[c] + phphhlipa[c]  -&gt; h[c] + cmp[c] + kphphhlipa[c] </t>
  </si>
  <si>
    <t xml:space="preserve">u23ga[c] + lipidX_HP[c]  -&gt; udp[c] + lipidAds[c] </t>
  </si>
  <si>
    <t xml:space="preserve">atp[c] + hphhlipa[c]  -&gt; h[c] + adp[c] + phphhlipa[c] </t>
  </si>
  <si>
    <t xml:space="preserve">atp[c] + gmhep1p[c]  -&gt; ppi[c] + adphep_DD[c] </t>
  </si>
  <si>
    <t xml:space="preserve">fa11coa[c] + 1isohepg3p[c]  -&gt; h[c] + coa[c] + 12diisgly3p[c] </t>
  </si>
  <si>
    <t xml:space="preserve">ppi[c] + h[c] + nadh[c] + co2[c] + 2dmmq7[c]  -&gt; nad[c] + hepdp[c] + dhna[c] </t>
  </si>
  <si>
    <t xml:space="preserve">udpg[c] + gicolipa[c]  -&gt; udp[c] + gagicolipa[c] </t>
  </si>
  <si>
    <t xml:space="preserve">udpg[c] + ggagicolipa[c]  -&gt; udp[c] + gggagicolipa[c] </t>
  </si>
  <si>
    <t xml:space="preserve">2 diantpg[c]  -&gt; glyc[c] + antcard[c] </t>
  </si>
  <si>
    <t xml:space="preserve">3hmrsACP[c] + u3hga[c]  -&gt; ACP[c] + u23ga[c] </t>
  </si>
  <si>
    <t xml:space="preserve">ppi[e]  &lt;=&gt; </t>
  </si>
  <si>
    <t xml:space="preserve">salcn[e]  &lt;=&gt; </t>
  </si>
  <si>
    <t xml:space="preserve">lcts[e]  &lt;=&gt; </t>
  </si>
  <si>
    <t xml:space="preserve">gam[e]  &lt;=&gt; </t>
  </si>
  <si>
    <t xml:space="preserve">fru[e]  &lt;=&gt; </t>
  </si>
  <si>
    <t xml:space="preserve">mnl[e]  &lt;=&gt; </t>
  </si>
  <si>
    <t xml:space="preserve">orn[e]  &lt;=&gt; </t>
  </si>
  <si>
    <t xml:space="preserve">malt[e]  &lt;=&gt; </t>
  </si>
  <si>
    <t xml:space="preserve">glyc[e]  &lt;=&gt; </t>
  </si>
  <si>
    <t xml:space="preserve">glc_D[e]  &lt;=&gt; </t>
  </si>
  <si>
    <t xml:space="preserve">sucr[e]  &lt;=&gt; </t>
  </si>
  <si>
    <t xml:space="preserve">galt[e]  &lt;=&gt; </t>
  </si>
  <si>
    <t xml:space="preserve">btbet[e]  &lt;=&gt; </t>
  </si>
  <si>
    <t xml:space="preserve">arbt[e]  &lt;=&gt; </t>
  </si>
  <si>
    <t xml:space="preserve">sbt__D[e]  &lt;=&gt; </t>
  </si>
  <si>
    <t xml:space="preserve">man[e]  &lt;=&gt; </t>
  </si>
  <si>
    <t xml:space="preserve">amob[c]  &lt;=&gt; </t>
  </si>
  <si>
    <t xml:space="preserve">glyb[e]  &lt;=&gt; </t>
  </si>
  <si>
    <t xml:space="preserve">fe3[e]  &lt;=&gt; </t>
  </si>
  <si>
    <t xml:space="preserve">tre[e]  &lt;=&gt; </t>
  </si>
  <si>
    <t xml:space="preserve">ctbt[e]  &lt;=&gt; </t>
  </si>
  <si>
    <t xml:space="preserve">so4[e]  &lt;=&gt; </t>
  </si>
  <si>
    <t xml:space="preserve">btn[e]  &lt;=&gt; </t>
  </si>
  <si>
    <t xml:space="preserve">o2[e]  &lt;=&gt; </t>
  </si>
  <si>
    <t xml:space="preserve">chol[e]  &lt;=&gt; </t>
  </si>
  <si>
    <t xml:space="preserve">thm[e]  &lt;=&gt; </t>
  </si>
  <si>
    <t xml:space="preserve">co2[e]  &lt;=&gt; </t>
  </si>
  <si>
    <t xml:space="preserve">spmd[e]  &lt;=&gt; </t>
  </si>
  <si>
    <t xml:space="preserve">pheme[e]  &lt;=&gt; </t>
  </si>
  <si>
    <t>glu__L[e]</t>
    <phoneticPr fontId="1" type="noConversion"/>
  </si>
  <si>
    <t>R-3-hydroxypalmitoyl-acyl-carrierprotein</t>
    <phoneticPr fontId="1" type="noConversion"/>
  </si>
  <si>
    <t>pg181[c]</t>
    <phoneticPr fontId="1" type="noConversion"/>
  </si>
  <si>
    <t>Phosphatidylglycerol (dioctadec-11-enoyl, n-C18:1)</t>
  </si>
  <si>
    <t>Cytosol</t>
  </si>
  <si>
    <t>Extracellular</t>
  </si>
  <si>
    <t>clpn181[c]</t>
  </si>
  <si>
    <t>Cardiolipin (tetraoctadec-11-enoyl, n-C18:1)</t>
  </si>
  <si>
    <t>palmACP[c]</t>
  </si>
  <si>
    <t>Palmitoyl-ACP (n-C16:0ACP)</t>
  </si>
  <si>
    <t>Biomass</t>
    <phoneticPr fontId="1" type="noConversion"/>
  </si>
  <si>
    <t xml:space="preserve">atp[c] + glu__D[c] + uama[c]  -&gt; h[c] + adp[c] + pi[c] + uamag[c] </t>
    <phoneticPr fontId="1" type="noConversion"/>
  </si>
  <si>
    <t>R_rxn07431</t>
  </si>
  <si>
    <t>R_rxn08977</t>
  </si>
  <si>
    <t>R_rxn00390</t>
  </si>
  <si>
    <t>R_rxn08180</t>
  </si>
  <si>
    <t>R_rxn11567</t>
  </si>
  <si>
    <t>R_rxn00364</t>
  </si>
  <si>
    <t>R_rxn03408</t>
  </si>
  <si>
    <t>R_rxn05250</t>
  </si>
  <si>
    <t>R_rxn05440</t>
  </si>
  <si>
    <t>R_rxn01673</t>
  </si>
  <si>
    <t>R_rxn01452</t>
  </si>
  <si>
    <t>R_rxn00642</t>
  </si>
  <si>
    <t>R_rxn00022</t>
  </si>
  <si>
    <t>R_rxn00973</t>
  </si>
  <si>
    <t>R_rxn02000</t>
  </si>
  <si>
    <t>R_rxn03239</t>
  </si>
  <si>
    <t>R_rxn05457</t>
  </si>
  <si>
    <t>R_rxn04271</t>
  </si>
  <si>
    <t>R_rxn05392</t>
  </si>
  <si>
    <t>R_rxn12008</t>
  </si>
  <si>
    <t>R_rxn05431</t>
  </si>
  <si>
    <t>R_rxn01358</t>
  </si>
  <si>
    <t>R_rxn10231</t>
  </si>
  <si>
    <t>R_rxn12637</t>
  </si>
  <si>
    <t>R_rxn03046</t>
  </si>
  <si>
    <t>R_rxn13971</t>
  </si>
  <si>
    <t>R_rxn09240</t>
  </si>
  <si>
    <t>R_rxn01219</t>
  </si>
  <si>
    <t>R_rxn00519</t>
  </si>
  <si>
    <t>R_rxn00258</t>
  </si>
  <si>
    <t>R_rxn08333</t>
  </si>
  <si>
    <t>R_rxn09177</t>
  </si>
  <si>
    <t>R_rxn00211</t>
  </si>
  <si>
    <t>R_rxn00179</t>
  </si>
  <si>
    <t>R_rxn02945</t>
  </si>
  <si>
    <t>R_rxn01210</t>
  </si>
  <si>
    <t>R_rxn00192</t>
  </si>
  <si>
    <t>R_rxn01218</t>
  </si>
  <si>
    <t>R_rxn05367</t>
  </si>
  <si>
    <t>R_rxn03360</t>
  </si>
  <si>
    <t>R_rxn00509</t>
  </si>
  <si>
    <t>R_rxn02898</t>
  </si>
  <si>
    <t>R_rxn01199</t>
  </si>
  <si>
    <t>R_rxn00545</t>
  </si>
  <si>
    <t>R_rxn00771</t>
  </si>
  <si>
    <t>R_rxn08807</t>
  </si>
  <si>
    <t>R_rxn01547</t>
  </si>
  <si>
    <t>R_rxn06240</t>
  </si>
  <si>
    <t>R_rxn03384</t>
  </si>
  <si>
    <t>R_rxn06488</t>
  </si>
  <si>
    <t>R_rxn02504</t>
  </si>
  <si>
    <t>R_rxn04996</t>
  </si>
  <si>
    <t>R_rxn00262</t>
  </si>
  <si>
    <t>R_rxn05404</t>
  </si>
  <si>
    <t>R_rxn02796</t>
  </si>
  <si>
    <t>R_rxn10262</t>
  </si>
  <si>
    <t>R_rxn10126</t>
  </si>
  <si>
    <t>R_rxn10225</t>
  </si>
  <si>
    <t>R_rxn03463</t>
  </si>
  <si>
    <t>R_rxn01486</t>
  </si>
  <si>
    <t>R_rxn00898</t>
  </si>
  <si>
    <t>R_rxn05334</t>
  </si>
  <si>
    <t>R_rxn05040</t>
  </si>
  <si>
    <t>R_rxn05400</t>
  </si>
  <si>
    <t>R_rxn01636</t>
  </si>
  <si>
    <t>R_rxn02090</t>
  </si>
  <si>
    <t>R_rxn05377</t>
  </si>
  <si>
    <t>R_rxn01843</t>
  </si>
  <si>
    <t>R_rxn00816</t>
  </si>
  <si>
    <t>R_rxn01750</t>
  </si>
  <si>
    <t>R_rxn00165</t>
  </si>
  <si>
    <t>R_rxn10228</t>
  </si>
  <si>
    <t>R_rxn00539</t>
  </si>
  <si>
    <t>R_rxn05427</t>
  </si>
  <si>
    <t>R_rxn00678</t>
  </si>
  <si>
    <t>R_rxn01121</t>
  </si>
  <si>
    <t>R_rxn03667</t>
  </si>
  <si>
    <t>R_rxn00001</t>
  </si>
  <si>
    <t>R_rxn05369</t>
  </si>
  <si>
    <t>R_rxn01331</t>
  </si>
  <si>
    <t>R_rxn11268</t>
  </si>
  <si>
    <t>R_rxn00710</t>
  </si>
  <si>
    <t>R_rxn02305</t>
  </si>
  <si>
    <t>R_rxn00470</t>
  </si>
  <si>
    <t>R_rxn08817</t>
  </si>
  <si>
    <t>R_rxn00910</t>
  </si>
  <si>
    <t>R_rxn00953</t>
  </si>
  <si>
    <t>R_rxn00717</t>
  </si>
  <si>
    <t>R_rxn03373</t>
  </si>
  <si>
    <t>R_rxn05647</t>
  </si>
  <si>
    <t>R_rxn01297</t>
  </si>
  <si>
    <t>R_rxn05459</t>
  </si>
  <si>
    <t>R_rxn05453</t>
  </si>
  <si>
    <t>R_rxn01682</t>
  </si>
  <si>
    <t>R_rxn08796</t>
  </si>
  <si>
    <t>R_rxn06493</t>
  </si>
  <si>
    <t>R_rxn12846</t>
  </si>
  <si>
    <t>R_rxn00337</t>
  </si>
  <si>
    <t>R_rxn08308</t>
  </si>
  <si>
    <t>R_rxn01930</t>
  </si>
  <si>
    <t>R_rxn00208</t>
  </si>
  <si>
    <t>R_rxn08823</t>
  </si>
  <si>
    <t>R_rxn05031</t>
  </si>
  <si>
    <t>R_rxn05434</t>
  </si>
  <si>
    <t>R_rxn05346</t>
  </si>
  <si>
    <t>R_rxn07680</t>
  </si>
  <si>
    <t>R_rxn00452</t>
  </si>
  <si>
    <t>R_rxn03248</t>
  </si>
  <si>
    <t>R_rxn08127</t>
  </si>
  <si>
    <t>R_rxn05386</t>
  </si>
  <si>
    <t>R_rxn05733</t>
  </si>
  <si>
    <t>R_rxn00416</t>
  </si>
  <si>
    <t>R_rxn09206</t>
  </si>
  <si>
    <t>R_rxn01134</t>
  </si>
  <si>
    <t>R_rxn02376</t>
  </si>
  <si>
    <t>R_rxn05598</t>
  </si>
  <si>
    <t>R_rxn02279</t>
  </si>
  <si>
    <t>R_rxn09209</t>
  </si>
  <si>
    <t>R_rxn00526</t>
  </si>
  <si>
    <t>R_rxn12512</t>
  </si>
  <si>
    <t>R_rxn08669</t>
  </si>
  <si>
    <t>R_rxn00902</t>
  </si>
  <si>
    <t>R_rxn00658</t>
  </si>
  <si>
    <t>R_rxn00449</t>
  </si>
  <si>
    <t>R_rxn06672</t>
  </si>
  <si>
    <t>R_rxn00649</t>
  </si>
  <si>
    <t>R_rxn01739</t>
  </si>
  <si>
    <t>R_rxn02400</t>
  </si>
  <si>
    <t>R_rxn00641</t>
  </si>
  <si>
    <t>R_rxn00361</t>
  </si>
  <si>
    <t>R_rxn11743</t>
  </si>
  <si>
    <t>R_rxn07434</t>
  </si>
  <si>
    <t>R_rxn01974</t>
  </si>
  <si>
    <t>R_rxn01287</t>
  </si>
  <si>
    <t>R_rxn01640</t>
  </si>
  <si>
    <t>R_rxn00242</t>
  </si>
  <si>
    <t>R_rxn12641</t>
  </si>
  <si>
    <t>R_rxn04673</t>
  </si>
  <si>
    <t>R_rxn00568</t>
  </si>
  <si>
    <t>R_rxn08971</t>
  </si>
  <si>
    <t>R_rxn01635</t>
  </si>
  <si>
    <t>R_rxn04384</t>
  </si>
  <si>
    <t>R_rxn03887</t>
  </si>
  <si>
    <t>R_rxn00060</t>
  </si>
  <si>
    <t>R_rxn00225</t>
  </si>
  <si>
    <t>R_rxn05350</t>
  </si>
  <si>
    <t>R_rxn02046</t>
  </si>
  <si>
    <t>R_rxn09198</t>
  </si>
  <si>
    <t>R_rxn08838</t>
  </si>
  <si>
    <t>R_rxn00780</t>
  </si>
  <si>
    <t>R_rxn00148</t>
  </si>
  <si>
    <t>R_rxn01102</t>
  </si>
  <si>
    <t>R_rxn05569</t>
  </si>
  <si>
    <t>R_rxn05358</t>
  </si>
  <si>
    <t>R_rxn03482</t>
  </si>
  <si>
    <t>R_rxn02374</t>
  </si>
  <si>
    <t>R_rxn05390</t>
  </si>
  <si>
    <t>R_rxn05560</t>
  </si>
  <si>
    <t>R_rxn05437</t>
  </si>
  <si>
    <t>R_rxn08976</t>
  </si>
  <si>
    <t>R_rxn05319</t>
  </si>
  <si>
    <t>R_rxn00881</t>
  </si>
  <si>
    <t>R_rxn05408</t>
  </si>
  <si>
    <t>R_rxn05401</t>
  </si>
  <si>
    <t>R_rxn02264</t>
  </si>
  <si>
    <t>R_rxn03185</t>
  </si>
  <si>
    <t>R_rxn09202</t>
  </si>
  <si>
    <t>R_rxn03903</t>
  </si>
  <si>
    <t>R_rxn00097</t>
  </si>
  <si>
    <t>R_rxn02212</t>
  </si>
  <si>
    <t>R_rxn00695</t>
  </si>
  <si>
    <t>R_rxn07670</t>
  </si>
  <si>
    <t>R_rxn05324</t>
  </si>
  <si>
    <t>R_rxn03535</t>
  </si>
  <si>
    <t>R_rxn00655</t>
  </si>
  <si>
    <t>R_rxn00692</t>
  </si>
  <si>
    <t>R_rxn01492</t>
  </si>
  <si>
    <t>R_rxn00802</t>
  </si>
  <si>
    <t>R_rxn01099</t>
  </si>
  <si>
    <t>R_rxn08802</t>
  </si>
  <si>
    <t>R_rxn01825</t>
  </si>
  <si>
    <t>R_rxn10230</t>
  </si>
  <si>
    <t>R_rxn08884</t>
  </si>
  <si>
    <t>R_rxn05413</t>
  </si>
  <si>
    <t>R_rxn00913</t>
  </si>
  <si>
    <t>R_rxn01997</t>
  </si>
  <si>
    <t>R_rxn08521</t>
  </si>
  <si>
    <t>R_rxn08809</t>
  </si>
  <si>
    <t>R_rxn00171</t>
  </si>
  <si>
    <t>R_rxn03958</t>
  </si>
  <si>
    <t>R_rxn00259</t>
  </si>
  <si>
    <t>R_rxn01051</t>
  </si>
  <si>
    <t>R_rxn00345</t>
  </si>
  <si>
    <t>R_rxn00178</t>
  </si>
  <si>
    <t>R_rxn05329</t>
  </si>
  <si>
    <t>R_rxn03174</t>
  </si>
  <si>
    <t>R_rxn01064</t>
  </si>
  <si>
    <t>R_rxn05161</t>
  </si>
  <si>
    <t>R_rxn00549</t>
  </si>
  <si>
    <t>R_rxn02696</t>
  </si>
  <si>
    <t>R_rxn01022</t>
  </si>
  <si>
    <t>R_rxn05418</t>
  </si>
  <si>
    <t>R_rxn00506</t>
  </si>
  <si>
    <t>R_rxn10060</t>
  </si>
  <si>
    <t>R_rxn02933</t>
  </si>
  <si>
    <t>R_rxn00727</t>
  </si>
  <si>
    <t>R_rxn05617</t>
  </si>
  <si>
    <t>R_rxn12638</t>
  </si>
  <si>
    <t>R_rxn02268</t>
  </si>
  <si>
    <t>R_rxn05127</t>
  </si>
  <si>
    <t>R_rxn00305</t>
  </si>
  <si>
    <t>R_rxn01445</t>
  </si>
  <si>
    <t>R_rxn05248</t>
  </si>
  <si>
    <t>R_rxn00612</t>
  </si>
  <si>
    <t>R_rxn06403</t>
  </si>
  <si>
    <t>R_rxn08841</t>
  </si>
  <si>
    <t>R_rxn05461</t>
  </si>
  <si>
    <t>R_rxn01701</t>
  </si>
  <si>
    <t>R_rxn10222</t>
  </si>
  <si>
    <t>R_rxn00269</t>
  </si>
  <si>
    <t>R_rxn10263</t>
  </si>
  <si>
    <t>R_rxn02791</t>
  </si>
  <si>
    <t>R_rxn05466</t>
  </si>
  <si>
    <t>R_rxn08814</t>
  </si>
  <si>
    <t>R_rxn02751</t>
  </si>
  <si>
    <t>R_rxn08845</t>
  </si>
  <si>
    <t>R_rxn00395</t>
  </si>
  <si>
    <t>R_rxn01292</t>
  </si>
  <si>
    <t>R_rxn00375</t>
  </si>
  <si>
    <t>R_rxn02380</t>
  </si>
  <si>
    <t>R_rxn00999</t>
  </si>
  <si>
    <t>R_rxn10131</t>
  </si>
  <si>
    <t>R_rxn05417</t>
  </si>
  <si>
    <t>R_rxn08799</t>
  </si>
  <si>
    <t>R_rxn00433</t>
  </si>
  <si>
    <t>R_rxn01157</t>
  </si>
  <si>
    <t>R_rxn05957</t>
  </si>
  <si>
    <t>R_rxn01844</t>
  </si>
  <si>
    <t>R_rxn05335</t>
  </si>
  <si>
    <t>R_rxn11610</t>
  </si>
  <si>
    <t>R_rxn00679</t>
  </si>
  <si>
    <t>R_rxn00758</t>
  </si>
  <si>
    <t>R_rxn09111</t>
  </si>
  <si>
    <t>R_rxn06078</t>
  </si>
  <si>
    <t>R_rxn05607</t>
  </si>
  <si>
    <t>R_rxn03848</t>
  </si>
  <si>
    <t>R_rxn05348</t>
  </si>
  <si>
    <t>R_rxn05435</t>
  </si>
  <si>
    <t>R_rxn03245</t>
  </si>
  <si>
    <t>R_rxn01504</t>
  </si>
  <si>
    <t>R_rxn00907</t>
  </si>
  <si>
    <t>R_rxn05458</t>
  </si>
  <si>
    <t>R_rxn02404</t>
  </si>
  <si>
    <t>R_rxn02911</t>
  </si>
  <si>
    <t>R_rxn00012</t>
  </si>
  <si>
    <t>R_rxn05419</t>
  </si>
  <si>
    <t>R_rxn05581</t>
  </si>
  <si>
    <t>R_rxn07721</t>
  </si>
  <si>
    <t>R_rxn05450</t>
  </si>
  <si>
    <t>R_rxn12847</t>
  </si>
  <si>
    <t>R_rxn05410</t>
  </si>
  <si>
    <t>R_rxn05443</t>
  </si>
  <si>
    <t>R_rxn09320</t>
  </si>
  <si>
    <t>R_rxn09114</t>
  </si>
  <si>
    <t>R_rxn08822</t>
  </si>
  <si>
    <t>R_rxn02821</t>
  </si>
  <si>
    <t>R_rxn05345</t>
  </si>
  <si>
    <t>R_rxn04068</t>
  </si>
  <si>
    <t>R_rxn01522</t>
  </si>
  <si>
    <t>R_rxn05422</t>
  </si>
  <si>
    <t>R_rxn03891</t>
  </si>
  <si>
    <t>R_rxn01465</t>
  </si>
  <si>
    <t>R_rxn03208</t>
  </si>
  <si>
    <t>R_rxn01643</t>
  </si>
  <si>
    <t>R_rxn04457</t>
  </si>
  <si>
    <t>R_rxn03487</t>
  </si>
  <si>
    <t>R_rxn00248</t>
  </si>
  <si>
    <t>R_rxn00295</t>
  </si>
  <si>
    <t>R_rxn08844</t>
  </si>
  <si>
    <t>R_rxn05385</t>
  </si>
  <si>
    <t>R_rxn00707</t>
  </si>
  <si>
    <t>R_rxn06937</t>
  </si>
  <si>
    <t>R_rxn02489</t>
  </si>
  <si>
    <t>R_rxn03095</t>
  </si>
  <si>
    <t>R_rxn00566</t>
  </si>
  <si>
    <t>R_rxn00708</t>
  </si>
  <si>
    <t>R_rxn07433</t>
  </si>
  <si>
    <t>R_rxn03762</t>
  </si>
  <si>
    <t>R_rxn00392</t>
  </si>
  <si>
    <t>R_rxn00747</t>
  </si>
  <si>
    <t>R_rxn01334</t>
  </si>
  <si>
    <t>R_rxn00830</t>
  </si>
  <si>
    <t>R_rxn08979</t>
  </si>
  <si>
    <t>R_rxn01108</t>
  </si>
  <si>
    <t>R_rxn05219</t>
  </si>
  <si>
    <t>R_rxn03406</t>
  </si>
  <si>
    <t>R_rxn00029</t>
  </si>
  <si>
    <t>R_rxn00609</t>
  </si>
  <si>
    <t>R_rxn06673</t>
  </si>
  <si>
    <t>R_rxn07734</t>
  </si>
  <si>
    <t>R_rxn12646</t>
  </si>
  <si>
    <t>R_rxn06777</t>
  </si>
  <si>
    <t>R_rxn03869</t>
  </si>
  <si>
    <t>R_rxn05256</t>
  </si>
  <si>
    <t>R_rxn05448</t>
  </si>
  <si>
    <t>R_rxn05446</t>
  </si>
  <si>
    <t>R_rxn02175</t>
  </si>
  <si>
    <t>R_rxn01634</t>
  </si>
  <si>
    <t>R_rxn03440</t>
  </si>
  <si>
    <t>R_rxn03884</t>
  </si>
  <si>
    <t>R_rxn04385</t>
  </si>
  <si>
    <t>R_rxn03861</t>
  </si>
  <si>
    <t>R_rxn01675</t>
  </si>
  <si>
    <t>R_rxn02353</t>
  </si>
  <si>
    <t>R_rxn08839</t>
  </si>
  <si>
    <t>R_rxn03536</t>
  </si>
  <si>
    <t>R_rxn00149</t>
  </si>
  <si>
    <t>R_rxn01575</t>
  </si>
  <si>
    <t>R_rxn02009</t>
  </si>
  <si>
    <t>R_rxn05398</t>
  </si>
  <si>
    <t>R_rxn01868</t>
  </si>
  <si>
    <t>R_rxn03240</t>
  </si>
  <si>
    <t>R_rxn09562</t>
  </si>
  <si>
    <t>R_rxn05359</t>
  </si>
  <si>
    <t>R_rxn06098</t>
  </si>
  <si>
    <t>R_rxn00555</t>
  </si>
  <si>
    <t>R_rxn03282</t>
  </si>
  <si>
    <t>R_rxn03080</t>
  </si>
  <si>
    <t>R_rxn10237</t>
  </si>
  <si>
    <t>R_rxn01044</t>
  </si>
  <si>
    <t>R_rxn10011</t>
  </si>
  <si>
    <t>R_rxn12644</t>
  </si>
  <si>
    <t>R_rxn00147</t>
  </si>
  <si>
    <t>R_rxn05365</t>
  </si>
  <si>
    <t>R_rxn00737</t>
  </si>
  <si>
    <t>R_rxn08843</t>
  </si>
  <si>
    <t>R_rxn04723</t>
  </si>
  <si>
    <t>R_rxn01256</t>
  </si>
  <si>
    <t>R_rxn00213</t>
  </si>
  <si>
    <t>R_rxn01740</t>
  </si>
  <si>
    <t>R_rxn02642</t>
  </si>
  <si>
    <t>R_rxn05573</t>
  </si>
  <si>
    <t>R_rxn00190</t>
  </si>
  <si>
    <t>R_rxn05327</t>
  </si>
  <si>
    <t>R_rxn04841</t>
  </si>
  <si>
    <t>R_rxn02762</t>
  </si>
  <si>
    <t>R_rxn05655</t>
  </si>
  <si>
    <t>R_rxn02314</t>
  </si>
  <si>
    <t>R_rxn08801</t>
  </si>
  <si>
    <t>R_rxn02161</t>
  </si>
  <si>
    <t>R_rxn02275</t>
  </si>
  <si>
    <t>R_rxn00503</t>
  </si>
  <si>
    <t>R_rxn00927</t>
  </si>
  <si>
    <t>R_rxn04043</t>
  </si>
  <si>
    <t>R_rxn07261</t>
  </si>
  <si>
    <t>R_rxn03910</t>
  </si>
  <si>
    <t>R_rxn01489</t>
  </si>
  <si>
    <t>R_rxn07100</t>
  </si>
  <si>
    <t>R_rxn03540</t>
  </si>
  <si>
    <t>R_rxn08311</t>
  </si>
  <si>
    <t>R_rxn03919</t>
  </si>
  <si>
    <t>R_rxn10264</t>
  </si>
  <si>
    <t>R_rxn03421</t>
  </si>
  <si>
    <t>R_rxn10227</t>
  </si>
  <si>
    <t>R_rxn05336</t>
  </si>
  <si>
    <t>R_rxn09210</t>
  </si>
  <si>
    <t>R_rxn01484</t>
  </si>
  <si>
    <t>R_rxn04712</t>
  </si>
  <si>
    <t>R_rxn00285</t>
  </si>
  <si>
    <t>R_rxn05371</t>
  </si>
  <si>
    <t>R_rxn04794</t>
  </si>
  <si>
    <t>R_rxn01717</t>
  </si>
  <si>
    <t>R_rxn05567</t>
  </si>
  <si>
    <t>R_rxn02181</t>
  </si>
  <si>
    <t>R_rxn01119</t>
  </si>
  <si>
    <t>R_rxn00532</t>
  </si>
  <si>
    <t>R_rxn00132</t>
  </si>
  <si>
    <t>R_rxn01204</t>
  </si>
  <si>
    <t>R_rxn14256</t>
  </si>
  <si>
    <t>R_rxn07622</t>
  </si>
  <si>
    <t>R_rxn02819</t>
  </si>
  <si>
    <t>R_rxn01479</t>
  </si>
  <si>
    <t>R_rxn08815</t>
  </si>
  <si>
    <t>R_rxn00472</t>
  </si>
  <si>
    <t>R_rxn00126</t>
  </si>
  <si>
    <t>R_rxn01518</t>
  </si>
  <si>
    <t>R_rxn12844</t>
  </si>
  <si>
    <t>R_rxn08798</t>
  </si>
  <si>
    <t>R_rxn06905</t>
  </si>
  <si>
    <t>R_rxn00058</t>
  </si>
  <si>
    <t>R_rxn02584</t>
  </si>
  <si>
    <t>R_rxn08306</t>
  </si>
  <si>
    <t>R_rxn08821</t>
  </si>
  <si>
    <t>R_rxn05381</t>
  </si>
  <si>
    <t>R_rxn05340</t>
  </si>
  <si>
    <t>R_rxn13952</t>
  </si>
  <si>
    <t>R_rxn00484</t>
  </si>
  <si>
    <t>R_rxn14301</t>
  </si>
  <si>
    <t>R_rxn00299</t>
  </si>
  <si>
    <t>R_rxn05389</t>
  </si>
  <si>
    <t>R_rxn04737</t>
  </si>
  <si>
    <t>R_rxn02379</t>
  </si>
  <si>
    <t>R_rxn05735</t>
  </si>
  <si>
    <t>R_rxn03921</t>
  </si>
  <si>
    <t>R_rxn01008</t>
  </si>
  <si>
    <t>R_rxn02484</t>
  </si>
  <si>
    <t>R_rxn00013</t>
  </si>
  <si>
    <t>R_rxn02916</t>
  </si>
  <si>
    <t>R_rxn03618</t>
  </si>
  <si>
    <t>R_rxn12639</t>
  </si>
  <si>
    <t>R_rxn01000</t>
  </si>
  <si>
    <t>R_rxn00363</t>
  </si>
  <si>
    <t>R_rxn01462</t>
  </si>
  <si>
    <t>R_rxn08128</t>
  </si>
  <si>
    <t>R_rxn01670</t>
  </si>
  <si>
    <t>R_rxn04832</t>
  </si>
  <si>
    <t>R_rxn12643</t>
  </si>
  <si>
    <t>R_rxn02522</t>
  </si>
  <si>
    <t>R_rxn01300</t>
  </si>
  <si>
    <t>R_rxn00786</t>
  </si>
  <si>
    <t>R_rxn03402</t>
  </si>
  <si>
    <t>R_rxn14054</t>
  </si>
  <si>
    <t>R_rxn03012</t>
  </si>
  <si>
    <t>R_rxn10195</t>
  </si>
  <si>
    <t>R_rxn03908</t>
  </si>
  <si>
    <t>R_rxn09197</t>
  </si>
  <si>
    <t>R_rxn01100</t>
  </si>
  <si>
    <t>R_rxn02283</t>
  </si>
  <si>
    <t>R_rxn03287</t>
  </si>
  <si>
    <t>R_rxn05396</t>
  </si>
  <si>
    <t>R_rxn00831</t>
  </si>
  <si>
    <t>R_rxn08978</t>
  </si>
  <si>
    <t>R_rxn02004</t>
  </si>
  <si>
    <t>R_rxn12634</t>
  </si>
  <si>
    <t>R_rxn00883</t>
  </si>
  <si>
    <t>R_rxn01255</t>
  </si>
  <si>
    <t>R_rxn10014</t>
  </si>
  <si>
    <t>R_rxn05406</t>
  </si>
  <si>
    <t>R_rxn04727</t>
  </si>
  <si>
    <t>R_rxn05251</t>
  </si>
  <si>
    <t>R_rxn05485</t>
  </si>
  <si>
    <t>R_rxn00214</t>
  </si>
  <si>
    <t>R_rxn01895</t>
  </si>
  <si>
    <t>R_rxn01211</t>
  </si>
  <si>
    <t>R_rxn00527</t>
  </si>
  <si>
    <t>R_rxn05322</t>
  </si>
  <si>
    <t>R_rxn05193</t>
  </si>
  <si>
    <t>R_rxn03537</t>
  </si>
  <si>
    <t>R_rxn08804</t>
  </si>
  <si>
    <t>R_rxn01316</t>
  </si>
  <si>
    <t>R_rxn05430</t>
  </si>
  <si>
    <t>R_rxn10236</t>
  </si>
  <si>
    <t>R_rxn05501</t>
  </si>
  <si>
    <t>R_rxn01509</t>
  </si>
  <si>
    <t>R_rxn02011</t>
  </si>
  <si>
    <t>R_rxn00173</t>
  </si>
  <si>
    <t>R_rxn01548</t>
  </si>
  <si>
    <t>R_rxn01145</t>
  </si>
  <si>
    <t>R_rxn07586</t>
  </si>
  <si>
    <t>R_rxn09205</t>
  </si>
  <si>
    <t>R_rxn05364</t>
  </si>
  <si>
    <t>R_rxn09201</t>
  </si>
  <si>
    <t>R_rxn03741</t>
  </si>
  <si>
    <t>R_rxn00508</t>
  </si>
  <si>
    <t>R_rxn02115</t>
  </si>
  <si>
    <t>R_rxn08352</t>
  </si>
  <si>
    <t>R_rxn00187</t>
  </si>
  <si>
    <t>R_rxn00376</t>
  </si>
  <si>
    <t>R_rxn08850</t>
  </si>
  <si>
    <t>R_rxn00500</t>
  </si>
  <si>
    <t>R_rxn05734</t>
  </si>
  <si>
    <t>R_rxn00772</t>
  </si>
  <si>
    <t>R_rxn02229</t>
  </si>
  <si>
    <t>R_rxn00721</t>
  </si>
  <si>
    <t>R_rxn08812</t>
  </si>
  <si>
    <t>R_rxn02503</t>
  </si>
  <si>
    <t>R_rxn05338</t>
  </si>
  <si>
    <t>R_rxn00627</t>
  </si>
  <si>
    <t>R_rxn01345</t>
  </si>
  <si>
    <t>R_rxn05429</t>
  </si>
  <si>
    <t>R_rxn08310</t>
  </si>
  <si>
    <t>R_rxn00915</t>
  </si>
  <si>
    <t>R_rxn02853</t>
  </si>
  <si>
    <t>R_rxn01967</t>
  </si>
  <si>
    <t>R_rxn06752</t>
  </si>
  <si>
    <t>R_rxn03462</t>
  </si>
  <si>
    <t>R_rxn10224</t>
  </si>
  <si>
    <t>R_rxn05423</t>
  </si>
  <si>
    <t>R_rxn05337</t>
  </si>
  <si>
    <t>R_rxn01135</t>
  </si>
  <si>
    <t>R_rxn02067</t>
  </si>
  <si>
    <t>R_rxn01653</t>
  </si>
  <si>
    <t>R_rxn00474</t>
  </si>
  <si>
    <t>R_rxn05376</t>
  </si>
  <si>
    <t>R_rxn01802</t>
  </si>
  <si>
    <t>R_rxn01116</t>
  </si>
  <si>
    <t>R_rxn02182</t>
  </si>
  <si>
    <t>R_rxn02811</t>
  </si>
  <si>
    <t>R_rxn03062</t>
  </si>
  <si>
    <t>R_rxn08847</t>
  </si>
  <si>
    <t>R_rxn00868</t>
  </si>
  <si>
    <t>R_rxn00670</t>
  </si>
  <si>
    <t>R_rxn01544</t>
  </si>
  <si>
    <t>R_rxn09113</t>
  </si>
  <si>
    <t>R_rxn00711</t>
  </si>
  <si>
    <t>R_rxn10184</t>
  </si>
  <si>
    <t>R_rxn01270</t>
  </si>
  <si>
    <t>R_rxn00908</t>
  </si>
  <si>
    <t>R_rxn01138</t>
  </si>
  <si>
    <t>R_rxn14090</t>
  </si>
  <si>
    <t>R_rxn05452</t>
  </si>
  <si>
    <t>R_rxn01607</t>
  </si>
  <si>
    <t>R_rxn05465</t>
  </si>
  <si>
    <t>R_rxn12845</t>
  </si>
  <si>
    <t>R_rxn12154</t>
  </si>
  <si>
    <t>R_rxn08820</t>
  </si>
  <si>
    <t>R_rxn05380</t>
  </si>
  <si>
    <t>R_rxn05347</t>
  </si>
  <si>
    <t>R_rxn04413</t>
  </si>
  <si>
    <t>R_rxn00404</t>
  </si>
  <si>
    <t>R_rxn08126</t>
  </si>
  <si>
    <t>R_rxn03407</t>
  </si>
  <si>
    <t>R_rxn05732</t>
  </si>
  <si>
    <t>R_rxn05388</t>
  </si>
  <si>
    <t>R_rxn01404</t>
  </si>
  <si>
    <t>R_rxn01870</t>
  </si>
  <si>
    <t>R_rxn01303</t>
  </si>
  <si>
    <t>R_rxn00113</t>
  </si>
  <si>
    <t>R_rxn04736</t>
  </si>
  <si>
    <t>R_rxn00497</t>
  </si>
  <si>
    <t>R_rxn07579</t>
  </si>
  <si>
    <t>R_rxn00745</t>
  </si>
  <si>
    <t>R_rxn06023</t>
  </si>
  <si>
    <t>R_rxn05028</t>
  </si>
  <si>
    <t>R_rxn07435</t>
  </si>
  <si>
    <t>R_rxn01678</t>
  </si>
  <si>
    <t>R_rxn00872</t>
  </si>
  <si>
    <t>R_rxn01106</t>
  </si>
  <si>
    <t>R_rxn12640</t>
  </si>
  <si>
    <t>R_rxn04833</t>
  </si>
  <si>
    <t>R_rxn00931</t>
  </si>
  <si>
    <t>R_rxn02418</t>
  </si>
  <si>
    <t>R_rxn08756</t>
  </si>
  <si>
    <t>R_rxn10012</t>
  </si>
  <si>
    <t>R_rxn09450</t>
  </si>
  <si>
    <t>R_rxn00938</t>
  </si>
  <si>
    <t>R_rxn00412</t>
  </si>
  <si>
    <t>R_rxn02339</t>
  </si>
  <si>
    <t>R_rxn00650</t>
  </si>
  <si>
    <t>R_rxn00787</t>
  </si>
  <si>
    <t>R_rxn02737</t>
  </si>
  <si>
    <t>R_rxn04604</t>
  </si>
  <si>
    <t>R_rxn00515</t>
  </si>
  <si>
    <t>R_rxn08846</t>
  </si>
  <si>
    <t>R_rxn05397</t>
  </si>
  <si>
    <t>R_rxn03005</t>
  </si>
  <si>
    <t>R_rxn05012</t>
  </si>
  <si>
    <t>R_rxn03437</t>
  </si>
  <si>
    <t>R_rxn10235</t>
  </si>
  <si>
    <t>R_rxn12633</t>
  </si>
  <si>
    <t>R_rxn00882</t>
  </si>
  <si>
    <t>R_rxn03244</t>
  </si>
  <si>
    <t>R_rxn00552</t>
  </si>
  <si>
    <t>R_rxn01639</t>
  </si>
  <si>
    <t>R_rxn05409</t>
  </si>
  <si>
    <t>R_rxn00313</t>
  </si>
  <si>
    <t>R_rxn02949</t>
  </si>
  <si>
    <t>R_rxn00735</t>
  </si>
  <si>
    <t>R_rxn02680</t>
  </si>
  <si>
    <t>R_rxn05405</t>
  </si>
  <si>
    <t>R_rxn05363</t>
  </si>
  <si>
    <t>R_rxn00547</t>
  </si>
  <si>
    <t>R_rxn04750</t>
  </si>
  <si>
    <t>R_rxn05325</t>
  </si>
  <si>
    <t>R_rxn05610</t>
  </si>
  <si>
    <t>R_rxn03366</t>
  </si>
  <si>
    <t>R_rxn02421</t>
  </si>
  <si>
    <t>R_rxn08803</t>
  </si>
  <si>
    <t>R_rxn01053</t>
  </si>
  <si>
    <t>R_rxn03490</t>
  </si>
  <si>
    <t>R_rxn02312</t>
  </si>
  <si>
    <t>R_rxn08025</t>
  </si>
  <si>
    <t>R_rxn07295</t>
  </si>
  <si>
    <t>R_rxn02934</t>
  </si>
  <si>
    <t>R_rxn07688</t>
  </si>
  <si>
    <t>R_rxn00189</t>
  </si>
  <si>
    <t>R_rxn02508</t>
  </si>
  <si>
    <t>R_rxn05442</t>
  </si>
  <si>
    <t>R_rxn00543</t>
  </si>
  <si>
    <t>R_rxn01996</t>
  </si>
  <si>
    <t>R_rxn00428</t>
  </si>
  <si>
    <t>R_rxn05402</t>
  </si>
  <si>
    <t>R_rxn09992</t>
  </si>
  <si>
    <t>R_rxn00420</t>
  </si>
  <si>
    <t>R_rxn06205</t>
  </si>
  <si>
    <t>R_rxn10221</t>
  </si>
  <si>
    <t>R_rxn02792</t>
  </si>
  <si>
    <t>R_rxn05451</t>
  </si>
  <si>
    <t>R_rxn02804</t>
  </si>
  <si>
    <t>R_rxn05005</t>
  </si>
  <si>
    <t>R_rxn00548</t>
  </si>
  <si>
    <t>R_rxn02795</t>
  </si>
  <si>
    <t>R_rxn00048</t>
  </si>
  <si>
    <t>R_rxn07876</t>
  </si>
  <si>
    <t>R_rxn02695</t>
  </si>
  <si>
    <t>R_rxn12191</t>
  </si>
  <si>
    <t>R_rxn05231</t>
  </si>
  <si>
    <t>R_rxn09200</t>
  </si>
  <si>
    <t>R_rxn00283</t>
  </si>
  <si>
    <t>R_rxn03962</t>
  </si>
  <si>
    <t>R_rxn05373</t>
  </si>
  <si>
    <t>R_rxn00726</t>
  </si>
  <si>
    <t>R_rxn00184</t>
  </si>
  <si>
    <t>R_rxn00379</t>
  </si>
  <si>
    <t>R_rxn08851</t>
  </si>
  <si>
    <t>R_rxn05330</t>
  </si>
  <si>
    <t>R_rxn02866</t>
  </si>
  <si>
    <t>R_rxn05975</t>
  </si>
  <si>
    <t>R_rxn01754</t>
  </si>
  <si>
    <t>R_rxn05170</t>
  </si>
  <si>
    <t>R_rxn01390</t>
  </si>
  <si>
    <t>R_rxn02475</t>
  </si>
  <si>
    <t>R_rxn01273</t>
  </si>
  <si>
    <t>R_rxn05339</t>
  </si>
  <si>
    <t>R_rxn05460</t>
  </si>
  <si>
    <t>R_rxn03108</t>
  </si>
  <si>
    <t>R_rxn01018</t>
  </si>
  <si>
    <t>R_rxn04132</t>
  </si>
  <si>
    <t>R_rxn00714</t>
  </si>
  <si>
    <t>R_rxn08813</t>
  </si>
  <si>
    <t>R_rxn00124</t>
  </si>
  <si>
    <t>R_rxn00947</t>
  </si>
  <si>
    <t>R_rxn03247</t>
  </si>
  <si>
    <t>R_rxn00278</t>
  </si>
  <si>
    <t>R_rxn00205</t>
  </si>
  <si>
    <t>R_rxn11650</t>
  </si>
  <si>
    <t>R_rxn02789</t>
  </si>
  <si>
    <t>R_rxn03666</t>
  </si>
  <si>
    <t>R_rxn00988</t>
  </si>
  <si>
    <t>R_rxn01600</t>
  </si>
  <si>
    <t>R_rxn05455</t>
  </si>
  <si>
    <t>R_rxn01506</t>
  </si>
  <si>
    <t>R_rxn00410</t>
  </si>
  <si>
    <t>R_rxn01333</t>
  </si>
  <si>
    <t>R_rxn06394</t>
  </si>
  <si>
    <t>R_rxn12510</t>
  </si>
  <si>
    <t>R_rxn00151</t>
  </si>
  <si>
    <t>R_rxn03933</t>
  </si>
  <si>
    <t>R_rxn07684</t>
  </si>
  <si>
    <t>R_rxn04903</t>
  </si>
  <si>
    <t>R_rxn00414</t>
  </si>
  <si>
    <t>R_rxn09110</t>
  </si>
  <si>
    <t>R_rxn00529</t>
  </si>
  <si>
    <t>R_rxn03970</t>
  </si>
  <si>
    <t>R_rxn00303</t>
  </si>
  <si>
    <t>R_rxn00799</t>
  </si>
  <si>
    <t>R_rxn01073</t>
  </si>
  <si>
    <t>R_rxn02405</t>
  </si>
  <si>
    <t>R_rxn07430</t>
  </si>
  <si>
    <t>R_rxn00602</t>
  </si>
  <si>
    <t>R_rxn01069</t>
  </si>
  <si>
    <t>R_rxn00791</t>
  </si>
  <si>
    <t>R_rxn05108</t>
  </si>
  <si>
    <t>R_rxn00065</t>
  </si>
  <si>
    <t>R_rxn08783</t>
  </si>
  <si>
    <t>R_rxn01827</t>
  </si>
  <si>
    <t>R_rxn02321</t>
  </si>
  <si>
    <t>R_rxn05181</t>
  </si>
  <si>
    <t>R_rxn05312</t>
  </si>
  <si>
    <t>R_rxn08975</t>
  </si>
  <si>
    <t>R_rxn01646</t>
  </si>
  <si>
    <t>R_rxn02884</t>
  </si>
  <si>
    <t>R_rxn00105</t>
  </si>
  <si>
    <t>R_rxn03243</t>
  </si>
  <si>
    <t>R_rxn03446</t>
  </si>
  <si>
    <t>R_rxn01302</t>
  </si>
  <si>
    <t>R_rxn03486</t>
  </si>
  <si>
    <t>R_rxn00784</t>
  </si>
  <si>
    <t>R_rxn05029</t>
  </si>
  <si>
    <t>R_rxn03273</t>
  </si>
  <si>
    <t>R_rxn05393</t>
  </si>
  <si>
    <t>R_rxn01537</t>
  </si>
  <si>
    <t>R_rxn04872</t>
  </si>
  <si>
    <t>R_rxn00328</t>
  </si>
  <si>
    <t>R_rxn02285</t>
  </si>
  <si>
    <t>R_rxn05394</t>
  </si>
  <si>
    <t>R_rxn03047</t>
  </si>
  <si>
    <t>R_rxn02889</t>
  </si>
  <si>
    <t>R_rxn00559</t>
  </si>
  <si>
    <t>R_rxn01109</t>
  </si>
  <si>
    <t>R_rxn08848</t>
  </si>
  <si>
    <t>R_rxn07883</t>
  </si>
  <si>
    <t>R_rxn10194</t>
  </si>
  <si>
    <t>R_rxn00691</t>
  </si>
  <si>
    <t>R_rxn08840</t>
  </si>
  <si>
    <t>R_rxn07609</t>
  </si>
  <si>
    <t>R_rxn03907</t>
  </si>
  <si>
    <t>R_rxn01987</t>
  </si>
  <si>
    <t>R_rxn03538</t>
  </si>
  <si>
    <t>R_rxn09310</t>
  </si>
  <si>
    <t>R_rxn01213</t>
  </si>
  <si>
    <t>R_rxn03860</t>
  </si>
  <si>
    <t>R_rxn02085</t>
  </si>
  <si>
    <t>R_rxn02304</t>
  </si>
  <si>
    <t>R_rxn05902</t>
  </si>
  <si>
    <t>R_rxn08806</t>
  </si>
  <si>
    <t>R_rxn05436</t>
  </si>
  <si>
    <t>R_rxn05195</t>
  </si>
  <si>
    <t>R_rxn06377</t>
  </si>
  <si>
    <t>R_rxn10234</t>
  </si>
  <si>
    <t>R_rxn05059</t>
  </si>
  <si>
    <t>R_rxn04238</t>
  </si>
  <si>
    <t>R_rxn01366</t>
  </si>
  <si>
    <t>R_rxn00312</t>
  </si>
  <si>
    <t>R_rxn05579</t>
  </si>
  <si>
    <t>R_rxn06197</t>
  </si>
  <si>
    <t>R_rxn01208</t>
  </si>
  <si>
    <t>R_rxn01647</t>
  </si>
  <si>
    <t>R_rxn00260</t>
  </si>
  <si>
    <t>R_rxn04757</t>
  </si>
  <si>
    <t>R_rxn03380</t>
  </si>
  <si>
    <t>R_rxn07454</t>
  </si>
  <si>
    <t>R_rxn00461</t>
  </si>
  <si>
    <t>R_rxn06037</t>
  </si>
  <si>
    <t>R_rxn00817</t>
  </si>
  <si>
    <t>R_rxn00181</t>
  </si>
  <si>
    <t>R_rxn05247</t>
  </si>
  <si>
    <t>R_rxn03136</t>
  </si>
  <si>
    <t>R_rxn00222</t>
  </si>
  <si>
    <t>R_rxn10229</t>
  </si>
  <si>
    <t>R_rxn00621</t>
  </si>
  <si>
    <t>R_rxn05287</t>
  </si>
  <si>
    <t>R_rxn01387</t>
  </si>
  <si>
    <t>R_rxn00818</t>
  </si>
  <si>
    <t>R_rxn02937</t>
  </si>
  <si>
    <t>R_rxn08810</t>
  </si>
  <si>
    <t>R_rxn03467</t>
  </si>
  <si>
    <t>R_rxn01652</t>
  </si>
  <si>
    <t>R_rxn03541</t>
  </si>
  <si>
    <t>R_rxn00350</t>
  </si>
  <si>
    <t>R_rxn01115</t>
  </si>
  <si>
    <t>R_rxn05462</t>
  </si>
  <si>
    <t>R_rxn08818</t>
  </si>
  <si>
    <t>R_rxn00992</t>
  </si>
  <si>
    <t>R_rxn05239</t>
  </si>
  <si>
    <t>R_rxn00952</t>
  </si>
  <si>
    <t>R_rxn01396</t>
  </si>
  <si>
    <t>R_rxn00161</t>
  </si>
  <si>
    <t>R_rxn01961</t>
  </si>
  <si>
    <t>R_rxn01517</t>
  </si>
  <si>
    <t>R_rxn00371</t>
  </si>
  <si>
    <t>R_rxn06750</t>
  </si>
  <si>
    <t>R_rxn05411</t>
  </si>
  <si>
    <t>R_rxn10226</t>
  </si>
  <si>
    <t>R_rxn09978</t>
  </si>
  <si>
    <t>R_rxn01807</t>
  </si>
  <si>
    <t>R_rxn05006</t>
  </si>
  <si>
    <t>R_rxn04443</t>
  </si>
  <si>
    <t>R_rxn05331</t>
  </si>
  <si>
    <t>R_rxn01800</t>
  </si>
  <si>
    <t>R_rxn02107</t>
  </si>
  <si>
    <t>R_rxn08309</t>
  </si>
  <si>
    <t>R_rxn05379</t>
  </si>
  <si>
    <t>R_rxn03841</t>
  </si>
  <si>
    <t>R_rxn00866</t>
  </si>
  <si>
    <t>R_rxn03249</t>
  </si>
  <si>
    <t>R_rxn04113</t>
  </si>
  <si>
    <t>R_rxn00676</t>
  </si>
  <si>
    <t>R_rxn05415</t>
  </si>
  <si>
    <t>R_rxn05909</t>
  </si>
  <si>
    <t>R_rxn03845</t>
  </si>
  <si>
    <t>R_rxn00903</t>
  </si>
  <si>
    <t>R_rxn00980</t>
  </si>
  <si>
    <t>R_rxn01648</t>
  </si>
  <si>
    <t>R_rxn01216</t>
  </si>
  <si>
    <t>R_rxn02213</t>
  </si>
  <si>
    <t>R_rxn05441</t>
  </si>
  <si>
    <t>R_rxn03892</t>
  </si>
  <si>
    <t>R_rxn05454</t>
  </si>
  <si>
    <t>R_rxn01127</t>
  </si>
  <si>
    <t>R_rxn01461</t>
  </si>
  <si>
    <t>R_rxn02569</t>
  </si>
  <si>
    <t>R_rxn04908</t>
  </si>
  <si>
    <t>R_rxn00615</t>
  </si>
  <si>
    <t>R_rxn02749</t>
  </si>
  <si>
    <t>R_rxn06160</t>
  </si>
  <si>
    <t>R_rxn02521</t>
  </si>
  <si>
    <t>R_rxn05445</t>
  </si>
  <si>
    <t>R_rxn07493</t>
  </si>
  <si>
    <t>R_rxn00569</t>
  </si>
  <si>
    <t>R_rxn05341</t>
  </si>
  <si>
    <t>R_rxn00406</t>
  </si>
  <si>
    <t>R_rxn05449</t>
  </si>
  <si>
    <t>R_rxn00495</t>
  </si>
  <si>
    <t>R_rxn06870</t>
  </si>
  <si>
    <t>R_rxn06735</t>
  </si>
  <si>
    <t>R_rxn03483</t>
  </si>
  <si>
    <t>R_rxn02483</t>
  </si>
  <si>
    <t>R_rxn03236</t>
  </si>
  <si>
    <t>R_rxn11744</t>
  </si>
  <si>
    <t>R_rxn00874</t>
  </si>
  <si>
    <t>R_rxn01187</t>
  </si>
  <si>
    <t>R_rxn08703</t>
  </si>
  <si>
    <t>R_rxn01459</t>
  </si>
  <si>
    <t>R_rxn05252</t>
  </si>
  <si>
    <t>R_rxn01671</t>
  </si>
  <si>
    <t>R_rxn02362</t>
  </si>
  <si>
    <t>R_rxn01630</t>
  </si>
  <si>
    <t>R_rxn12642</t>
  </si>
  <si>
    <t>R_rxn06306</t>
  </si>
  <si>
    <t>R_rxn10010</t>
  </si>
  <si>
    <t>R_rxn07673</t>
  </si>
  <si>
    <t>R_rxn01332</t>
  </si>
  <si>
    <t>R_rxn02045</t>
  </si>
  <si>
    <t>R_rxn01530</t>
  </si>
  <si>
    <t>R_rxn01499</t>
  </si>
  <si>
    <t>R_rxn00320</t>
  </si>
  <si>
    <t>R_rxn00785</t>
  </si>
  <si>
    <t>R_rxn00693</t>
  </si>
  <si>
    <t>R_rxn03909</t>
  </si>
  <si>
    <t>R_rxn10806</t>
  </si>
  <si>
    <t>R_rxn01101</t>
  </si>
  <si>
    <t>R_rxn06094</t>
  </si>
  <si>
    <t>R_rxn00355</t>
  </si>
  <si>
    <t>R_rxn03084</t>
  </si>
  <si>
    <t>R_rxn10233</t>
  </si>
  <si>
    <t>R_rxn06600</t>
  </si>
  <si>
    <t>R_rxn06728</t>
  </si>
  <si>
    <t>R_rxn02005</t>
  </si>
  <si>
    <t>R_rxn08808</t>
  </si>
  <si>
    <t>R_rxn12635</t>
  </si>
  <si>
    <t>R_rxn00346</t>
  </si>
  <si>
    <t>R_rxn04726</t>
  </si>
  <si>
    <t>R_rxn00550</t>
  </si>
  <si>
    <t>R_rxn07841</t>
  </si>
  <si>
    <t>R_rxn01859</t>
  </si>
  <si>
    <t>R_rxn00806</t>
  </si>
  <si>
    <t>R_rxn05328</t>
  </si>
  <si>
    <t>R_rxn05024</t>
  </si>
  <si>
    <t>R_rxn05361</t>
  </si>
  <si>
    <t>R_rxn01851</t>
  </si>
  <si>
    <t>R_rxn11834</t>
  </si>
  <si>
    <t>R_rxn09449</t>
  </si>
  <si>
    <t>R_rxn05192</t>
  </si>
  <si>
    <t>R_rxn03002</t>
  </si>
  <si>
    <t>R_rxn00314</t>
  </si>
  <si>
    <t>R_rxn08805</t>
  </si>
  <si>
    <t>R_rxn01507</t>
  </si>
  <si>
    <t>R_rxn02423</t>
  </si>
  <si>
    <t>R_rxn05651</t>
  </si>
  <si>
    <t>R_rxn00077</t>
  </si>
  <si>
    <t>R_rxn02391</t>
  </si>
  <si>
    <t>R_rxn03638</t>
  </si>
  <si>
    <t>R_rxn05438</t>
  </si>
  <si>
    <t>R_rxn02897</t>
  </si>
  <si>
    <t>R_rxn05126</t>
  </si>
  <si>
    <t>R_rxn01406</t>
  </si>
  <si>
    <t>R_rxn01446</t>
  </si>
  <si>
    <t>R_rxn05249</t>
  </si>
  <si>
    <t>R_rxn10223</t>
  </si>
  <si>
    <t>R_rxn00742</t>
  </si>
  <si>
    <t>R_rxn04658</t>
  </si>
  <si>
    <t>R_rxn02596</t>
  </si>
  <si>
    <t>R_rxn00991</t>
  </si>
  <si>
    <t>R_rxn10260</t>
  </si>
  <si>
    <t>R_rxn03915</t>
  </si>
  <si>
    <t>R_rxn03242</t>
  </si>
  <si>
    <t>R_rxn00541</t>
  </si>
  <si>
    <t>R_rxn01142</t>
  </si>
  <si>
    <t>R_rxn01368</t>
  </si>
  <si>
    <t>R_rxn00134</t>
  </si>
  <si>
    <t>R_rxn01480</t>
  </si>
  <si>
    <t>R_rxn09199</t>
  </si>
  <si>
    <t>R_rxn05233</t>
  </si>
  <si>
    <t>R_rxn09109</t>
  </si>
  <si>
    <t>R_rxn00141</t>
  </si>
  <si>
    <t>R_rxn07056</t>
  </si>
  <si>
    <t>R_rxn05375</t>
  </si>
  <si>
    <t>R_rxn14294</t>
  </si>
  <si>
    <t>R_rxn01200</t>
  </si>
  <si>
    <t>R_rxn01241</t>
  </si>
  <si>
    <t>R_rxn05332</t>
  </si>
  <si>
    <t>R_rxn00438</t>
  </si>
  <si>
    <t>R_rxn07346</t>
  </si>
  <si>
    <t>R_rxn04744</t>
  </si>
  <si>
    <t>R_rxn00288</t>
  </si>
  <si>
    <t>R_rxn00763</t>
  </si>
  <si>
    <t>R_rxn08811</t>
  </si>
  <si>
    <t>R_rxn02473</t>
  </si>
  <si>
    <t>R_rxn01275</t>
  </si>
  <si>
    <t>R_rxn03665</t>
  </si>
  <si>
    <t>R_rxn06060</t>
  </si>
  <si>
    <t>R_rxn01434</t>
  </si>
  <si>
    <t>R_rxn00912</t>
  </si>
  <si>
    <t>R_rxn12147</t>
  </si>
  <si>
    <t>R_rxn08819</t>
  </si>
  <si>
    <t>R_rxn02345</t>
  </si>
  <si>
    <t>R_rxn03849</t>
  </si>
  <si>
    <t>R_rxn01291</t>
  </si>
  <si>
    <t>R_rxn00122</t>
  </si>
  <si>
    <t>R_rxn09979</t>
  </si>
  <si>
    <t>R_rxn06076</t>
  </si>
  <si>
    <t>R_rxn00985</t>
  </si>
  <si>
    <t>R_rxn05179</t>
  </si>
  <si>
    <t>R_rxn10259</t>
  </si>
  <si>
    <t>R_rxn01602</t>
  </si>
  <si>
    <t>R_rxn07720</t>
  </si>
  <si>
    <t>R_rxn08094</t>
  </si>
  <si>
    <t>R_rxn05223</t>
  </si>
  <si>
    <t>R_rxn02927</t>
  </si>
  <si>
    <t>R_rxn05433</t>
  </si>
  <si>
    <t>R_rxn03241</t>
  </si>
  <si>
    <t>R_rxn01521</t>
  </si>
  <si>
    <t>R_rxn12636</t>
  </si>
  <si>
    <t>R_rxn03394</t>
  </si>
  <si>
    <t>R_rxn00752</t>
  </si>
  <si>
    <t>R_rxn11759</t>
  </si>
  <si>
    <t>R_rxn05414</t>
  </si>
  <si>
    <t>R_rxn05384</t>
  </si>
  <si>
    <t>R_rxn01975</t>
  </si>
  <si>
    <t>R_rxn02373</t>
  </si>
  <si>
    <t>R_rxn01649</t>
  </si>
  <si>
    <t>R_rxn03839</t>
  </si>
  <si>
    <t>R_rxn03094</t>
  </si>
  <si>
    <t>R_rxn00085</t>
  </si>
  <si>
    <t>R_rxn00119</t>
  </si>
  <si>
    <t>R_rxn07432</t>
  </si>
  <si>
    <t>R_rxn11749</t>
  </si>
  <si>
    <t>R_rxn03873</t>
  </si>
  <si>
    <t>R_rxn04453</t>
  </si>
  <si>
    <t>R_rxn00608</t>
  </si>
  <si>
    <t>R_rxn05468</t>
  </si>
  <si>
    <t>R_rxn04454</t>
  </si>
  <si>
    <t>R_rxn05447</t>
  </si>
  <si>
    <t>R_rxn01633</t>
  </si>
  <si>
    <t>R_rxn01466</t>
  </si>
  <si>
    <t>R_rxn01304</t>
  </si>
  <si>
    <t>R_rxn03409</t>
  </si>
  <si>
    <t>R_rxn03885</t>
  </si>
  <si>
    <t>R_rxn09692</t>
  </si>
  <si>
    <t>R_rxn01948</t>
  </si>
  <si>
    <t>R_rxn03488</t>
  </si>
  <si>
    <t>R_rxn00605</t>
  </si>
  <si>
    <t>R_rxn03904</t>
  </si>
  <si>
    <t>R_rxn01225</t>
  </si>
  <si>
    <t>R_rxn04760</t>
  </si>
  <si>
    <t>R_rxn07842</t>
  </si>
  <si>
    <t>R_rxn02288</t>
  </si>
  <si>
    <t>R_rxn10199</t>
  </si>
  <si>
    <t>R_rxn00783</t>
  </si>
  <si>
    <t>R_rxn00409</t>
  </si>
  <si>
    <t>R_rxn07885</t>
  </si>
  <si>
    <t>R_rxn08842</t>
  </si>
  <si>
    <t>R_rxn02128</t>
  </si>
  <si>
    <t>R_rxn03041</t>
  </si>
  <si>
    <t>R_rxn00778</t>
  </si>
  <si>
    <t>R_rxn03901</t>
  </si>
  <si>
    <t>R_rxn01985</t>
  </si>
  <si>
    <t>R_rxn00808</t>
  </si>
  <si>
    <t>R_rxn10013</t>
  </si>
  <si>
    <t>R_rxn10052</t>
  </si>
  <si>
    <t>R_rxn07672</t>
  </si>
  <si>
    <t>R_rxn04133</t>
  </si>
  <si>
    <t>R_rxn00193</t>
  </si>
  <si>
    <t>R_rxn05326</t>
  </si>
  <si>
    <t>R_rxn06760</t>
  </si>
  <si>
    <t>R_rxn04840</t>
  </si>
  <si>
    <t>R_rxn00653</t>
  </si>
  <si>
    <t>R_rxn06372</t>
  </si>
  <si>
    <t>R_rxn00929</t>
  </si>
  <si>
    <t>R_rxn08800</t>
  </si>
  <si>
    <t>R_rxn11892</t>
  </si>
  <si>
    <t>R_rxn00256</t>
  </si>
  <si>
    <t>R_rxn03644</t>
  </si>
  <si>
    <t>R_rxn03004</t>
  </si>
  <si>
    <t>R_rxn10232</t>
  </si>
  <si>
    <t>R_rxn00138</t>
  </si>
  <si>
    <t>R_rxn00921</t>
  </si>
  <si>
    <t>R_rxn05168</t>
  </si>
  <si>
    <t>R_rxn02015</t>
  </si>
  <si>
    <t>R_rxn00347</t>
  </si>
  <si>
    <t>R_rxn05054</t>
  </si>
  <si>
    <t>R_rxn02167</t>
  </si>
  <si>
    <t>R_rxn05368</t>
  </si>
  <si>
    <t>R_rxn01621</t>
  </si>
  <si>
    <t>R_rxn01819</t>
  </si>
  <si>
    <t>R_rxn00231</t>
  </si>
  <si>
    <t>R_rxn05360</t>
  </si>
  <si>
    <t>R_rxn02297</t>
  </si>
  <si>
    <t>R_rxn05421</t>
  </si>
  <si>
    <t>R_rxn06823</t>
  </si>
  <si>
    <t>R_rxn01799</t>
  </si>
  <si>
    <t>R_rxn01485</t>
  </si>
  <si>
    <t>R_rxn03031</t>
  </si>
  <si>
    <t>R_rxn09207</t>
  </si>
  <si>
    <t>R_rxn09296</t>
  </si>
  <si>
    <t>R_rxn00441</t>
  </si>
  <si>
    <t>R_rxn00467</t>
  </si>
  <si>
    <t>R_rxn05611</t>
  </si>
  <si>
    <t>R_rxn02465</t>
  </si>
  <si>
    <t>R_rxn02222</t>
  </si>
  <si>
    <t>R_rxn01791</t>
  </si>
  <si>
    <t>R_rxn00183</t>
  </si>
  <si>
    <t>R_rxn03333</t>
  </si>
  <si>
    <t>R_rxn03465</t>
  </si>
  <si>
    <t>R_rxn01329</t>
  </si>
  <si>
    <t>R_rxn00002</t>
  </si>
  <si>
    <t>R_rxn02507</t>
  </si>
  <si>
    <t>R_rxn00542</t>
  </si>
  <si>
    <t>R_rxn05937</t>
  </si>
  <si>
    <t>R_rxn10220</t>
  </si>
  <si>
    <t>R_rxn05464</t>
  </si>
  <si>
    <t>R_rxn02862</t>
  </si>
  <si>
    <t>R_rxn10261</t>
  </si>
  <si>
    <t>R_rxn01964</t>
  </si>
  <si>
    <t>R_rxn08816</t>
  </si>
  <si>
    <t>R_rxn02341</t>
  </si>
  <si>
    <t>R_rxn01923</t>
  </si>
  <si>
    <t>R_rxn06591</t>
  </si>
  <si>
    <t>R_rxn01519</t>
  </si>
  <si>
    <t>R_rxn01137</t>
  </si>
  <si>
    <t>R_rxn01343</t>
  </si>
  <si>
    <t>R_rxn01014</t>
  </si>
  <si>
    <t>R_rxn08797</t>
  </si>
  <si>
    <t>R_rxn06038</t>
  </si>
  <si>
    <t>R_rxn00478</t>
  </si>
  <si>
    <t>R_rxn02023</t>
  </si>
  <si>
    <t>R_rxn06759</t>
  </si>
  <si>
    <t>R_rxn09108</t>
  </si>
  <si>
    <t>R_rxn05372</t>
  </si>
  <si>
    <t>R_rxn05333</t>
  </si>
  <si>
    <t>R_rxn06510</t>
  </si>
  <si>
    <t>R_rxn04016</t>
  </si>
  <si>
    <t>R_rxn08307</t>
  </si>
  <si>
    <t>R_rxn11612</t>
  </si>
  <si>
    <t>R_rxn05177</t>
  </si>
  <si>
    <t>R_rxn05426</t>
  </si>
  <si>
    <t>R_rxn00209</t>
  </si>
  <si>
    <t>R_rxn02474</t>
  </si>
  <si>
    <t>R_rxn02230</t>
  </si>
  <si>
    <t>R_rxn03246</t>
  </si>
  <si>
    <t>R_rxn02144</t>
  </si>
  <si>
    <t>R_rxn12645</t>
  </si>
  <si>
    <t>R_rxn01019</t>
  </si>
  <si>
    <t>R_rxn08849</t>
  </si>
  <si>
    <t>R_rxn00633</t>
  </si>
  <si>
    <t>R_rxn09448</t>
  </si>
  <si>
    <t>R_rxn00525</t>
  </si>
  <si>
    <t>R_rxn09208</t>
  </si>
  <si>
    <t>R_rxn05439</t>
  </si>
  <si>
    <t>R_rxn05305</t>
  </si>
  <si>
    <t>R_rxn02914</t>
  </si>
  <si>
    <t>R_rxn00055</t>
  </si>
  <si>
    <t>R_rxn00686</t>
  </si>
  <si>
    <t>R_rxn00905</t>
  </si>
  <si>
    <t>R_rxn05456</t>
  </si>
  <si>
    <t>R_rxn02409</t>
  </si>
  <si>
    <t>R_rxn09112</t>
  </si>
  <si>
    <t>R_rxn00157</t>
  </si>
  <si>
    <t>R_rxn06075</t>
  </si>
  <si>
    <t>R_rxn00689</t>
  </si>
  <si>
    <t>R_rxn08129</t>
  </si>
  <si>
    <t>R_rxn01286</t>
  </si>
  <si>
    <t>R_rxn05289</t>
  </si>
  <si>
    <t>R_rxn01973</t>
  </si>
  <si>
    <t>R_rxn05467</t>
  </si>
  <si>
    <t>R_rxn01308</t>
  </si>
  <si>
    <t>R_rxn05343</t>
  </si>
  <si>
    <t>R_rxn05425</t>
  </si>
  <si>
    <t>R_rxn00330</t>
  </si>
  <si>
    <t>R_rxn05736</t>
  </si>
  <si>
    <t>R_rxn03445</t>
  </si>
  <si>
    <t>R_rxn01641</t>
  </si>
  <si>
    <t>R_rxn00493</t>
  </si>
  <si>
    <t>R_rxn00293</t>
  </si>
  <si>
    <t>R_rxn05383</t>
  </si>
  <si>
    <t>R_rxn10196</t>
  </si>
  <si>
    <t>R_rxn03838</t>
  </si>
  <si>
    <t>R_rxn02056</t>
  </si>
  <si>
    <t>R_rxn00224</t>
  </si>
  <si>
    <t>R_rxn03511</t>
  </si>
  <si>
    <t>R_rxn10215</t>
  </si>
  <si>
    <t>R_rxn06865</t>
  </si>
  <si>
    <t>R_rxn10206</t>
  </si>
  <si>
    <t>R_rxn08710</t>
  </si>
  <si>
    <t>R_rxn10832</t>
  </si>
  <si>
    <t>R_rxn05039</t>
  </si>
  <si>
    <t>R_rxn10205</t>
  </si>
  <si>
    <t>R_rxn02003</t>
  </si>
  <si>
    <t>R_rxn08619</t>
  </si>
  <si>
    <t>R_rxn03893</t>
  </si>
  <si>
    <t>R_rxn10265</t>
  </si>
  <si>
    <t>R_rxn08713</t>
  </si>
  <si>
    <t>R_rxn03397</t>
  </si>
  <si>
    <t>R_rxn08618</t>
  </si>
  <si>
    <t>R_rxn03146</t>
  </si>
  <si>
    <t>R_rxn00963</t>
  </si>
  <si>
    <t>R_rxn02331</t>
  </si>
  <si>
    <t>R_rxn03182</t>
  </si>
  <si>
    <t>R_rxn10337</t>
  </si>
  <si>
    <t>R_rxn03181</t>
  </si>
  <si>
    <t>R_rxn03393</t>
  </si>
  <si>
    <t>R_rxn00056</t>
  </si>
  <si>
    <t>R_rxn06848</t>
  </si>
  <si>
    <t>R_rxn11946</t>
  </si>
  <si>
    <t>R_rxn08712</t>
  </si>
  <si>
    <t>R_rxn01117</t>
  </si>
  <si>
    <t>R_rxn00851</t>
  </si>
  <si>
    <t>R_rxn12664</t>
  </si>
  <si>
    <t>R_rxn05175</t>
  </si>
  <si>
    <t>R_rxn10213</t>
  </si>
  <si>
    <t>R_rxn04139</t>
  </si>
  <si>
    <t>R_rxn03918</t>
  </si>
  <si>
    <t>R_rxn00440</t>
  </si>
  <si>
    <t>R_rxn05293</t>
  </si>
  <si>
    <t>R_rxn10266</t>
  </si>
  <si>
    <t>R_rxn05148</t>
  </si>
  <si>
    <t>R_rxn10094</t>
  </si>
  <si>
    <t>R_rxn08954</t>
  </si>
  <si>
    <t>R_rxn13661</t>
  </si>
  <si>
    <t>R_rxn05255</t>
  </si>
  <si>
    <t>R_rxn03159</t>
  </si>
  <si>
    <t>R_rxn08709</t>
  </si>
  <si>
    <t>R_rxn03916</t>
  </si>
  <si>
    <t>R_rxn10214</t>
  </si>
  <si>
    <t>R_rxn00137</t>
  </si>
  <si>
    <t>R_rxn09345</t>
  </si>
  <si>
    <t>R_rxn08708</t>
  </si>
  <si>
    <t>R_rxn05267</t>
  </si>
  <si>
    <t>R_rxn02476</t>
  </si>
  <si>
    <t>R_rxn08583</t>
  </si>
  <si>
    <t>R_rxn06729</t>
  </si>
  <si>
    <t>R_rxn02774</t>
  </si>
  <si>
    <t>R_rxn02008</t>
  </si>
  <si>
    <t>R_rxn12224</t>
  </si>
  <si>
    <t>R_rxn05144</t>
  </si>
  <si>
    <t>R_rxn08620</t>
  </si>
  <si>
    <t>R_rxn10338</t>
  </si>
  <si>
    <t>R_rxn01361</t>
  </si>
  <si>
    <t>R_rxn03130</t>
  </si>
  <si>
    <t>R_rxn03439</t>
  </si>
  <si>
    <t>R_rxn03164</t>
  </si>
  <si>
    <t>R_rxn03917</t>
  </si>
  <si>
    <t>R_rxn06723</t>
  </si>
  <si>
    <t>R_rxn03395</t>
  </si>
  <si>
    <t>R_rxn09106</t>
  </si>
  <si>
    <t>R_rxn10336</t>
  </si>
  <si>
    <t>R_rxn09225</t>
  </si>
  <si>
    <t>R_rxn02303</t>
  </si>
  <si>
    <t>R_rxn03150</t>
  </si>
  <si>
    <t>R_rxn08711</t>
  </si>
  <si>
    <t>R_rxn02286</t>
  </si>
  <si>
    <t>R_rxn05323</t>
    <phoneticPr fontId="1" type="noConversion"/>
  </si>
  <si>
    <t xml:space="preserve">3hmrsACP[c]  &lt;=&gt; h2o[c] + tmrs2eACP[c] </t>
    <phoneticPr fontId="1" type="noConversion"/>
  </si>
  <si>
    <t xml:space="preserve">3hpalmACP[c]  &lt;=&gt; h2o[c] + tpalm2eACP[c] </t>
    <phoneticPr fontId="1" type="noConversion"/>
  </si>
  <si>
    <t xml:space="preserve">nadp[c] + 3hpalmACP[c]  &lt;=&gt; nadph[c] + 3opalmACP[c] </t>
    <phoneticPr fontId="1" type="noConversion"/>
  </si>
  <si>
    <t>R_rxn05344</t>
    <phoneticPr fontId="1" type="noConversion"/>
  </si>
  <si>
    <t xml:space="preserve">myrsACP[c] + malACP[c]  -&gt; ACP[c] + co2[c] + 3opalmACP[c] </t>
    <phoneticPr fontId="1" type="noConversion"/>
  </si>
  <si>
    <t>R_rxn09203</t>
    <phoneticPr fontId="1" type="noConversion"/>
  </si>
  <si>
    <t xml:space="preserve">2 h[c] + ps181[c]  &lt;=&gt; co2[c] + pe181[c] </t>
    <phoneticPr fontId="1" type="noConversion"/>
  </si>
  <si>
    <t xml:space="preserve">ser__L[c] + cdpdodec11eg[c]  -&gt; 2 h[c] + cmp[c] + ps181[c] </t>
    <phoneticPr fontId="1" type="noConversion"/>
  </si>
  <si>
    <t>R_rxn09211</t>
    <phoneticPr fontId="1" type="noConversion"/>
  </si>
  <si>
    <t>R_rxn08312</t>
    <phoneticPr fontId="1" type="noConversion"/>
  </si>
  <si>
    <t xml:space="preserve">ctp[c] + pa181[c]  &lt;=&gt; ppi[c] + h[c] + cdpdodec11eg[c] </t>
    <phoneticPr fontId="1" type="noConversion"/>
  </si>
  <si>
    <t>Rxn0415</t>
  </si>
  <si>
    <t>Rxn0293</t>
  </si>
  <si>
    <t>Rxn0947</t>
  </si>
  <si>
    <t>agly3p[c]</t>
    <phoneticPr fontId="1" type="noConversion"/>
  </si>
  <si>
    <t>1-acyl-sn-glycerol 3-phosphate</t>
  </si>
  <si>
    <t>Rxn0943</t>
  </si>
  <si>
    <t xml:space="preserve">cdpdodec11eg[c] + pg181[c]  -&gt; cmp[c] + clpn181[c] </t>
    <phoneticPr fontId="1" type="noConversion"/>
  </si>
  <si>
    <t xml:space="preserve">glyc3p[c] + cdpdodec11eg[c]  &lt;=&gt; cmp[c] + pgp181[c] </t>
    <phoneticPr fontId="1" type="noConversion"/>
  </si>
  <si>
    <t xml:space="preserve">h2o[c] + g3pg[c]  -&gt; h[c] + glyc3p[c] + glyc[c] </t>
    <phoneticPr fontId="1" type="noConversion"/>
  </si>
  <si>
    <t xml:space="preserve">h2o[c] + 1ag3phe9l[c]  &lt;=&gt; h[c] + hdcea[c] + g3pg[c] </t>
    <phoneticPr fontId="1" type="noConversion"/>
  </si>
  <si>
    <t xml:space="preserve">h2o[c] + 2ag3pdol[c]  &lt;=&gt; h[c] + ddca[c] + g3pg[c] </t>
    <phoneticPr fontId="1" type="noConversion"/>
  </si>
  <si>
    <t>octeACP[c]</t>
  </si>
  <si>
    <t>hedACP[c]</t>
  </si>
  <si>
    <t xml:space="preserve">h[c] + coa[c] + hedACP[c]  &lt;=&gt; ACP[c] + pmtcoa[c] </t>
  </si>
  <si>
    <t xml:space="preserve">malACP[c] + hedACP[c]  -&gt; ACP[c] + co2[c] + 3oxoctACP[c] </t>
  </si>
  <si>
    <t xml:space="preserve">h[c] + nadh[c] + tpalm2eACP[c]  -&gt; nad[c] + hedACP[c] </t>
  </si>
  <si>
    <t xml:space="preserve">h[c] + nadh[c] + octeACP[c]  &lt;=&gt; nad[c] + stearACP[c] </t>
  </si>
  <si>
    <t xml:space="preserve">glyc3p[c] + 0.094 myrsACP[c] + 0.294 hedACP[c] + 0.262 palmACP[c] + 0.293 tpalm2eACP[c] + 0.057 octeACP[c]  -&gt; agly3p[c] + ACP[c] </t>
  </si>
  <si>
    <t xml:space="preserve">agly3p[c] + 0.094 myrsACP[c] + 0.294 hedACP[c] + 0.262 palmACP[c] + 0.293 tpalm2eACP[c] + 0.057 octeACP[c]  -&gt; pa181[c] + ACP[c] </t>
  </si>
  <si>
    <t>Rxn0864</t>
  </si>
  <si>
    <t xml:space="preserve">3 h[c] + 2 nadph[c] + malACP[c] + ddcaACP[c]  -&gt; h2o[c] + co2[c] + 2 nadp[c] + myrsACP[c] + ACP[c] </t>
    <phoneticPr fontId="1" type="noConversion"/>
  </si>
  <si>
    <t>Rxn0863</t>
  </si>
  <si>
    <t xml:space="preserve">3 h[c] + 2 nadph[c] + malACP[c] + dcaACP[c]  -&gt; h2o[c] + co2[c] + 2 nadp[c] + ACP[c] + ddcaACP[c] </t>
    <phoneticPr fontId="1" type="noConversion"/>
  </si>
  <si>
    <t xml:space="preserve">2 h[c] + nadh[c] + tddec2eACP[c]  -&gt; nad[c] + ddcaACP[c] </t>
    <phoneticPr fontId="1" type="noConversion"/>
  </si>
  <si>
    <t xml:space="preserve">3hddecACP[c]  &lt;=&gt; h2o[c] + tddec2eACP[c] </t>
    <phoneticPr fontId="1" type="noConversion"/>
  </si>
  <si>
    <t xml:space="preserve">nadp[c] + 3hddecACP[c]  &lt;=&gt; nadph[c] + 3oddecACP[c] </t>
    <phoneticPr fontId="1" type="noConversion"/>
  </si>
  <si>
    <t xml:space="preserve">malACP[c] + dcaACP[c]  -&gt; ACP[c] + co2[c] + 3oddecACP[c] </t>
    <phoneticPr fontId="1" type="noConversion"/>
  </si>
  <si>
    <t>Rxn0862</t>
  </si>
  <si>
    <t xml:space="preserve">3 h[c] + 2 nadph[c] + malACP[c] + ocACP[c]  -&gt; h2o[c] + co2[c] + 2 nadp[c] + ACP[c] + dcaACP[c] </t>
    <phoneticPr fontId="1" type="noConversion"/>
  </si>
  <si>
    <t>Rxn0880</t>
  </si>
  <si>
    <t xml:space="preserve">9 h[c] + 6 nadph[c] + 3 malACP[c] + acACP[c]  -&gt; 3 h2o[c] + 3 co2[c] + 6 nadp[c] + 3 ACP[c] + ocACP[c] </t>
    <phoneticPr fontId="1" type="noConversion"/>
  </si>
  <si>
    <t>Rxn0864</t>
    <phoneticPr fontId="1" type="noConversion"/>
  </si>
  <si>
    <t>Rxn0863</t>
    <phoneticPr fontId="1" type="noConversion"/>
  </si>
  <si>
    <t>R_rxn05349</t>
    <phoneticPr fontId="1" type="noConversion"/>
  </si>
  <si>
    <t xml:space="preserve">coa[c] + apoACP[c]  &lt;=&gt; ACP[c] + pap[c] </t>
    <phoneticPr fontId="1" type="noConversion"/>
  </si>
  <si>
    <t>DM_ACP</t>
    <phoneticPr fontId="1" type="noConversion"/>
  </si>
  <si>
    <t>Sink needed to allow acyl-carrier-protein to leave system</t>
    <phoneticPr fontId="1" type="noConversion"/>
  </si>
  <si>
    <t>nadph[c] + 3omrsACP[c]  &lt;=&gt;  nadp[c] + 3hmrsACP[c]</t>
    <phoneticPr fontId="1" type="noConversion"/>
  </si>
  <si>
    <t>R_rxn05342</t>
    <phoneticPr fontId="1" type="noConversion"/>
  </si>
  <si>
    <t>ACP[c] &lt;=&gt;</t>
    <phoneticPr fontId="1" type="noConversion"/>
  </si>
  <si>
    <t xml:space="preserve">octeACP[c] + 1odec11eg3p[c]  -&gt; pa181[c] + ACP[c] </t>
    <phoneticPr fontId="1" type="noConversion"/>
  </si>
  <si>
    <t>Rxn0869</t>
  </si>
  <si>
    <t xml:space="preserve">4 h[c] + 3 nadph[c] + o2[c] + palmACP[c] + malACP[c]  -&gt; 3 h2o[c] + co2[c] + 3 nadp[c] + octeACP[c] + ACP[c] </t>
    <phoneticPr fontId="1" type="noConversion"/>
  </si>
  <si>
    <t>Rxn0869</t>
    <phoneticPr fontId="1" type="noConversion"/>
  </si>
  <si>
    <t>Rxn0496</t>
  </si>
  <si>
    <t>Rxn0687</t>
  </si>
  <si>
    <t xml:space="preserve">h2o[c] + pgp181[c]  -&gt; pi[c] + pg181[c] </t>
    <phoneticPr fontId="1" type="noConversion"/>
  </si>
  <si>
    <t xml:space="preserve">g6p[c]  &lt;=&gt; f6p[c] </t>
    <phoneticPr fontId="1" type="noConversion"/>
  </si>
  <si>
    <t xml:space="preserve">fdp[c]  &lt;=&gt; dhap[c] + g3p[c] </t>
    <phoneticPr fontId="1" type="noConversion"/>
  </si>
  <si>
    <t xml:space="preserve">2pg[c]  &lt;=&gt; h2o[c] + pep[c] </t>
    <phoneticPr fontId="1" type="noConversion"/>
  </si>
  <si>
    <t>PDH</t>
    <phoneticPr fontId="1" type="noConversion"/>
  </si>
  <si>
    <t xml:space="preserve">h2o[c] + pep[c] + e4p_D[c]  -&gt; pi[c] + 2dda7p[c] </t>
    <phoneticPr fontId="1" type="noConversion"/>
  </si>
  <si>
    <t xml:space="preserve">atp[c] + glc_D[c]  &lt;=&gt; h[c] + adp[c] + g6p[c] </t>
    <phoneticPr fontId="1" type="noConversion"/>
  </si>
  <si>
    <t xml:space="preserve">nadp[c] + g6p[c]  &lt;=&gt; h[c] + nadph[c] + 6pgl[c] </t>
    <phoneticPr fontId="1" type="noConversion"/>
  </si>
  <si>
    <t xml:space="preserve">nad[c] + glc_D[c]  -&gt; h[c] + nadh[c] + gluclate[c] </t>
    <phoneticPr fontId="1" type="noConversion"/>
  </si>
  <si>
    <t xml:space="preserve">h2o[c] + 3ketdgal[c]  &lt;=&gt; glc_D[c] + 4m52hth[c] </t>
    <phoneticPr fontId="1" type="noConversion"/>
  </si>
  <si>
    <t xml:space="preserve">nadp[c] + glc_D[c]  -&gt; h[c] + nadph[c] + gluclate[c] </t>
    <phoneticPr fontId="1" type="noConversion"/>
  </si>
  <si>
    <t xml:space="preserve">h2o[c] + salcn6p[c]  -&gt; g6p[c] + 2hymeph[c] </t>
    <phoneticPr fontId="1" type="noConversion"/>
  </si>
  <si>
    <t xml:space="preserve">g1p[c]  &lt;=&gt; g6p[c] </t>
    <phoneticPr fontId="1" type="noConversion"/>
  </si>
  <si>
    <t xml:space="preserve">adp[c] + f6p[c]  -&gt; 2 h[c] + amp[c] + fdp[c] </t>
    <phoneticPr fontId="1" type="noConversion"/>
  </si>
  <si>
    <t xml:space="preserve">atp[c] + f6p[c]  -&gt; h[c] + adp[c] + fdp[c] </t>
    <phoneticPr fontId="1" type="noConversion"/>
  </si>
  <si>
    <t xml:space="preserve">atp[c] + f1p[c]  -&gt; h[c] + adp[c] + fdp[c] </t>
    <phoneticPr fontId="1" type="noConversion"/>
  </si>
  <si>
    <t xml:space="preserve">g3p[c] + s7p[c]  &lt;=&gt; f6p[c] + e4p_D[c] </t>
    <phoneticPr fontId="1" type="noConversion"/>
  </si>
  <si>
    <t xml:space="preserve">s17bp[c]  &lt;=&gt; dhap[c] + e4p_D[c] </t>
    <phoneticPr fontId="1" type="noConversion"/>
  </si>
  <si>
    <t xml:space="preserve">atp[c] + s7p[c]  -&gt; h[c] + adp[c] + s17bp[c] </t>
    <phoneticPr fontId="1" type="noConversion"/>
  </si>
  <si>
    <t xml:space="preserve">atp[c] + fru[c]  -&gt; h[c] + adp[c] + f6p[c] </t>
    <phoneticPr fontId="1" type="noConversion"/>
  </si>
  <si>
    <t xml:space="preserve">atp[c] + fru[c]  -&gt; h[c] + adp[c] + f1p[c] </t>
    <phoneticPr fontId="1" type="noConversion"/>
  </si>
  <si>
    <t xml:space="preserve">h2o[c] + arbt6p[c]  &lt;=&gt; g6p[c] + hqn[c] </t>
    <phoneticPr fontId="1" type="noConversion"/>
  </si>
  <si>
    <t xml:space="preserve">udpg[c] + g6p[c]  &lt;=&gt; udp[c] + tre6p[c] </t>
    <phoneticPr fontId="1" type="noConversion"/>
  </si>
  <si>
    <t xml:space="preserve">pep[c] + tre[e]  -&gt; pyr[c] + tre6p[c] </t>
    <phoneticPr fontId="1" type="noConversion"/>
  </si>
  <si>
    <t xml:space="preserve">nad[c] + pi[c] + g3p[c]  &lt;=&gt; h[c] + nadh[c] + 13dpg[c] </t>
    <phoneticPr fontId="1" type="noConversion"/>
  </si>
  <si>
    <t xml:space="preserve">nad[c] + 3pg[c]  &lt;=&gt; h[c] + nadh[c] + 3php[c] </t>
    <phoneticPr fontId="1" type="noConversion"/>
  </si>
  <si>
    <t xml:space="preserve">akg[c] + pser__L[c]  &lt;=&gt; glu__L[c] + 3php[c] </t>
    <phoneticPr fontId="1" type="noConversion"/>
  </si>
  <si>
    <t xml:space="preserve">atp[c] + glyald[c]  -&gt; h[c] + adp[c] + g3p[c] </t>
    <phoneticPr fontId="1" type="noConversion"/>
  </si>
  <si>
    <t xml:space="preserve">f1p[c]  -&gt; dhap[c] + glyald[c] </t>
    <phoneticPr fontId="1" type="noConversion"/>
  </si>
  <si>
    <t>dhap[c]  &lt;=&gt; g3p[c]</t>
    <phoneticPr fontId="1" type="noConversion"/>
  </si>
  <si>
    <t>R_rxn00781</t>
    <phoneticPr fontId="1" type="noConversion"/>
  </si>
  <si>
    <t xml:space="preserve">pep[c] + salcn[e]  &lt;=&gt; pyr[c] + salcn6p[c] </t>
    <phoneticPr fontId="1" type="noConversion"/>
  </si>
  <si>
    <t xml:space="preserve">pep[c] + man[e]  -&gt; pyr[c] + man6p[c] </t>
    <phoneticPr fontId="1" type="noConversion"/>
  </si>
  <si>
    <t xml:space="preserve">pyr[c] + mmcoa__S[c]  &lt;=&gt; oaa[c] + ppcoa[c] </t>
    <phoneticPr fontId="1" type="noConversion"/>
  </si>
  <si>
    <t xml:space="preserve">coa[c] + 2obut[c]  &lt;=&gt; for[c] + ppcoa[c] </t>
    <phoneticPr fontId="1" type="noConversion"/>
  </si>
  <si>
    <t xml:space="preserve">thr__L[c]  -&gt; nh4[c] + 2obut[c] </t>
    <phoneticPr fontId="1" type="noConversion"/>
  </si>
  <si>
    <t xml:space="preserve">thr__L[c]  &lt;=&gt; gly[c] + acald[c] </t>
    <phoneticPr fontId="1" type="noConversion"/>
  </si>
  <si>
    <t xml:space="preserve">coa[c] + nad[c] + acald[c]  -&gt; h[c] + nadh[c] + accoa[c] </t>
    <phoneticPr fontId="1" type="noConversion"/>
  </si>
  <si>
    <t xml:space="preserve">nad[c] + lac__D[c]  &lt;=&gt; h[c] + nadh[c] + pyr[c] </t>
    <phoneticPr fontId="1" type="noConversion"/>
  </si>
  <si>
    <t xml:space="preserve">akg[c] + leu__L[c]  &lt;=&gt; glu__L[c] + 4mop[c] </t>
    <phoneticPr fontId="1" type="noConversion"/>
  </si>
  <si>
    <t xml:space="preserve">h[c] + 3c4mop[c]  -&gt; co2[c] + 4mop[c] </t>
    <phoneticPr fontId="1" type="noConversion"/>
  </si>
  <si>
    <t xml:space="preserve">nad[c] + 3c2hmp[c]  &lt;=&gt; h[c] + nadh[c] + 3c4mop[c] </t>
    <phoneticPr fontId="1" type="noConversion"/>
  </si>
  <si>
    <t xml:space="preserve">3c2hmp[c]  &lt;=&gt; h2o[c] + 2ippm[c] </t>
    <phoneticPr fontId="1" type="noConversion"/>
  </si>
  <si>
    <t xml:space="preserve">3c3hmp[c]  &lt;=&gt; h2o[c] + 2ippm[c] </t>
    <phoneticPr fontId="1" type="noConversion"/>
  </si>
  <si>
    <t xml:space="preserve">h2o[c] + accoa[c] + 3mob[c]  -&gt; h[c] + coa[c] + 3c3hmp[c] </t>
    <phoneticPr fontId="1" type="noConversion"/>
  </si>
  <si>
    <t xml:space="preserve">23dhmb[c]  -&gt; h2o[c] + 3mob[c] </t>
    <phoneticPr fontId="1" type="noConversion"/>
  </si>
  <si>
    <t>3hmoa[c]</t>
    <phoneticPr fontId="1" type="noConversion"/>
  </si>
  <si>
    <t>3-Hydroxy-3-methyl-2-oxobutanoic acid</t>
  </si>
  <si>
    <t>R_rxn05444</t>
    <phoneticPr fontId="1" type="noConversion"/>
  </si>
  <si>
    <t>3hmoa[c] + nadph[c] + h[c] &lt;=&gt; 23dhmb[c] + nadp[c]</t>
    <phoneticPr fontId="1" type="noConversion"/>
  </si>
  <si>
    <t>(R)-2,3-Dihydroxy-3-methylbutanoate:NADP+ oxidoreductase (isomerizing)</t>
  </si>
  <si>
    <t>R04440</t>
    <phoneticPr fontId="1" type="noConversion"/>
  </si>
  <si>
    <t xml:space="preserve">h[c] + nadh[c] + 15methexeACP[c]  -&gt; nad[c] + 15mhdACP[c] </t>
    <phoneticPr fontId="1" type="noConversion"/>
  </si>
  <si>
    <t>alac__S[c] &lt;=&gt; 3hmoa[c]</t>
    <phoneticPr fontId="1" type="noConversion"/>
  </si>
  <si>
    <t>R05071</t>
    <phoneticPr fontId="1" type="noConversion"/>
  </si>
  <si>
    <t>(S)-2-Acetolactate methylmutase</t>
  </si>
  <si>
    <t>alac__S[c] + co2[c] &lt;=&gt; 2 pyr[c]</t>
    <phoneticPr fontId="1" type="noConversion"/>
  </si>
  <si>
    <t>pyruvate:pyruvate acetaldehydetransferase</t>
  </si>
  <si>
    <t>R00226</t>
    <phoneticPr fontId="1" type="noConversion"/>
  </si>
  <si>
    <t>pyr[c] + 2obut[c] &lt;=&gt; 2ahbut[c] + co2[c]</t>
    <phoneticPr fontId="1" type="noConversion"/>
  </si>
  <si>
    <t>pyruvate:2-oxobutanoate acetaldehydetransferase</t>
  </si>
  <si>
    <t>R08648</t>
  </si>
  <si>
    <t>2ahbut[c] &lt;=&gt; 3hmop[c]</t>
    <phoneticPr fontId="1" type="noConversion"/>
  </si>
  <si>
    <t>(S)-2-Aceto-2-hydroxybutanoate:NADP+ oxidoreductase</t>
  </si>
  <si>
    <t>R05069</t>
  </si>
  <si>
    <t>3hmop[c]</t>
    <phoneticPr fontId="1" type="noConversion"/>
  </si>
  <si>
    <t>(R)-3-Hydroxy-3-methyl-2-oxopentanoate</t>
    <phoneticPr fontId="1" type="noConversion"/>
  </si>
  <si>
    <t>3hmop[c] + nadph[c] + h[c] &lt;=&gt; nadp[c] + 23dhmp[c]</t>
    <phoneticPr fontId="1" type="noConversion"/>
  </si>
  <si>
    <t>(R)-2,3-Dihydroxy-3-methylpentanoate:NADP+ oxidoreductase</t>
    <phoneticPr fontId="1" type="noConversion"/>
  </si>
  <si>
    <t>R05068</t>
  </si>
  <si>
    <t xml:space="preserve">atp[c] + gdp[c]  &lt;=&gt; adp[c] + gtp[c] </t>
    <phoneticPr fontId="1" type="noConversion"/>
  </si>
  <si>
    <t>Xanthosine-5'-phosphate:ammonia ligase (AMP-forming)</t>
  </si>
  <si>
    <t>Xanthosine-5'-phosphate:L-glutamine amido-ligase (AMP-forming)</t>
  </si>
  <si>
    <t>atp[c] + xmp[c] + gln__L[c] + h2o[c] -&gt; amp[c] + ppi[c] + gmp[c] + glu__L[c]</t>
    <phoneticPr fontId="1" type="noConversion"/>
  </si>
  <si>
    <t>AMP aminohydrolase</t>
  </si>
  <si>
    <t xml:space="preserve">10fthf[c] + aicar[c]  &lt;=&gt; thf[c] + fprica[c] </t>
    <phoneticPr fontId="1" type="noConversion"/>
  </si>
  <si>
    <t xml:space="preserve">gln__L[c] + prlp[c]  -&gt; 2 h[c] + glu__L[c] + eig3p[c] + aicar[c] </t>
    <phoneticPr fontId="1" type="noConversion"/>
  </si>
  <si>
    <t xml:space="preserve">h[c] + prfp[c]  &lt;=&gt; prlp[c] </t>
    <phoneticPr fontId="1" type="noConversion"/>
  </si>
  <si>
    <t xml:space="preserve">h2o[c] + prbamp[c]  &lt;=&gt; prfp[c] </t>
    <phoneticPr fontId="1" type="noConversion"/>
  </si>
  <si>
    <t xml:space="preserve">prpp[c] + atp[c]  -&gt; ppi[c] + h[c] + prbatp[c] </t>
    <phoneticPr fontId="1" type="noConversion"/>
  </si>
  <si>
    <t>fprica[c]  &lt;=&gt; imp[c] + h2o[c]</t>
    <phoneticPr fontId="1" type="noConversion"/>
  </si>
  <si>
    <t>R_rxn00832</t>
    <phoneticPr fontId="1" type="noConversion"/>
  </si>
  <si>
    <t>R_rxn00834</t>
    <phoneticPr fontId="1" type="noConversion"/>
  </si>
  <si>
    <t xml:space="preserve">imp[c] + h2o[c] + nad[c]  &lt;=&gt; h[c] + nadh[c] + xmp[c] </t>
    <phoneticPr fontId="1" type="noConversion"/>
  </si>
  <si>
    <t>R01230</t>
    <phoneticPr fontId="1" type="noConversion"/>
  </si>
  <si>
    <t>R_rxn00239</t>
    <phoneticPr fontId="1" type="noConversion"/>
  </si>
  <si>
    <t>R_rxn00237</t>
    <phoneticPr fontId="1" type="noConversion"/>
  </si>
  <si>
    <t xml:space="preserve">atp[c] + rib__D[c]  -&gt; h[c] + adp[c] + r5p[c] </t>
    <phoneticPr fontId="1" type="noConversion"/>
  </si>
  <si>
    <t xml:space="preserve">eig3p[c]  -&gt; h2o[c] + imacp[c] </t>
    <phoneticPr fontId="1" type="noConversion"/>
  </si>
  <si>
    <t xml:space="preserve">ppi[c] + nicrnt[c]  -&gt; prpp[c] + nac[c] </t>
    <phoneticPr fontId="1" type="noConversion"/>
  </si>
  <si>
    <t xml:space="preserve">prpp[c] + h2o[c] + gln__L[c]  -&gt; ppi[c] + h[c] + glu__L[c] + pram[c] </t>
    <phoneticPr fontId="1" type="noConversion"/>
  </si>
  <si>
    <t>R_rxn02895</t>
    <phoneticPr fontId="1" type="noConversion"/>
  </si>
  <si>
    <t xml:space="preserve">atp[c] + gly[c] + pram[c]  -&gt; h[c] + adp[c] + pi[c] + gar[c] </t>
    <phoneticPr fontId="1" type="noConversion"/>
  </si>
  <si>
    <t>R_rxn00300</t>
    <phoneticPr fontId="1" type="noConversion"/>
  </si>
  <si>
    <t xml:space="preserve">3 h2o[c] + gtp[c]  -&gt; ppi[c] + 3 h[c] + for[c] + 25drapp[c] </t>
    <phoneticPr fontId="1" type="noConversion"/>
  </si>
  <si>
    <t xml:space="preserve">h[c] + h2o[c] + 25drapp[c]  -&gt; nh4[c] + 5apru[c] </t>
    <phoneticPr fontId="1" type="noConversion"/>
  </si>
  <si>
    <t xml:space="preserve">nadp[c] + 5aprbu[c]  &lt;=&gt; h[c] + nadph[c] + 5apru[c] </t>
    <phoneticPr fontId="1" type="noConversion"/>
  </si>
  <si>
    <t xml:space="preserve">h2o[c] + 5aprbu[c]  -&gt; pi[c] + 4r5au[c] </t>
    <phoneticPr fontId="1" type="noConversion"/>
  </si>
  <si>
    <t xml:space="preserve">db4p[c] + 4r5au[c]  &lt;=&gt; h[c] + 2 h2o[c] + pi[c] + dmlz[c] </t>
    <phoneticPr fontId="1" type="noConversion"/>
  </si>
  <si>
    <t xml:space="preserve">h[c] + 2 dmlz[c]  -&gt; ribflv[c] + 4r5au[c] </t>
    <phoneticPr fontId="1" type="noConversion"/>
  </si>
  <si>
    <t xml:space="preserve">atp[c] + ribflv[c]  &lt;=&gt; h[c] + adp[c] + fmn[c] </t>
    <phoneticPr fontId="1" type="noConversion"/>
  </si>
  <si>
    <t>R_rxn00100</t>
    <phoneticPr fontId="1" type="noConversion"/>
  </si>
  <si>
    <t xml:space="preserve">atp[c] + dpcoa[c]  -&gt; h[c] + adp[c] + coa[c] </t>
    <phoneticPr fontId="1" type="noConversion"/>
  </si>
  <si>
    <t xml:space="preserve">atp[c] + pan4p[c]  &lt;=&gt; ppi[c] + dpcoa[c] </t>
    <phoneticPr fontId="1" type="noConversion"/>
  </si>
  <si>
    <t xml:space="preserve">atp[c] + ptth[c]  &lt;=&gt; h[c] + adp[c] + pan4p[c] </t>
    <phoneticPr fontId="1" type="noConversion"/>
  </si>
  <si>
    <t xml:space="preserve">h[c] + 4ppcys[c]  -&gt; co2[c] + pan4p[c] </t>
    <phoneticPr fontId="1" type="noConversion"/>
  </si>
  <si>
    <t xml:space="preserve">atp[c] + ptcys[c]  &lt;=&gt; h[c] + adp[c] + 4ppcys[c] </t>
    <phoneticPr fontId="1" type="noConversion"/>
  </si>
  <si>
    <t xml:space="preserve">atp[c] + pnto__R[c]  &lt;=&gt; h[c] + adp[c] + 4ppan[c] </t>
    <phoneticPr fontId="1" type="noConversion"/>
  </si>
  <si>
    <t xml:space="preserve">atp[c] + ala_B[c] + pant__R[c]  -&gt; ppi[c] + 2 h[c] + amp[c] + pnto__R[c] </t>
    <phoneticPr fontId="1" type="noConversion"/>
  </si>
  <si>
    <t>2dhp[c] + nadph[c] + h[c] &lt;=&gt; pant__R[c] + nadh[c]</t>
    <phoneticPr fontId="1" type="noConversion"/>
  </si>
  <si>
    <t>(R)-pantoate:NADP+ 2-oxidoreductase</t>
  </si>
  <si>
    <t>R02472</t>
  </si>
  <si>
    <t xml:space="preserve">h2o[c] + 3mob[c] + mlthf[c]  &lt;=&gt; thf[c] + 2dhp[c] </t>
    <phoneticPr fontId="1" type="noConversion"/>
  </si>
  <si>
    <t xml:space="preserve">nadp[c] + dhf[c]  &lt;=&gt; h[c] + nadph[c] + fol[c] </t>
    <phoneticPr fontId="1" type="noConversion"/>
  </si>
  <si>
    <t xml:space="preserve">dhpt[c] + atp[c] + glu__L[c]  -&gt; h[c] + adp[c] + pi[c] + dhf[c] </t>
    <phoneticPr fontId="1" type="noConversion"/>
  </si>
  <si>
    <t xml:space="preserve">atp[c] + 6hmhpt[c]  &lt;=&gt; 6hmhptpp[c] + h[c] + amp[c] </t>
    <phoneticPr fontId="1" type="noConversion"/>
  </si>
  <si>
    <t xml:space="preserve">dhnpt[c]  &lt;=&gt; gcald[c] + 6hmhpt[c] </t>
    <phoneticPr fontId="1" type="noConversion"/>
  </si>
  <si>
    <t>ahdt[c] + 3 h2o[c] &lt;=&gt; dhnpt[c] + 3 pi[c]</t>
    <phoneticPr fontId="1" type="noConversion"/>
  </si>
  <si>
    <t>7,8-dihydroneopterin-3'-triphosphate phosphohydrolase (alkaline optimum)</t>
    <phoneticPr fontId="1" type="noConversion"/>
  </si>
  <si>
    <t>R04620</t>
    <phoneticPr fontId="1" type="noConversion"/>
  </si>
  <si>
    <t xml:space="preserve">25dtrine[c]  -&gt; h2o[c] + ahdt[c] </t>
    <phoneticPr fontId="1" type="noConversion"/>
  </si>
  <si>
    <t xml:space="preserve">25dnp[c]  &lt;=&gt; 25dtrine[c] </t>
    <phoneticPr fontId="1" type="noConversion"/>
  </si>
  <si>
    <t xml:space="preserve">h2o[c] + fapnt[c]  &lt;=&gt; h[c] + for[c] + 25dnp[c] </t>
    <phoneticPr fontId="1" type="noConversion"/>
  </si>
  <si>
    <t xml:space="preserve">h2o[c] + atp[c] + gtp[c] + so4[c]  -&gt; ppi[c] + h[c] + pi[c] + gdp[c] + aps[c] </t>
    <phoneticPr fontId="1" type="noConversion"/>
  </si>
  <si>
    <t xml:space="preserve">atp[c] + adocbi[c]  -&gt; h[c] + adp[c] + adocbip[c] </t>
    <phoneticPr fontId="1" type="noConversion"/>
  </si>
  <si>
    <t xml:space="preserve">gtp[c] + adocbi[c]  -&gt; h[c] + gdp[c] + adocbip[c] </t>
    <phoneticPr fontId="1" type="noConversion"/>
  </si>
  <si>
    <t xml:space="preserve">adcobhex[c] + appl[c]  &lt;=&gt; h2o[c] + adocbi[c] </t>
    <phoneticPr fontId="1" type="noConversion"/>
  </si>
  <si>
    <t xml:space="preserve">atp[c] + adcobhex[c] + appl[c]  -&gt; h[c] + adp[c] + pi[c] + adocbi[c] </t>
    <phoneticPr fontId="1" type="noConversion"/>
  </si>
  <si>
    <t xml:space="preserve">h[c] + gmp[c] + datp[c]  &lt;=&gt; gdp[c] + dadp[c] </t>
    <phoneticPr fontId="1" type="noConversion"/>
  </si>
  <si>
    <t xml:space="preserve">atp[c] + dadp[c]  -&gt; adp[c] + datp[c] </t>
    <phoneticPr fontId="1" type="noConversion"/>
  </si>
  <si>
    <t xml:space="preserve">h2o[c] + gmp[c]  -&gt; pi[c] + gsn[c] </t>
    <phoneticPr fontId="1" type="noConversion"/>
  </si>
  <si>
    <t xml:space="preserve">pi[c] + gsn[c]  &lt;=&gt; r1p[c] + gua[c] </t>
    <phoneticPr fontId="1" type="noConversion"/>
  </si>
  <si>
    <t xml:space="preserve">prpp[c] + gua[c]  -&gt; ppi[c] + h[c] + gmp[c] </t>
    <phoneticPr fontId="1" type="noConversion"/>
  </si>
  <si>
    <t xml:space="preserve">r1p[c]  &lt;=&gt; r5p[c] </t>
    <phoneticPr fontId="1" type="noConversion"/>
  </si>
  <si>
    <t>R_rxn00790</t>
    <phoneticPr fontId="1" type="noConversion"/>
  </si>
  <si>
    <t>R_rxn10042</t>
    <phoneticPr fontId="1" type="noConversion"/>
  </si>
  <si>
    <t>R_rxn00838</t>
    <phoneticPr fontId="1" type="noConversion"/>
  </si>
  <si>
    <t>R_rxn03137</t>
    <phoneticPr fontId="1" type="noConversion"/>
  </si>
  <si>
    <t>R_rxn03135</t>
    <phoneticPr fontId="1" type="noConversion"/>
  </si>
  <si>
    <t>R_rxn03175</t>
    <phoneticPr fontId="1" type="noConversion"/>
  </si>
  <si>
    <t>R_rxn02835</t>
    <phoneticPr fontId="1" type="noConversion"/>
  </si>
  <si>
    <t xml:space="preserve">2 h[c] + 0.5 o2[c] + mql8[c]  -&gt; h2o[c] + 2 h[e] + mqn8[c] </t>
    <phoneticPr fontId="1" type="noConversion"/>
  </si>
  <si>
    <t>R_rxn01603</t>
    <phoneticPr fontId="1" type="noConversion"/>
  </si>
  <si>
    <t>R_rxn02201</t>
    <phoneticPr fontId="1" type="noConversion"/>
  </si>
  <si>
    <t>R_rxn02200</t>
    <phoneticPr fontId="1" type="noConversion"/>
  </si>
  <si>
    <t>R_rxn03419</t>
    <phoneticPr fontId="1" type="noConversion"/>
  </si>
  <si>
    <t xml:space="preserve">h2o[c] + gtp[c]  -&gt; fapnt[c] </t>
    <phoneticPr fontId="1" type="noConversion"/>
  </si>
  <si>
    <t xml:space="preserve">atp[c] + so4[c]  -&gt; ppi[c] + aps[c] </t>
    <phoneticPr fontId="1" type="noConversion"/>
  </si>
  <si>
    <t xml:space="preserve">4abz[c] + 6hmhptpp[c]  -&gt; ppi[c] + h[c] + dhpt[c] </t>
    <phoneticPr fontId="1" type="noConversion"/>
  </si>
  <si>
    <t xml:space="preserve">4abz[c] + 6hmhpt[c]  -&gt; dhpt[c] + h2o[c] </t>
    <phoneticPr fontId="1" type="noConversion"/>
  </si>
  <si>
    <t xml:space="preserve">adp[c] + 4 h[e] + pi[c]  -&gt; 3 h[c] + h2o[c] + atp[c] </t>
    <phoneticPr fontId="1" type="noConversion"/>
  </si>
  <si>
    <t>6-Phospho-D-glucono-1,5-lactone lactonohydrolase</t>
  </si>
  <si>
    <t>R02035</t>
    <phoneticPr fontId="1" type="noConversion"/>
  </si>
  <si>
    <t xml:space="preserve">ru5p__D[c]  -&gt; ara5p[c] </t>
    <phoneticPr fontId="1" type="noConversion"/>
  </si>
  <si>
    <t>R01056</t>
    <phoneticPr fontId="1" type="noConversion"/>
  </si>
  <si>
    <t>D-ribose-5-phosphate aldose-ketose-isomerase</t>
    <phoneticPr fontId="1" type="noConversion"/>
  </si>
  <si>
    <t xml:space="preserve">pi[c] + adn[c]  &lt;=&gt; r1p[c] + ade[c] </t>
    <phoneticPr fontId="1" type="noConversion"/>
  </si>
  <si>
    <t xml:space="preserve">ru5p__D[c]  &lt;=&gt; xu5p__D[c] </t>
    <phoneticPr fontId="1" type="noConversion"/>
  </si>
  <si>
    <t xml:space="preserve">h[c] + atp[c] + amp[c]  &lt;=&gt; 2 adp[c] </t>
    <phoneticPr fontId="1" type="noConversion"/>
  </si>
  <si>
    <t>R01231</t>
    <phoneticPr fontId="1" type="noConversion"/>
  </si>
  <si>
    <t xml:space="preserve">h[c] + atp[c] + gmp[c] &lt;=&gt; adp[c] + gdp[c] </t>
    <phoneticPr fontId="1" type="noConversion"/>
  </si>
  <si>
    <t xml:space="preserve">atp[c] + adn[c]  -&gt; h[c] + adp[c] + amp[c] </t>
    <phoneticPr fontId="1" type="noConversion"/>
  </si>
  <si>
    <t>R_rxn00117</t>
    <phoneticPr fontId="1" type="noConversion"/>
  </si>
  <si>
    <t>R00181</t>
    <phoneticPr fontId="1" type="noConversion"/>
  </si>
  <si>
    <t>fprica[c]</t>
    <phoneticPr fontId="1" type="noConversion"/>
  </si>
  <si>
    <t xml:space="preserve">glyc[c]  &lt;=&gt; glyc[e] </t>
    <phoneticPr fontId="1" type="noConversion"/>
  </si>
  <si>
    <t xml:space="preserve">o2[e]  &lt;=&gt; o2[c] </t>
    <phoneticPr fontId="1" type="noConversion"/>
  </si>
  <si>
    <t xml:space="preserve">h2o[c] + 2 o2[c] + chol[c]  -&gt; h[c] + glyb[c] + 2 h2o2[c] </t>
    <phoneticPr fontId="1" type="noConversion"/>
  </si>
  <si>
    <t xml:space="preserve">pro__L[e]  &lt;=&gt; </t>
    <phoneticPr fontId="1" type="noConversion"/>
  </si>
  <si>
    <t>2 h[c] + nadh[c] + 1pyr5c[c] -&gt; nad[c] + pro__L[c]</t>
    <phoneticPr fontId="1" type="noConversion"/>
  </si>
  <si>
    <t>2 h[c] + nadph[c] + 1pyr5c[c] -&gt; nadp[c] + pro__L[c]</t>
    <phoneticPr fontId="1" type="noConversion"/>
  </si>
  <si>
    <t xml:space="preserve">2 h2o[c] + nad[c] + 1pyr5c[c]  &lt;=&gt; h[c] + nadh[c] + glu__L[c] </t>
    <phoneticPr fontId="1" type="noConversion"/>
  </si>
  <si>
    <t xml:space="preserve">h2o[c] + Nforglu[c]  -&gt; glu__L[c] + for[c] </t>
    <phoneticPr fontId="1" type="noConversion"/>
  </si>
  <si>
    <t xml:space="preserve">glu__L[c] + 5fthf[c]  -&gt; h[c] + Nforglu[c] + thf[c] </t>
    <phoneticPr fontId="1" type="noConversion"/>
  </si>
  <si>
    <t xml:space="preserve">h2o[c] + forglu[c]  -&gt; nh4[c] + Nforglu[c] </t>
    <phoneticPr fontId="1" type="noConversion"/>
  </si>
  <si>
    <t xml:space="preserve">acgam[e]  &lt;=&gt; </t>
    <phoneticPr fontId="1" type="noConversion"/>
  </si>
  <si>
    <t xml:space="preserve">nadp[c] + h2o[c] + glu__L[c]  &lt;=&gt; h[c] + nadph[c] + akg[c] + nh4[c] </t>
    <phoneticPr fontId="1" type="noConversion"/>
  </si>
  <si>
    <t>h[c] + nadph[c] + akg[c] + gln__L[c] -&gt; nadp[c] + 2 glu__L[c]</t>
    <phoneticPr fontId="1" type="noConversion"/>
  </si>
  <si>
    <t xml:space="preserve">f6p[c] + gln__L[c]  &lt;=&gt; glu__L[c] + gam6p[c] </t>
    <phoneticPr fontId="1" type="noConversion"/>
  </si>
  <si>
    <t xml:space="preserve">pep[c] + acgam[e]  -&gt; pyr[c] + acgam6p[c] </t>
    <phoneticPr fontId="1" type="noConversion"/>
  </si>
  <si>
    <t xml:space="preserve">pep[c] + gam[e]  -&gt; pyr[c] + gam6p[c] </t>
    <phoneticPr fontId="1" type="noConversion"/>
  </si>
  <si>
    <t xml:space="preserve">h2o[c] + acgam6p[c]  -&gt; ac[c] + gam6p[c] </t>
    <phoneticPr fontId="1" type="noConversion"/>
  </si>
  <si>
    <t xml:space="preserve">glu__L[e]  &lt;=&gt; </t>
    <phoneticPr fontId="1" type="noConversion"/>
  </si>
  <si>
    <t>R_rxn00839</t>
    <phoneticPr fontId="1" type="noConversion"/>
  </si>
  <si>
    <t>R_rxn01353</t>
    <phoneticPr fontId="1" type="noConversion"/>
  </si>
  <si>
    <t>dgsn[c]</t>
    <phoneticPr fontId="1" type="noConversion"/>
  </si>
  <si>
    <t>dGTP triphosphohydrolase</t>
  </si>
  <si>
    <t>R01856</t>
  </si>
  <si>
    <t>3',5'-Cyclic GMP</t>
    <phoneticPr fontId="1" type="noConversion"/>
  </si>
  <si>
    <t>cgmp[c]</t>
    <phoneticPr fontId="1" type="noConversion"/>
  </si>
  <si>
    <t>cgmp[c] + ppi[c] &lt;=&gt; gtp[c]</t>
    <phoneticPr fontId="1" type="noConversion"/>
  </si>
  <si>
    <t>GTP diphosphate-lyase (cyclizing; 3',5'-cyclic-GMP-forming)</t>
    <phoneticPr fontId="1" type="noConversion"/>
  </si>
  <si>
    <t>R00434</t>
  </si>
  <si>
    <t>cl[c]</t>
    <phoneticPr fontId="1" type="noConversion"/>
  </si>
  <si>
    <t>Chloride</t>
    <phoneticPr fontId="1" type="noConversion"/>
  </si>
  <si>
    <t>ala__L[e]  &lt;=&gt;</t>
    <phoneticPr fontId="1" type="noConversion"/>
  </si>
  <si>
    <t>asp__L[e] &lt;=&gt;</t>
    <phoneticPr fontId="1" type="noConversion"/>
  </si>
  <si>
    <t>asn__L[e] &lt;=&gt;</t>
    <phoneticPr fontId="1" type="noConversion"/>
  </si>
  <si>
    <t>gln__L[e] &lt;=&gt;</t>
    <phoneticPr fontId="1" type="noConversion"/>
  </si>
  <si>
    <t>his__L[e] &lt;=&gt;</t>
    <phoneticPr fontId="1" type="noConversion"/>
  </si>
  <si>
    <t>ser__L[e] &lt;=&gt;</t>
    <phoneticPr fontId="1" type="noConversion"/>
  </si>
  <si>
    <t>phe__L[e] &lt;=&gt;</t>
    <phoneticPr fontId="1" type="noConversion"/>
  </si>
  <si>
    <t>trp__L[e] &lt;=&gt;</t>
    <phoneticPr fontId="1" type="noConversion"/>
  </si>
  <si>
    <t>thr__L[e] &lt;=&gt;</t>
    <phoneticPr fontId="1" type="noConversion"/>
  </si>
  <si>
    <t>cys__L[e] &lt;=&gt;</t>
    <phoneticPr fontId="1" type="noConversion"/>
  </si>
  <si>
    <t>tyr__L[e] &lt;=&gt;</t>
    <phoneticPr fontId="1" type="noConversion"/>
  </si>
  <si>
    <t>L-Tyrosine</t>
    <phoneticPr fontId="1" type="noConversion"/>
  </si>
  <si>
    <t>EX_L-Tyrosine_e0</t>
    <phoneticPr fontId="1" type="noConversion"/>
  </si>
  <si>
    <t>EX_tyr__L</t>
    <phoneticPr fontId="1" type="noConversion"/>
  </si>
  <si>
    <t>L-Cysteine</t>
    <phoneticPr fontId="1" type="noConversion"/>
  </si>
  <si>
    <t>EX_L-Cysteine_e0</t>
    <phoneticPr fontId="1" type="noConversion"/>
  </si>
  <si>
    <t>EX_cys__L</t>
    <phoneticPr fontId="1" type="noConversion"/>
  </si>
  <si>
    <t>L-Threonine</t>
    <phoneticPr fontId="1" type="noConversion"/>
  </si>
  <si>
    <t>EX_L-Threonine_e0</t>
    <phoneticPr fontId="1" type="noConversion"/>
  </si>
  <si>
    <t>EX_thr__L</t>
    <phoneticPr fontId="1" type="noConversion"/>
  </si>
  <si>
    <t>L-Tryptophan</t>
    <phoneticPr fontId="1" type="noConversion"/>
  </si>
  <si>
    <t>EX_L-Tryptophan_e0</t>
    <phoneticPr fontId="1" type="noConversion"/>
  </si>
  <si>
    <t>EX_trp__L</t>
    <phoneticPr fontId="1" type="noConversion"/>
  </si>
  <si>
    <t>L-Phenylalanine</t>
    <phoneticPr fontId="1" type="noConversion"/>
  </si>
  <si>
    <t>EX_L-Phenylalanine_e0</t>
    <phoneticPr fontId="1" type="noConversion"/>
  </si>
  <si>
    <t>EX_phe__L</t>
    <phoneticPr fontId="1" type="noConversion"/>
  </si>
  <si>
    <t>L-Serine</t>
    <phoneticPr fontId="1" type="noConversion"/>
  </si>
  <si>
    <t>EX_L-Serine_e0</t>
    <phoneticPr fontId="1" type="noConversion"/>
  </si>
  <si>
    <t>EX_ser__L</t>
    <phoneticPr fontId="1" type="noConversion"/>
  </si>
  <si>
    <t>L-Histidine</t>
    <phoneticPr fontId="1" type="noConversion"/>
  </si>
  <si>
    <t>EX_L-Histidine_e0</t>
    <phoneticPr fontId="1" type="noConversion"/>
  </si>
  <si>
    <t>EX_his__L</t>
    <phoneticPr fontId="1" type="noConversion"/>
  </si>
  <si>
    <t>L-Asparagine</t>
    <phoneticPr fontId="1" type="noConversion"/>
  </si>
  <si>
    <t>EX_L-Asparagine_e0</t>
    <phoneticPr fontId="1" type="noConversion"/>
  </si>
  <si>
    <t>EX_asn__L</t>
    <phoneticPr fontId="1" type="noConversion"/>
  </si>
  <si>
    <t>L-Aspartate</t>
    <phoneticPr fontId="1" type="noConversion"/>
  </si>
  <si>
    <t>EX_L-Aspartate_e0</t>
    <phoneticPr fontId="1" type="noConversion"/>
  </si>
  <si>
    <t>EX_asp__L</t>
    <phoneticPr fontId="1" type="noConversion"/>
  </si>
  <si>
    <t>L-Alanine</t>
    <phoneticPr fontId="1" type="noConversion"/>
  </si>
  <si>
    <t>EX_L-Alanine_e0</t>
    <phoneticPr fontId="1" type="noConversion"/>
  </si>
  <si>
    <t>EX_ala__L</t>
    <phoneticPr fontId="1" type="noConversion"/>
  </si>
  <si>
    <t>L-Glutamine</t>
    <phoneticPr fontId="1" type="noConversion"/>
  </si>
  <si>
    <t>EX_L-Glutamine_e0</t>
    <phoneticPr fontId="1" type="noConversion"/>
  </si>
  <si>
    <t>EX_gln__L</t>
    <phoneticPr fontId="1" type="noConversion"/>
  </si>
  <si>
    <t>asn__L[c]</t>
    <phoneticPr fontId="1" type="noConversion"/>
  </si>
  <si>
    <t>gln__L[e]</t>
    <phoneticPr fontId="1" type="noConversion"/>
  </si>
  <si>
    <t>ala__L[e]</t>
    <phoneticPr fontId="1" type="noConversion"/>
  </si>
  <si>
    <t>asp__L[e]</t>
    <phoneticPr fontId="1" type="noConversion"/>
  </si>
  <si>
    <t>Extracellular</t>
    <phoneticPr fontId="1" type="noConversion"/>
  </si>
  <si>
    <t>asn__L[e]</t>
    <phoneticPr fontId="1" type="noConversion"/>
  </si>
  <si>
    <t>his__L[e]</t>
    <phoneticPr fontId="1" type="noConversion"/>
  </si>
  <si>
    <t>ser__L[e]</t>
    <phoneticPr fontId="1" type="noConversion"/>
  </si>
  <si>
    <t>phe__L[e]</t>
    <phoneticPr fontId="1" type="noConversion"/>
  </si>
  <si>
    <t>trp__L[e]</t>
    <phoneticPr fontId="1" type="noConversion"/>
  </si>
  <si>
    <t>thr__L[e]</t>
    <phoneticPr fontId="1" type="noConversion"/>
  </si>
  <si>
    <t>cys__L[e]</t>
    <phoneticPr fontId="1" type="noConversion"/>
  </si>
  <si>
    <t>tyr__L[e]</t>
    <phoneticPr fontId="1" type="noConversion"/>
  </si>
  <si>
    <t xml:space="preserve">leu__L[e]  &lt;=&gt; </t>
    <phoneticPr fontId="1" type="noConversion"/>
  </si>
  <si>
    <t xml:space="preserve">met__L[e]  &lt;=&gt; </t>
    <phoneticPr fontId="1" type="noConversion"/>
  </si>
  <si>
    <t>EX_L_Proline_e0</t>
    <phoneticPr fontId="1" type="noConversion"/>
  </si>
  <si>
    <t>L_Proline_transport_out_via_proton_antiport_reversible_c0</t>
    <phoneticPr fontId="1" type="noConversion"/>
  </si>
  <si>
    <t xml:space="preserve">h[e] + leu__L[e]  &lt;=&gt; h[c] + leu__L[c] </t>
    <phoneticPr fontId="1" type="noConversion"/>
  </si>
  <si>
    <t>EX_L_Leucine_e0</t>
    <phoneticPr fontId="1" type="noConversion"/>
  </si>
  <si>
    <t>L_Leucine_transport_out_via_proton_antiport_reversible_c0</t>
    <phoneticPr fontId="1" type="noConversion"/>
  </si>
  <si>
    <t xml:space="preserve">arg__L[e]  &lt;=&gt; </t>
    <phoneticPr fontId="1" type="noConversion"/>
  </si>
  <si>
    <t xml:space="preserve">h[e] + arg__L[e]  &lt;=&gt; h[c] + arg__L[c] </t>
    <phoneticPr fontId="1" type="noConversion"/>
  </si>
  <si>
    <t>EX_L_Arginine_e0</t>
    <phoneticPr fontId="1" type="noConversion"/>
  </si>
  <si>
    <t>L_Arginine_transport_out_via_proton_antiport_reversible_c0</t>
    <phoneticPr fontId="1" type="noConversion"/>
  </si>
  <si>
    <t xml:space="preserve">h[e] + met__L[e]  &lt;=&gt; h[c] + met__L[c] </t>
    <phoneticPr fontId="1" type="noConversion"/>
  </si>
  <si>
    <t>EX_L_Methionine_e0</t>
    <phoneticPr fontId="1" type="noConversion"/>
  </si>
  <si>
    <t>L_Methionine_transport_out_via_proton_antiport_reversible_c0</t>
    <phoneticPr fontId="1" type="noConversion"/>
  </si>
  <si>
    <t xml:space="preserve">ile__L[e]  &lt;=&gt; </t>
    <phoneticPr fontId="1" type="noConversion"/>
  </si>
  <si>
    <t xml:space="preserve">h[e] + ile__L[e]  &lt;=&gt; h[c] + ile__L[c] </t>
    <phoneticPr fontId="1" type="noConversion"/>
  </si>
  <si>
    <t>EX_L_Isoleucine_e0</t>
    <phoneticPr fontId="1" type="noConversion"/>
  </si>
  <si>
    <t>L_Isoleucine_transport_out_via_proton_antiport_reversible_c0</t>
    <phoneticPr fontId="1" type="noConversion"/>
  </si>
  <si>
    <t xml:space="preserve">lys__L[e]  &lt;=&gt; </t>
    <phoneticPr fontId="1" type="noConversion"/>
  </si>
  <si>
    <t xml:space="preserve">val__L[e]  &lt;=&gt; </t>
    <phoneticPr fontId="1" type="noConversion"/>
  </si>
  <si>
    <t xml:space="preserve">h[e] + val__L[e]  &lt;=&gt; h[c] + val__L[c] </t>
    <phoneticPr fontId="1" type="noConversion"/>
  </si>
  <si>
    <t>EX_L_Valine_e0</t>
    <phoneticPr fontId="1" type="noConversion"/>
  </si>
  <si>
    <t>L_Valine_transport_out_via_proton_antiport_reversible_c0</t>
    <phoneticPr fontId="1" type="noConversion"/>
  </si>
  <si>
    <t xml:space="preserve">h[e] + glu__L[e]  &lt;=&gt; h[c] + glu__L[c] </t>
    <phoneticPr fontId="1" type="noConversion"/>
  </si>
  <si>
    <t>EX_L_Glutamate_e0</t>
    <phoneticPr fontId="1" type="noConversion"/>
  </si>
  <si>
    <t>L_Glutamate_transport_out_via_proton_antiport_reversible_c0</t>
    <phoneticPr fontId="1" type="noConversion"/>
  </si>
  <si>
    <t xml:space="preserve">gly[e]  &lt;=&gt; </t>
    <phoneticPr fontId="1" type="noConversion"/>
  </si>
  <si>
    <t xml:space="preserve">h[e] + gly[e]  &lt;=&gt; h[c] + gly[c] </t>
    <phoneticPr fontId="1" type="noConversion"/>
  </si>
  <si>
    <t>EX_Glycine_e0</t>
    <phoneticPr fontId="1" type="noConversion"/>
  </si>
  <si>
    <t xml:space="preserve">h[e] + gln__L[e]  &lt;=&gt; h[c] + gln__L[c] </t>
    <phoneticPr fontId="1" type="noConversion"/>
  </si>
  <si>
    <t>L_Glutamine_transport_out_via_proton_antiport_reversible_c0</t>
    <phoneticPr fontId="1" type="noConversion"/>
  </si>
  <si>
    <t xml:space="preserve">h[e] + ala__L[e]  &lt;=&gt; h[c] + ala__L[c] </t>
    <phoneticPr fontId="1" type="noConversion"/>
  </si>
  <si>
    <t>L_Alanine_transport_out_via_proton_antiport_reversible_c0</t>
    <phoneticPr fontId="1" type="noConversion"/>
  </si>
  <si>
    <t>Glycine_transport_out_via_proton_antiport_reversible_c0</t>
    <phoneticPr fontId="1" type="noConversion"/>
  </si>
  <si>
    <t xml:space="preserve">h[e] + asp__L[e]  &lt;=&gt; h[c] + asp__L[c] </t>
    <phoneticPr fontId="1" type="noConversion"/>
  </si>
  <si>
    <t>L_Aspartate_transport_out_via_proton_antiport_reversible_c0</t>
    <phoneticPr fontId="1" type="noConversion"/>
  </si>
  <si>
    <t xml:space="preserve">h[e] + asn__L[e]  &lt;=&gt; h[c] + asn__L[c] </t>
    <phoneticPr fontId="1" type="noConversion"/>
  </si>
  <si>
    <t>L_Asparagine_transport_out_via_proton_antiport_reversible_c0</t>
    <phoneticPr fontId="1" type="noConversion"/>
  </si>
  <si>
    <t xml:space="preserve">h[e] + his__L[e]  &lt;=&gt; h[c] + his__L[c] </t>
    <phoneticPr fontId="1" type="noConversion"/>
  </si>
  <si>
    <t>L_Histidine_transport_out_via_proton_antiport_reversible_c0</t>
    <phoneticPr fontId="1" type="noConversion"/>
  </si>
  <si>
    <t xml:space="preserve">h[e] + ser__L[e]  &lt;=&gt; h[c] + ser__L[c] </t>
    <phoneticPr fontId="1" type="noConversion"/>
  </si>
  <si>
    <t>L_Serine_transport_out_via_proton_antiport_reversible_c0</t>
    <phoneticPr fontId="1" type="noConversion"/>
  </si>
  <si>
    <t xml:space="preserve">h[e] + phe__L[e]  &lt;=&gt; h[c] + phe__L[c] </t>
    <phoneticPr fontId="1" type="noConversion"/>
  </si>
  <si>
    <t>L_Phenylalanine_transport_out_via_proton_antiport_reversible_c0</t>
    <phoneticPr fontId="1" type="noConversion"/>
  </si>
  <si>
    <t xml:space="preserve">h[e] + trp__L[e]  &lt;=&gt; h[c] + trp__L[c] </t>
    <phoneticPr fontId="1" type="noConversion"/>
  </si>
  <si>
    <t>L_Tryptophan_transport_out_via_proton_antiport_reversible_c0</t>
    <phoneticPr fontId="1" type="noConversion"/>
  </si>
  <si>
    <t xml:space="preserve">h[e] + thr__L[e]  &lt;=&gt; h[c] + thr__L[c] </t>
    <phoneticPr fontId="1" type="noConversion"/>
  </si>
  <si>
    <t>L_Threonine_transport_out_via_proton_antiport_reversible_c0</t>
    <phoneticPr fontId="1" type="noConversion"/>
  </si>
  <si>
    <t xml:space="preserve">h[e] + cys__L[e]  &lt;=&gt; h[c] + cys__L[c] </t>
    <phoneticPr fontId="1" type="noConversion"/>
  </si>
  <si>
    <t>L_Cysteine_transport_out_via_proton_antiport_reversible_c0</t>
    <phoneticPr fontId="1" type="noConversion"/>
  </si>
  <si>
    <t xml:space="preserve">h[e] + tyr__L[e]  &lt;=&gt; h[c] + tyr__L[c] </t>
    <phoneticPr fontId="1" type="noConversion"/>
  </si>
  <si>
    <t>L_Tyrosine_transport_out_via_proton_antiport_reversible_c0</t>
    <phoneticPr fontId="1" type="noConversion"/>
  </si>
  <si>
    <t>R_rxn05639</t>
    <phoneticPr fontId="1" type="noConversion"/>
  </si>
  <si>
    <t>R_rxn05640</t>
  </si>
  <si>
    <t>R_rxn05641</t>
  </si>
  <si>
    <t>R_rxn05642</t>
  </si>
  <si>
    <t>R_rxn05643</t>
  </si>
  <si>
    <t>R_rxn05644</t>
  </si>
  <si>
    <t>R_rxn05645</t>
  </si>
  <si>
    <t>R_rxn05646</t>
  </si>
  <si>
    <t>R_rxn05648</t>
  </si>
  <si>
    <t>R_rxn05649</t>
  </si>
  <si>
    <t>R_rxn05650</t>
  </si>
  <si>
    <t>R_rxn05652</t>
  </si>
  <si>
    <t>R_rxn05653</t>
  </si>
  <si>
    <t>R_rxn05654</t>
  </si>
  <si>
    <t>R_rxn05656</t>
  </si>
  <si>
    <t>R_rxn05657</t>
  </si>
  <si>
    <t>R_rxn05658</t>
    <phoneticPr fontId="1" type="noConversion"/>
  </si>
  <si>
    <t>R_rxn05659</t>
    <phoneticPr fontId="1" type="noConversion"/>
  </si>
  <si>
    <t>R_rxn05661</t>
    <phoneticPr fontId="1" type="noConversion"/>
  </si>
  <si>
    <t xml:space="preserve">hxan[c] + h2o[c] + nad[c]  &lt;=&gt; h[c] + nadh[c] + xan[c] </t>
    <phoneticPr fontId="1" type="noConversion"/>
  </si>
  <si>
    <t xml:space="preserve">fol[e]  &lt;=&gt; </t>
    <phoneticPr fontId="1" type="noConversion"/>
  </si>
  <si>
    <t xml:space="preserve">h[e] + fol[e]  &lt;=&gt; h[c] + fol[c] </t>
    <phoneticPr fontId="1" type="noConversion"/>
  </si>
  <si>
    <t xml:space="preserve">mqn7[e]  &lt;=&gt; </t>
    <phoneticPr fontId="1" type="noConversion"/>
  </si>
  <si>
    <t>R_rxn01512</t>
    <phoneticPr fontId="1" type="noConversion"/>
  </si>
  <si>
    <t>R_rxn01513</t>
    <phoneticPr fontId="1" type="noConversion"/>
  </si>
  <si>
    <t>R_rxn01143</t>
    <phoneticPr fontId="1" type="noConversion"/>
  </si>
  <si>
    <t>2dr1p[c]</t>
    <phoneticPr fontId="1" type="noConversion"/>
  </si>
  <si>
    <t>thymd[c]</t>
    <phoneticPr fontId="1" type="noConversion"/>
  </si>
  <si>
    <t>thym[c] + 2dr1p[c] &lt;=&gt; thymd[c] + pi[c]</t>
    <phoneticPr fontId="1" type="noConversion"/>
  </si>
  <si>
    <t>thymidine:phosphate deoxy-alpha-D-ribosyltransferase</t>
  </si>
  <si>
    <t>R01570</t>
    <phoneticPr fontId="1" type="noConversion"/>
  </si>
  <si>
    <t>R_rxn01025</t>
    <phoneticPr fontId="1" type="noConversion"/>
  </si>
  <si>
    <t xml:space="preserve">h[c] + h2o[c] + 5mcsn[c]  -&gt; nh4[c] + thym[c] </t>
    <phoneticPr fontId="1" type="noConversion"/>
  </si>
  <si>
    <t>5,10-methylenetetrahydrofolate,NADPH:dUMP C-methyltransferase</t>
    <phoneticPr fontId="1" type="noConversion"/>
  </si>
  <si>
    <t>R06613</t>
    <phoneticPr fontId="1" type="noConversion"/>
  </si>
  <si>
    <t>mlthf[c]</t>
    <phoneticPr fontId="1" type="noConversion"/>
  </si>
  <si>
    <t>mlthf[c] + nadph[c] + dump[c] + h[c] &lt;=&gt; dtmp[c] + nadh[c] + thf[c]</t>
    <phoneticPr fontId="1" type="noConversion"/>
  </si>
  <si>
    <t>Hypoxanthine</t>
  </si>
  <si>
    <t xml:space="preserve">pi[c] + din[c]  &lt;=&gt; hxan[c] + 2dr1p[c] </t>
    <phoneticPr fontId="1" type="noConversion"/>
  </si>
  <si>
    <t>R_rxn01858</t>
    <phoneticPr fontId="1" type="noConversion"/>
  </si>
  <si>
    <t xml:space="preserve">h[c] + h2o[c] + dad_2[c]  -&gt; nh4[c] + din[c] </t>
    <phoneticPr fontId="1" type="noConversion"/>
  </si>
  <si>
    <t>ade[c] + 2dr1p[c]  &lt;=&gt; pi[c] + dad_2[c]</t>
    <phoneticPr fontId="1" type="noConversion"/>
  </si>
  <si>
    <t>adenosine 3'-phosphate phosphohydrolase</t>
  </si>
  <si>
    <t>R01562</t>
    <phoneticPr fontId="1" type="noConversion"/>
  </si>
  <si>
    <t>3amp[c] + h2o[c] &lt;=&gt; adn[c] + pi[c]</t>
    <phoneticPr fontId="1" type="noConversion"/>
  </si>
  <si>
    <t>2-3-Cyclic-AMP</t>
    <phoneticPr fontId="1" type="noConversion"/>
  </si>
  <si>
    <t xml:space="preserve">h2o[e]  &lt;=&gt; </t>
    <phoneticPr fontId="1" type="noConversion"/>
  </si>
  <si>
    <t xml:space="preserve">h2o[c] &lt;=&gt; h2o[e] </t>
    <phoneticPr fontId="1" type="noConversion"/>
  </si>
  <si>
    <t>Transport reaction of water</t>
    <phoneticPr fontId="1" type="noConversion"/>
  </si>
  <si>
    <t xml:space="preserve">pi[e]  &lt;=&gt; </t>
    <phoneticPr fontId="1" type="noConversion"/>
  </si>
  <si>
    <t xml:space="preserve">h[c] + pi[c]  &lt;=&gt; h[e] + pi[e] </t>
    <phoneticPr fontId="1" type="noConversion"/>
  </si>
  <si>
    <t xml:space="preserve">g1p[c] + utp[c]  &lt;=&gt; ppi[c] + udpg[c] </t>
    <phoneticPr fontId="1" type="noConversion"/>
  </si>
  <si>
    <t xml:space="preserve">udpg[c]  &lt;=&gt; udpgal[c] </t>
    <phoneticPr fontId="1" type="noConversion"/>
  </si>
  <si>
    <t xml:space="preserve">g3p[c] + s7p[c]  &lt;=&gt; xu5p__D[c] + r5p[c] </t>
    <phoneticPr fontId="1" type="noConversion"/>
  </si>
  <si>
    <t xml:space="preserve">gam1p[c]  &lt;=&gt; gam6p[c] </t>
    <phoneticPr fontId="1" type="noConversion"/>
  </si>
  <si>
    <t xml:space="preserve">utp[c] + acgam1p[c]  &lt;=&gt; ppi[c] + uacgam[c] </t>
    <phoneticPr fontId="1" type="noConversion"/>
  </si>
  <si>
    <t xml:space="preserve">oaa[c] + itp[c]  &lt;=&gt; co2[c] + pep[c] + idp[c] </t>
    <phoneticPr fontId="1" type="noConversion"/>
  </si>
  <si>
    <t>3pg[c] &lt;=&gt; 2pg[c]</t>
    <phoneticPr fontId="1" type="noConversion"/>
  </si>
  <si>
    <t>atp[c] + xmp[c] + nh4[c] &lt;=&gt; amp[c] + ppi[c] + gmp[c]</t>
    <phoneticPr fontId="1" type="noConversion"/>
  </si>
  <si>
    <t xml:space="preserve">coa[e]  &lt;=&gt; coa[c] </t>
    <phoneticPr fontId="1" type="noConversion"/>
  </si>
  <si>
    <t xml:space="preserve">mqn7[e]  &lt;=&gt; mqn7[c] </t>
    <phoneticPr fontId="1" type="noConversion"/>
  </si>
  <si>
    <t>adp[c] + 13dpg[c]  &lt;=&gt; atp[c] + 3pg[c]</t>
    <phoneticPr fontId="1" type="noConversion"/>
  </si>
  <si>
    <t xml:space="preserve">cit[c]  &lt;=&gt; icit[c] </t>
    <phoneticPr fontId="1" type="noConversion"/>
  </si>
  <si>
    <t xml:space="preserve">coa[c] + nad[c] + akg[c]  &lt;=&gt; nadh[c] + co2[c] + succoa[c] </t>
    <phoneticPr fontId="1" type="noConversion"/>
  </si>
  <si>
    <t xml:space="preserve">atp[c] + coa[c] + succ[c]  &lt;=&gt; adp[c] + pi[c] + succoa[c] </t>
    <phoneticPr fontId="1" type="noConversion"/>
  </si>
  <si>
    <t xml:space="preserve">fum[c] + fadh2[c]  &lt;=&gt; succ[c] + fad[c] </t>
    <phoneticPr fontId="1" type="noConversion"/>
  </si>
  <si>
    <t xml:space="preserve">mal__L[c]  &lt;=&gt; h2o[c] + fum[c] </t>
    <phoneticPr fontId="1" type="noConversion"/>
  </si>
  <si>
    <t xml:space="preserve">nadp[c] + icit[c]  &lt;=&gt; h[c] + nadph[c] + akg[c] + co2[c] </t>
    <phoneticPr fontId="1" type="noConversion"/>
  </si>
  <si>
    <t xml:space="preserve">h2o[c] + oaa[c] + accoa[c]  &lt;=&gt; h[c] + coa[c] + cit[c] </t>
    <phoneticPr fontId="1" type="noConversion"/>
  </si>
  <si>
    <t xml:space="preserve">ala__L[c]  &lt;=&gt; ala__D[c] </t>
    <phoneticPr fontId="1" type="noConversion"/>
  </si>
  <si>
    <t xml:space="preserve">atp[c] + 2 ala__D[c]  -&gt; h[c] + adp[c] + pi[c] + alaala[c] </t>
    <phoneticPr fontId="1" type="noConversion"/>
  </si>
  <si>
    <t>Pyruvate dehydrogenase</t>
    <phoneticPr fontId="1" type="noConversion"/>
  </si>
  <si>
    <t>lac__L[c]</t>
    <phoneticPr fontId="1" type="noConversion"/>
  </si>
  <si>
    <t>Acetate:CoA ligase (ADP-forming)</t>
    <phoneticPr fontId="1" type="noConversion"/>
  </si>
  <si>
    <t>R00229</t>
    <phoneticPr fontId="1" type="noConversion"/>
  </si>
  <si>
    <t xml:space="preserve">pi[c] + accoa[c]  -&gt; coa[c] + actp[c] </t>
    <phoneticPr fontId="1" type="noConversion"/>
  </si>
  <si>
    <t xml:space="preserve">h2o[c] + amp[c]  -&gt; pi[c] + adn[c] </t>
    <phoneticPr fontId="1" type="noConversion"/>
  </si>
  <si>
    <t xml:space="preserve">h[e]  &lt;=&gt; </t>
    <phoneticPr fontId="1" type="noConversion"/>
  </si>
  <si>
    <t xml:space="preserve">nad[c] + glyc[c]  &lt;=&gt; h[c] + nadh[c] + glyald[c] </t>
    <phoneticPr fontId="1" type="noConversion"/>
  </si>
  <si>
    <t xml:space="preserve">nadp[c] + glyc3p[c]  &lt;=&gt; h[c] + nadph[c] + dhap[c] </t>
    <phoneticPr fontId="1" type="noConversion"/>
  </si>
  <si>
    <t xml:space="preserve">atp[c] + glyc[c]  -&gt; h[c] + adp[c] + glyc3p[c] </t>
    <phoneticPr fontId="1" type="noConversion"/>
  </si>
  <si>
    <t xml:space="preserve">nadp[c] + 6pgc[c]  -&gt; nadph[c] + co2[c] + ru5p__D[c] </t>
    <phoneticPr fontId="1" type="noConversion"/>
  </si>
  <si>
    <t xml:space="preserve">nad[c] + dhlam[c]  &lt;=&gt; h[c] + lpam[c] + nadh[c] </t>
    <phoneticPr fontId="1" type="noConversion"/>
  </si>
  <si>
    <t>ATP_D_glucose_6_phosphotransferase_c0</t>
    <phoneticPr fontId="1" type="noConversion"/>
  </si>
  <si>
    <t xml:space="preserve">2dda7p[c]  -&gt; pi[c] + 3dhq[c] </t>
    <phoneticPr fontId="1" type="noConversion"/>
  </si>
  <si>
    <t xml:space="preserve">3dhq[c]  -&gt; h2o[c] + 3dhsk[c] </t>
    <phoneticPr fontId="1" type="noConversion"/>
  </si>
  <si>
    <t xml:space="preserve">nadp[c] + skm[c]  &lt;=&gt; h[c] + nadph[c] + 3dhsk[c] </t>
    <phoneticPr fontId="1" type="noConversion"/>
  </si>
  <si>
    <t xml:space="preserve">atp[c] + skm[c]  &lt;=&gt; h[c] + adp[c] + skm5p[c] </t>
    <phoneticPr fontId="1" type="noConversion"/>
  </si>
  <si>
    <t xml:space="preserve">pep[c] + skm5p[c]  -&gt; pi[c] + 3psme[c] </t>
    <phoneticPr fontId="1" type="noConversion"/>
  </si>
  <si>
    <t xml:space="preserve">3psme[c]  -&gt; pi[c] + chor[c] </t>
    <phoneticPr fontId="1" type="noConversion"/>
  </si>
  <si>
    <t xml:space="preserve">nh4[c] + chor[c]  -&gt; h[c] + h2o[c] + pyr[c] + anth[c] </t>
    <phoneticPr fontId="1" type="noConversion"/>
  </si>
  <si>
    <t xml:space="preserve">prpp[c] + anth[c]  -&gt; ppi[c] + h[c] + pran[c] </t>
    <phoneticPr fontId="1" type="noConversion"/>
  </si>
  <si>
    <t xml:space="preserve">pran[c]  &lt;=&gt; 2cpr5p[c] </t>
    <phoneticPr fontId="1" type="noConversion"/>
  </si>
  <si>
    <t xml:space="preserve">h[c] + 2cpr5p[c]  -&gt; h2o[c] + co2[c] + 3ig3p[c] </t>
    <phoneticPr fontId="1" type="noConversion"/>
  </si>
  <si>
    <t xml:space="preserve">3ig3p[c]  &lt;=&gt; g3p[c] + indole[c] </t>
    <phoneticPr fontId="1" type="noConversion"/>
  </si>
  <si>
    <t xml:space="preserve">nad[c] + mal__L[c]  &lt;=&gt; h[c] + nadh[c] + oaa[c] </t>
    <phoneticPr fontId="1" type="noConversion"/>
  </si>
  <si>
    <t xml:space="preserve">nadp[c] + 3hbcoa__S[c]  &lt;=&gt; h[c] + nadph[c] + aacoa[c] </t>
    <phoneticPr fontId="1" type="noConversion"/>
  </si>
  <si>
    <t xml:space="preserve">atp[c] + pi[c] + pyr[c]  -&gt; ppi[c] + 2 h[c] + amp[c] + pep[c] </t>
    <phoneticPr fontId="1" type="noConversion"/>
  </si>
  <si>
    <t>AMP:diphosphate phospho-D-ribosyltransferase</t>
  </si>
  <si>
    <t>R00190</t>
    <phoneticPr fontId="1" type="noConversion"/>
  </si>
  <si>
    <t xml:space="preserve">prpp[c] + ade[c] -&gt; ppi[c] + amp[c] </t>
    <phoneticPr fontId="1" type="noConversion"/>
  </si>
  <si>
    <t xml:space="preserve">atp[c] + coa[c] + ac[c]  -&gt; ppi[c] + h[c] + amp[c] + aacoa[c] </t>
    <phoneticPr fontId="1" type="noConversion"/>
  </si>
  <si>
    <t>Asparagine synthase</t>
  </si>
  <si>
    <t>h2o[c] + asp__L[c] + gln__L[c] + atp[c] -&gt; glu__L[c] + 2 h[c] + amp[c] + ppi[c] + asn__L[c]</t>
    <phoneticPr fontId="1" type="noConversion"/>
  </si>
  <si>
    <t>R00578</t>
  </si>
  <si>
    <t xml:space="preserve">h2o[c] + atp[c] + gln__L[c] + nadh[c]  -&gt; ppi[c] + 2 h[c] + amp[c] + nad[c] + glu__L[c] </t>
    <phoneticPr fontId="1" type="noConversion"/>
  </si>
  <si>
    <t>amp[c] + h2o[c] -&gt; imp[c] + nh4[c]</t>
    <phoneticPr fontId="1" type="noConversion"/>
  </si>
  <si>
    <t xml:space="preserve">h2o[c] + camp[c]  -&gt; h[c] + amp[c] </t>
    <phoneticPr fontId="1" type="noConversion"/>
  </si>
  <si>
    <t>Biomass synthesis</t>
    <phoneticPr fontId="1" type="noConversion"/>
  </si>
  <si>
    <t xml:space="preserve">atp[c] + nh4[c] + nadh[c]  -&gt; ppi[c] + 2 h[c] + amp[c] + nad[c] </t>
    <phoneticPr fontId="1" type="noConversion"/>
  </si>
  <si>
    <t>histda[c]</t>
    <phoneticPr fontId="1" type="noConversion"/>
  </si>
  <si>
    <t>R_rxn00863</t>
    <phoneticPr fontId="1" type="noConversion"/>
  </si>
  <si>
    <t>R_rxn02159</t>
    <phoneticPr fontId="1" type="noConversion"/>
  </si>
  <si>
    <t xml:space="preserve">h2o[c] + 2 nad[c] + histd[c]  &lt;=&gt; 3 h[c] + 2 nadh[c] + his__L[c] </t>
    <phoneticPr fontId="1" type="noConversion"/>
  </si>
  <si>
    <t xml:space="preserve">his__L[c]  -&gt; nh4[c] + urcan[c] </t>
    <phoneticPr fontId="1" type="noConversion"/>
  </si>
  <si>
    <t>h2o[c] + urcan[c] &lt;=&gt; h[c] + 4izp[c]</t>
    <phoneticPr fontId="1" type="noConversion"/>
  </si>
  <si>
    <t>h[c] + h2o[c] + 4izp[c]  -&gt; forglu[c]</t>
    <phoneticPr fontId="1" type="noConversion"/>
  </si>
  <si>
    <t>for[e] &lt;=&gt;</t>
    <phoneticPr fontId="1" type="noConversion"/>
  </si>
  <si>
    <t>for[e]</t>
    <phoneticPr fontId="1" type="noConversion"/>
  </si>
  <si>
    <t>Formate</t>
    <phoneticPr fontId="1" type="noConversion"/>
  </si>
  <si>
    <t>EX_Formate_e0</t>
    <phoneticPr fontId="1" type="noConversion"/>
  </si>
  <si>
    <t>EX_for</t>
    <phoneticPr fontId="1" type="noConversion"/>
  </si>
  <si>
    <t>for[c] &lt;=&gt; for[e]</t>
    <phoneticPr fontId="1" type="noConversion"/>
  </si>
  <si>
    <t>R_rxn05660</t>
    <phoneticPr fontId="1" type="noConversion"/>
  </si>
  <si>
    <t>Formate transport reaction</t>
    <phoneticPr fontId="1" type="noConversion"/>
  </si>
  <si>
    <t>R_rxn01642</t>
    <phoneticPr fontId="1" type="noConversion"/>
  </si>
  <si>
    <t>R_rxn00867</t>
    <phoneticPr fontId="1" type="noConversion"/>
  </si>
  <si>
    <t>R_rxn00859</t>
    <phoneticPr fontId="1" type="noConversion"/>
  </si>
  <si>
    <t>R_rxn02160</t>
    <phoneticPr fontId="1" type="noConversion"/>
  </si>
  <si>
    <t xml:space="preserve">h2o[c] + hisp_L[c]  -&gt; pi[c] + histd[c] </t>
    <phoneticPr fontId="1" type="noConversion"/>
  </si>
  <si>
    <t>glu__L[c] + imacp[c]  &lt;=&gt; akg[c] + hisp_L[c]</t>
    <phoneticPr fontId="1" type="noConversion"/>
  </si>
  <si>
    <t>R_rxn02320</t>
    <phoneticPr fontId="1" type="noConversion"/>
  </si>
  <si>
    <t xml:space="preserve">h2o[c] + prbatp[c]  -&gt; ppi[c] + 3 h[c] + prbamp[c] </t>
    <phoneticPr fontId="1" type="noConversion"/>
  </si>
  <si>
    <t xml:space="preserve">h2o[c] + nad[c] + histda[c]  -&gt; 2 h[c] + nadh[c] + his__L[c] </t>
    <phoneticPr fontId="1" type="noConversion"/>
  </si>
  <si>
    <t>R_rxn00770</t>
    <phoneticPr fontId="1" type="noConversion"/>
  </si>
  <si>
    <t>R_rxn00789</t>
    <phoneticPr fontId="1" type="noConversion"/>
  </si>
  <si>
    <t>10fthf[c]</t>
    <phoneticPr fontId="1" type="noConversion"/>
  </si>
  <si>
    <t>ru5p__D[c] &lt;=&gt; r5p[c]</t>
    <phoneticPr fontId="1" type="noConversion"/>
  </si>
  <si>
    <t xml:space="preserve">prpp[c] + xan[c]  -&gt; ppi[c] + h[c] + xmp[c] </t>
    <phoneticPr fontId="1" type="noConversion"/>
  </si>
  <si>
    <t>10fthf[c] + gar[c]  -&gt; h[c] + thf[c] + fgam[c]</t>
    <phoneticPr fontId="1" type="noConversion"/>
  </si>
  <si>
    <t xml:space="preserve">h2o[c] + methf[c] + gar[c]  -&gt; 2 h[c] + thf[c] + fgam[c] </t>
    <phoneticPr fontId="1" type="noConversion"/>
  </si>
  <si>
    <t xml:space="preserve">h2o[c] + atp[c] + gln__L[c] + fgam[c]  -&gt; h[c] + adp[c] + pi[c] + glu__L[c] + fpram[c] </t>
    <phoneticPr fontId="1" type="noConversion"/>
  </si>
  <si>
    <t xml:space="preserve">atp[c] + fpram[c]  &lt;=&gt; h[c] + adp[c] + pi[c] + air[c] </t>
    <phoneticPr fontId="1" type="noConversion"/>
  </si>
  <si>
    <t>cair[c]</t>
  </si>
  <si>
    <t>1-(5-phospho-d-ribosyl)-5-amino-4-imidazolecarboxylate</t>
    <phoneticPr fontId="1" type="noConversion"/>
  </si>
  <si>
    <t>phosphoribosylaminoimidazole carboxylase</t>
  </si>
  <si>
    <t>R04209</t>
  </si>
  <si>
    <t>saicar[c]</t>
  </si>
  <si>
    <t>(2s)-2-[5-amino-1-(5-phospho-beta-d-ribosyl)imidazole-4-carboxamido]succinic acid</t>
  </si>
  <si>
    <t>phosphoribosylaminoimidazolesuccinocarboxamide synthase</t>
  </si>
  <si>
    <t>R04591</t>
    <phoneticPr fontId="1" type="noConversion"/>
  </si>
  <si>
    <t>asp__L[c] + atp[c] + cair[c] -&gt; 2 h[c] + pi[c] + adp[c] + saicar[c]</t>
    <phoneticPr fontId="1" type="noConversion"/>
  </si>
  <si>
    <t xml:space="preserve">saicar[c]  &lt;=&gt; h[c] + fum[c] + aicar[c] </t>
    <phoneticPr fontId="1" type="noConversion"/>
  </si>
  <si>
    <t>co2[c] + air[c] &lt;=&gt; h[c] + cair[c]</t>
    <phoneticPr fontId="1" type="noConversion"/>
  </si>
  <si>
    <t>h2o[c] + atp[c] -&gt; pi[c] + adp[c] + h[c]</t>
    <phoneticPr fontId="1" type="noConversion"/>
  </si>
  <si>
    <t>ATPM</t>
  </si>
  <si>
    <t>ATP maintenance requirement</t>
  </si>
  <si>
    <t xml:space="preserve">h[c] + orot5p[c]  -&gt; co2[c] + ump[c] </t>
    <phoneticPr fontId="1" type="noConversion"/>
  </si>
  <si>
    <t xml:space="preserve">h[c] + atp[c] + ump[c]  &lt;=&gt; adp[c] + udp[c] </t>
    <phoneticPr fontId="1" type="noConversion"/>
  </si>
  <si>
    <t>atp[c] + udp[c] -&gt; adp[c] + utp[c] + h[c]</t>
  </si>
  <si>
    <t>6pgl[c] + h2o[c] &lt;=&gt; 6pgc[c] + h[c]</t>
    <phoneticPr fontId="1" type="noConversion"/>
  </si>
  <si>
    <t>xu5p__D[c] + e4p_D[c] &lt;=&gt; f6p[c] + g3p[c]</t>
    <phoneticPr fontId="1" type="noConversion"/>
  </si>
  <si>
    <t xml:space="preserve">atp[c] + lyxul[c]  &lt;=&gt; h[c] + adp[c] + xu5p__D[c] </t>
    <phoneticPr fontId="1" type="noConversion"/>
  </si>
  <si>
    <t>dha[c]</t>
    <phoneticPr fontId="1" type="noConversion"/>
  </si>
  <si>
    <t>fald[c]</t>
    <phoneticPr fontId="1" type="noConversion"/>
  </si>
  <si>
    <t>fald[c] + xu5p__D[c]  &lt;=&gt; g3p[c] + dha[c]</t>
    <phoneticPr fontId="1" type="noConversion"/>
  </si>
  <si>
    <t>R01621</t>
  </si>
  <si>
    <t>D-xylulose 5-phosphate D-glyceraldehyde-3-phosphate-lyase</t>
    <phoneticPr fontId="1" type="noConversion"/>
  </si>
  <si>
    <t>deoxyribose</t>
  </si>
  <si>
    <t>doris[c]</t>
    <phoneticPr fontId="1" type="noConversion"/>
  </si>
  <si>
    <t>h[c] + adp[c] + 2dr5p[c]  &lt;=&gt; atp[c] + doris[c]</t>
    <phoneticPr fontId="1" type="noConversion"/>
  </si>
  <si>
    <t>acald[c]</t>
    <phoneticPr fontId="1" type="noConversion"/>
  </si>
  <si>
    <t xml:space="preserve">2dr5p[c]  &lt;=&gt; acald[c] + g3p[c] </t>
    <phoneticPr fontId="1" type="noConversion"/>
  </si>
  <si>
    <t xml:space="preserve">3hodacp[c]  &lt;=&gt; h2o[c] + to2eACP[c] </t>
    <phoneticPr fontId="1" type="noConversion"/>
  </si>
  <si>
    <t xml:space="preserve">atp[c] + r5p[c]  &lt;=&gt; h[c] + prpp[c] + amp[c] + pram[c] </t>
    <phoneticPr fontId="1" type="noConversion"/>
  </si>
  <si>
    <t>Description</t>
    <phoneticPr fontId="1" type="noConversion"/>
  </si>
  <si>
    <t>Charged formula</t>
    <phoneticPr fontId="5" type="noConversion"/>
  </si>
  <si>
    <t>H</t>
  </si>
  <si>
    <t>S</t>
  </si>
  <si>
    <t>C10H13N5O3</t>
  </si>
  <si>
    <t>C6H12O6</t>
  </si>
  <si>
    <t>C10H12N5O7P</t>
  </si>
  <si>
    <t>C5H12NO</t>
  </si>
  <si>
    <t>C2H5NO2</t>
  </si>
  <si>
    <t>C9H12N3O7P</t>
  </si>
  <si>
    <t>C5H10NO7P</t>
  </si>
  <si>
    <t>C4H4O4</t>
  </si>
  <si>
    <t>C6H11O9P</t>
  </si>
  <si>
    <t>C10H13N5O5</t>
  </si>
  <si>
    <t>C10H16N3O6S</t>
  </si>
  <si>
    <t>C2H7NO3S</t>
  </si>
  <si>
    <t>C27H33N9O15P2</t>
  </si>
  <si>
    <t>C4H4N2O2</t>
  </si>
  <si>
    <t>C5H4N4O2</t>
  </si>
  <si>
    <t>C12H22O11</t>
  </si>
  <si>
    <t>C8H13N2O5S</t>
  </si>
  <si>
    <t>C19H21N7O6</t>
  </si>
  <si>
    <t>C6H9O7R</t>
  </si>
  <si>
    <t>HOR</t>
  </si>
  <si>
    <t>C20H30O</t>
  </si>
  <si>
    <t>CH2O</t>
  </si>
  <si>
    <t>CH4N2O</t>
  </si>
  <si>
    <t>C27H39N7O20P3S</t>
  </si>
  <si>
    <t>C4H7NO3</t>
  </si>
  <si>
    <t>C9H13N3O5</t>
  </si>
  <si>
    <t>C19H26O4</t>
  </si>
  <si>
    <t>C19H28O4</t>
  </si>
  <si>
    <t>C9H12N2O6</t>
  </si>
  <si>
    <t>C10H13N5O4</t>
  </si>
  <si>
    <t>C9H11N2O8P</t>
  </si>
  <si>
    <t>C7H13O10P</t>
  </si>
  <si>
    <t>R</t>
  </si>
  <si>
    <t>C13H15N4O12P</t>
  </si>
  <si>
    <t>C5H10N2O3S</t>
  </si>
  <si>
    <t>C12H17N4OS</t>
  </si>
  <si>
    <t>C5H10O4</t>
  </si>
  <si>
    <t>C8H13N3O7P</t>
  </si>
  <si>
    <t>C9H12N3O9P</t>
  </si>
  <si>
    <t>C10H12N5O6P</t>
  </si>
  <si>
    <t>C16H23N5O16P2</t>
  </si>
  <si>
    <t>C20H28O</t>
  </si>
  <si>
    <t>C19H19N7O6</t>
  </si>
  <si>
    <t>C10H12N4O4</t>
  </si>
  <si>
    <t>C20H31O3</t>
  </si>
  <si>
    <t>C5H5N5</t>
  </si>
  <si>
    <t>C8H11NO6R2</t>
  </si>
  <si>
    <t>C2HNOR2</t>
  </si>
  <si>
    <t>Fe</t>
  </si>
  <si>
    <t>C10H11N5O7P</t>
  </si>
  <si>
    <t>C5H14NO</t>
  </si>
  <si>
    <t>4-Aminobenzoate</t>
  </si>
  <si>
    <t>C8H15NOS2</t>
  </si>
  <si>
    <t>C16H24N4O8P2S</t>
  </si>
  <si>
    <t>KEGGID</t>
  </si>
  <si>
    <t>C00568</t>
  </si>
  <si>
    <t>C04807</t>
  </si>
  <si>
    <t>C00013</t>
  </si>
  <si>
    <t>C00080</t>
  </si>
  <si>
    <t>C00921</t>
  </si>
  <si>
    <t>C00248</t>
  </si>
  <si>
    <t>C00068</t>
  </si>
  <si>
    <t>C04424</t>
  </si>
  <si>
    <t>C00130</t>
  </si>
  <si>
    <t>C00119</t>
  </si>
  <si>
    <t>C00262</t>
  </si>
  <si>
    <t>C00005</t>
  </si>
  <si>
    <t>C17569</t>
  </si>
  <si>
    <t>C00006</t>
  </si>
  <si>
    <t>C00001</t>
  </si>
  <si>
    <t>C01042</t>
  </si>
  <si>
    <t>C00049</t>
  </si>
  <si>
    <t>C00019</t>
  </si>
  <si>
    <t>C00087</t>
  </si>
  <si>
    <t>C01909</t>
  </si>
  <si>
    <t>C00073</t>
  </si>
  <si>
    <t>C00120</t>
  </si>
  <si>
    <t>C00124</t>
  </si>
  <si>
    <t>C00002</t>
  </si>
  <si>
    <t>C00055</t>
  </si>
  <si>
    <t>C00008</t>
  </si>
  <si>
    <t>C00112</t>
  </si>
  <si>
    <t>C00043</t>
  </si>
  <si>
    <t>C05897</t>
  </si>
  <si>
    <t>C00015</t>
  </si>
  <si>
    <t>C05898</t>
  </si>
  <si>
    <t>C00010</t>
  </si>
  <si>
    <t>C00020</t>
  </si>
  <si>
    <t>C00004</t>
  </si>
  <si>
    <t>C00003</t>
  </si>
  <si>
    <t>C00705</t>
  </si>
  <si>
    <t>C00458</t>
  </si>
  <si>
    <t>C05125</t>
  </si>
  <si>
    <t>C01136</t>
  </si>
  <si>
    <t>C00332</t>
  </si>
  <si>
    <t>C00096</t>
  </si>
  <si>
    <t>C00208</t>
  </si>
  <si>
    <t>C00158</t>
  </si>
  <si>
    <t>C00311</t>
  </si>
  <si>
    <t>C11907</t>
  </si>
  <si>
    <t>C00688</t>
  </si>
  <si>
    <t>C05258</t>
  </si>
  <si>
    <t>C05259</t>
  </si>
  <si>
    <t>C02593</t>
  </si>
  <si>
    <t>C00229</t>
  </si>
  <si>
    <t>C00282</t>
  </si>
  <si>
    <t>C01209</t>
  </si>
  <si>
    <t>C00011</t>
  </si>
  <si>
    <t>C04146</t>
  </si>
  <si>
    <t>C00129</t>
  </si>
  <si>
    <t>C04216</t>
  </si>
  <si>
    <t>C00026</t>
  </si>
  <si>
    <t>C00009</t>
  </si>
  <si>
    <t>C00294</t>
  </si>
  <si>
    <t>C00620</t>
  </si>
  <si>
    <t>C00065</t>
  </si>
  <si>
    <t>C00576</t>
  </si>
  <si>
    <t>C00719</t>
  </si>
  <si>
    <t>C00037</t>
  </si>
  <si>
    <t>C18021</t>
  </si>
  <si>
    <t>C00132</t>
  </si>
  <si>
    <t>C18064</t>
  </si>
  <si>
    <t>C00044</t>
  </si>
  <si>
    <t>C00059</t>
  </si>
  <si>
    <t>C00035</t>
  </si>
  <si>
    <t>C00224</t>
  </si>
  <si>
    <t>C00239</t>
  </si>
  <si>
    <t>C00036</t>
  </si>
  <si>
    <t>C00081</t>
  </si>
  <si>
    <t>C00074</t>
  </si>
  <si>
    <t>C00104</t>
  </si>
  <si>
    <t>C00022</t>
  </si>
  <si>
    <t>C00083</t>
  </si>
  <si>
    <t>C00024</t>
  </si>
  <si>
    <t>C03794</t>
  </si>
  <si>
    <t>C00122</t>
  </si>
  <si>
    <t>C03657</t>
  </si>
  <si>
    <t>C00063</t>
  </si>
  <si>
    <t>C00097</t>
  </si>
  <si>
    <t>C03492</t>
  </si>
  <si>
    <t>C04352</t>
  </si>
  <si>
    <t>C00029</t>
  </si>
  <si>
    <t>C00167</t>
  </si>
  <si>
    <t>C00025</t>
  </si>
  <si>
    <t>C03287</t>
  </si>
  <si>
    <t>C03427</t>
  </si>
  <si>
    <t>C00234</t>
  </si>
  <si>
    <t>C00108</t>
  </si>
  <si>
    <t>C00624</t>
  </si>
  <si>
    <t>C00881</t>
  </si>
  <si>
    <t>C05638</t>
  </si>
  <si>
    <t>C00232</t>
  </si>
  <si>
    <t>C00042</t>
  </si>
  <si>
    <t>C03160</t>
  </si>
  <si>
    <t>C00231</t>
  </si>
  <si>
    <t>C05345</t>
  </si>
  <si>
    <t>C00354</t>
  </si>
  <si>
    <t>C03736</t>
  </si>
  <si>
    <t>C01151</t>
  </si>
  <si>
    <t>C01233</t>
  </si>
  <si>
    <t>C00387</t>
  </si>
  <si>
    <t>C00014</t>
  </si>
  <si>
    <t>C01762</t>
  </si>
  <si>
    <t>C01267</t>
  </si>
  <si>
    <t>C05766</t>
  </si>
  <si>
    <t>C05768</t>
  </si>
  <si>
    <t>C04874</t>
  </si>
  <si>
    <t>C00266</t>
  </si>
  <si>
    <t>C01300</t>
  </si>
  <si>
    <t>C00235</t>
  </si>
  <si>
    <t>C11811</t>
  </si>
  <si>
    <t>C00007</t>
  </si>
  <si>
    <t>C00027</t>
  </si>
  <si>
    <t>C05465</t>
  </si>
  <si>
    <t>C00245</t>
  </si>
  <si>
    <t>C00093</t>
  </si>
  <si>
    <t>C01352</t>
  </si>
  <si>
    <t>C00016</t>
  </si>
  <si>
    <t>C00128</t>
  </si>
  <si>
    <t>C00448</t>
  </si>
  <si>
    <t>C00353</t>
  </si>
  <si>
    <t>C04272</t>
  </si>
  <si>
    <t>C00141</t>
  </si>
  <si>
    <t>C04620</t>
  </si>
  <si>
    <t>C05751</t>
  </si>
  <si>
    <t>C00199</t>
  </si>
  <si>
    <t>C00058</t>
  </si>
  <si>
    <t>C15556</t>
  </si>
  <si>
    <t>C00437</t>
  </si>
  <si>
    <t>C00077</t>
  </si>
  <si>
    <t>C00111</t>
  </si>
  <si>
    <t>C02505</t>
  </si>
  <si>
    <t>C00548</t>
  </si>
  <si>
    <t>C00243</t>
  </si>
  <si>
    <t>C00501</t>
  </si>
  <si>
    <t>C01219</t>
  </si>
  <si>
    <t>C03722</t>
  </si>
  <si>
    <t>C05840</t>
  </si>
  <si>
    <t>C00189</t>
  </si>
  <si>
    <t>C00084</t>
  </si>
  <si>
    <t>C00683</t>
  </si>
  <si>
    <t>C00100</t>
  </si>
  <si>
    <t>C00257</t>
  </si>
  <si>
    <t>C00204</t>
  </si>
  <si>
    <t>C03393</t>
  </si>
  <si>
    <t>C00170</t>
  </si>
  <si>
    <t>C01103</t>
  </si>
  <si>
    <t>C00105</t>
  </si>
  <si>
    <t>C04327</t>
  </si>
  <si>
    <t>C04752</t>
  </si>
  <si>
    <t>C01081</t>
  </si>
  <si>
    <t>C00134</t>
  </si>
  <si>
    <t>C00440</t>
  </si>
  <si>
    <t>C00143</t>
  </si>
  <si>
    <t>C00155</t>
  </si>
  <si>
    <t>C00380</t>
  </si>
  <si>
    <t>C00106</t>
  </si>
  <si>
    <t>C05697</t>
  </si>
  <si>
    <t>C01451</t>
  </si>
  <si>
    <t>C06188</t>
  </si>
  <si>
    <t>C00385</t>
  </si>
  <si>
    <t>C00412</t>
  </si>
  <si>
    <t>C03506</t>
  </si>
  <si>
    <t>C00118</t>
  </si>
  <si>
    <t>C00463</t>
  </si>
  <si>
    <t>C02972</t>
  </si>
  <si>
    <t>C02051</t>
  </si>
  <si>
    <t>C00079</t>
  </si>
  <si>
    <t>C03082</t>
  </si>
  <si>
    <t>C03227</t>
  </si>
  <si>
    <t>C00041</t>
  </si>
  <si>
    <t>C00632</t>
  </si>
  <si>
    <t>C00647</t>
  </si>
  <si>
    <t>C00018</t>
  </si>
  <si>
    <t>C05746</t>
  </si>
  <si>
    <t>C00135</t>
  </si>
  <si>
    <t>C00785</t>
  </si>
  <si>
    <t>C00021</t>
  </si>
  <si>
    <t>C05267</t>
  </si>
  <si>
    <t>C02013</t>
  </si>
  <si>
    <t>KEGGGlycan:http://identifiers.org/kegg.glycan/G00343Huma</t>
  </si>
  <si>
    <t>C00320</t>
  </si>
  <si>
    <t>C00979</t>
  </si>
  <si>
    <t>C00342</t>
  </si>
  <si>
    <t>C00033</t>
  </si>
  <si>
    <t>C00094</t>
  </si>
  <si>
    <t>C00343</t>
  </si>
  <si>
    <t>C00064</t>
  </si>
  <si>
    <t>C00152</t>
  </si>
  <si>
    <t>C01083</t>
  </si>
  <si>
    <t>C01169</t>
  </si>
  <si>
    <t>C01040</t>
  </si>
  <si>
    <t>C00826</t>
  </si>
  <si>
    <t>C00082</t>
  </si>
  <si>
    <t>C03274</t>
  </si>
  <si>
    <t>C00116</t>
  </si>
  <si>
    <t>C02504</t>
  </si>
  <si>
    <t>C00099</t>
  </si>
  <si>
    <t>C00072</t>
  </si>
  <si>
    <t>C00288</t>
  </si>
  <si>
    <t>C06250</t>
  </si>
  <si>
    <t>C04419</t>
  </si>
  <si>
    <t>C00283</t>
  </si>
  <si>
    <t>C00493</t>
  </si>
  <si>
    <t>C03175</t>
  </si>
  <si>
    <t>C01185</t>
  </si>
  <si>
    <t>C05841</t>
  </si>
  <si>
    <t>C00636</t>
  </si>
  <si>
    <t>C00053</t>
  </si>
  <si>
    <t>C00671</t>
  </si>
  <si>
    <t>C15978</t>
  </si>
  <si>
    <t>C00666</t>
  </si>
  <si>
    <t>C00680</t>
  </si>
  <si>
    <t>C11476</t>
  </si>
  <si>
    <t>C03906</t>
  </si>
  <si>
    <t>C00439</t>
  </si>
  <si>
    <t>C01045</t>
  </si>
  <si>
    <t>C01228</t>
  </si>
  <si>
    <t>C05427</t>
  </si>
  <si>
    <t>C13309</t>
  </si>
  <si>
    <t>C00088</t>
  </si>
  <si>
    <t>C04122</t>
  </si>
  <si>
    <t>C06507</t>
  </si>
  <si>
    <t>C06509</t>
  </si>
  <si>
    <t>C00879</t>
  </si>
  <si>
    <t>C00679</t>
  </si>
  <si>
    <t>C00931</t>
  </si>
  <si>
    <t>C01024</t>
  </si>
  <si>
    <t>C00227</t>
  </si>
  <si>
    <t>C05750</t>
  </si>
  <si>
    <t>C02532</t>
  </si>
  <si>
    <t>C00740</t>
  </si>
  <si>
    <t>C00577</t>
  </si>
  <si>
    <t>C00258</t>
  </si>
  <si>
    <t>C00197</t>
  </si>
  <si>
    <t>C00329</t>
  </si>
  <si>
    <t>C00352</t>
  </si>
  <si>
    <t>C01033</t>
  </si>
  <si>
    <t>C00882</t>
  </si>
  <si>
    <t>C02323</t>
  </si>
  <si>
    <t>C01165</t>
  </si>
  <si>
    <t>C03912</t>
  </si>
  <si>
    <t>C00095</t>
  </si>
  <si>
    <t>C01094</t>
  </si>
  <si>
    <t>C00236</t>
  </si>
  <si>
    <t>C01177</t>
  </si>
  <si>
    <t>C00137</t>
  </si>
  <si>
    <t>C00630</t>
  </si>
  <si>
    <t>C01051</t>
  </si>
  <si>
    <t>C00348</t>
  </si>
  <si>
    <t>C04851</t>
  </si>
  <si>
    <t>C04691</t>
  </si>
  <si>
    <t>C00944</t>
  </si>
  <si>
    <t>C00103</t>
  </si>
  <si>
    <t>C00498</t>
  </si>
  <si>
    <t>C00223</t>
  </si>
  <si>
    <t>C05758</t>
  </si>
  <si>
    <t>C06505</t>
  </si>
  <si>
    <t>C00536</t>
  </si>
  <si>
    <t>C00101</t>
  </si>
  <si>
    <t>C03406</t>
  </si>
  <si>
    <t>C00062</t>
  </si>
  <si>
    <t>C00860</t>
  </si>
  <si>
    <t>C00544</t>
  </si>
  <si>
    <t>C01036</t>
  </si>
  <si>
    <t>C16699</t>
  </si>
  <si>
    <t>C00275</t>
  </si>
  <si>
    <t>C00144</t>
  </si>
  <si>
    <t>C00842</t>
  </si>
  <si>
    <t>C00255</t>
  </si>
  <si>
    <t>C01007</t>
  </si>
  <si>
    <t>C11434</t>
  </si>
  <si>
    <t>C11437</t>
  </si>
  <si>
    <t>C00185</t>
  </si>
  <si>
    <t>C00295</t>
  </si>
  <si>
    <t>C04618</t>
  </si>
  <si>
    <t>C04246</t>
  </si>
  <si>
    <t>C04895</t>
  </si>
  <si>
    <t>C00187</t>
  </si>
  <si>
    <t>C00123</t>
  </si>
  <si>
    <t>C00147</t>
  </si>
  <si>
    <t>C04188</t>
  </si>
  <si>
    <t>C00459</t>
  </si>
  <si>
    <t>C00363</t>
  </si>
  <si>
    <t>C04405</t>
  </si>
  <si>
    <t>C03344</t>
  </si>
  <si>
    <t>C00251</t>
  </si>
  <si>
    <t>C00392</t>
  </si>
  <si>
    <t>C00644</t>
  </si>
  <si>
    <t>C00148</t>
  </si>
  <si>
    <t>C03345</t>
  </si>
  <si>
    <t>C15700</t>
  </si>
  <si>
    <t>C15767</t>
  </si>
  <si>
    <t>C00362</t>
  </si>
  <si>
    <t>C00330</t>
  </si>
  <si>
    <t>C00249</t>
  </si>
  <si>
    <t>C00154</t>
  </si>
  <si>
    <t>C00473</t>
  </si>
  <si>
    <t>C02588</t>
  </si>
  <si>
    <t>C00048</t>
  </si>
  <si>
    <t>C02226</t>
  </si>
  <si>
    <t>C06032</t>
  </si>
  <si>
    <t>C00327</t>
  </si>
  <si>
    <t>C00508</t>
  </si>
  <si>
    <t>C01304</t>
  </si>
  <si>
    <t>C00579</t>
  </si>
  <si>
    <t>C00166</t>
  </si>
  <si>
    <t>C05852</t>
  </si>
  <si>
    <t>C00213</t>
  </si>
  <si>
    <t>C00067</t>
  </si>
  <si>
    <t>C00217</t>
  </si>
  <si>
    <t>C01879</t>
  </si>
  <si>
    <t>C01118</t>
  </si>
  <si>
    <t>C00588</t>
  </si>
  <si>
    <t>C04688</t>
  </si>
  <si>
    <t>C05760</t>
  </si>
  <si>
    <t>C02225</t>
  </si>
  <si>
    <t>C00670</t>
  </si>
  <si>
    <t>C00114</t>
  </si>
  <si>
    <t>C01077</t>
  </si>
  <si>
    <t>C02995</t>
  </si>
  <si>
    <t>C00086</t>
  </si>
  <si>
    <t>C05756</t>
  </si>
  <si>
    <t>C05264</t>
  </si>
  <si>
    <t>C05275</t>
  </si>
  <si>
    <t>C03231</t>
  </si>
  <si>
    <t>C00445</t>
  </si>
  <si>
    <t>C04478</t>
  </si>
  <si>
    <t>C05262</t>
  </si>
  <si>
    <t>C03221</t>
  </si>
  <si>
    <t>C00089</t>
  </si>
  <si>
    <t>C00323</t>
  </si>
  <si>
    <t>C19771</t>
  </si>
  <si>
    <t>C01530</t>
  </si>
  <si>
    <t>C00270</t>
  </si>
  <si>
    <t>C05759</t>
  </si>
  <si>
    <t>C00695</t>
  </si>
  <si>
    <t>C00366</t>
  </si>
  <si>
    <t>C01230</t>
  </si>
  <si>
    <t>C00337</t>
  </si>
  <si>
    <t>C00438</t>
  </si>
  <si>
    <t>C00091</t>
  </si>
  <si>
    <t>C00263</t>
  </si>
  <si>
    <t>C00441</t>
  </si>
  <si>
    <t>C12248</t>
  </si>
  <si>
    <t>C00149</t>
  </si>
  <si>
    <t>C00203</t>
  </si>
  <si>
    <t>C00475</t>
  </si>
  <si>
    <t>C01641</t>
  </si>
  <si>
    <t>C02987</t>
  </si>
  <si>
    <t>C05463</t>
  </si>
  <si>
    <t>C04483</t>
  </si>
  <si>
    <t>C00299</t>
  </si>
  <si>
    <t>C15974</t>
  </si>
  <si>
    <t>C05119</t>
  </si>
  <si>
    <t>C00061</t>
  </si>
  <si>
    <t>C00447</t>
  </si>
  <si>
    <t>C00430</t>
  </si>
  <si>
    <t>C00092</t>
  </si>
  <si>
    <t>C05260</t>
  </si>
  <si>
    <t>C05261</t>
  </si>
  <si>
    <t>C00180</t>
  </si>
  <si>
    <t>C01134</t>
  </si>
  <si>
    <t>C02741</t>
  </si>
  <si>
    <t>C04896</t>
  </si>
  <si>
    <t>C12147</t>
  </si>
  <si>
    <t>C01144</t>
  </si>
  <si>
    <t>C01262</t>
  </si>
  <si>
    <t>C01152</t>
  </si>
  <si>
    <t>C00125</t>
  </si>
  <si>
    <t>C00256</t>
  </si>
  <si>
    <t>C00924</t>
  </si>
  <si>
    <t>C06508</t>
  </si>
  <si>
    <t>C00546</t>
  </si>
  <si>
    <t>C00407</t>
  </si>
  <si>
    <t>C00047</t>
  </si>
  <si>
    <t>C00692</t>
  </si>
  <si>
    <t>C04700</t>
  </si>
  <si>
    <t>C05272</t>
  </si>
  <si>
    <t>C00131</t>
  </si>
  <si>
    <t>C00206</t>
  </si>
  <si>
    <t>C04732</t>
  </si>
  <si>
    <t>C04332</t>
  </si>
  <si>
    <t>C00181</t>
  </si>
  <si>
    <t>C01944</t>
  </si>
  <si>
    <t>C05276</t>
  </si>
  <si>
    <t>C00188</t>
  </si>
  <si>
    <t>C00109</t>
  </si>
  <si>
    <t>C00254</t>
  </si>
  <si>
    <t>C00075</t>
  </si>
  <si>
    <t>C02637</t>
  </si>
  <si>
    <t>C00857</t>
  </si>
  <si>
    <t>C05754</t>
  </si>
  <si>
    <t>C00127</t>
  </si>
  <si>
    <t>C02354</t>
  </si>
  <si>
    <t>C05822</t>
  </si>
  <si>
    <t>C02591</t>
  </si>
  <si>
    <t>C01097</t>
  </si>
  <si>
    <t>C03785</t>
  </si>
  <si>
    <t>C00861</t>
  </si>
  <si>
    <t>C01131</t>
  </si>
  <si>
    <t>C03078</t>
  </si>
  <si>
    <t>C01035</t>
  </si>
  <si>
    <t>C00212</t>
  </si>
  <si>
    <t>C00121</t>
  </si>
  <si>
    <t>C00570</t>
  </si>
  <si>
    <t>C03090</t>
  </si>
  <si>
    <t>C11436</t>
  </si>
  <si>
    <t>C11453</t>
  </si>
  <si>
    <t>C03201</t>
  </si>
  <si>
    <t>C07838</t>
  </si>
  <si>
    <t>C04916</t>
  </si>
  <si>
    <t>C04633</t>
  </si>
  <si>
    <t>C05762</t>
  </si>
  <si>
    <t>C00357</t>
  </si>
  <si>
    <t>C00483</t>
  </si>
  <si>
    <t>C01697</t>
  </si>
  <si>
    <t>C06311</t>
  </si>
  <si>
    <t>C05668</t>
  </si>
  <si>
    <t>C00894</t>
  </si>
  <si>
    <t>C00052</t>
  </si>
  <si>
    <t>C00222</t>
  </si>
  <si>
    <t>C03680</t>
  </si>
  <si>
    <t>C00334</t>
  </si>
  <si>
    <t>C00159</t>
  </si>
  <si>
    <t>C00346</t>
  </si>
  <si>
    <t>C00515</t>
  </si>
  <si>
    <t>C00526</t>
  </si>
  <si>
    <t>C00365</t>
  </si>
  <si>
    <t>C00218</t>
  </si>
  <si>
    <t>C01585</t>
  </si>
  <si>
    <t>C05757</t>
  </si>
  <si>
    <t>C05650</t>
  </si>
  <si>
    <t>C00078</t>
  </si>
  <si>
    <t>C00398</t>
  </si>
  <si>
    <t>C06735</t>
  </si>
  <si>
    <t>C00617</t>
  </si>
  <si>
    <t>C01279</t>
  </si>
  <si>
    <t>C03239</t>
  </si>
  <si>
    <t>C04092</t>
  </si>
  <si>
    <t>C01031</t>
  </si>
  <si>
    <t>C01936</t>
  </si>
  <si>
    <t>C05382</t>
  </si>
  <si>
    <t>C00455</t>
  </si>
  <si>
    <t>C03150</t>
  </si>
  <si>
    <t>C02355</t>
  </si>
  <si>
    <t>C01368</t>
  </si>
  <si>
    <t>C00855</t>
  </si>
  <si>
    <t>C01102</t>
  </si>
  <si>
    <t>C05839</t>
  </si>
  <si>
    <t>C05838</t>
  </si>
  <si>
    <t>C03972</t>
  </si>
  <si>
    <t>C11435</t>
  </si>
  <si>
    <t>C03479</t>
  </si>
  <si>
    <t>C00689</t>
  </si>
  <si>
    <t>C04006</t>
  </si>
  <si>
    <t>C01269</t>
  </si>
  <si>
    <t>C05273</t>
  </si>
  <si>
    <t>C00140</t>
  </si>
  <si>
    <t>C04479</t>
  </si>
  <si>
    <t>C05350</t>
  </si>
  <si>
    <t>C06510</t>
  </si>
  <si>
    <t>C00645</t>
  </si>
  <si>
    <t>C06186</t>
  </si>
  <si>
    <t>C06187</t>
  </si>
  <si>
    <t>C00361</t>
  </si>
  <si>
    <t>C00242</t>
  </si>
  <si>
    <t>C00364</t>
  </si>
  <si>
    <t>C00214</t>
  </si>
  <si>
    <t>C11541</t>
  </si>
  <si>
    <t>C16243</t>
  </si>
  <si>
    <t>C00209</t>
  </si>
  <si>
    <t>C00957</t>
  </si>
  <si>
    <t>C06332</t>
  </si>
  <si>
    <t>C04619</t>
  </si>
  <si>
    <t>C05753</t>
  </si>
  <si>
    <t>C04666</t>
  </si>
  <si>
    <t>C04677</t>
  </si>
  <si>
    <t>C05130</t>
  </si>
  <si>
    <t>C02835</t>
  </si>
  <si>
    <t>C05747</t>
  </si>
  <si>
    <t>C00313</t>
  </si>
  <si>
    <t>C00527</t>
  </si>
  <si>
    <t>C00877</t>
  </si>
  <si>
    <t>C04411</t>
  </si>
  <si>
    <t>C02631</t>
  </si>
  <si>
    <t>C04236</t>
  </si>
  <si>
    <t>C00136</t>
  </si>
  <si>
    <t>C02876</t>
  </si>
  <si>
    <t>C00655</t>
  </si>
  <si>
    <t>C00794</t>
  </si>
  <si>
    <t>C01096</t>
  </si>
  <si>
    <t>C00418</t>
  </si>
  <si>
    <t>C01107</t>
  </si>
  <si>
    <t>C02155</t>
  </si>
  <si>
    <t>C00177</t>
  </si>
  <si>
    <t>C03939</t>
  </si>
  <si>
    <t>C05744</t>
  </si>
  <si>
    <t>C01835</t>
  </si>
  <si>
    <t>C05893</t>
  </si>
  <si>
    <t>C05894</t>
  </si>
  <si>
    <t>C05730</t>
  </si>
  <si>
    <t>C00315</t>
  </si>
  <si>
    <t>C00169</t>
  </si>
  <si>
    <t>C05332</t>
  </si>
  <si>
    <t>C00184</t>
  </si>
  <si>
    <t>C00054</t>
  </si>
  <si>
    <t>C00530</t>
  </si>
  <si>
    <t>C01346</t>
  </si>
  <si>
    <t>C00460</t>
  </si>
  <si>
    <t>C04734</t>
  </si>
  <si>
    <t>C00631</t>
  </si>
  <si>
    <t>C01204</t>
  </si>
  <si>
    <t>C04579</t>
  </si>
  <si>
    <t>C00153</t>
  </si>
  <si>
    <t>C00253</t>
  </si>
  <si>
    <t>C03079</t>
  </si>
  <si>
    <t>C01127</t>
  </si>
  <si>
    <t>C01419</t>
  </si>
  <si>
    <t>C02200</t>
  </si>
  <si>
    <t>C12624</t>
  </si>
  <si>
    <t>C04376</t>
  </si>
  <si>
    <t>C03838</t>
  </si>
  <si>
    <t>C06007</t>
  </si>
  <si>
    <t>C00286</t>
  </si>
  <si>
    <t>C03546</t>
  </si>
  <si>
    <t>C05265</t>
  </si>
  <si>
    <t>C00488</t>
  </si>
  <si>
    <t>C03460</t>
  </si>
  <si>
    <t>C06000</t>
  </si>
  <si>
    <t>C00301</t>
  </si>
  <si>
    <t>C14145</t>
  </si>
  <si>
    <t>C02232</t>
  </si>
  <si>
    <t>C00345</t>
  </si>
  <si>
    <t>C00424</t>
  </si>
  <si>
    <t>C00186</t>
  </si>
  <si>
    <t>C01092</t>
  </si>
  <si>
    <t>C01037</t>
  </si>
  <si>
    <t>C04425</t>
  </si>
  <si>
    <t>C15809</t>
  </si>
  <si>
    <t>C04302</t>
  </si>
  <si>
    <t>C01302</t>
  </si>
  <si>
    <t>C00469</t>
  </si>
  <si>
    <t>C01213</t>
  </si>
  <si>
    <t>C01005</t>
  </si>
  <si>
    <t>C00133</t>
  </si>
  <si>
    <t>C00325</t>
  </si>
  <si>
    <t>C02376</t>
  </si>
  <si>
    <t>C00178</t>
  </si>
  <si>
    <t>C05748</t>
  </si>
  <si>
    <t>C02939</t>
  </si>
  <si>
    <t>C03069</t>
  </si>
  <si>
    <t>C00279</t>
  </si>
  <si>
    <t>C00312</t>
  </si>
  <si>
    <t>C06441</t>
  </si>
  <si>
    <t>C01268</t>
  </si>
  <si>
    <t>C00937</t>
  </si>
  <si>
    <t>C11821</t>
  </si>
  <si>
    <t>C00250</t>
  </si>
  <si>
    <t>C05266</t>
  </si>
  <si>
    <t>C01847</t>
  </si>
  <si>
    <t>C06504</t>
  </si>
  <si>
    <t>C00164</t>
  </si>
  <si>
    <t>C04257</t>
  </si>
  <si>
    <t>C00864</t>
  </si>
  <si>
    <t>C02666</t>
  </si>
  <si>
    <t>C01494</t>
  </si>
  <si>
    <t>C04494</t>
  </si>
  <si>
    <t>C04121</t>
  </si>
  <si>
    <t>C01180</t>
  </si>
  <si>
    <t>C00575</t>
  </si>
  <si>
    <t>C01101</t>
  </si>
  <si>
    <t>C03291</t>
  </si>
  <si>
    <t>C04052</t>
  </si>
  <si>
    <t>C03063</t>
  </si>
  <si>
    <t>C05263</t>
  </si>
  <si>
    <t>C06055</t>
  </si>
  <si>
    <t>C06210</t>
  </si>
  <si>
    <t>C00673</t>
  </si>
  <si>
    <t>KEGGDrug:http://identifiers.org/kegg.drug/D08580MetaNetX</t>
  </si>
  <si>
    <t>C04294</t>
  </si>
  <si>
    <t>C01050</t>
  </si>
  <si>
    <t>C04631</t>
  </si>
  <si>
    <t>C04079</t>
  </si>
  <si>
    <t>C05775</t>
  </si>
  <si>
    <t>C00194</t>
  </si>
  <si>
    <t>C17467</t>
  </si>
  <si>
    <t>C02739</t>
  </si>
  <si>
    <t>C00341</t>
  </si>
  <si>
    <t>C09819</t>
  </si>
  <si>
    <t>C09817</t>
  </si>
  <si>
    <t>C01079</t>
  </si>
  <si>
    <t>C02191</t>
  </si>
  <si>
    <t>C00139</t>
  </si>
  <si>
    <t>C00138</t>
  </si>
  <si>
    <t>C14819</t>
  </si>
  <si>
    <t>C01242</t>
  </si>
  <si>
    <t>C00244</t>
  </si>
  <si>
    <t>C00990</t>
  </si>
  <si>
    <t>C01100</t>
  </si>
  <si>
    <t>C00233</t>
  </si>
  <si>
    <t>C08614</t>
  </si>
  <si>
    <t>C08606</t>
  </si>
  <si>
    <t>C05698</t>
  </si>
  <si>
    <t>C05699</t>
  </si>
  <si>
    <t>C00601</t>
  </si>
  <si>
    <t>C00264</t>
  </si>
  <si>
    <t>KEGGGlycan:http://identifiers.org/kegg.glycan/G00835BioC</t>
  </si>
  <si>
    <t>C00513</t>
  </si>
  <si>
    <t>C04217</t>
  </si>
  <si>
    <t>C00492</t>
  </si>
  <si>
    <t>C03194</t>
  </si>
  <si>
    <t>C01089</t>
  </si>
  <si>
    <t>C00314</t>
  </si>
  <si>
    <t>C00627</t>
  </si>
  <si>
    <t>C00534</t>
  </si>
  <si>
    <t>C02463</t>
  </si>
  <si>
    <t>C00805</t>
  </si>
  <si>
    <t>C11355</t>
  </si>
  <si>
    <t>C00388</t>
  </si>
  <si>
    <t>C05268</t>
  </si>
  <si>
    <t>C05269</t>
  </si>
  <si>
    <t>C06552</t>
  </si>
  <si>
    <t>C00183</t>
  </si>
  <si>
    <t>C00988</t>
  </si>
  <si>
    <t>C00160</t>
  </si>
  <si>
    <t>C00360</t>
  </si>
  <si>
    <t>C01528</t>
  </si>
  <si>
    <t>C05172</t>
  </si>
  <si>
    <t>C00040</t>
  </si>
  <si>
    <t>C02353</t>
  </si>
  <si>
    <t>C01367</t>
  </si>
  <si>
    <t>C00792</t>
  </si>
  <si>
    <t>C00423</t>
  </si>
  <si>
    <t>C06194</t>
  </si>
  <si>
    <t>C06193</t>
  </si>
  <si>
    <t>C01278</t>
  </si>
  <si>
    <t>C03586</t>
  </si>
  <si>
    <t>C03172</t>
  </si>
  <si>
    <t>C00555</t>
  </si>
  <si>
    <t>C06189</t>
  </si>
  <si>
    <t>C00431</t>
  </si>
  <si>
    <t>C00935</t>
  </si>
  <si>
    <t>C05271</t>
  </si>
  <si>
    <t>C00739</t>
  </si>
  <si>
    <t>C00376</t>
  </si>
  <si>
    <t>C03758</t>
  </si>
  <si>
    <t>C03232</t>
  </si>
  <si>
    <t>C00369</t>
  </si>
  <si>
    <t>C00446</t>
  </si>
  <si>
    <t>C00665</t>
  </si>
  <si>
    <t>C00559</t>
  </si>
  <si>
    <t>C00672</t>
  </si>
  <si>
    <t>C05763</t>
  </si>
  <si>
    <t>C04114</t>
  </si>
  <si>
    <t>C06156</t>
  </si>
  <si>
    <t>C04256</t>
  </si>
  <si>
    <t>C03114</t>
  </si>
  <si>
    <t>C04778</t>
  </si>
  <si>
    <t>C01137</t>
  </si>
  <si>
    <t>C01613</t>
  </si>
  <si>
    <t>C00791</t>
  </si>
  <si>
    <t>C01188</t>
  </si>
  <si>
    <t>C06002</t>
  </si>
  <si>
    <t>C06010</t>
  </si>
  <si>
    <t>C02632</t>
  </si>
  <si>
    <t>C00966</t>
  </si>
  <si>
    <t>C04287</t>
  </si>
  <si>
    <t>C01010</t>
  </si>
  <si>
    <t>C00532</t>
  </si>
  <si>
    <t>C00415</t>
  </si>
  <si>
    <t>C00504</t>
  </si>
  <si>
    <t>C03296</t>
  </si>
  <si>
    <t>C03415</t>
  </si>
  <si>
    <t>C05810</t>
  </si>
  <si>
    <t>C05811</t>
  </si>
  <si>
    <t>C07649</t>
  </si>
  <si>
    <t>C16634</t>
  </si>
  <si>
    <t>C01236</t>
  </si>
  <si>
    <t>C00511</t>
  </si>
  <si>
    <t>C01659</t>
  </si>
  <si>
    <t>C05466</t>
  </si>
  <si>
    <t>C09821</t>
  </si>
  <si>
    <t>C06714</t>
  </si>
  <si>
    <t>C04534</t>
  </si>
  <si>
    <t>C00885</t>
  </si>
  <si>
    <t>C00514</t>
  </si>
  <si>
    <t>C00780</t>
  </si>
  <si>
    <t>C04882</t>
  </si>
  <si>
    <t>C03263</t>
  </si>
  <si>
    <t>C01286</t>
  </si>
  <si>
    <t>C00831</t>
  </si>
  <si>
    <t>C05512</t>
  </si>
  <si>
    <t>C01832</t>
  </si>
  <si>
    <t>C01551</t>
  </si>
  <si>
    <t>C05665</t>
  </si>
  <si>
    <t>C03455</t>
  </si>
  <si>
    <t>C00156</t>
  </si>
  <si>
    <t>C00146</t>
  </si>
  <si>
    <t>C05122</t>
  </si>
  <si>
    <t>C00543</t>
  </si>
  <si>
    <t>C06244</t>
  </si>
  <si>
    <t>C01063</t>
  </si>
  <si>
    <t>C04462</t>
  </si>
  <si>
    <t>C01250</t>
  </si>
  <si>
    <t>C04133</t>
  </si>
  <si>
    <t>C02693</t>
  </si>
  <si>
    <t>C00954</t>
  </si>
  <si>
    <t>C00522</t>
  </si>
  <si>
    <t>C05576</t>
  </si>
  <si>
    <t>C05577</t>
  </si>
  <si>
    <t>C03741</t>
  </si>
  <si>
    <t>C00168</t>
  </si>
  <si>
    <t>C02700</t>
  </si>
  <si>
    <t>C00712</t>
  </si>
  <si>
    <t>C02341</t>
  </si>
  <si>
    <t>C11514</t>
  </si>
  <si>
    <t>C04454</t>
  </si>
  <si>
    <t>C01755</t>
  </si>
  <si>
    <t>C00846</t>
  </si>
  <si>
    <t>C00962</t>
  </si>
  <si>
    <t>C06006</t>
  </si>
  <si>
    <t>C09332</t>
  </si>
  <si>
    <t>KEGGGlycan:http://identifiers.org/kegg.glycan/G00689Huma</t>
  </si>
  <si>
    <t>C04421</t>
  </si>
  <si>
    <t>C06054</t>
  </si>
  <si>
    <t>C00664</t>
  </si>
  <si>
    <t>C05404</t>
  </si>
  <si>
    <t>C14818</t>
  </si>
  <si>
    <t>C00748</t>
  </si>
  <si>
    <t>C00032</t>
  </si>
  <si>
    <t>C05778</t>
  </si>
  <si>
    <t>C06397</t>
  </si>
  <si>
    <t>C06398</t>
  </si>
  <si>
    <t>C06251</t>
  </si>
  <si>
    <t>C06025</t>
  </si>
  <si>
    <t>C06026</t>
  </si>
  <si>
    <t>C03319</t>
  </si>
  <si>
    <t>C05809</t>
  </si>
  <si>
    <t>C05813</t>
  </si>
  <si>
    <t>C05814</t>
  </si>
  <si>
    <t>C04738</t>
  </si>
  <si>
    <t>C06022</t>
  </si>
  <si>
    <t>C01112</t>
  </si>
  <si>
    <t>C04919</t>
  </si>
  <si>
    <t>C06024</t>
  </si>
  <si>
    <t>C04932</t>
  </si>
  <si>
    <t>C00993</t>
  </si>
  <si>
    <t>C07836</t>
  </si>
  <si>
    <t>C04652</t>
  </si>
  <si>
    <t>C01212</t>
  </si>
  <si>
    <t>C05812</t>
  </si>
  <si>
    <t>C04181</t>
  </si>
  <si>
    <t>C14463</t>
  </si>
  <si>
    <t>C00698</t>
  </si>
  <si>
    <t>C7H7NO2</t>
  </si>
  <si>
    <t>C7H11N5O8P2</t>
  </si>
  <si>
    <t>P2H4O7</t>
  </si>
  <si>
    <t>C14H14N6O3</t>
  </si>
  <si>
    <t>C12H19N4O7P2S</t>
  </si>
  <si>
    <t>C12H23NO2S2</t>
  </si>
  <si>
    <t>C10H13N4O8P</t>
  </si>
  <si>
    <t>C5H13O14P3</t>
  </si>
  <si>
    <t>C5H4N4O</t>
  </si>
  <si>
    <t>C21H30N7O17P3</t>
  </si>
  <si>
    <t>C49H74O4</t>
  </si>
  <si>
    <t>C21H29N7O17P3</t>
  </si>
  <si>
    <t>C6H9NO5</t>
  </si>
  <si>
    <t>C4H7NO4</t>
  </si>
  <si>
    <t>C15H22N6O5S</t>
  </si>
  <si>
    <t>C10H18N2O3</t>
  </si>
  <si>
    <t>C5H11NO2S</t>
  </si>
  <si>
    <t>C10H16N2O3S</t>
  </si>
  <si>
    <t>C10H16N5O13P3</t>
  </si>
  <si>
    <t>C9H14N3O8P</t>
  </si>
  <si>
    <t>C10H15N5O10P2</t>
  </si>
  <si>
    <t>C9H15N3O11P2</t>
  </si>
  <si>
    <t>C17H27N3O17P2</t>
  </si>
  <si>
    <t>C87H143N7O23P2</t>
  </si>
  <si>
    <t>C9H14N2O12P2</t>
  </si>
  <si>
    <t>C95H156N8O28P2</t>
  </si>
  <si>
    <t>C21H36N7O16P3S</t>
  </si>
  <si>
    <t>C10H14N5O7P</t>
  </si>
  <si>
    <t>C21H29N7O14P2</t>
  </si>
  <si>
    <t>C21H28N7O14P2</t>
  </si>
  <si>
    <t>C9H15N3O10P2</t>
  </si>
  <si>
    <t>C9H16N3O13P3</t>
  </si>
  <si>
    <t>C14H23N4O8P2S</t>
  </si>
  <si>
    <t>C10H19NO2S2</t>
  </si>
  <si>
    <t>C25H40N7O18P3S</t>
  </si>
  <si>
    <t>C16H25N5O16P2</t>
  </si>
  <si>
    <t>C6H8O7</t>
  </si>
  <si>
    <t>C16H24N2O15P2</t>
  </si>
  <si>
    <t>C37H66N7O18P3S</t>
  </si>
  <si>
    <t>C37H64N7O18P3S</t>
  </si>
  <si>
    <t>C35H62N7O17P3S</t>
  </si>
  <si>
    <t>HSR</t>
  </si>
  <si>
    <t>C3H3O3SR</t>
  </si>
  <si>
    <t>C40H68O7P2</t>
  </si>
  <si>
    <t>C5H12O7P2</t>
  </si>
  <si>
    <t>C35H60O7P2</t>
  </si>
  <si>
    <t>C5H6O5</t>
  </si>
  <si>
    <t>H3PO4</t>
  </si>
  <si>
    <t>C10H12N4O5</t>
  </si>
  <si>
    <t>C5H11O8P</t>
  </si>
  <si>
    <t>C3H7NO3</t>
  </si>
  <si>
    <t>C5H11NO2</t>
  </si>
  <si>
    <t>C35H36N4O5</t>
  </si>
  <si>
    <t>CH4O</t>
  </si>
  <si>
    <t>C33H34N4O3</t>
  </si>
  <si>
    <t>C10H16N5O14P3</t>
  </si>
  <si>
    <t>H2SO4</t>
  </si>
  <si>
    <t>C10H15N5O11P2</t>
  </si>
  <si>
    <t>C10H14N5O10PS</t>
  </si>
  <si>
    <t>C9H14N3O7P</t>
  </si>
  <si>
    <t>C4H4O5</t>
  </si>
  <si>
    <t>C10H15N4O14P3</t>
  </si>
  <si>
    <t>C3H5O6P</t>
  </si>
  <si>
    <t>C10H14N4O11P2</t>
  </si>
  <si>
    <t>C3H4O3</t>
  </si>
  <si>
    <t>C24H38N7O19P3S</t>
  </si>
  <si>
    <t>C23H38N7O17P3S</t>
  </si>
  <si>
    <t>C14H18N5O11P</t>
  </si>
  <si>
    <t>C11H8O4</t>
  </si>
  <si>
    <t>C9H16N3O14P3</t>
  </si>
  <si>
    <t>C3H7NO2S</t>
  </si>
  <si>
    <t>C9H18NO8P</t>
  </si>
  <si>
    <t>C12H23N2O9PS</t>
  </si>
  <si>
    <t>C15H24N2O17P2</t>
  </si>
  <si>
    <t>C15H22N2O18P2</t>
  </si>
  <si>
    <t>C5H9NO4</t>
  </si>
  <si>
    <t>C20H23N7O7</t>
  </si>
  <si>
    <t>C7H11NO5</t>
  </si>
  <si>
    <t>C9H13N3O4</t>
  </si>
  <si>
    <t>C9H12N2O2</t>
  </si>
  <si>
    <t>C4H6O3</t>
  </si>
  <si>
    <t>C4H6O4</t>
  </si>
  <si>
    <t>C32H44N7O20P3S</t>
  </si>
  <si>
    <t>C6H13O9P</t>
  </si>
  <si>
    <t>C6H14O12P2</t>
  </si>
  <si>
    <t>C5H12O11P2</t>
  </si>
  <si>
    <t>C5H14NO6P</t>
  </si>
  <si>
    <t>C10H12N4O6</t>
  </si>
  <si>
    <t>C6H9N2O5P</t>
  </si>
  <si>
    <t>C40H44N4O16</t>
  </si>
  <si>
    <t>C36H44N4O8</t>
  </si>
  <si>
    <t>C9H13N5O4</t>
  </si>
  <si>
    <t>C2H4O2</t>
  </si>
  <si>
    <t>C7H9N5O2</t>
  </si>
  <si>
    <t>C5H12O8P2</t>
  </si>
  <si>
    <t>C26H45NO6S</t>
  </si>
  <si>
    <t>C3H9O6P</t>
  </si>
  <si>
    <t>C27H35N9O15P2</t>
  </si>
  <si>
    <t>C20H31N4O16P</t>
  </si>
  <si>
    <t>C15H28O7P2</t>
  </si>
  <si>
    <t>C20H36O7P2</t>
  </si>
  <si>
    <t>C5H8O3</t>
  </si>
  <si>
    <t>C8H15O2SR</t>
  </si>
  <si>
    <t>C8H13OSR</t>
  </si>
  <si>
    <t>CH2O2</t>
  </si>
  <si>
    <t>C4H9O6P</t>
  </si>
  <si>
    <t>C7H14N2O3</t>
  </si>
  <si>
    <t>C5H12N2O2</t>
  </si>
  <si>
    <t>C3H7O6P</t>
  </si>
  <si>
    <t>C8H9NO</t>
  </si>
  <si>
    <t>C8H8O2</t>
  </si>
  <si>
    <t>C15H25N3O16P2</t>
  </si>
  <si>
    <t>C15H23N3O15P2</t>
  </si>
  <si>
    <t>C7H5NO4</t>
  </si>
  <si>
    <t>C4H5NO4</t>
  </si>
  <si>
    <t>C2H7NO</t>
  </si>
  <si>
    <t>C2H4O</t>
  </si>
  <si>
    <t>C25H40N7O19P3S</t>
  </si>
  <si>
    <t>C24H40N7O17P3S</t>
  </si>
  <si>
    <t>C6H12O7</t>
  </si>
  <si>
    <t>C6H10O6</t>
  </si>
  <si>
    <t>C4H9O8P</t>
  </si>
  <si>
    <t>C11H15N5O3S</t>
  </si>
  <si>
    <t>C10H13N2O11P</t>
  </si>
  <si>
    <t>C9H13N2O9P</t>
  </si>
  <si>
    <t>C6H10NO4PS</t>
  </si>
  <si>
    <t>C6H11N3O7P2</t>
  </si>
  <si>
    <t>C12H18N4O4PS</t>
  </si>
  <si>
    <t>C4H12N2</t>
  </si>
  <si>
    <t>C20H25N7O6</t>
  </si>
  <si>
    <t>C20H23N7O6</t>
  </si>
  <si>
    <t>C4H9NO2S</t>
  </si>
  <si>
    <t>C4H5N3O</t>
  </si>
  <si>
    <t>H2SeO4</t>
  </si>
  <si>
    <t>C13H18O7</t>
  </si>
  <si>
    <t>C13H19O10P</t>
  </si>
  <si>
    <t>C39H70N7O17P3S</t>
  </si>
  <si>
    <t>C11H14NO6P</t>
  </si>
  <si>
    <t>C8H7N</t>
  </si>
  <si>
    <t>C8H16NOS2R</t>
  </si>
  <si>
    <t>C8H14NOS2R</t>
  </si>
  <si>
    <t>C9H11NO2</t>
  </si>
  <si>
    <t>C4H8NO7P</t>
  </si>
  <si>
    <t>C10H12N2O4</t>
  </si>
  <si>
    <t>C3H7NO2</t>
  </si>
  <si>
    <t>C7H7NO3</t>
  </si>
  <si>
    <t>C8H13N2O5P</t>
  </si>
  <si>
    <t>C8H10NO6P</t>
  </si>
  <si>
    <t>C6H9O2SR</t>
  </si>
  <si>
    <t>C6H9N3O2</t>
  </si>
  <si>
    <t>C6H6N2O2</t>
  </si>
  <si>
    <t>C14H20N6O5S</t>
  </si>
  <si>
    <t>C29H48N7O18P3S</t>
  </si>
  <si>
    <t>C24H42O21</t>
  </si>
  <si>
    <t>HS2O3</t>
  </si>
  <si>
    <t>C10H14N4O4S2R4</t>
  </si>
  <si>
    <t>H2SO3</t>
  </si>
  <si>
    <t>C10H12N4O4S2R4</t>
  </si>
  <si>
    <t>C5H10N2O3</t>
  </si>
  <si>
    <t>C4H8N2O3</t>
  </si>
  <si>
    <t>C12H21NO4S2</t>
  </si>
  <si>
    <t>C10H13NO5</t>
  </si>
  <si>
    <t>C9H11NO3</t>
  </si>
  <si>
    <t>C6H15O8P</t>
  </si>
  <si>
    <t>C3H8O3</t>
  </si>
  <si>
    <t>C7H12O5</t>
  </si>
  <si>
    <t>C6H8O6</t>
  </si>
  <si>
    <t>HCO3</t>
  </si>
  <si>
    <t>C17H27N5O4SR2</t>
  </si>
  <si>
    <t>C18H26N5O6SR2</t>
  </si>
  <si>
    <t>C7H10O5</t>
  </si>
  <si>
    <t>C7H11O8P</t>
  </si>
  <si>
    <t>C11H15NO9P</t>
  </si>
  <si>
    <t>C11H14NO6</t>
  </si>
  <si>
    <t>C10H15N5O13P2S</t>
  </si>
  <si>
    <t>C6H10O3</t>
  </si>
  <si>
    <t>C17H29N4O8P2S</t>
  </si>
  <si>
    <t>C7H14N2O4</t>
  </si>
  <si>
    <t>C5H10O5</t>
  </si>
  <si>
    <t>C6H10N2O4</t>
  </si>
  <si>
    <t>C10H17N5O17P4</t>
  </si>
  <si>
    <t>C20H42O7P2</t>
  </si>
  <si>
    <t>C30H44O2</t>
  </si>
  <si>
    <t>HNO2</t>
  </si>
  <si>
    <t>C3H10NO4P</t>
  </si>
  <si>
    <t>C55H77CoN15O11</t>
  </si>
  <si>
    <t>C58H85CoN16O14P</t>
  </si>
  <si>
    <t>C6H10O8</t>
  </si>
  <si>
    <t>C10H14N2O4</t>
  </si>
  <si>
    <t>C40H46N4O17</t>
  </si>
  <si>
    <t>C2H5O5P</t>
  </si>
  <si>
    <t>C8H13O2SR</t>
  </si>
  <si>
    <t>C3H8NO6P</t>
  </si>
  <si>
    <t>C3H6O3</t>
  </si>
  <si>
    <t>C3H6O4</t>
  </si>
  <si>
    <t>C3H7O7P</t>
  </si>
  <si>
    <t>C6H13NO5</t>
  </si>
  <si>
    <t>C6H14NO8P</t>
  </si>
  <si>
    <t>C26H44N7O17P3S</t>
  </si>
  <si>
    <t>C21H35N7O13P2S</t>
  </si>
  <si>
    <t>C7H8O2</t>
  </si>
  <si>
    <t>C5H9NO3</t>
  </si>
  <si>
    <t>C5H7NO2</t>
  </si>
  <si>
    <t>C3H8O10P2</t>
  </si>
  <si>
    <t>C25H42N7O17P3S</t>
  </si>
  <si>
    <t>C55H91O4P</t>
  </si>
  <si>
    <t>C86H143N7O21P2</t>
  </si>
  <si>
    <t>C7H10O6</t>
  </si>
  <si>
    <t>C16H25N5O15P2</t>
  </si>
  <si>
    <t>C30H42N7O18P3S</t>
  </si>
  <si>
    <t>C12H21OSR</t>
  </si>
  <si>
    <t>C45H61CoN6O12</t>
  </si>
  <si>
    <t>P3H5O10</t>
  </si>
  <si>
    <t>C19H23N7O6</t>
  </si>
  <si>
    <t>C10H18N4O6</t>
  </si>
  <si>
    <t>C6H14N4O2</t>
  </si>
  <si>
    <t>C6H11N3O</t>
  </si>
  <si>
    <t>C8H8O4</t>
  </si>
  <si>
    <t>C8H8O6</t>
  </si>
  <si>
    <t>C9H17O12P</t>
  </si>
  <si>
    <t>C10H14N5O8P</t>
  </si>
  <si>
    <t>C16H26N2O16P2</t>
  </si>
  <si>
    <t>C17H20N4O6</t>
  </si>
  <si>
    <t>C17H22N4O6</t>
  </si>
  <si>
    <t>C5H13O7P</t>
  </si>
  <si>
    <t>C5H11O7P</t>
  </si>
  <si>
    <t>C5H4N2O4</t>
  </si>
  <si>
    <t>C4H7O2SR</t>
  </si>
  <si>
    <t>C4H5OSR</t>
  </si>
  <si>
    <t>C9H16N5O13P3</t>
  </si>
  <si>
    <t>C27H46O</t>
  </si>
  <si>
    <t>C6H13NO2</t>
  </si>
  <si>
    <t>C6H13O7PS</t>
  </si>
  <si>
    <t>C10H17N2O14P3</t>
  </si>
  <si>
    <t>C10H16N2O11P2</t>
  </si>
  <si>
    <t>C26H44N7O18P3S</t>
  </si>
  <si>
    <t>C26H42N7O18P3S</t>
  </si>
  <si>
    <t>C10H10O6</t>
  </si>
  <si>
    <t>C6H14O6</t>
  </si>
  <si>
    <t>C6H15O9P</t>
  </si>
  <si>
    <t>C5H9NO2</t>
  </si>
  <si>
    <t>C26H42N7O17P3S</t>
  </si>
  <si>
    <t>C9H16N2O4</t>
  </si>
  <si>
    <t>C9H16N2O5</t>
  </si>
  <si>
    <t>C16H32O2</t>
  </si>
  <si>
    <t>C37H66N7O17P3S</t>
  </si>
  <si>
    <t>C36H60O2</t>
  </si>
  <si>
    <t>C2H2O3</t>
  </si>
  <si>
    <t>C5H6O4</t>
  </si>
  <si>
    <t>C5H8O5</t>
  </si>
  <si>
    <t>C6H13N3O3</t>
  </si>
  <si>
    <t>C9H16N5O8P</t>
  </si>
  <si>
    <t>C8H17NOS2</t>
  </si>
  <si>
    <t>C9H8O3</t>
  </si>
  <si>
    <t>C8H8O3</t>
  </si>
  <si>
    <t>C5H7NO3</t>
  </si>
  <si>
    <t>C8H13NO6</t>
  </si>
  <si>
    <t>C5H15NO4P</t>
  </si>
  <si>
    <t>C14H27O2SR</t>
  </si>
  <si>
    <t>C14H25OSR</t>
  </si>
  <si>
    <t>C7H10O7</t>
  </si>
  <si>
    <t>C8H21NO6P</t>
  </si>
  <si>
    <t>C6H11NO4</t>
  </si>
  <si>
    <t>C12H23O14P</t>
  </si>
  <si>
    <t>C12H21O2SR</t>
  </si>
  <si>
    <t>C31H54N7O18P3S</t>
  </si>
  <si>
    <t>C31H52N7O17P3S</t>
  </si>
  <si>
    <t>C27H42N7O19P3S</t>
  </si>
  <si>
    <t>C20H22N7O6</t>
  </si>
  <si>
    <t>C8H15O11P</t>
  </si>
  <si>
    <t>C33H58N7O18P3S</t>
  </si>
  <si>
    <t>C33H56N7O17P3S</t>
  </si>
  <si>
    <t>C30H42N7O19P3S</t>
  </si>
  <si>
    <t>C18H36O2</t>
  </si>
  <si>
    <t>C11H19NO9</t>
  </si>
  <si>
    <t>C14H25O2SR</t>
  </si>
  <si>
    <t>C24H40O5</t>
  </si>
  <si>
    <t>C5H4N4O3</t>
  </si>
  <si>
    <t>C30H52O7P2</t>
  </si>
  <si>
    <t>C5H6N2O4</t>
  </si>
  <si>
    <t>C5H8N2O5</t>
  </si>
  <si>
    <t>C4H9NO3</t>
  </si>
  <si>
    <t>C5H6N4O5</t>
  </si>
  <si>
    <t>C4H6O5</t>
  </si>
  <si>
    <t>C15H21N5O10PR(C5H8O6PR)n</t>
  </si>
  <si>
    <t>C20H28N6O13PR(C5H8O6PR)n</t>
  </si>
  <si>
    <t>C24H40O4</t>
  </si>
  <si>
    <t>C13H25NO2S2</t>
  </si>
  <si>
    <t>C17H21N4O9P</t>
  </si>
  <si>
    <t>C7H16O13P2</t>
  </si>
  <si>
    <t>C35H62N7O18P3S</t>
  </si>
  <si>
    <t>C35H60N7O18P3S</t>
  </si>
  <si>
    <t>C7H6O2</t>
  </si>
  <si>
    <t>C11H23N2O7PS</t>
  </si>
  <si>
    <t>C15H23N5O14P2</t>
  </si>
  <si>
    <t>C15H25N5O15P2</t>
  </si>
  <si>
    <t>C4H10NO6P</t>
  </si>
  <si>
    <t>C25H42N7O18P3S</t>
  </si>
  <si>
    <t>C10H16N4O3</t>
  </si>
  <si>
    <t>C7H11N3O2</t>
  </si>
  <si>
    <t>C42H44FeN8O8S2R4</t>
  </si>
  <si>
    <t>C58H84CoN16O11</t>
  </si>
  <si>
    <t>C3H4O2</t>
  </si>
  <si>
    <t>C6H14N2O2</t>
  </si>
  <si>
    <t>C28H43N5O23P2</t>
  </si>
  <si>
    <t>C34H55N7O24P2</t>
  </si>
  <si>
    <t>C37H64N7O17P3S</t>
  </si>
  <si>
    <t>C10H16N5O12P3</t>
  </si>
  <si>
    <t>C10H15N5O9P2</t>
  </si>
  <si>
    <t>C9H16N4O6</t>
  </si>
  <si>
    <t>C13H18N4O6</t>
  </si>
  <si>
    <t>C29H50N7O17P3S</t>
  </si>
  <si>
    <t>C29H48N7O17P3S</t>
  </si>
  <si>
    <t>C9H15N2O15P3</t>
  </si>
  <si>
    <t>C7H8O5</t>
  </si>
  <si>
    <t>C21H27N6O15P2</t>
  </si>
  <si>
    <t>C10H17OSR</t>
  </si>
  <si>
    <t>C20H32N6O12S2</t>
  </si>
  <si>
    <t>C6H12O5</t>
  </si>
  <si>
    <t>C6H13O8P</t>
  </si>
  <si>
    <t>C5H12N4O</t>
  </si>
  <si>
    <t>C5H11N3O2</t>
  </si>
  <si>
    <t>C11H20N4O11P2</t>
  </si>
  <si>
    <t>C5H12NO7P</t>
  </si>
  <si>
    <t>C14H26N3O17P3</t>
  </si>
  <si>
    <t>C5H12O9P2</t>
  </si>
  <si>
    <t>C4H6O4R2</t>
  </si>
  <si>
    <t>C7H15O10P</t>
  </si>
  <si>
    <t>C16H31O2SR</t>
  </si>
  <si>
    <t>C16H29O2SR</t>
  </si>
  <si>
    <t>C8H16NO9P</t>
  </si>
  <si>
    <t>C8H11NO</t>
  </si>
  <si>
    <t>C24H40N7O18P3S</t>
  </si>
  <si>
    <t>C24H38N7O17P3S</t>
  </si>
  <si>
    <t>C6H8N2O3</t>
  </si>
  <si>
    <t>C4H9NO2</t>
  </si>
  <si>
    <t>C2H8NO4P</t>
  </si>
  <si>
    <t>C9H12N2O5</t>
  </si>
  <si>
    <t>C9H13N2O8P</t>
  </si>
  <si>
    <t>CH5N</t>
  </si>
  <si>
    <t>C6H12O2</t>
  </si>
  <si>
    <t>C12H23O2SR</t>
  </si>
  <si>
    <t>C6H8N4</t>
  </si>
  <si>
    <t>C11H12N2O2</t>
  </si>
  <si>
    <t>C10H12N2</t>
  </si>
  <si>
    <t>C2H5NO</t>
  </si>
  <si>
    <t>C6H9N3O</t>
  </si>
  <si>
    <t>C6H11NO3</t>
  </si>
  <si>
    <t>C6H9NO2</t>
  </si>
  <si>
    <t>C11H17N3O7S</t>
  </si>
  <si>
    <t>C36H62O31</t>
  </si>
  <si>
    <t>C11H15N2O8P</t>
  </si>
  <si>
    <t>C11H15N2O5</t>
  </si>
  <si>
    <t>C15H18O8</t>
  </si>
  <si>
    <t>C7H9NO4</t>
  </si>
  <si>
    <t>C14H25N3O14P2</t>
  </si>
  <si>
    <t>C10H13O10P</t>
  </si>
  <si>
    <t>C35H60N7O17P3S</t>
  </si>
  <si>
    <t>C8H15NO6</t>
  </si>
  <si>
    <t>C9H10O6</t>
  </si>
  <si>
    <t>C9H8O4</t>
  </si>
  <si>
    <t>C68H97CoN21O21P2</t>
  </si>
  <si>
    <t>C12H16O7</t>
  </si>
  <si>
    <t>C12H17O10P</t>
  </si>
  <si>
    <t>C5H5N5O</t>
  </si>
  <si>
    <t>C10H15N2O8P</t>
  </si>
  <si>
    <t>C10H14N2O5</t>
  </si>
  <si>
    <t>C45H53CoN4O16</t>
  </si>
  <si>
    <t>C43H50CoN4O16</t>
  </si>
  <si>
    <t>C2H2O4</t>
  </si>
  <si>
    <t>C3H4O3S</t>
  </si>
  <si>
    <t>C9H9NO3</t>
  </si>
  <si>
    <t>C10H19O2SR</t>
  </si>
  <si>
    <t>C10H17O2SR</t>
  </si>
  <si>
    <t>C6H11N2O6P</t>
  </si>
  <si>
    <t>C5H6N2O</t>
  </si>
  <si>
    <t>C5H6N2O2</t>
  </si>
  <si>
    <t>C6H11O2SR</t>
  </si>
  <si>
    <t>C23H36N7O19P3S</t>
  </si>
  <si>
    <t>C26H42N7O19P3S</t>
  </si>
  <si>
    <t>C25H40N7O17P3S</t>
  </si>
  <si>
    <t>C7H10O4</t>
  </si>
  <si>
    <t>C3H7O5P</t>
  </si>
  <si>
    <t>C10H13N4O9P</t>
  </si>
  <si>
    <t>C6H12O4</t>
  </si>
  <si>
    <t>C6H13O7P</t>
  </si>
  <si>
    <t>C8H16N2O3</t>
  </si>
  <si>
    <t>CN</t>
  </si>
  <si>
    <t>C2H3OSR</t>
  </si>
  <si>
    <t>C4H5O2SR</t>
  </si>
  <si>
    <t>C18H32O16</t>
  </si>
  <si>
    <t>C94H156N8O26P2</t>
  </si>
  <si>
    <t>C94H157N9O25P2</t>
  </si>
  <si>
    <t>C17H34N6O5S</t>
  </si>
  <si>
    <t>C7H19N3</t>
  </si>
  <si>
    <t>CH4NO5P</t>
  </si>
  <si>
    <t>C8H11N</t>
  </si>
  <si>
    <t>C6H6O2</t>
  </si>
  <si>
    <t>C9H14N2O11P2</t>
  </si>
  <si>
    <t>C9H15N2O14P3</t>
  </si>
  <si>
    <t>C10H15N4O9P</t>
  </si>
  <si>
    <t>C6H18O24P6</t>
  </si>
  <si>
    <t>C6H17O21P5</t>
  </si>
  <si>
    <t>C6H6N2O</t>
  </si>
  <si>
    <t>C6H5NO2</t>
  </si>
  <si>
    <t>C5H9NO5</t>
  </si>
  <si>
    <t>C5H6O6</t>
  </si>
  <si>
    <t>C9H8O6</t>
  </si>
  <si>
    <t>C8H15N2O9P</t>
  </si>
  <si>
    <t>C7H15N2O8P</t>
  </si>
  <si>
    <t>C31H52N7O18P3S</t>
  </si>
  <si>
    <t>CH3NO</t>
  </si>
  <si>
    <t>C27H44N7O20P3S</t>
  </si>
  <si>
    <t>C6H7O4S</t>
  </si>
  <si>
    <t>C6H15O10P</t>
  </si>
  <si>
    <t>C3H6O2</t>
  </si>
  <si>
    <t>C9H17NO3</t>
  </si>
  <si>
    <t>C9H20N2O2</t>
  </si>
  <si>
    <t>C15H20N5O6S</t>
  </si>
  <si>
    <t>C2H3NO2</t>
  </si>
  <si>
    <t>C12H16NO9P</t>
  </si>
  <si>
    <t>C2H6O</t>
  </si>
  <si>
    <t>C5H7N3O</t>
  </si>
  <si>
    <t>C6H9OSR</t>
  </si>
  <si>
    <t>C4H9O7P</t>
  </si>
  <si>
    <t>C9H15N4O9P</t>
  </si>
  <si>
    <t>C5H4N4O4</t>
  </si>
  <si>
    <t>C8H9NO3</t>
  </si>
  <si>
    <t>C29H50N7O18P3S</t>
  </si>
  <si>
    <t>C17H23N4O9P</t>
  </si>
  <si>
    <t>C9H17NO5</t>
  </si>
  <si>
    <t>C10H10O3</t>
  </si>
  <si>
    <t>C10H10O4</t>
  </si>
  <si>
    <t>C10H18N5O20P5</t>
  </si>
  <si>
    <t>C17H26N3O15P</t>
  </si>
  <si>
    <t>C5H8O3S</t>
  </si>
  <si>
    <t>C8H8O7</t>
  </si>
  <si>
    <t>C33H56N7O18P3S</t>
  </si>
  <si>
    <t>C4H10NO7P</t>
  </si>
  <si>
    <t>C7H8O4</t>
  </si>
  <si>
    <t>C6H9NOS</t>
  </si>
  <si>
    <t>C20H31N3O19P2</t>
  </si>
  <si>
    <t>C20H29N3O19P2</t>
  </si>
  <si>
    <t>C12H22N2O6S</t>
  </si>
  <si>
    <t>C14H18N2O4</t>
  </si>
  <si>
    <t>C72H100CoN18O17P</t>
  </si>
  <si>
    <t>C15H25N5O20P4</t>
  </si>
  <si>
    <t>C10H20O7P2</t>
  </si>
  <si>
    <t>C32H46N7O20P3S</t>
  </si>
  <si>
    <t>C32H46N7O19P3S</t>
  </si>
  <si>
    <t>C34H40N4O4</t>
  </si>
  <si>
    <t>C34H34N4O4</t>
  </si>
  <si>
    <t>C9H19N2OS2R</t>
  </si>
  <si>
    <t>HNO3</t>
  </si>
  <si>
    <t>C5H12N2O</t>
  </si>
  <si>
    <t>C6H12N3O4P</t>
  </si>
  <si>
    <t>C40H56O4</t>
  </si>
  <si>
    <t>C4H9NO2Se</t>
  </si>
  <si>
    <t>C7H14N2O4Se</t>
  </si>
  <si>
    <t>C8H8O</t>
  </si>
  <si>
    <t>C24H37N7O18P3SR</t>
  </si>
  <si>
    <t>C12H21N3O13P2</t>
  </si>
  <si>
    <t>C25H44O7P2</t>
  </si>
  <si>
    <t>C3H9NO</t>
  </si>
  <si>
    <t>C4H8O3</t>
  </si>
  <si>
    <t>C8H11NO3</t>
  </si>
  <si>
    <t>C8H12NO6P</t>
  </si>
  <si>
    <t>C8H12N2O2</t>
  </si>
  <si>
    <t>C42H48N4O16</t>
  </si>
  <si>
    <t>C7H6O3</t>
  </si>
  <si>
    <t>C10H11NO5</t>
  </si>
  <si>
    <t>C5H9N3</t>
  </si>
  <si>
    <t>C27H46N7O18P3S</t>
  </si>
  <si>
    <t>C27H44N7O18P3S</t>
  </si>
  <si>
    <t>C8H15N5O</t>
  </si>
  <si>
    <t>C2H5O6P</t>
  </si>
  <si>
    <t>C2H4O3</t>
  </si>
  <si>
    <t>C10H14N5O6P</t>
  </si>
  <si>
    <t>H2Se</t>
  </si>
  <si>
    <t>PH3SeO3</t>
  </si>
  <si>
    <t>C22H35N7O17P3SR</t>
  </si>
  <si>
    <t>C9H8O2</t>
  </si>
  <si>
    <t>C7H6O6</t>
  </si>
  <si>
    <t>C6H6O4</t>
  </si>
  <si>
    <t>C6H14NO2S</t>
  </si>
  <si>
    <t>C4H9NO</t>
  </si>
  <si>
    <t>C3H6O9P2</t>
  </si>
  <si>
    <t>C14H22N2O16P2</t>
  </si>
  <si>
    <t>C27H44N7O17P3S</t>
  </si>
  <si>
    <t>C8H11NO2</t>
  </si>
  <si>
    <t>C3H5O7P</t>
  </si>
  <si>
    <t>C16H29OSR</t>
  </si>
  <si>
    <t>C7H13NO2</t>
  </si>
  <si>
    <t>C9H10N2</t>
  </si>
  <si>
    <t>C14H19N2O7P</t>
  </si>
  <si>
    <t>C14H23N6O3S</t>
  </si>
  <si>
    <t>C4H7N3O</t>
  </si>
  <si>
    <t>C5H8O4</t>
  </si>
  <si>
    <t>C4H8O2</t>
  </si>
  <si>
    <t>C6H10O4</t>
  </si>
  <si>
    <t>C6H8O5</t>
  </si>
  <si>
    <t>C2H4N2O3</t>
  </si>
  <si>
    <t>C5H12O5</t>
  </si>
  <si>
    <t>C10H18N4O5</t>
  </si>
  <si>
    <t>C46H70O</t>
  </si>
  <si>
    <t>C46H70O2</t>
  </si>
  <si>
    <t>C4H3FN2O2</t>
  </si>
  <si>
    <t>C9H12FN2O9P</t>
  </si>
  <si>
    <t>C3H5NO</t>
  </si>
  <si>
    <t>C26H43NO5</t>
  </si>
  <si>
    <t>C28H42N7O18P3S</t>
  </si>
  <si>
    <t>C28H46N7O20P3S</t>
  </si>
  <si>
    <t>C10H12N2O</t>
  </si>
  <si>
    <t>C41H65N9O28P2</t>
  </si>
  <si>
    <t>C11H22N2O4S</t>
  </si>
  <si>
    <t>C33H58N7O17P3S</t>
  </si>
  <si>
    <t>C4H6N4O3</t>
  </si>
  <si>
    <t>C3H7NO</t>
  </si>
  <si>
    <t>C6H6O</t>
  </si>
  <si>
    <t>C26H45NO8S</t>
  </si>
  <si>
    <t>C2H7N</t>
  </si>
  <si>
    <t>C28H46N7O19P3S</t>
  </si>
  <si>
    <t>C11H15NO8</t>
  </si>
  <si>
    <t>C7H11NO4</t>
  </si>
  <si>
    <t>C7H12NO8P</t>
  </si>
  <si>
    <t>C10H10N2O</t>
  </si>
  <si>
    <t>C10H9NO2</t>
  </si>
  <si>
    <t>C8H10O4</t>
  </si>
  <si>
    <t>C3H4O4</t>
  </si>
  <si>
    <t>C11H12N2O4</t>
  </si>
  <si>
    <t>C18H34O2</t>
  </si>
  <si>
    <t>C6H6O6</t>
  </si>
  <si>
    <t>C7H8O6</t>
  </si>
  <si>
    <t>C9H17N4O9P</t>
  </si>
  <si>
    <t>CHNS</t>
  </si>
  <si>
    <t>C24H30N8O9</t>
  </si>
  <si>
    <t>C11H18N2O7</t>
  </si>
  <si>
    <t>C4H7O8P</t>
  </si>
  <si>
    <t>C20H24N8O6</t>
  </si>
  <si>
    <t>C42H44FeN4O16</t>
  </si>
  <si>
    <t>C34H32FeN4O4</t>
  </si>
  <si>
    <t>C42H46N4O16</t>
  </si>
  <si>
    <t>C17H27N5O16P2</t>
  </si>
  <si>
    <t>C96H176N2O38P2</t>
  </si>
  <si>
    <t>C84H154N2O37P2</t>
  </si>
  <si>
    <t>C110H202N2O39P2</t>
  </si>
  <si>
    <t>C16H26N2O15P2</t>
  </si>
  <si>
    <t>C47H70O3</t>
  </si>
  <si>
    <t>C48H72O3</t>
  </si>
  <si>
    <t>C31H53N3O19P2</t>
  </si>
  <si>
    <t>C29H51N3O18P2</t>
  </si>
  <si>
    <t>C68H130N2O23P2</t>
  </si>
  <si>
    <t>C76H142N2O30P2</t>
  </si>
  <si>
    <t>C68H129N2O20P</t>
  </si>
  <si>
    <t>C6H12N2O3</t>
  </si>
  <si>
    <t>C43H77N3O20P2</t>
  </si>
  <si>
    <t>C23H36N4O20P2</t>
  </si>
  <si>
    <t>C47H72O2</t>
  </si>
  <si>
    <t>Cl</t>
  </si>
  <si>
    <t>C49H76O4</t>
  </si>
  <si>
    <t>C16H31O2</t>
  </si>
  <si>
    <t>C33H30FeN4O4</t>
  </si>
  <si>
    <t>C27H51N2O9PRS</t>
  </si>
  <si>
    <t>C94H153N8O26P2</t>
  </si>
  <si>
    <t>C94H155N9O25P2</t>
  </si>
  <si>
    <t>Fe2R4S6</t>
  </si>
  <si>
    <t>C27H49N2O8PRS</t>
  </si>
  <si>
    <t>C30H52O26</t>
  </si>
  <si>
    <t xml:space="preserve"> </t>
  </si>
  <si>
    <t>C50H72O2</t>
  </si>
  <si>
    <t>C15H30O7P</t>
  </si>
  <si>
    <t>C11H14N2O3</t>
  </si>
  <si>
    <t>C31H56O8P</t>
  </si>
  <si>
    <t>C40H67N3O15P2</t>
  </si>
  <si>
    <t>C21H40O7P</t>
  </si>
  <si>
    <t>C40H71N3O15P2</t>
  </si>
  <si>
    <t>C44H75N3O15P2</t>
  </si>
  <si>
    <t>C51H72O2</t>
  </si>
  <si>
    <t>C51H74O2</t>
  </si>
  <si>
    <t>C50H70O2</t>
  </si>
  <si>
    <t>C42H80NO10P</t>
  </si>
  <si>
    <t>C41H82NO8P</t>
  </si>
  <si>
    <t>C21H44NO7P</t>
  </si>
  <si>
    <t>C19H38O7P</t>
  </si>
  <si>
    <t>C44H79N3O15P2</t>
  </si>
  <si>
    <t>C38H74O13P2</t>
  </si>
  <si>
    <t>C26H41N7O26P5S</t>
  </si>
  <si>
    <t>C48H83N3O15P2</t>
  </si>
  <si>
    <t>C23H48NO7P</t>
  </si>
  <si>
    <t>C21H42O7P</t>
  </si>
  <si>
    <t>C39H76O8P</t>
  </si>
  <si>
    <t>C48H87N3O15P2</t>
  </si>
  <si>
    <t>C17H32O7P</t>
  </si>
  <si>
    <t>C27H52O8P</t>
  </si>
  <si>
    <t>C36H63N3O15P2</t>
  </si>
  <si>
    <t>C19H36O7P</t>
  </si>
  <si>
    <t>C6H9N3O4P</t>
  </si>
  <si>
    <t>C17H30N2O12S</t>
  </si>
  <si>
    <t>C476H836N2O467P47</t>
  </si>
  <si>
    <t>C35H64O8P</t>
  </si>
  <si>
    <t>C42H82O13P2</t>
  </si>
  <si>
    <t>C38H72NO10P</t>
  </si>
  <si>
    <t>C37H74NO8P</t>
  </si>
  <si>
    <t>C206H386N2O242P47</t>
  </si>
  <si>
    <t>C17H34O7P</t>
  </si>
  <si>
    <t>C39H72O8P</t>
  </si>
  <si>
    <t>C35H68O8P</t>
  </si>
  <si>
    <t>C7H14O6</t>
  </si>
  <si>
    <t>C95H154N9O27P2</t>
  </si>
  <si>
    <t>C31H60O8P</t>
  </si>
  <si>
    <t>C38H70O13P2</t>
  </si>
  <si>
    <t>C42H72O36</t>
  </si>
  <si>
    <t>C42H82O10P</t>
  </si>
  <si>
    <t>C176H307N2O100P4</t>
  </si>
  <si>
    <t>C117H210N2O45P2</t>
  </si>
  <si>
    <t>C157H275N2O84P4</t>
  </si>
  <si>
    <t>C163H285N2O89P4</t>
  </si>
  <si>
    <t>C169H295N2O94P4</t>
  </si>
  <si>
    <t>C151H265N2O79P4</t>
  </si>
  <si>
    <t>C124H222N2O54P3</t>
  </si>
  <si>
    <t>C131H234N2O60P3</t>
  </si>
  <si>
    <t>C46H64O2</t>
  </si>
  <si>
    <t>C131H234N2O63P4</t>
  </si>
  <si>
    <t>C139H245N2O70P4</t>
  </si>
  <si>
    <t>C124H222N2O51P2</t>
  </si>
  <si>
    <t>C24H46NO7RCO</t>
  </si>
  <si>
    <t>Fatty acid (iso-C16:0)</t>
  </si>
  <si>
    <t>C37H62N7O17P3S1</t>
  </si>
  <si>
    <t>C20H35N2O8PRS</t>
  </si>
  <si>
    <t>C20H37N2O8PRS</t>
  </si>
  <si>
    <t>C25H38N7O18P3S</t>
  </si>
  <si>
    <t>C16H21N5O14P2</t>
  </si>
  <si>
    <t>C398H629O143N96P1S3</t>
  </si>
  <si>
    <t>C31H46N7O17P3S</t>
  </si>
  <si>
    <t>C22H39N2O9PRS</t>
  </si>
  <si>
    <t>Glycine betaine</t>
  </si>
  <si>
    <t>C6H9N2O5</t>
  </si>
  <si>
    <t>C40H64</t>
  </si>
  <si>
    <t>C25H28N8O10</t>
  </si>
  <si>
    <t>C00310</t>
  </si>
  <si>
    <t>C23H46NO7P</t>
  </si>
  <si>
    <t>C16H29O2</t>
  </si>
  <si>
    <t>C6H11N3O4P</t>
  </si>
  <si>
    <t>C8H14NO9P</t>
  </si>
  <si>
    <t>C26H49N2O8PRS</t>
  </si>
  <si>
    <t>C28H51N2O9PRS</t>
  </si>
  <si>
    <t>C77H127N5O46RCO</t>
  </si>
  <si>
    <t>C88H143N6O54RCO</t>
  </si>
  <si>
    <t>C28H51N2O8PRS</t>
  </si>
  <si>
    <t>C28H53N2O8PRS</t>
  </si>
  <si>
    <t>C24H45N2O8PRS</t>
  </si>
  <si>
    <t>C26H47N2O9PRS</t>
  </si>
  <si>
    <t>C4H6N2O2</t>
  </si>
  <si>
    <t>C26H49N2O9PRS</t>
  </si>
  <si>
    <t>C26H47N2O8PRS</t>
  </si>
  <si>
    <t>Phenylacetic acid</t>
  </si>
  <si>
    <t>Lactose</t>
  </si>
  <si>
    <t>C25H47N2O9PRS</t>
  </si>
  <si>
    <t>C25H45N2O8PRS</t>
  </si>
  <si>
    <t>D-Gluconate</t>
  </si>
  <si>
    <t>C6H7O3</t>
  </si>
  <si>
    <t>C3H5O2</t>
  </si>
  <si>
    <t>C5H5O3</t>
  </si>
  <si>
    <t>C22H41N2O9PRS</t>
  </si>
  <si>
    <t>C22H39N2O8PRS</t>
  </si>
  <si>
    <t>C4H7O7P</t>
  </si>
  <si>
    <t>Dodecanoate</t>
  </si>
  <si>
    <t>C12H23O2</t>
  </si>
  <si>
    <t>C7H14N2O4S</t>
  </si>
  <si>
    <t>C10H12N5O10PSe</t>
  </si>
  <si>
    <t>C29H47N2O16PRS</t>
  </si>
  <si>
    <t>C36H60N7O17P3S1</t>
  </si>
  <si>
    <t>C18H33O2</t>
  </si>
  <si>
    <t>C4H7OSR</t>
  </si>
  <si>
    <t>C29H44N7O18P3S</t>
  </si>
  <si>
    <t>C26H38N7O18P3S</t>
  </si>
  <si>
    <t>C27H42N7O17P3S</t>
  </si>
  <si>
    <t>C18H31N2O9PRS</t>
  </si>
  <si>
    <t>C19H33N2O8PRS</t>
  </si>
  <si>
    <t>C34H65N1O10P1</t>
  </si>
  <si>
    <t>C38H69N1O10P1</t>
  </si>
  <si>
    <t>C6H7O6</t>
  </si>
  <si>
    <t xml:space="preserve">h2o[c] + nacbala[c]  &lt;=&gt; ac[c] + ala_B[c] </t>
    <phoneticPr fontId="1" type="noConversion"/>
  </si>
  <si>
    <t>C5H6NO3</t>
  </si>
  <si>
    <t>C5H5O4</t>
  </si>
  <si>
    <t>C17H31N2O8PRS</t>
  </si>
  <si>
    <t>C33H66NO8P</t>
  </si>
  <si>
    <t>C23H46NO7P1</t>
  </si>
  <si>
    <t>C16H29N2O8PRS</t>
  </si>
  <si>
    <t>C20H37N2O9PRS</t>
  </si>
  <si>
    <t>C15H27N2O8PRS</t>
  </si>
  <si>
    <t>C66H111N4O38RCO</t>
  </si>
  <si>
    <t>C40H62N9O26P2</t>
  </si>
  <si>
    <t>C396H625O143N96P1S3</t>
  </si>
  <si>
    <t>C12H23OSR</t>
  </si>
  <si>
    <t>C19H33N2O9PRS</t>
  </si>
  <si>
    <t>C23H44NO7P</t>
  </si>
  <si>
    <t>Cellobiose</t>
  </si>
  <si>
    <t>C6H7NO5</t>
  </si>
  <si>
    <t>C21H37N2O9PRS</t>
  </si>
  <si>
    <t>C21H39N2O9PRS</t>
  </si>
  <si>
    <t>C7H12N2O3</t>
  </si>
  <si>
    <t>C15H29O2</t>
  </si>
  <si>
    <t>C29H53N2O9PRS</t>
  </si>
  <si>
    <t>C29H55N2O9PRS</t>
  </si>
  <si>
    <t>C6H10N3O</t>
  </si>
  <si>
    <t>C19H35N2O8PRS</t>
  </si>
  <si>
    <t>C41H82N2O6P</t>
  </si>
  <si>
    <t>C18H36NO2RCO</t>
  </si>
  <si>
    <t>C9H14N5O14P3</t>
  </si>
  <si>
    <t xml:space="preserve">h2o[c] + 4car2hsemde[c]  &lt;=&gt; h[c] + for[c] + 4me2xoglu[c] </t>
    <phoneticPr fontId="1" type="noConversion"/>
  </si>
  <si>
    <t>R04488_c0</t>
    <phoneticPr fontId="1" type="noConversion"/>
  </si>
  <si>
    <t>C6H6O5</t>
    <phoneticPr fontId="5" type="noConversion"/>
  </si>
  <si>
    <t>C10H18N5O15P3</t>
    <phoneticPr fontId="5" type="noConversion"/>
  </si>
  <si>
    <t>C2H5N3O2</t>
    <phoneticPr fontId="5" type="noConversion"/>
  </si>
  <si>
    <t>C10H19ORS</t>
  </si>
  <si>
    <t>C22H41N2O8PRS</t>
  </si>
  <si>
    <t>C27H51N2O8PRS</t>
  </si>
  <si>
    <t>3-Deoxy-D-manno-2-octulosonate</t>
  </si>
  <si>
    <t>C8H13O8</t>
  </si>
  <si>
    <t>1F-beta-D-Fructosylsucrose</t>
    <phoneticPr fontId="5" type="noConversion"/>
  </si>
  <si>
    <t>C18H32O16</t>
    <phoneticPr fontId="5" type="noConversion"/>
  </si>
  <si>
    <t>C21H37N2O8PRS</t>
  </si>
  <si>
    <t>C27H31O16</t>
  </si>
  <si>
    <t>C17H29N2O9PRS</t>
  </si>
  <si>
    <t>C17H31N2O9PRS</t>
  </si>
  <si>
    <t>C42H77O13P2</t>
  </si>
  <si>
    <t>C21H42O7P1</t>
  </si>
  <si>
    <t>C25H46NO8R</t>
  </si>
  <si>
    <t>C26H43NO6</t>
  </si>
  <si>
    <t>C23H41N2O9PRS</t>
  </si>
  <si>
    <t>C23H43N2O9PRS</t>
  </si>
  <si>
    <t>C9H14NO</t>
  </si>
  <si>
    <t>C4H5N4O3</t>
  </si>
  <si>
    <t>C6H8O18P4</t>
  </si>
  <si>
    <t>C6H9O21P5</t>
  </si>
  <si>
    <t>C27H31O17</t>
  </si>
  <si>
    <t>C7H13N3O4</t>
  </si>
  <si>
    <t>C7H7NO</t>
  </si>
  <si>
    <t>C23H41N2O8PRS</t>
  </si>
  <si>
    <t>C23H43N2O8PRS</t>
  </si>
  <si>
    <t>C26H42N7O20P3S</t>
  </si>
  <si>
    <t>C26H40N7O19P3S</t>
  </si>
  <si>
    <t>C6H11O9P</t>
    <phoneticPr fontId="5" type="noConversion"/>
  </si>
  <si>
    <t>C14H27O2</t>
    <phoneticPr fontId="5" type="noConversion"/>
  </si>
  <si>
    <t>C24H45N2O9PRS</t>
  </si>
  <si>
    <t>C24H43N2O8PRS</t>
  </si>
  <si>
    <t>C17H28O</t>
  </si>
  <si>
    <t>C10H18NO8PR2</t>
  </si>
  <si>
    <t>C9H20NO7PR</t>
  </si>
  <si>
    <t>C27H48O3</t>
  </si>
  <si>
    <t>C27H46O3</t>
  </si>
  <si>
    <t>C20H23NO4</t>
  </si>
  <si>
    <t>C20H21NO4</t>
    <phoneticPr fontId="5" type="noConversion"/>
  </si>
  <si>
    <t>C6H12O6</t>
    <phoneticPr fontId="5" type="noConversion"/>
  </si>
  <si>
    <t>15-Hydroperoxyeicosatetraenoic acid</t>
  </si>
  <si>
    <t>C20H31O4</t>
  </si>
  <si>
    <t>C5H10O2RR2CO2</t>
  </si>
  <si>
    <t>C7H16O5NPRR2CO</t>
  </si>
  <si>
    <t>C7H12O13P2</t>
  </si>
  <si>
    <t>C11H10</t>
  </si>
  <si>
    <t>C15H14O4</t>
  </si>
  <si>
    <t>C9H14NO</t>
    <phoneticPr fontId="5" type="noConversion"/>
  </si>
  <si>
    <t>4-Aminobutanoate</t>
  </si>
  <si>
    <t>C6H8O3</t>
  </si>
  <si>
    <t>C6H11O6R</t>
    <phoneticPr fontId="5" type="noConversion"/>
  </si>
  <si>
    <t>C61H102O12P2</t>
  </si>
  <si>
    <t>C6H9O4</t>
    <phoneticPr fontId="5" type="noConversion"/>
  </si>
  <si>
    <t>C37H71O8P</t>
  </si>
  <si>
    <t>C14H25O2</t>
  </si>
  <si>
    <t xml:space="preserve">h2o[c] + 6ix2htrie[c]  &lt;=&gt; h[c] + 24c33dichate[c] + 2h3c24die[c] </t>
    <phoneticPr fontId="1" type="noConversion"/>
  </si>
  <si>
    <t>R05363_c0</t>
    <phoneticPr fontId="1" type="noConversion"/>
  </si>
  <si>
    <t>C14H7Cl4O4</t>
    <phoneticPr fontId="5" type="noConversion"/>
  </si>
  <si>
    <t>C9H4Cl3O2</t>
    <phoneticPr fontId="5" type="noConversion"/>
  </si>
  <si>
    <t>C5H4ClO3</t>
    <phoneticPr fontId="5" type="noConversion"/>
  </si>
  <si>
    <t>C7H15NO</t>
  </si>
  <si>
    <t>C28H53N2O9PRS</t>
  </si>
  <si>
    <t>C21H23NO4</t>
    <phoneticPr fontId="5" type="noConversion"/>
  </si>
  <si>
    <t>C3H9N3O3S</t>
  </si>
  <si>
    <t>C20H35N2O9PRS</t>
  </si>
  <si>
    <t>C11H8O</t>
  </si>
  <si>
    <t>C11H8O2</t>
  </si>
  <si>
    <t>C11H7O2</t>
    <phoneticPr fontId="5" type="noConversion"/>
  </si>
  <si>
    <t>C6H12O9P</t>
    <phoneticPr fontId="5" type="noConversion"/>
  </si>
  <si>
    <t>C11H7O3</t>
    <phoneticPr fontId="5" type="noConversion"/>
  </si>
  <si>
    <t>C6H11O12P2</t>
  </si>
  <si>
    <t>C8H15N3O4</t>
  </si>
  <si>
    <t>1-Nitronaphthalene-5-6-oxide</t>
    <phoneticPr fontId="5" type="noConversion"/>
  </si>
  <si>
    <t>C10H7NO3</t>
  </si>
  <si>
    <t>C20H23N4O9S</t>
    <phoneticPr fontId="5" type="noConversion"/>
  </si>
  <si>
    <t>C9H18N2O3</t>
  </si>
  <si>
    <t>C3H5ClO</t>
  </si>
  <si>
    <t>C3H3ClO</t>
  </si>
  <si>
    <t>C45H72N10O20</t>
  </si>
  <si>
    <t>C241H428N2O261P25</t>
  </si>
  <si>
    <t>C30H57N1O10P1</t>
  </si>
  <si>
    <t>C29H58N1O8P1</t>
  </si>
  <si>
    <t>C48H76N7O20P3S</t>
  </si>
  <si>
    <t>C48H74N7O19P3S</t>
  </si>
  <si>
    <t>C24H43N2O9PRS</t>
  </si>
  <si>
    <t>C7H11N2O5</t>
  </si>
  <si>
    <t>C17H33O2</t>
  </si>
  <si>
    <t>C38H64N7O17P3S1</t>
  </si>
  <si>
    <t>C7H17NO2</t>
    <phoneticPr fontId="5" type="noConversion"/>
  </si>
  <si>
    <t>C23H48NO7P1</t>
  </si>
  <si>
    <t>C27H49N2O9PRS</t>
  </si>
  <si>
    <t>C35H51N7O26P2</t>
  </si>
  <si>
    <t>C37H70NO8P</t>
  </si>
  <si>
    <t>C6H5ClO</t>
  </si>
  <si>
    <t>C6H5ClO2</t>
  </si>
  <si>
    <t>Acetoin</t>
  </si>
  <si>
    <t>C17H31O7P1</t>
  </si>
  <si>
    <t>5-Amino-1-(5-Phospho-D-ribosyl)imidazole-4-carboxamide</t>
  </si>
  <si>
    <t>C9H13N4O8P</t>
  </si>
  <si>
    <t>C25H47N2O8PRS</t>
  </si>
  <si>
    <t>C49H85N3O25RCO</t>
  </si>
  <si>
    <t>C38H69N2O17RCO</t>
  </si>
  <si>
    <t>C44H79N2O22RCO</t>
  </si>
  <si>
    <t xml:space="preserve">h[c] + 2 o2[c] + scand[c]  &lt;=&gt; 2 h2o2[c] + berne[c] </t>
    <phoneticPr fontId="1" type="noConversion"/>
  </si>
  <si>
    <t>C20H19NO4</t>
    <phoneticPr fontId="5" type="noConversion"/>
  </si>
  <si>
    <t>C7H17Cl2N2O3P</t>
  </si>
  <si>
    <t>C24H39N8O17P3S</t>
    <phoneticPr fontId="5" type="noConversion"/>
  </si>
  <si>
    <t xml:space="preserve">gsh[c] + rcn[c]  &lt;=&gt; h[c] + cyan[c] + glune[c] </t>
    <phoneticPr fontId="1" type="noConversion"/>
  </si>
  <si>
    <t>RCN</t>
    <phoneticPr fontId="5" type="noConversion"/>
  </si>
  <si>
    <t>C3H7N3O2</t>
  </si>
  <si>
    <t>C18H33N2O8PRS</t>
  </si>
  <si>
    <t>C29H46N2O16PRS</t>
  </si>
  <si>
    <t>C18H35OSR</t>
  </si>
  <si>
    <t>C45H74O7P2</t>
    <phoneticPr fontId="5" type="noConversion"/>
  </si>
  <si>
    <t>C8H13N2O5</t>
  </si>
  <si>
    <t>R-S-Glutathione</t>
    <phoneticPr fontId="5" type="noConversion"/>
  </si>
  <si>
    <t>C10H15N3O6S</t>
    <phoneticPr fontId="5" type="noConversion"/>
  </si>
  <si>
    <t>C31H50N7O17P3S</t>
    <phoneticPr fontId="5" type="noConversion"/>
  </si>
  <si>
    <t>C17H34O7P1</t>
  </si>
  <si>
    <t>C8H14N3O4</t>
    <phoneticPr fontId="5" type="noConversion"/>
  </si>
  <si>
    <t>C12H22N4O11P2</t>
  </si>
  <si>
    <t>C8H6O4</t>
  </si>
  <si>
    <t>CH2Cl2</t>
  </si>
  <si>
    <t>C10H12N4O7</t>
  </si>
  <si>
    <t>C8H13N3O3</t>
  </si>
  <si>
    <t>C41H46N4O16</t>
  </si>
  <si>
    <t>C10H18O</t>
  </si>
  <si>
    <t>C10H18O2</t>
    <phoneticPr fontId="5" type="noConversion"/>
  </si>
  <si>
    <t>C21H40O7P1</t>
  </si>
  <si>
    <t>C2HO2R</t>
  </si>
  <si>
    <t>C2HO3R</t>
  </si>
  <si>
    <t>C4H10O4</t>
  </si>
  <si>
    <t>C18H26N4O23P4</t>
  </si>
  <si>
    <t>C6H14N</t>
    <phoneticPr fontId="5" type="noConversion"/>
  </si>
  <si>
    <t>C6H10O</t>
  </si>
  <si>
    <t>C35H58N7O17P3S1</t>
  </si>
  <si>
    <t>C41H72N2O20RCO</t>
  </si>
  <si>
    <t xml:space="preserve">nad[c] + 3hydopcoa[c]  &lt;=&gt; h[c] + nadh[c] + 3oxop6coa[c] </t>
    <phoneticPr fontId="1" type="noConversion"/>
  </si>
  <si>
    <t>R07894_c0</t>
    <phoneticPr fontId="1" type="noConversion"/>
  </si>
  <si>
    <t>C37H57N7O19P3S</t>
    <phoneticPr fontId="5" type="noConversion"/>
  </si>
  <si>
    <t>C16333</t>
  </si>
  <si>
    <t>C16334</t>
  </si>
  <si>
    <t>C37H55N7O19P3S</t>
    <phoneticPr fontId="5" type="noConversion"/>
  </si>
  <si>
    <t>R07898_c0</t>
    <phoneticPr fontId="1" type="noConversion"/>
  </si>
  <si>
    <t>C16337</t>
  </si>
  <si>
    <t>C16338</t>
  </si>
  <si>
    <t>C35H53N7O19P3S</t>
    <phoneticPr fontId="5" type="noConversion"/>
  </si>
  <si>
    <t>C35H51N7O19P3S</t>
    <phoneticPr fontId="5" type="noConversion"/>
  </si>
  <si>
    <t>3-Oxo-OPC4-CoA</t>
    <phoneticPr fontId="5" type="noConversion"/>
  </si>
  <si>
    <t>Trichloroethene</t>
  </si>
  <si>
    <t>C2HCl3</t>
  </si>
  <si>
    <t>S-(1,2-Dichlorovinyl)glutathione</t>
  </si>
  <si>
    <t>C12H17Cl2N3O6S</t>
  </si>
  <si>
    <t>C34H61O13P2</t>
  </si>
  <si>
    <t>C4H9NO4</t>
  </si>
  <si>
    <t>C48H72CoN11O8</t>
  </si>
  <si>
    <t>C12H20O11</t>
  </si>
  <si>
    <t>C6H5BrO</t>
  </si>
  <si>
    <t>C16H21BrN3O7S</t>
    <phoneticPr fontId="5" type="noConversion"/>
  </si>
  <si>
    <t>C22H42O9P1</t>
  </si>
  <si>
    <t>C91H178N2O136P25</t>
  </si>
  <si>
    <t>R07802_c0</t>
    <phoneticPr fontId="1" type="noConversion"/>
  </si>
  <si>
    <t>C13H10O6</t>
  </si>
  <si>
    <t>C16264</t>
  </si>
  <si>
    <t>C8H4O4</t>
    <phoneticPr fontId="5" type="noConversion"/>
  </si>
  <si>
    <t>R06371_c0</t>
    <phoneticPr fontId="1" type="noConversion"/>
  </si>
  <si>
    <t>C31H45N7O18P3S</t>
    <phoneticPr fontId="5" type="noConversion"/>
  </si>
  <si>
    <t>C11935</t>
  </si>
  <si>
    <t>C31H50N7O19P3S</t>
  </si>
  <si>
    <t>C11936</t>
  </si>
  <si>
    <t>C7H9N4O5PR2</t>
  </si>
  <si>
    <t>C24H35N7O18P3RS</t>
  </si>
  <si>
    <t>C5H9NO7P</t>
    <phoneticPr fontId="5" type="noConversion"/>
  </si>
  <si>
    <t>C14H27O2</t>
  </si>
  <si>
    <t>Fatty acid (Iso-C14:0)</t>
  </si>
  <si>
    <t>5-amino-1-(5-phospho-D-ribosyl)imidazole</t>
  </si>
  <si>
    <t>R05117_c0</t>
    <phoneticPr fontId="1" type="noConversion"/>
  </si>
  <si>
    <t>C67H113N4O39R</t>
    <phoneticPr fontId="5" type="noConversion"/>
  </si>
  <si>
    <t>C29H53N2O8PRS</t>
  </si>
  <si>
    <t>C60H101N4O33RCO</t>
  </si>
  <si>
    <t>C17H29N2O8PRS</t>
  </si>
  <si>
    <t>C42H77N1O10P1</t>
  </si>
  <si>
    <t>Pyridoxamine</t>
  </si>
  <si>
    <t>C7H6O2</t>
    <phoneticPr fontId="5" type="noConversion"/>
  </si>
  <si>
    <t>4-amino-4-deoxychorismate</t>
  </si>
  <si>
    <t>C19H35N2O9PRS</t>
  </si>
  <si>
    <t>C2H8NO</t>
    <phoneticPr fontId="5" type="noConversion"/>
  </si>
  <si>
    <t>C6H10N4O2</t>
  </si>
  <si>
    <t>2,3-Bisphospho-D-glycerate</t>
  </si>
  <si>
    <t>C3H5O10P2</t>
    <phoneticPr fontId="5" type="noConversion"/>
  </si>
  <si>
    <t>Iso C170 CoA</t>
  </si>
  <si>
    <t>C2H3Cl3O2</t>
  </si>
  <si>
    <t>C2H3Cl3O</t>
  </si>
  <si>
    <t>C21H29O2R</t>
  </si>
  <si>
    <t>C4H6N2O3R2</t>
  </si>
  <si>
    <t>C52H88N3O28RCO</t>
  </si>
  <si>
    <t>C9H15N5O4</t>
  </si>
  <si>
    <t>C9H13N5O3</t>
  </si>
  <si>
    <t>Fatty acid (Iso-C17:0)</t>
  </si>
  <si>
    <t>C9H14N4O3</t>
  </si>
  <si>
    <t>C6H15N2O2</t>
    <phoneticPr fontId="5" type="noConversion"/>
  </si>
  <si>
    <t>C9H11NO4</t>
  </si>
  <si>
    <t>C12H20O10</t>
  </si>
  <si>
    <t>C6H10O5</t>
  </si>
  <si>
    <t>Trehalose</t>
  </si>
  <si>
    <t>C7H14N2O3S</t>
  </si>
  <si>
    <t>C11H10O</t>
  </si>
  <si>
    <t>C15H21N5O13P3</t>
    <phoneticPr fontId="5" type="noConversion"/>
  </si>
  <si>
    <t>C18H33N2O9PRS</t>
  </si>
  <si>
    <t>C9H18N2O4</t>
  </si>
  <si>
    <t>C6H14N2O3</t>
  </si>
  <si>
    <t>Fatty acid (Iso-C15:0)</t>
  </si>
  <si>
    <t>C8H12NO4</t>
    <phoneticPr fontId="5" type="noConversion"/>
  </si>
  <si>
    <t>C8H11NO8P</t>
    <phoneticPr fontId="5" type="noConversion"/>
  </si>
  <si>
    <t>C8H5O3</t>
    <phoneticPr fontId="5" type="noConversion"/>
  </si>
  <si>
    <t>CH2NOR</t>
  </si>
  <si>
    <t>C15H24</t>
  </si>
  <si>
    <t>C10H15N2O3</t>
    <phoneticPr fontId="5" type="noConversion"/>
  </si>
  <si>
    <t>C5H5NO2</t>
  </si>
  <si>
    <t>C8H7O4</t>
    <phoneticPr fontId="5" type="noConversion"/>
  </si>
  <si>
    <t>(S)-2-Acetolactate</t>
  </si>
  <si>
    <t>C36H37O18</t>
  </si>
  <si>
    <t>C8H16N2O3S</t>
  </si>
  <si>
    <t>C9H11FN2O5</t>
    <phoneticPr fontId="5" type="noConversion"/>
  </si>
  <si>
    <t>C21H39N2O8PRS</t>
  </si>
  <si>
    <t>C11H12N2O3</t>
    <phoneticPr fontId="5" type="noConversion"/>
  </si>
  <si>
    <t>C41H78N1O8P1</t>
  </si>
  <si>
    <t>C15H21N5O10P2</t>
    <phoneticPr fontId="5" type="noConversion"/>
  </si>
  <si>
    <t>C55H90O7P2</t>
    <phoneticPr fontId="5" type="noConversion"/>
  </si>
  <si>
    <t>C7H6O5</t>
  </si>
  <si>
    <t>C55H95N3O30RCO</t>
  </si>
  <si>
    <t>5-Hydroperoxy-6-trans-8,11,14-cis-eicosatetraenoate</t>
  </si>
  <si>
    <t>5-Hydroxyeicosatetraenoate</t>
  </si>
  <si>
    <t>C14H22O8PR3</t>
  </si>
  <si>
    <t>C15H24O8PR3</t>
    <phoneticPr fontId="5" type="noConversion"/>
  </si>
  <si>
    <t>C20H30O</t>
    <phoneticPr fontId="5" type="noConversion"/>
  </si>
  <si>
    <t>C8H19N4O2</t>
    <phoneticPr fontId="5" type="noConversion"/>
  </si>
  <si>
    <t>Dimethylamine</t>
  </si>
  <si>
    <t>3-4-Dihydroxypyridine</t>
    <phoneticPr fontId="5" type="noConversion"/>
  </si>
  <si>
    <t>3-3-4-Dihydroxypyridin-1-yl-L-alanine</t>
    <phoneticPr fontId="5" type="noConversion"/>
  </si>
  <si>
    <t>C8H11N2O4</t>
  </si>
  <si>
    <t>C18H36O3</t>
    <phoneticPr fontId="5" type="noConversion"/>
  </si>
  <si>
    <t>C30H57O13P2</t>
  </si>
  <si>
    <t>C25H45N2O9PRS</t>
  </si>
  <si>
    <t>C6H11N3O4</t>
  </si>
  <si>
    <t>C19H39O7P</t>
  </si>
  <si>
    <t>C39H64N7O17P3S</t>
  </si>
  <si>
    <t>C12H20N3O6</t>
    <phoneticPr fontId="5" type="noConversion"/>
  </si>
  <si>
    <t>Isoheptadecanoylcardiolipin-B-subtilis</t>
    <phoneticPr fontId="5" type="noConversion"/>
  </si>
  <si>
    <t>Anteisoheptadecanoylcardiolipin-B-subtilis</t>
    <phoneticPr fontId="5" type="noConversion"/>
  </si>
  <si>
    <t>Stearoylcardiolipin-B-subtilis</t>
    <phoneticPr fontId="5" type="noConversion"/>
  </si>
  <si>
    <t>C139H241N2O70P4</t>
  </si>
  <si>
    <t>C48H74O4</t>
  </si>
  <si>
    <t>2omhmbl[c]</t>
  </si>
  <si>
    <t xml:space="preserve">h[c] + nadph[c] + o2[c] + 2ommb[c]  -&gt; nadp[c] + h2o[c] + 2omhmbl[c] </t>
  </si>
  <si>
    <t>C40H54O2</t>
  </si>
  <si>
    <t>C42H78O10P1</t>
  </si>
  <si>
    <t>C81H148O17P2</t>
  </si>
  <si>
    <t>R_rxn02834</t>
    <phoneticPr fontId="1" type="noConversion"/>
  </si>
  <si>
    <t xml:space="preserve">h2o[c] + adprib[c]  -&gt; 2 h[c] + amp[c] + r5p[c] </t>
    <phoneticPr fontId="1" type="noConversion"/>
  </si>
  <si>
    <t>R_rxn00775</t>
    <phoneticPr fontId="1" type="noConversion"/>
  </si>
  <si>
    <t>R_rxn00773</t>
    <phoneticPr fontId="1" type="noConversion"/>
  </si>
  <si>
    <t xml:space="preserve">adp[c] + r5p[c]  &lt;=&gt; pi[c] + adprib[c] </t>
    <phoneticPr fontId="1" type="noConversion"/>
  </si>
  <si>
    <t>NADN</t>
    <phoneticPr fontId="1" type="noConversion"/>
  </si>
  <si>
    <t>NAD nucleosidase</t>
    <phoneticPr fontId="1" type="noConversion"/>
  </si>
  <si>
    <t>nad[c] + h2o[c]  -&gt; h[c] + adprib[c] + ncam[c]</t>
    <phoneticPr fontId="1" type="noConversion"/>
  </si>
  <si>
    <t>NMNN</t>
  </si>
  <si>
    <t>NMN nucleosidase</t>
  </si>
  <si>
    <t xml:space="preserve">h2o[c] + nmn[c]  -&gt; r5p[c] + h[c] + ncam[c] </t>
    <phoneticPr fontId="1" type="noConversion"/>
  </si>
  <si>
    <t>NADDP</t>
  </si>
  <si>
    <t>NAD diphosphatase</t>
  </si>
  <si>
    <t xml:space="preserve">nad[c] + h2o[c]  -&gt; 2 h[c] + nmn[c] + amp[c] </t>
    <phoneticPr fontId="1" type="noConversion"/>
  </si>
  <si>
    <t>NMNDA</t>
  </si>
  <si>
    <t>Nicotinamide-nucleotide amidase</t>
  </si>
  <si>
    <t xml:space="preserve">h2o[c] + nmn[c]  -&gt; nh4[c] + nicrnt[c] </t>
    <phoneticPr fontId="1" type="noConversion"/>
  </si>
  <si>
    <t>R_rxn00338</t>
    <phoneticPr fontId="1" type="noConversion"/>
  </si>
  <si>
    <t>R_rxn02988</t>
    <phoneticPr fontId="1" type="noConversion"/>
  </si>
  <si>
    <t xml:space="preserve">dhap[c] + iasp[c]  -&gt; 2 h2o[c] + pi[c] + quln[c] </t>
    <phoneticPr fontId="1" type="noConversion"/>
  </si>
  <si>
    <t xml:space="preserve">2 h[c] + prpp[c] + quln[c]  -&gt; ppi[c] + co2[c] + nicrnt[c] </t>
    <phoneticPr fontId="1" type="noConversion"/>
  </si>
  <si>
    <t>R_rxn02402</t>
    <phoneticPr fontId="1" type="noConversion"/>
  </si>
  <si>
    <t>R15BPK</t>
  </si>
  <si>
    <t>Ribose-1,5-bisphosphokinase</t>
  </si>
  <si>
    <t xml:space="preserve">r15bp[c] + atp[c]  -&gt; adp[c] + prpp[c] </t>
    <phoneticPr fontId="1" type="noConversion"/>
  </si>
  <si>
    <t>R1PK</t>
  </si>
  <si>
    <t>Ribose 1-phosphokinase</t>
  </si>
  <si>
    <t xml:space="preserve">h2o[c] + prcp[c]  -&gt; h[c] + r15bp[c] </t>
    <phoneticPr fontId="1" type="noConversion"/>
  </si>
  <si>
    <t>prcp[c]</t>
    <phoneticPr fontId="5" type="noConversion"/>
  </si>
  <si>
    <t>5-Phospho-alpha-D-ribose 1,2-cyclic phosphate</t>
    <phoneticPr fontId="5" type="noConversion"/>
  </si>
  <si>
    <t>C5H7O10P2</t>
  </si>
  <si>
    <t xml:space="preserve">asp__L[c] + o2[c]  -&gt; h[c] + h2o2[c] + iasp[c] </t>
    <phoneticPr fontId="1" type="noConversion"/>
  </si>
  <si>
    <t>R_rxn02155</t>
    <phoneticPr fontId="1" type="noConversion"/>
  </si>
  <si>
    <t>NAD synthase (nh3)</t>
  </si>
  <si>
    <t>NADS1</t>
    <phoneticPr fontId="1" type="noConversion"/>
  </si>
  <si>
    <t>R03004</t>
  </si>
  <si>
    <t>Deamino-NAD+ nucleotidohydrolase</t>
  </si>
  <si>
    <t>Nicotinate</t>
    <phoneticPr fontId="5" type="noConversion"/>
  </si>
  <si>
    <t>R01724</t>
  </si>
  <si>
    <t>5-phospho-alpha-D-ribose 1-diphosphate:nicotinate ligase (ADP, diphosphate-forming)</t>
  </si>
  <si>
    <t xml:space="preserve">h2o[c] + ncam[c]  -&gt; nh4[c] + nac[c] </t>
    <phoneticPr fontId="1" type="noConversion"/>
  </si>
  <si>
    <t>nicrnt[c] + ppi[c] + adp[c] + pi[c] &lt;=&gt; nac[c] + prpp[c] + atp[c] + h2o[c] + h[c]</t>
    <phoneticPr fontId="1" type="noConversion"/>
  </si>
  <si>
    <t>5-Phospho-alpha-D-ribose 1-diphosphate</t>
  </si>
  <si>
    <t>R_rxn01362</t>
    <phoneticPr fontId="1" type="noConversion"/>
  </si>
  <si>
    <t>R_rxn01265</t>
    <phoneticPr fontId="1" type="noConversion"/>
  </si>
  <si>
    <t>NADTRHD</t>
  </si>
  <si>
    <t>NAD transhydrogenase</t>
  </si>
  <si>
    <t xml:space="preserve">amp[c] + nicrnt[c]  -&gt; h2o[c] + dnad[c] </t>
    <phoneticPr fontId="1" type="noConversion"/>
  </si>
  <si>
    <t xml:space="preserve">atp[c] + nicrnt[c]  -&gt; ppi[c] + dnad[c] </t>
    <phoneticPr fontId="1" type="noConversion"/>
  </si>
  <si>
    <t>R08572</t>
  </si>
  <si>
    <t>ATP:(R)-glycerate 2-phosphotransferase</t>
  </si>
  <si>
    <t>glyc__R[c]</t>
    <phoneticPr fontId="5" type="noConversion"/>
  </si>
  <si>
    <t xml:space="preserve">h2o[c] + nad[c] + glyald[c]  &lt;=&gt; 2 h[c] + nadh[c] + glyc__R[c] </t>
    <phoneticPr fontId="1" type="noConversion"/>
  </si>
  <si>
    <t>rx0882</t>
  </si>
  <si>
    <t>Tetrahydrofolate:L-glutamate gamma-ligase</t>
  </si>
  <si>
    <t>thf[c] + glu__L[c] &lt;=&gt; h2o[c] + thfglu[c]</t>
    <phoneticPr fontId="1" type="noConversion"/>
  </si>
  <si>
    <t>rx0886</t>
  </si>
  <si>
    <t>formate--tetrahydrofolate ligase / 10-formyltetrahydrofolate synthetase (THFS)</t>
  </si>
  <si>
    <t xml:space="preserve">atp[c] + for[c] + thf[c] &lt;=&gt; 10fthf[c] + adp[c] + pi[c] </t>
    <phoneticPr fontId="1" type="noConversion"/>
  </si>
  <si>
    <t xml:space="preserve">h2o[c] + gtp[c]  -&gt; h[c] + for[c] + ahdt[c] </t>
    <phoneticPr fontId="1" type="noConversion"/>
  </si>
  <si>
    <t>R_rxn00302</t>
    <phoneticPr fontId="1" type="noConversion"/>
  </si>
  <si>
    <t xml:space="preserve">4adcho[c]  -&gt; 4abz[c] + h[c] + pyr[c] </t>
    <phoneticPr fontId="1" type="noConversion"/>
  </si>
  <si>
    <t>R_rxn01257</t>
    <phoneticPr fontId="1" type="noConversion"/>
  </si>
  <si>
    <t xml:space="preserve">gln__L[c] + chor[c]  &lt;=&gt; glu__L[c] + 4adcho[c] </t>
    <phoneticPr fontId="1" type="noConversion"/>
  </si>
  <si>
    <t>Nitrate reductase (Menaquinol-8) (periplasm)</t>
  </si>
  <si>
    <t>NO3R2bpp</t>
  </si>
  <si>
    <t xml:space="preserve">mql8[c] + no3[c]  -&gt; h2o[c] + no2[c] + mqn8[c] </t>
    <phoneticPr fontId="1" type="noConversion"/>
  </si>
  <si>
    <t>Exchange of nitrate</t>
  </si>
  <si>
    <t xml:space="preserve">no3[e] &lt;=&gt; </t>
    <phoneticPr fontId="1" type="noConversion"/>
  </si>
  <si>
    <t>rx1523</t>
  </si>
  <si>
    <t xml:space="preserve">no3[c] &lt;=&gt; no3[e] </t>
    <phoneticPr fontId="1" type="noConversion"/>
  </si>
  <si>
    <t>no3[e]</t>
    <phoneticPr fontId="5" type="noConversion"/>
  </si>
  <si>
    <t>rx0756</t>
  </si>
  <si>
    <t>nitrate reductase (NADPH)</t>
  </si>
  <si>
    <t xml:space="preserve">h[c] + nadh[c] + no3[c] -&gt; h2o[c] + nad[c] + no2[c] </t>
    <phoneticPr fontId="1" type="noConversion"/>
  </si>
  <si>
    <t xml:space="preserve">nh4[e]  &lt;=&gt; </t>
    <phoneticPr fontId="1" type="noConversion"/>
  </si>
  <si>
    <t>Xanthosine</t>
    <phoneticPr fontId="5" type="noConversion"/>
  </si>
  <si>
    <t xml:space="preserve">2 h2o[c] + dctp[c]  -&gt; ppi[c] + h[c] + nh4[c] + dump[c] </t>
    <phoneticPr fontId="1" type="noConversion"/>
  </si>
  <si>
    <t xml:space="preserve">h[c] + h2o[c] + gsn[c]  -&gt; nh4[c] + xtsn[c] </t>
    <phoneticPr fontId="1" type="noConversion"/>
  </si>
  <si>
    <t xml:space="preserve">atp[c] + nmn[c]  -&gt; ppi[c] + nad[c] </t>
    <phoneticPr fontId="1" type="noConversion"/>
  </si>
  <si>
    <t xml:space="preserve">atp[c] + rnam[c]  &lt;=&gt; h[c] + adp[c] + nmn[c] </t>
    <phoneticPr fontId="1" type="noConversion"/>
  </si>
  <si>
    <t xml:space="preserve">pi[c] + rnam[c]  -&gt; h[c] + r1p[c] + ncam[c] </t>
    <phoneticPr fontId="1" type="noConversion"/>
  </si>
  <si>
    <t xml:space="preserve">2dhp[c]  -&gt; 3mob[c] + fald[c] </t>
    <phoneticPr fontId="1" type="noConversion"/>
  </si>
  <si>
    <t xml:space="preserve">h2o[c] + gly[c] + mlthf[c]  &lt;=&gt; ser__L[c] + thf[c] </t>
    <phoneticPr fontId="1" type="noConversion"/>
  </si>
  <si>
    <t xml:space="preserve">atp[c] + glyc__R[c]  -&gt; h[c] + adp[c] + 3pg[c] </t>
    <phoneticPr fontId="1" type="noConversion"/>
  </si>
  <si>
    <t>glyc__R[c] + atp[c] -&gt; 2pg[c] + adp[c]</t>
    <phoneticPr fontId="1" type="noConversion"/>
  </si>
  <si>
    <t xml:space="preserve">h2o[c] + asp__L[c] + o2[c]  -&gt; oaa[c] + nh4[c] + h2o2[c] </t>
    <phoneticPr fontId="1" type="noConversion"/>
  </si>
  <si>
    <t>Nitrate reductase 1</t>
    <phoneticPr fontId="1" type="noConversion"/>
  </si>
  <si>
    <t xml:space="preserve">asp__L[c]  &lt;=&gt; fum[c] + nh4[c] </t>
    <phoneticPr fontId="1" type="noConversion"/>
  </si>
  <si>
    <t xml:space="preserve">akg[c] + val__L[c]  &lt;=&gt; glu__L[c] + 3mob[c] </t>
    <phoneticPr fontId="1" type="noConversion"/>
  </si>
  <si>
    <t xml:space="preserve">lac__L[c]  &lt;=&gt; for[c] + acald[c] </t>
    <phoneticPr fontId="1" type="noConversion"/>
  </si>
  <si>
    <t xml:space="preserve">coa[e]  &lt;=&gt; </t>
    <phoneticPr fontId="1" type="noConversion"/>
  </si>
  <si>
    <t>17.5087 atp[c]  + 12.3571 h2o[c] + 0.15615 glu__L[c] + 0.14502 arg__L[c] + 0.16109 asp__L[c] + 0.19158 thr__L[c] + 0.93721 gly[c] + 0.18911 ser__L[c] + 0.06798 cys__L[c]  + 0.065508 tyr__L[c] + 0.098056 phe__L[c] + 0.15738 gln__L[c] + 0.17386 pro__L[c] + 0.16233 asn__L[c] + 0.6607 ala__L[c] + 0.3057 leu__L[c]  + 0.32836 val__L[c] + 0.19652 ile__L[c] + 0.091052 met__L[c] + 0.029403 pe181[c] + 0.00675 pg181[c] + 0.001404 clpn181[c] + 0.0009 myrsACP[c] + 0.030186 hedACP[c] + 0.007578 palmACP[c] + 0.02826 tpalm2eACP[c] + 0.000252 octeACP[c] + 0.11154 glu__D[c] + 0.00564 nad[c] + 0.00489 coa[c] + 0.00477 fad[c] + 0.00822 fmn[c] + 0.22365 uacgam[c] + 0.16694 udpgal[c] + 0.11077 uamr[c] + 0.022392 glyc3p[c] + 0.00504 nadp[c] + 0.13794 gmp[c] + 0.11055 ump[c] + 0.17218 cmp[c] + 0.1002 amp[c] + 0.016128 damp[c] + 0.042084 dgmp[c] + 0.042084 dcmp[c] + 0.016128 dtmp[c] + 0.024308 trp__L[c] + 0.053972 his__L[c] + 0.04661 glyc[c] + 0.0184 glc_D[c] -&gt;  47 adp[c] + 47 pi[c]</t>
    <phoneticPr fontId="1" type="noConversion"/>
  </si>
  <si>
    <t xml:space="preserve">agdpcbi[c] + rdmbzi[c]  &lt;=&gt; h[c] + gmp[c] + adocbl[c] </t>
    <phoneticPr fontId="1" type="noConversion"/>
  </si>
  <si>
    <t xml:space="preserve">gtp[c] + adocbip[c]  &lt;=&gt; ppi[c] + h[c] + agdpcbi[c] </t>
    <phoneticPr fontId="1" type="noConversion"/>
  </si>
  <si>
    <t xml:space="preserve">h2o[c] + 5prdmbz[c]  -&gt; pi[c] + rdmbzi[c] </t>
    <phoneticPr fontId="1" type="noConversion"/>
  </si>
  <si>
    <t xml:space="preserve">nicrnt[c] + dmbzid[c]  &lt;=&gt; h[c] + nac[c] + 5prdmbz[c] </t>
    <phoneticPr fontId="1" type="noConversion"/>
  </si>
  <si>
    <t xml:space="preserve">2 h[c] + nadh[c] + tmrs2eACP[c]  -&gt; nad[c] + myrsACP[c] </t>
    <phoneticPr fontId="1" type="noConversion"/>
  </si>
  <si>
    <t xml:space="preserve">ser__L[c] + cdpdtdecg[c]  -&gt; 2 h[c] + cmp[c] + ps140[c] </t>
    <phoneticPr fontId="1" type="noConversion"/>
  </si>
  <si>
    <t xml:space="preserve">amet[c] + hcys__L[c]  -&gt; h[c] + met__L[c] + ahcys[c] </t>
    <phoneticPr fontId="1" type="noConversion"/>
  </si>
  <si>
    <t xml:space="preserve">ser__L[c] + hcys__L[c]  &lt;=&gt; h2o[c] + cystne[c] </t>
    <phoneticPr fontId="1" type="noConversion"/>
  </si>
  <si>
    <t>pser__L[c]</t>
    <phoneticPr fontId="5" type="noConversion"/>
  </si>
  <si>
    <t xml:space="preserve">nad[c] + dhor__S[c]  -&gt; h[c] + nadh[c] + orot[c] </t>
    <phoneticPr fontId="1" type="noConversion"/>
  </si>
  <si>
    <t>EX_h</t>
  </si>
  <si>
    <t>EX_pi</t>
  </si>
  <si>
    <t>EX_h2o</t>
  </si>
  <si>
    <t>EX_so4</t>
  </si>
  <si>
    <t>EX_o2</t>
  </si>
  <si>
    <t>EX_no3</t>
  </si>
  <si>
    <t>EX_ppi</t>
  </si>
  <si>
    <t>EX_co2</t>
  </si>
  <si>
    <t>EX_leu__L</t>
  </si>
  <si>
    <t>EX_arg__L</t>
  </si>
  <si>
    <t>EX_met__L</t>
  </si>
  <si>
    <t>EX_pro__L</t>
  </si>
  <si>
    <t>EX_ile__L</t>
  </si>
  <si>
    <t>EX_lys__L</t>
  </si>
  <si>
    <t>EX_val__L</t>
  </si>
  <si>
    <t>EX_glu__L</t>
  </si>
  <si>
    <t>EX_gly</t>
  </si>
  <si>
    <t>EX_salcn</t>
  </si>
  <si>
    <t>EX_lcts</t>
  </si>
  <si>
    <t>EX_gam</t>
  </si>
  <si>
    <t>EX_fru</t>
  </si>
  <si>
    <t>EX_mnl</t>
  </si>
  <si>
    <t>EX_orn</t>
  </si>
  <si>
    <t>EX_malt</t>
  </si>
  <si>
    <t>EX_glyc</t>
  </si>
  <si>
    <t>EX_sucr</t>
  </si>
  <si>
    <t>EX_galt</t>
  </si>
  <si>
    <t>EX_acgam</t>
  </si>
  <si>
    <t>EX_btbet</t>
  </si>
  <si>
    <t>EX_arbt</t>
  </si>
  <si>
    <t>EX_sbt__D</t>
  </si>
  <si>
    <t>EX_man</t>
  </si>
  <si>
    <t>EX_glyb</t>
  </si>
  <si>
    <t>EX_fe3</t>
  </si>
  <si>
    <t>EX_tre</t>
  </si>
  <si>
    <t>EX_ctbt</t>
  </si>
  <si>
    <t>EX_btn</t>
  </si>
  <si>
    <t>EX_chol</t>
  </si>
  <si>
    <t>EX_thm</t>
  </si>
  <si>
    <t>EX_coa</t>
  </si>
  <si>
    <t>EX_mqn7</t>
  </si>
  <si>
    <t>EX_spmd</t>
  </si>
  <si>
    <t>EX_pheme</t>
  </si>
  <si>
    <t>EX_fol</t>
  </si>
  <si>
    <t xml:space="preserve">h[c] + tyr__L[c]  -&gt; co2[c] + tym[c] </t>
    <phoneticPr fontId="1" type="noConversion"/>
  </si>
  <si>
    <t xml:space="preserve">2 h[c] + coa[c] + 12mtACP[c]  &lt;=&gt; ACP[c] + fa1coa[c] </t>
    <phoneticPr fontId="1" type="noConversion"/>
  </si>
  <si>
    <t xml:space="preserve">h2o[c] + nad[c] + ala__L[c]  &lt;=&gt; h[c] + nadh[c] + pyr[c] + nh4[c] </t>
    <phoneticPr fontId="1" type="noConversion"/>
  </si>
  <si>
    <t xml:space="preserve">nadp[c] + mal__L[c]  -&gt; nadph[c] + co2[c] + pyr[c] </t>
    <phoneticPr fontId="1" type="noConversion"/>
  </si>
  <si>
    <t>adp[c] + pep[c] -&gt; atp[c] + pyr[c]</t>
    <phoneticPr fontId="1" type="noConversion"/>
  </si>
  <si>
    <t>xu5p__D[c] + pi[c] -&gt; g3p[c] + h2o[c] + actp[c]</t>
    <phoneticPr fontId="1" type="noConversion"/>
  </si>
  <si>
    <t xml:space="preserve">nad[c] + pyr[c] + coa[c]  -&gt; accoa[c] + nadh[c] + co2[c] </t>
    <phoneticPr fontId="1" type="noConversion"/>
  </si>
  <si>
    <t xml:space="preserve">atp[c] + idp[c]  -&gt; adp[c] + itp[c] </t>
    <phoneticPr fontId="1" type="noConversion"/>
  </si>
  <si>
    <t xml:space="preserve">h2o[c] + methf[c]  &lt;=&gt; h[c] + 10fthf[c] </t>
    <phoneticPr fontId="1" type="noConversion"/>
  </si>
  <si>
    <t xml:space="preserve">nadp[c] + mlthf[c]  &lt;=&gt; nadph[c] + methf[c] </t>
    <phoneticPr fontId="1" type="noConversion"/>
  </si>
  <si>
    <t>h[c] + nadph[c] + mlthf[c] -&gt; nadp[c] + 5mthf[c]</t>
    <phoneticPr fontId="1" type="noConversion"/>
  </si>
  <si>
    <t xml:space="preserve">h2o[c] + 3pg[c]  -&gt; pi[c] + glyc__R[c] </t>
    <phoneticPr fontId="1" type="noConversion"/>
  </si>
  <si>
    <t xml:space="preserve">thf[c] + alpro[c]  -&gt; nh4[c] + mlthf[c] + dhlpro[c] </t>
    <phoneticPr fontId="1" type="noConversion"/>
  </si>
  <si>
    <t xml:space="preserve">h[c] + gly[c] + lpro[c]  -&gt; co2[c] + alpro[c] </t>
    <phoneticPr fontId="1" type="noConversion"/>
  </si>
  <si>
    <t>L-aspartate 4-carboxy-lyase (L-alanine-forming)</t>
  </si>
  <si>
    <t>asp__L[c] -&gt; ala__L[c] + co2[c]</t>
    <phoneticPr fontId="1" type="noConversion"/>
  </si>
  <si>
    <t>R00397</t>
    <phoneticPr fontId="1" type="noConversion"/>
  </si>
  <si>
    <t xml:space="preserve">akg[c] + ala__L[c]  &lt;=&gt; glu__L[c] + pyr[c] </t>
    <phoneticPr fontId="1" type="noConversion"/>
  </si>
  <si>
    <t>R_ALATA_L</t>
    <phoneticPr fontId="1" type="noConversion"/>
  </si>
  <si>
    <t>L-alanine transaminase</t>
    <phoneticPr fontId="1" type="noConversion"/>
  </si>
  <si>
    <t>R_ALATA_L2</t>
  </si>
  <si>
    <t>Alanine transaminase</t>
  </si>
  <si>
    <t xml:space="preserve">ala__L[c] + pydx5p[c]  -&gt; pyam5p[c] + pyr[c] </t>
  </si>
  <si>
    <t>R_PDYXPT_c</t>
  </si>
  <si>
    <t>Pyridoxamine-pyruvic transaminase</t>
  </si>
  <si>
    <t>R_THZPSN</t>
  </si>
  <si>
    <t>Thiazole phosphate synthesis</t>
  </si>
  <si>
    <t xml:space="preserve">atp[c] + cys__L[c] + dxyl5p[c] + tyr__L[c]  -&gt; 4hba[c] + 4mpetz[c] + ala__L[c] + amp[c] + co2[c] + h2o[c] + h[c] + ppi[c] </t>
    <phoneticPr fontId="1" type="noConversion"/>
  </si>
  <si>
    <t>R_UAMAS</t>
  </si>
  <si>
    <t>UDP-N-acetylmuramoyl-L-alanine synthetase</t>
  </si>
  <si>
    <t xml:space="preserve">ala__L[c] + atp[c] + uamr[c]  -&gt; adp[c] + h[c] + pi[c] + uama[c] </t>
    <phoneticPr fontId="1" type="noConversion"/>
  </si>
  <si>
    <t xml:space="preserve">pydam[c] + pyr[c]  &lt;=&gt; ala__L[c] + pydx[c] </t>
    <phoneticPr fontId="1" type="noConversion"/>
  </si>
  <si>
    <t xml:space="preserve">atp[c] + pydam[c]  -&gt; h[c] + adp[c] + pyam5p[c] </t>
    <phoneticPr fontId="1" type="noConversion"/>
  </si>
  <si>
    <t>R_AACOAT</t>
  </si>
  <si>
    <t>Acetoacetyl-CoA:acetate CoA-transferase</t>
  </si>
  <si>
    <t xml:space="preserve">acac[c] + atp[c] + coa[c]  -&gt; aacoa[c] + amp[c] + ppi[c] </t>
    <phoneticPr fontId="1" type="noConversion"/>
  </si>
  <si>
    <t xml:space="preserve">3hbcoa__S[c]  &lt;=&gt; 3hbcoa__R[c] </t>
    <phoneticPr fontId="1" type="noConversion"/>
  </si>
  <si>
    <t xml:space="preserve">nadp[c] + chol[c]  &lt;=&gt; h[c] + nadph[c] + betald[c] </t>
    <phoneticPr fontId="1" type="noConversion"/>
  </si>
  <si>
    <t xml:space="preserve">nadp[c] + h2o[c] + betald[c]  -&gt; 2 h[c] + nadph[c] + glyb[c] </t>
    <phoneticPr fontId="1" type="noConversion"/>
  </si>
  <si>
    <t xml:space="preserve">nadp[c] + h2o[c] + 52fordipt[c]  &lt;=&gt; 2 h[c] + nadph[c] + 52cordipt[c] </t>
    <phoneticPr fontId="1" type="noConversion"/>
  </si>
  <si>
    <t xml:space="preserve">h2o[c] + nad[c] + conialdh[c]  &lt;=&gt; 2 h[c] + nadh[c] + fer[c] </t>
    <phoneticPr fontId="1" type="noConversion"/>
  </si>
  <si>
    <t>R_ADD</t>
  </si>
  <si>
    <t>Adenine deaminase</t>
  </si>
  <si>
    <t xml:space="preserve">ade[c] + h2o[c] + h[c]  -&gt; hxan[c] + nh4[c] </t>
  </si>
  <si>
    <t>R_HXPRT</t>
  </si>
  <si>
    <t>Hypoxanthine phosphoribosyltransferase (Hypoxanthine)</t>
  </si>
  <si>
    <t xml:space="preserve">hxan[c] + prpp[c]  -&gt; imp[c] + ppi[c] </t>
  </si>
  <si>
    <t xml:space="preserve">h2o[c] + betald[c] + o2[c]  -&gt; h[c] + glyb[c] + h2o2[c] </t>
    <phoneticPr fontId="1" type="noConversion"/>
  </si>
  <si>
    <t xml:space="preserve">nad[c] + nadph[c]  -&gt; nadp[c] + nadh[c] </t>
    <phoneticPr fontId="1" type="noConversion"/>
  </si>
  <si>
    <t>atp[c] + ac[c] + coa[c] -&gt; adp[c] + accoa[c] + pi[c]</t>
    <phoneticPr fontId="1" type="noConversion"/>
  </si>
  <si>
    <t xml:space="preserve">mmcoa__R[c]  &lt;=&gt; mmcoa__S[c] </t>
    <phoneticPr fontId="1" type="noConversion"/>
  </si>
  <si>
    <t>R_PPCOAC</t>
  </si>
  <si>
    <t>Propionyl-CoA carboxylase</t>
  </si>
  <si>
    <t xml:space="preserve">atp[c] + hco3[c] + ppcoa[c]  -&gt; adp[c] + h[c] + mmcoa__S[c] + pi[c] </t>
  </si>
  <si>
    <t>R_rxn00459</t>
    <phoneticPr fontId="1" type="noConversion"/>
  </si>
  <si>
    <t>R_rxn00216</t>
    <phoneticPr fontId="1" type="noConversion"/>
  </si>
  <si>
    <t xml:space="preserve">cmpacna[c] + gd1a[c]  &lt;=&gt; h[c] + cmp[c] + gt1b[c] </t>
    <phoneticPr fontId="1" type="noConversion"/>
  </si>
  <si>
    <t xml:space="preserve">cmpacna[c] + gm1[c]  -&gt; h[c] + cmp[c] + gd1p[c] </t>
    <phoneticPr fontId="1" type="noConversion"/>
  </si>
  <si>
    <t xml:space="preserve">atp[c] + ac[c]  &lt;=&gt; adp[c] + actp[c] </t>
    <phoneticPr fontId="1" type="noConversion"/>
  </si>
  <si>
    <t xml:space="preserve">atp[c] + nad[c]  -&gt; h[c] + nadp[c] + adp[c] </t>
    <phoneticPr fontId="1" type="noConversion"/>
  </si>
  <si>
    <t xml:space="preserve">atp[c] + aps[c]  -&gt; h[c] + adp[c] + paps[c] </t>
    <phoneticPr fontId="1" type="noConversion"/>
  </si>
  <si>
    <t xml:space="preserve">ctp[c] + cys__L[c] + 4ppan[c]  -&gt; ppi[c] + 2 h[c] + cmp[c] + 4ppcys[c] </t>
    <phoneticPr fontId="1" type="noConversion"/>
  </si>
  <si>
    <t xml:space="preserve">glu5sa[c]  -&gt; h[c] + h2o[c] + 1pyr5c[c] </t>
    <phoneticPr fontId="1" type="noConversion"/>
  </si>
  <si>
    <t xml:space="preserve">5houdic[c]  -&gt; co2[c] + allant[c] </t>
    <phoneticPr fontId="1" type="noConversion"/>
  </si>
  <si>
    <t xml:space="preserve">6a2ohxnt[c]  -&gt; h[c] + h2o[c] + 1pipdn2c[c] </t>
    <phoneticPr fontId="1" type="noConversion"/>
  </si>
  <si>
    <t xml:space="preserve">2a6obut[c]  -&gt; h[c] + h2o[c] + thdp[c] </t>
    <phoneticPr fontId="1" type="noConversion"/>
  </si>
  <si>
    <t xml:space="preserve">h2o[c] + 5hiu[c]  -&gt; h[c] + co2[c] + allant[c] </t>
    <phoneticPr fontId="1" type="noConversion"/>
  </si>
  <si>
    <t xml:space="preserve">h2o[c] + atp[c] + fe3[e]  -&gt; h[c] + adp[c] + pi[c] + fe3[c] </t>
    <phoneticPr fontId="1" type="noConversion"/>
  </si>
  <si>
    <t xml:space="preserve">h2o[c] + 5hiu[c]  -&gt; h[c] + co2[c] + alltn[c] </t>
    <phoneticPr fontId="1" type="noConversion"/>
  </si>
  <si>
    <t xml:space="preserve">fe2[c] + scl[c]  -&gt; 2 h[c] + sheme[c] </t>
    <phoneticPr fontId="1" type="noConversion"/>
  </si>
  <si>
    <t xml:space="preserve">2 h[c] + pheme[c]  -&gt; ppp9[c] + fe2[c] </t>
    <phoneticPr fontId="1" type="noConversion"/>
  </si>
  <si>
    <t xml:space="preserve">adphep_DD[c]  -&gt; adphep_LD[c] </t>
    <phoneticPr fontId="1" type="noConversion"/>
  </si>
  <si>
    <t xml:space="preserve">fa12coa[c] + 1antg3p[c]  -&gt; h[c] + coa[c] + 12diisgl3p[c] </t>
    <phoneticPr fontId="1" type="noConversion"/>
  </si>
  <si>
    <t xml:space="preserve">3 h[c] + adphep_LD[c] + lipa[c]  -&gt; adp[c] + hlipa[c] </t>
    <phoneticPr fontId="1" type="noConversion"/>
  </si>
  <si>
    <t xml:space="preserve">octdp[c] + 4hbz[c]  -&gt; ppi[c] + h[c] + 3ophb[c] </t>
    <phoneticPr fontId="1" type="noConversion"/>
  </si>
  <si>
    <t xml:space="preserve">amet[c] + 2ombz[c]  -&gt; h[c] + ahcys[c] + 2ommb[c] </t>
    <phoneticPr fontId="1" type="noConversion"/>
  </si>
  <si>
    <t xml:space="preserve">h2o[c] + u3aga[c]  -&gt; ac[c] + u3hga[c] </t>
    <phoneticPr fontId="1" type="noConversion"/>
  </si>
  <si>
    <t xml:space="preserve">nadp[c] + h2o[c] + co2[c] + hqn[c]  -&gt; 2 h[c] + nadph[c] + o2[c] + 4hbz[c] </t>
    <phoneticPr fontId="1" type="noConversion"/>
  </si>
  <si>
    <t xml:space="preserve">h2o[c] + pep[c] + ara5p[c]  -&gt; pi[c] + kdo8p[c] </t>
    <phoneticPr fontId="1" type="noConversion"/>
  </si>
  <si>
    <t xml:space="preserve">h[c] + 3ophb[c]  -&gt; co2[c] + 2oph[c] </t>
    <phoneticPr fontId="1" type="noConversion"/>
  </si>
  <si>
    <t xml:space="preserve">2 h2o[c] + 4 fe3[c]  -&gt; 4 h[c] + o2[c] + 4 fe2[c] </t>
    <phoneticPr fontId="1" type="noConversion"/>
  </si>
  <si>
    <t xml:space="preserve">amet[c] + 2omhmbl[c]  -&gt; h[c] + q8[c] + ahcys[c] </t>
    <phoneticPr fontId="1" type="noConversion"/>
  </si>
  <si>
    <t xml:space="preserve">h2o[c] + atp[c] + spmd[e]  -&gt; h[c] + adp[c] + pi[c] + spmd[c] </t>
    <phoneticPr fontId="1" type="noConversion"/>
  </si>
  <si>
    <t xml:space="preserve">h[c] + stcoa[c] + 1odecg3p[c]  -&gt; coa[c] + pa180[c] </t>
    <phoneticPr fontId="1" type="noConversion"/>
  </si>
  <si>
    <t xml:space="preserve">atp[c] + thm[c]  -&gt; h[c] + thmpp[c] + amp[c] </t>
    <phoneticPr fontId="1" type="noConversion"/>
  </si>
  <si>
    <t xml:space="preserve">h[c] + nadh[c] + 2mecdp[c]  -&gt; h2o[c] + nad[c] + h2mb4p[c] </t>
    <phoneticPr fontId="1" type="noConversion"/>
  </si>
  <si>
    <t xml:space="preserve">h2o[c] + diaglp[c]  -&gt; h[c] + pi[c] + diantpg[c] </t>
    <phoneticPr fontId="1" type="noConversion"/>
  </si>
  <si>
    <t xml:space="preserve">h2o[c] + atp[c] + pheme[e]  -&gt; h[c] + adp[c] + pi[c] + pheme[c] </t>
    <phoneticPr fontId="1" type="noConversion"/>
  </si>
  <si>
    <t xml:space="preserve">amet[c] + 2dmmq8[c]  -&gt; h[c] + ahcys[c] + mqn8[c] </t>
    <phoneticPr fontId="1" type="noConversion"/>
  </si>
  <si>
    <t xml:space="preserve">h[c] + ahcys[c] + mqn7[c]  -&gt; amet[c] + 2dmmq7[c] </t>
    <phoneticPr fontId="1" type="noConversion"/>
  </si>
  <si>
    <t xml:space="preserve">h2o[c] + pap[c]  -&gt; amp[c] + pi[c] </t>
    <phoneticPr fontId="1" type="noConversion"/>
  </si>
  <si>
    <t xml:space="preserve">8 ipdp[c] + frdp[c]  -&gt; 8 ppi[c] + 8 h[c] + bacdip[c] </t>
    <phoneticPr fontId="1" type="noConversion"/>
  </si>
  <si>
    <t xml:space="preserve">atp[c] + hhlipa[c]  -&gt; 4 h[c] + adp[c] + phhlipa[c] </t>
    <phoneticPr fontId="1" type="noConversion"/>
  </si>
  <si>
    <t xml:space="preserve">h[c] + uacgam[c] + 3hmrsACP[c]  -&gt; ACP[c] + u3aga[c] </t>
    <phoneticPr fontId="1" type="noConversion"/>
  </si>
  <si>
    <t xml:space="preserve">nad[c] + dscl[c]  -&gt; 2 h[c] + nadh[c] + scl[c] </t>
    <phoneticPr fontId="1" type="noConversion"/>
  </si>
  <si>
    <t xml:space="preserve">o2[c] + 2omph[c]  -&gt; h2o[c] + 2ombz[c] </t>
    <phoneticPr fontId="1" type="noConversion"/>
  </si>
  <si>
    <t xml:space="preserve">ru5p__D[c] + g3p[c] + gln__L[c]  -&gt; h[c] + 3 h2o[c] + pi[c] + glu__L[c] + pydx5p[c] </t>
    <phoneticPr fontId="1" type="noConversion"/>
  </si>
  <si>
    <t xml:space="preserve">h2o[c] + u23ga[c]  -&gt; 2 h[c] + ump[c] + lipidX_HP[c] </t>
    <phoneticPr fontId="1" type="noConversion"/>
  </si>
  <si>
    <t xml:space="preserve">ckdo[c] + kdolipid4[c]  -&gt; h[c] + cmp[c] + kdo2lipid4[c] </t>
    <phoneticPr fontId="1" type="noConversion"/>
  </si>
  <si>
    <t xml:space="preserve">atp[c] + ugmd[c] + alaala[c]  -&gt; h[c] + adp[c] + pi[c] + ugmda[c] </t>
    <phoneticPr fontId="1" type="noConversion"/>
  </si>
  <si>
    <t xml:space="preserve">s7p[c]  -&gt; gmhep7p[c] </t>
    <phoneticPr fontId="1" type="noConversion"/>
  </si>
  <si>
    <t xml:space="preserve">amet[c] + 2ohph[c]  -&gt; h[c] + ahcys[c] + 2omph[c] </t>
    <phoneticPr fontId="1" type="noConversion"/>
  </si>
  <si>
    <t xml:space="preserve">h2o[c] + pgp180[c]  -&gt; h[c] + pi[c] + pg180[c] </t>
    <phoneticPr fontId="1" type="noConversion"/>
  </si>
  <si>
    <t xml:space="preserve">2 pg180[c]  -&gt; glyc[c] + stearpin[c] </t>
    <phoneticPr fontId="1" type="noConversion"/>
  </si>
  <si>
    <t xml:space="preserve">4 h[c] + dtdprmn[c] + kphphhlipa[c]  -&gt; dtdp[c] + icolipa[c] </t>
    <phoneticPr fontId="1" type="noConversion"/>
  </si>
  <si>
    <t xml:space="preserve">2 h2o[c] + 2 co2[c] + pppg9[c]  -&gt; 2 h[c] + o2[c] + cpppg3[c] </t>
    <phoneticPr fontId="1" type="noConversion"/>
  </si>
  <si>
    <t xml:space="preserve">adphep_LD[c] + hlipa[c]  -&gt; adp[c] + hhlipa[c] </t>
    <phoneticPr fontId="1" type="noConversion"/>
  </si>
  <si>
    <t xml:space="preserve">atp[c] + ala__L[c] + uamr[c]  -&gt; h[c] + adp[c] + pi[c] + uama[c] </t>
    <phoneticPr fontId="1" type="noConversion"/>
  </si>
  <si>
    <t xml:space="preserve">h[c] + nadph[c] + tpalm2eACP[c]  -&gt; nadp[c] + palmACP[c] </t>
    <phoneticPr fontId="1" type="noConversion"/>
  </si>
  <si>
    <t xml:space="preserve">r1p[c] + atp[c]  -&gt; h[c] + r15bp[c] + adp[c] </t>
    <phoneticPr fontId="1" type="noConversion"/>
  </si>
  <si>
    <t xml:space="preserve">nh4[c] + atp[c] + dnad[c]  -&gt; h[c] + nad[c] + ppi[c] + amp[c] </t>
    <phoneticPr fontId="1" type="noConversion"/>
  </si>
  <si>
    <t>R_RAFFabc</t>
  </si>
  <si>
    <t>Raffinose transport via ABC system (import)</t>
  </si>
  <si>
    <t>Raffinose</t>
  </si>
  <si>
    <t>raffin[e]</t>
    <phoneticPr fontId="5" type="noConversion"/>
  </si>
  <si>
    <t>Extracellular</t>
    <phoneticPr fontId="5" type="noConversion"/>
  </si>
  <si>
    <t xml:space="preserve">atp[c] + h2o[c] + raffin[e]  -&gt; adp[c] + h[c] + pi[c] + raffin[c] </t>
    <phoneticPr fontId="1" type="noConversion"/>
  </si>
  <si>
    <t xml:space="preserve">raffin[e]  &lt;=&gt; </t>
  </si>
  <si>
    <t>arab__L[e]</t>
    <phoneticPr fontId="5" type="noConversion"/>
  </si>
  <si>
    <t>EX_arab__L</t>
    <phoneticPr fontId="1" type="noConversion"/>
  </si>
  <si>
    <t>EX_raffin</t>
    <phoneticPr fontId="1" type="noConversion"/>
  </si>
  <si>
    <t>EX_arab__L_e0</t>
    <phoneticPr fontId="1" type="noConversion"/>
  </si>
  <si>
    <t>EX_raffin_e0</t>
    <phoneticPr fontId="1" type="noConversion"/>
  </si>
  <si>
    <t xml:space="preserve">arab__L[e]  &lt;=&gt; </t>
    <phoneticPr fontId="1" type="noConversion"/>
  </si>
  <si>
    <t>R_ARBabc</t>
  </si>
  <si>
    <t>L-arabinose transport via ABC system</t>
  </si>
  <si>
    <t xml:space="preserve">arab__L[e] + atp[c] + h2o[c]  -&gt; adp[c] + arab__L[c] + h[c] + pi[c] </t>
  </si>
  <si>
    <t>3.6.3.17</t>
  </si>
  <si>
    <t>lcts[e]</t>
    <phoneticPr fontId="5" type="noConversion"/>
  </si>
  <si>
    <t>melib[e]</t>
    <phoneticPr fontId="5" type="noConversion"/>
  </si>
  <si>
    <t>R_MELIBabc</t>
  </si>
  <si>
    <t>Melibiose transport via ABC system (import)</t>
  </si>
  <si>
    <t>EX_melib</t>
    <phoneticPr fontId="1" type="noConversion"/>
  </si>
  <si>
    <t>EX_melib_e0</t>
    <phoneticPr fontId="1" type="noConversion"/>
  </si>
  <si>
    <t>ac[e]</t>
    <phoneticPr fontId="5" type="noConversion"/>
  </si>
  <si>
    <t>R_ACtex</t>
  </si>
  <si>
    <t>Acetate transport via diffusion (extracellular to periplasm)</t>
  </si>
  <si>
    <t xml:space="preserve">ac[e]  &lt;=&gt; ac[c] </t>
    <phoneticPr fontId="1" type="noConversion"/>
  </si>
  <si>
    <t>EX_ac_e</t>
    <phoneticPr fontId="1" type="noConversion"/>
  </si>
  <si>
    <t>inost[e]</t>
    <phoneticPr fontId="5" type="noConversion"/>
  </si>
  <si>
    <t>R_INOST_Et</t>
  </si>
  <si>
    <t>Myo-Inositol transport (transport mechanism unknown - evidence from biolog data)</t>
  </si>
  <si>
    <t xml:space="preserve">inost[e]  &lt;=&gt; inost[c] </t>
  </si>
  <si>
    <t>EX_inost_e</t>
    <phoneticPr fontId="1" type="noConversion"/>
  </si>
  <si>
    <t>EX_ac</t>
    <phoneticPr fontId="1" type="noConversion"/>
  </si>
  <si>
    <t>EX_inost</t>
    <phoneticPr fontId="1" type="noConversion"/>
  </si>
  <si>
    <t xml:space="preserve">inost[e]  &lt;=&gt; </t>
    <phoneticPr fontId="1" type="noConversion"/>
  </si>
  <si>
    <t xml:space="preserve">amp[c] + pppi[c]  &lt;=&gt; ppi[c] + adp[c] </t>
    <phoneticPr fontId="1" type="noConversion"/>
  </si>
  <si>
    <t xml:space="preserve">nad[c] + dhlpro[c] -&gt; h[c] + nadh[c] + lpro[c] </t>
    <phoneticPr fontId="1" type="noConversion"/>
  </si>
  <si>
    <t xml:space="preserve">h2o[c] + dgmp[c]  -&gt; pi[c] + dgsn[c] </t>
    <phoneticPr fontId="1" type="noConversion"/>
  </si>
  <si>
    <t xml:space="preserve">atp[c] + dgdp[c]  &lt;=&gt; adp[c] + dgtp[c] </t>
    <phoneticPr fontId="1" type="noConversion"/>
  </si>
  <si>
    <t>dgtp[c] + h2o[c] -&gt; dgsn[c] + pppi[c]</t>
    <phoneticPr fontId="1" type="noConversion"/>
  </si>
  <si>
    <t>gly[c] + nad[c] + thf[c] -&gt;  co2[c] + mlthf[c] + nadh[c] + nh4[c]</t>
    <phoneticPr fontId="1" type="noConversion"/>
  </si>
  <si>
    <t>R_ACCOAC</t>
  </si>
  <si>
    <t>Acetyl-CoA carboxylase</t>
  </si>
  <si>
    <t xml:space="preserve">accoa[c] + atp[c] + hco3[c]  -&gt; adp[c] + h[c] + malcoa[c] + pi[c] </t>
  </si>
  <si>
    <t>6.4.1.2</t>
  </si>
  <si>
    <t>R00742</t>
  </si>
  <si>
    <t>R_ACS</t>
  </si>
  <si>
    <t>Acetyl-CoA synthetase</t>
  </si>
  <si>
    <t xml:space="preserve">ac[c] + atp[c] + coa[c]  -&gt; accoa[c] + amp[c] + ppi[c] </t>
  </si>
  <si>
    <t>6.2.1.1</t>
  </si>
  <si>
    <t>R00235</t>
  </si>
  <si>
    <t>R_ACTD2</t>
  </si>
  <si>
    <t>Acetoin dehydrogenase</t>
  </si>
  <si>
    <t xml:space="preserve">actn[c] + coa[c] + nad[c]  -&gt; acald[c] + accoa[c] + h[c] + nadh[c] </t>
    <phoneticPr fontId="1" type="noConversion"/>
  </si>
  <si>
    <t>R_MCD</t>
  </si>
  <si>
    <t>Malonyl-CoA Decarboxylase cytoplasmic</t>
  </si>
  <si>
    <t xml:space="preserve">h[c] + malcoa[c]  -&gt; accoa[c] + co2[c] </t>
  </si>
  <si>
    <t>4.1.1.9</t>
  </si>
  <si>
    <t>R00233</t>
  </si>
  <si>
    <t xml:space="preserve">coa[c] + pyr[c]  -&gt; accoa[c] + for[c] </t>
  </si>
  <si>
    <t xml:space="preserve">asp__L[c] + akg[c]  -&gt; oaa[c] + glu__L[c] </t>
    <phoneticPr fontId="1" type="noConversion"/>
  </si>
  <si>
    <t>R_MALt2_2</t>
  </si>
  <si>
    <t>Malate transport via proton symport (2 H)</t>
  </si>
  <si>
    <t xml:space="preserve">2 h[e] + mal__L[e]  -&gt; 2 h[c] + mal__L[c] </t>
  </si>
  <si>
    <t>R_MALt2r</t>
  </si>
  <si>
    <t>L malate reversible transport via proton symport</t>
  </si>
  <si>
    <t xml:space="preserve">h[e] + mal__L[e]  -&gt; h[c] + mal__L[c] </t>
  </si>
  <si>
    <t>mal__L[e]</t>
    <phoneticPr fontId="5" type="noConversion"/>
  </si>
  <si>
    <t>R_ALKP</t>
  </si>
  <si>
    <t>Alkaline phosphatase</t>
  </si>
  <si>
    <t xml:space="preserve">dhap[c] + h2o[c]  -&gt; dha[c] + pi[c] </t>
  </si>
  <si>
    <t>3.1.3; 3.1.3.1; 3.1.3.2</t>
  </si>
  <si>
    <t>R01010</t>
  </si>
  <si>
    <t>R_DHAK</t>
  </si>
  <si>
    <t>Dihydroxyacetone kinase</t>
  </si>
  <si>
    <t xml:space="preserve">atp[c] + dha[c]  -&gt; adp[c] + dhap[c] + h[c] </t>
  </si>
  <si>
    <t>2.7.1.29</t>
  </si>
  <si>
    <t>R01011</t>
  </si>
  <si>
    <t xml:space="preserve">pep[c] + dha[c]  -&gt; pyr[c] + dhap[c] </t>
    <phoneticPr fontId="1" type="noConversion"/>
  </si>
  <si>
    <t>R_HPYRRx</t>
  </si>
  <si>
    <t>Hydroxypyruvate reductase (NADH)</t>
  </si>
  <si>
    <t xml:space="preserve">h[c] + hpyr[c] + nadh[c]  -&gt; glyc__R[c] + nad[c] </t>
  </si>
  <si>
    <t>1.1.1.26; 1.1.1.29; 1.1.1.81</t>
  </si>
  <si>
    <t>R01388</t>
  </si>
  <si>
    <t>R_HPYRRy</t>
  </si>
  <si>
    <t>Hydroxypyruvate reductase (NADPH)</t>
  </si>
  <si>
    <t xml:space="preserve">h[c] + hpyr[c] + nadph[c]  -&gt; glyc__R[c] + nadp[c] </t>
  </si>
  <si>
    <t>1.1.1; 1.1.1.79; 1.1.1.81</t>
  </si>
  <si>
    <t>R01392</t>
  </si>
  <si>
    <t xml:space="preserve">2 sucr[c]  &lt;=&gt; glc_D[c] + frusyls[c] </t>
    <phoneticPr fontId="1" type="noConversion"/>
  </si>
  <si>
    <t>R_SUCR</t>
  </si>
  <si>
    <t>Sucrose hydrolyzing enzyme</t>
  </si>
  <si>
    <t>2.4.1.10; 2.4.1.4; 2.4.1.9; 3.2.1.10; 3.2.1.20; 3.2.1.26; 3.2.1.48</t>
  </si>
  <si>
    <t>R00801; R06087</t>
  </si>
  <si>
    <t>R_SUCRt2</t>
  </si>
  <si>
    <t>Sucrose transport in via proton symport</t>
  </si>
  <si>
    <t xml:space="preserve">h[e] + sucr[e]  -&gt; h[c] + sucr[c] </t>
  </si>
  <si>
    <t xml:space="preserve">h2o[c] + sucr[c]  -&gt; fru[c] + glc_D[c] </t>
    <phoneticPr fontId="1" type="noConversion"/>
  </si>
  <si>
    <t xml:space="preserve">atp[c] + arab__L[c]  &lt;=&gt; h[c] + adp[c] + B_ara1p[c] </t>
    <phoneticPr fontId="1" type="noConversion"/>
  </si>
  <si>
    <t xml:space="preserve">nadp[c] + abt[c]  &lt;=&gt; h[c] + nadph[c] + arab__L[c] </t>
    <phoneticPr fontId="1" type="noConversion"/>
  </si>
  <si>
    <t>rbl__D[c]</t>
    <phoneticPr fontId="5" type="noConversion"/>
  </si>
  <si>
    <t>D-Ribulose</t>
    <phoneticPr fontId="5" type="noConversion"/>
  </si>
  <si>
    <t xml:space="preserve">arab__L[c]  &lt;=&gt; rbl__D[c] </t>
    <phoneticPr fontId="1" type="noConversion"/>
  </si>
  <si>
    <t>R_RBK_Dr_1</t>
  </si>
  <si>
    <t>D-ribulokinase (reversible)</t>
  </si>
  <si>
    <t>R_RU5PP</t>
  </si>
  <si>
    <t>Ribulose-5-Phosphate Phosphatase</t>
  </si>
  <si>
    <t xml:space="preserve">h2o[c] + ru5p__D[c]  -&gt; pi[c] + rbl__D[c] </t>
  </si>
  <si>
    <t xml:space="preserve">atp[c] + rbl__D[c]  -&gt; adp[c] + h[c] + ru5p__D[c] </t>
    <phoneticPr fontId="1" type="noConversion"/>
  </si>
  <si>
    <t xml:space="preserve">melib[e]  &lt;=&gt; </t>
    <phoneticPr fontId="1" type="noConversion"/>
  </si>
  <si>
    <t xml:space="preserve">ac[e]  &lt;=&gt; </t>
    <phoneticPr fontId="1" type="noConversion"/>
  </si>
  <si>
    <t>mnl[c] + nad[c] &lt;=&gt; nadh[c] + fru[c] + h[c]</t>
    <phoneticPr fontId="1" type="noConversion"/>
  </si>
  <si>
    <t>R00868</t>
  </si>
  <si>
    <t>D-Mannitol:NAD+ 2-oxidoreductase</t>
  </si>
  <si>
    <t>mnl[e]  &lt;=&gt; mnl[c]</t>
    <phoneticPr fontId="1" type="noConversion"/>
  </si>
  <si>
    <t>TR_mnl</t>
    <phoneticPr fontId="1" type="noConversion"/>
  </si>
  <si>
    <t>D-Mannitol</t>
    <phoneticPr fontId="5" type="noConversion"/>
  </si>
  <si>
    <t>D-Mannitol transport</t>
    <phoneticPr fontId="1" type="noConversion"/>
  </si>
  <si>
    <t>mnl[c]</t>
    <phoneticPr fontId="5" type="noConversion"/>
  </si>
  <si>
    <t>Cytosol</t>
    <phoneticPr fontId="5" type="noConversion"/>
  </si>
  <si>
    <t>rmn[c]</t>
    <phoneticPr fontId="5" type="noConversion"/>
  </si>
  <si>
    <t>L-Rhamnose</t>
    <phoneticPr fontId="5" type="noConversion"/>
  </si>
  <si>
    <t>C6H12O5</t>
    <phoneticPr fontId="5" type="noConversion"/>
  </si>
  <si>
    <t>C00507</t>
    <phoneticPr fontId="5" type="noConversion"/>
  </si>
  <si>
    <t>CHEBI:13160; CHEBI:16055; CHEBI:21378; CHEBI:26546; CHEBI:45427; CHEBI:57622; CHEBI:62345; CHEBI:62346; CHEBI:6292</t>
    <phoneticPr fontId="5" type="noConversion"/>
  </si>
  <si>
    <t>HMDB00849</t>
    <phoneticPr fontId="5" type="noConversion"/>
  </si>
  <si>
    <t>rmn[e]</t>
    <phoneticPr fontId="5" type="noConversion"/>
  </si>
  <si>
    <t>R_RMI</t>
  </si>
  <si>
    <t>L-rhamnose isomerase</t>
  </si>
  <si>
    <t xml:space="preserve">rmn[c]  &lt;=&gt; rml[c] </t>
  </si>
  <si>
    <t>5.3.1.14</t>
  </si>
  <si>
    <t>R02437</t>
  </si>
  <si>
    <t>L-rhamnose transport (ATP-dependent)</t>
  </si>
  <si>
    <t xml:space="preserve">atp[c] + h2o[c] + rmn[e]  -&gt; adp[c] + h[c] + pi[c] + rmn[c] </t>
  </si>
  <si>
    <t xml:space="preserve">rmn[e]  &lt;=&gt; </t>
  </si>
  <si>
    <t>EX_rmn_e</t>
    <phoneticPr fontId="1" type="noConversion"/>
  </si>
  <si>
    <t>xyl__D[e]</t>
    <phoneticPr fontId="5" type="noConversion"/>
  </si>
  <si>
    <t>EX_xyl__D_e</t>
    <phoneticPr fontId="1" type="noConversion"/>
  </si>
  <si>
    <t xml:space="preserve">xyl__D[e]  &lt;=&gt; </t>
    <phoneticPr fontId="1" type="noConversion"/>
  </si>
  <si>
    <t>R_XYLt2</t>
  </si>
  <si>
    <t>D-xylose transport in via proton symport</t>
  </si>
  <si>
    <t xml:space="preserve">h[e] + xyl__D[e]  -&gt; h[c] + xyl__D[c] </t>
  </si>
  <si>
    <t>R_XYLabc</t>
  </si>
  <si>
    <t>D-xylose transport via ABC system</t>
  </si>
  <si>
    <t xml:space="preserve">atp[c] + h2o[c] + xyl__D[e]  -&gt; adp[c] + h[c] + pi[c] + xyl__D[c] </t>
    <phoneticPr fontId="1" type="noConversion"/>
  </si>
  <si>
    <t xml:space="preserve">xyl__D[c]  &lt;=&gt; lyxul[c] </t>
    <phoneticPr fontId="1" type="noConversion"/>
  </si>
  <si>
    <t>xylt[c]</t>
    <phoneticPr fontId="5" type="noConversion"/>
  </si>
  <si>
    <t>xylt[e]</t>
    <phoneticPr fontId="5" type="noConversion"/>
  </si>
  <si>
    <t>Xylitol</t>
    <phoneticPr fontId="5" type="noConversion"/>
  </si>
  <si>
    <t>xylt[e] &lt;=&gt;</t>
    <phoneticPr fontId="5" type="noConversion"/>
  </si>
  <si>
    <t>EX_xylt</t>
    <phoneticPr fontId="1" type="noConversion"/>
  </si>
  <si>
    <t>EX_xyl__D</t>
    <phoneticPr fontId="1" type="noConversion"/>
  </si>
  <si>
    <t>EX_rmn</t>
    <phoneticPr fontId="1" type="noConversion"/>
  </si>
  <si>
    <t>EX_xylt_e</t>
    <phoneticPr fontId="1" type="noConversion"/>
  </si>
  <si>
    <t>R_RMNabc</t>
    <phoneticPr fontId="1" type="noConversion"/>
  </si>
  <si>
    <t>TR_xylt</t>
    <phoneticPr fontId="1" type="noConversion"/>
  </si>
  <si>
    <t>Xylitol transport</t>
    <phoneticPr fontId="1" type="noConversion"/>
  </si>
  <si>
    <t>xylt[e] &lt;=&gt; xylt[c]</t>
    <phoneticPr fontId="5" type="noConversion"/>
  </si>
  <si>
    <t>R09477</t>
  </si>
  <si>
    <t>xylitol:NAD+ oxidoreductase</t>
  </si>
  <si>
    <t>xylt[c] + nad[c] &lt;=&gt; xyl__D[c] + nadh[c] + h[c]</t>
    <phoneticPr fontId="1" type="noConversion"/>
  </si>
  <si>
    <t>cit[e]</t>
    <phoneticPr fontId="5" type="noConversion"/>
  </si>
  <si>
    <t>EX_cit</t>
    <phoneticPr fontId="1" type="noConversion"/>
  </si>
  <si>
    <t xml:space="preserve">cit[e]  &lt;=&gt; </t>
    <phoneticPr fontId="1" type="noConversion"/>
  </si>
  <si>
    <t>R_FEDCabc</t>
  </si>
  <si>
    <t>Iron  III  dicitrate transport via ABC system</t>
  </si>
  <si>
    <t xml:space="preserve">atp[c] + 2 cit[e] + fe3[e] + h2o[c]  -&gt; adp[c] + 2 cit[c] + fe3[c] + h[c] + pi[c] </t>
  </si>
  <si>
    <t>R_ARGabc</t>
  </si>
  <si>
    <t>L-arginine transport via ABC system</t>
  </si>
  <si>
    <t xml:space="preserve">arg__L[e] + atp[c] + h2o[c]  -&gt; adp[c] + arg__L[c] + h[c] + pi[c] </t>
  </si>
  <si>
    <t xml:space="preserve">atp[c] + h2o[c] + melib[e]  -&gt; adp[c] + h[c] + melib[c] + pi[c] </t>
    <phoneticPr fontId="1" type="noConversion"/>
  </si>
  <si>
    <t>mnl[e]</t>
    <phoneticPr fontId="5" type="noConversion"/>
  </si>
  <si>
    <t>EX_cit_e</t>
    <phoneticPr fontId="1" type="noConversion"/>
  </si>
  <si>
    <t xml:space="preserve">argsuc[c]  &lt;=&gt; fum[c] + arg__L[c] </t>
    <phoneticPr fontId="1" type="noConversion"/>
  </si>
  <si>
    <t xml:space="preserve">h2o[c] + arg__L[c]  -&gt; nh4[c] + citr__L[c] </t>
    <phoneticPr fontId="1" type="noConversion"/>
  </si>
  <si>
    <t>PRCPD</t>
    <phoneticPr fontId="1" type="noConversion"/>
  </si>
  <si>
    <t>urea[e]</t>
    <phoneticPr fontId="5" type="noConversion"/>
  </si>
  <si>
    <t xml:space="preserve">urea[e]  &lt;=&gt; </t>
    <phoneticPr fontId="1" type="noConversion"/>
  </si>
  <si>
    <t>EX_urea</t>
    <phoneticPr fontId="1" type="noConversion"/>
  </si>
  <si>
    <t>EX_urea_e</t>
    <phoneticPr fontId="1" type="noConversion"/>
  </si>
  <si>
    <t>R_UREAt</t>
  </si>
  <si>
    <t>Urea transport via facilitate diffusion</t>
  </si>
  <si>
    <t xml:space="preserve">urea[e]  &lt;=&gt; urea[c] </t>
    <phoneticPr fontId="1" type="noConversion"/>
  </si>
  <si>
    <t>EX_nh4</t>
    <phoneticPr fontId="1" type="noConversion"/>
  </si>
  <si>
    <t>EX_amob</t>
    <phoneticPr fontId="1" type="noConversion"/>
  </si>
  <si>
    <t xml:space="preserve">o2[c] + lys__L[c]  -&gt; h2o[c] + co2[c] + 5apentam[c] </t>
    <phoneticPr fontId="1" type="noConversion"/>
  </si>
  <si>
    <t>R_LYSDC</t>
  </si>
  <si>
    <t>Lysine decarboxylase</t>
  </si>
  <si>
    <t>4.1.1.18</t>
  </si>
  <si>
    <t>R00462</t>
  </si>
  <si>
    <t xml:space="preserve">h[c] + lys__L[c]  -&gt; 15dap[c] + co2[c] </t>
    <phoneticPr fontId="1" type="noConversion"/>
  </si>
  <si>
    <t>15dap[c]</t>
    <phoneticPr fontId="5" type="noConversion"/>
  </si>
  <si>
    <t>1,5-Diaminopentane</t>
    <phoneticPr fontId="5" type="noConversion"/>
  </si>
  <si>
    <t>C5H16N2</t>
    <phoneticPr fontId="5" type="noConversion"/>
  </si>
  <si>
    <t>C01672</t>
    <phoneticPr fontId="5" type="noConversion"/>
  </si>
  <si>
    <t>CHEBI:13928; CHEBI:18127; CHEBI:22974; CHEBI:3288; CHEBI:44370; CHEBI:58384</t>
    <phoneticPr fontId="5" type="noConversion"/>
  </si>
  <si>
    <t>HMDB02322</t>
    <phoneticPr fontId="5" type="noConversion"/>
  </si>
  <si>
    <t>R12214</t>
  </si>
  <si>
    <t>cadaverine:2-oxoglutarate aminotransferase</t>
  </si>
  <si>
    <t>15dap[c] + akg[c] -&gt; glu__L[c] + 5apentam[c]</t>
    <phoneticPr fontId="1" type="noConversion"/>
  </si>
  <si>
    <t xml:space="preserve">h2o[c] + 5apentam[c]  -&gt; nh4[c] + 5aptn[c] </t>
    <phoneticPr fontId="1" type="noConversion"/>
  </si>
  <si>
    <t>R_APTNAT</t>
  </si>
  <si>
    <t>5-aminopentanoate:2-oxoglutarate aminotransferase</t>
  </si>
  <si>
    <t>2.6.1.48</t>
  </si>
  <si>
    <t>R02274</t>
  </si>
  <si>
    <t xml:space="preserve">5aptn[c] + akg[c]  &lt;=&gt; glu__L[c] + oxptn[c] </t>
    <phoneticPr fontId="1" type="noConversion"/>
  </si>
  <si>
    <t>oxptn[c]</t>
    <phoneticPr fontId="5" type="noConversion"/>
  </si>
  <si>
    <t>5-Oxopentanoate</t>
    <phoneticPr fontId="5" type="noConversion"/>
  </si>
  <si>
    <t>C5H7O3</t>
    <phoneticPr fontId="5" type="noConversion"/>
  </si>
  <si>
    <t>C03273</t>
    <phoneticPr fontId="5" type="noConversion"/>
  </si>
  <si>
    <t>CHEBI:12156; CHEBI:14323; CHEBI:16120; CHEBI:20623; CHEBI:2115; CHEBI:24328; CHEBI:39151; CHEBI:39153</t>
    <phoneticPr fontId="5" type="noConversion"/>
  </si>
  <si>
    <t>HMDB12233</t>
    <phoneticPr fontId="5" type="noConversion"/>
  </si>
  <si>
    <t>R_OXPTNDH</t>
  </si>
  <si>
    <t>Glutarate-semialdehyde:NAD+ oxidoreductase</t>
  </si>
  <si>
    <t>1.2.1.20</t>
  </si>
  <si>
    <t>R02401</t>
  </si>
  <si>
    <t xml:space="preserve">h2o[c] + nad[c] + oxptn[c]  &lt;=&gt; glutar[c] + 2 h[c] + nadh[c] </t>
    <phoneticPr fontId="1" type="noConversion"/>
  </si>
  <si>
    <t>R_GLUTARH</t>
  </si>
  <si>
    <t>Glutarate hydroxylase</t>
  </si>
  <si>
    <t xml:space="preserve">akg[c] + glutar[c] + o2[c]  -&gt; S2hglut[c] + co2[c] + succ[c] </t>
    <phoneticPr fontId="1" type="noConversion"/>
  </si>
  <si>
    <t>glutar[c]</t>
    <phoneticPr fontId="5" type="noConversion"/>
  </si>
  <si>
    <t>Glutarate</t>
    <phoneticPr fontId="5" type="noConversion"/>
  </si>
  <si>
    <t>C5H6O4</t>
    <phoneticPr fontId="5" type="noConversion"/>
  </si>
  <si>
    <t>C00489</t>
    <phoneticPr fontId="5" type="noConversion"/>
  </si>
  <si>
    <t>CHEBI:14322; CHEBI:17859; CHEBI:24327; CHEBI:24329; CHEBI:24330; CHEBI:30921; CHEBI:30922; CHEBI:35906; CHEBI:35907; CHEBI:43097; CHEBI:5434</t>
    <phoneticPr fontId="5" type="noConversion"/>
  </si>
  <si>
    <t>HMDB00661</t>
    <phoneticPr fontId="5" type="noConversion"/>
  </si>
  <si>
    <t>S2hglut[c]</t>
    <phoneticPr fontId="5" type="noConversion"/>
  </si>
  <si>
    <t>(S)-2-Hydroxyglutarate</t>
    <phoneticPr fontId="5" type="noConversion"/>
  </si>
  <si>
    <t>C5H6O5</t>
    <phoneticPr fontId="5" type="noConversion"/>
  </si>
  <si>
    <t>C03196</t>
    <phoneticPr fontId="5" type="noConversion"/>
  </si>
  <si>
    <t>CHEBI:11036; CHEBI:16782; CHEBI:18738; CHEBI:18739; CHEBI:32797; CHEBI:380</t>
    <phoneticPr fontId="5" type="noConversion"/>
  </si>
  <si>
    <t>R_AHGDx</t>
  </si>
  <si>
    <t>(S)-alpha-hydroxyglutarate dehydrogenase</t>
  </si>
  <si>
    <t>1.1.1.272; 1.1.1.399; 1.1.1.M7</t>
  </si>
  <si>
    <t>R_SHGO</t>
  </si>
  <si>
    <t>S-2-hydroxyglutarate oxidase</t>
  </si>
  <si>
    <t xml:space="preserve">S2hglut[c] + o2[c]  -&gt; akg[c] + h2o2[c] </t>
  </si>
  <si>
    <t xml:space="preserve">h[c] + phe__L[c]  -&gt; co2[c] + peamn[c] </t>
    <phoneticPr fontId="1" type="noConversion"/>
  </si>
  <si>
    <t>phe__D[c]</t>
  </si>
  <si>
    <t>D-phenylalanine</t>
  </si>
  <si>
    <t>C9H9NO2</t>
  </si>
  <si>
    <t>R_PHER</t>
  </si>
  <si>
    <t>Phenylalanine racemase</t>
  </si>
  <si>
    <t xml:space="preserve">phe__L[c]  &lt;=&gt; 2 h[c] + phe__D[c] </t>
  </si>
  <si>
    <t>R_PHET</t>
  </si>
  <si>
    <t xml:space="preserve">D Amino acid dehydrogenase  phe D </t>
  </si>
  <si>
    <t xml:space="preserve">fad[c] + h2o[c] + 2 h[c] + phe__D[c]  -&gt; fadh2[c] + nh4[c] + phpyr[c] </t>
    <phoneticPr fontId="1" type="noConversion"/>
  </si>
  <si>
    <t xml:space="preserve">o2[c] + phpyr[c]  -&gt; co2[c] + 2hyoxplac[c] </t>
    <phoneticPr fontId="1" type="noConversion"/>
  </si>
  <si>
    <t>R_HPHACA</t>
  </si>
  <si>
    <t>2--hydroxyphenylacetate hydroxylase</t>
  </si>
  <si>
    <t xml:space="preserve">2hyoxplac[c] + h[c] + nadh[c] + o2[c]  -&gt; h2o[c] + hgentis[c] + nad[c] </t>
    <phoneticPr fontId="1" type="noConversion"/>
  </si>
  <si>
    <t xml:space="preserve">o2[c] + hgentis[c]  &lt;=&gt; h[c] + 4mlacac[c] </t>
    <phoneticPr fontId="1" type="noConversion"/>
  </si>
  <si>
    <t>R_MACACI</t>
  </si>
  <si>
    <t>Maleylacetoacetate isomerase</t>
  </si>
  <si>
    <t>5.2.1.2</t>
  </si>
  <si>
    <t>R03181</t>
  </si>
  <si>
    <t xml:space="preserve">4mlacac[c]  -&gt; 4fumacac[c] </t>
    <phoneticPr fontId="1" type="noConversion"/>
  </si>
  <si>
    <t>R_FUMAC</t>
  </si>
  <si>
    <t>Fumarylacetoacetase</t>
  </si>
  <si>
    <t>3.7.1.2</t>
  </si>
  <si>
    <t>R01364</t>
  </si>
  <si>
    <t xml:space="preserve">4fumacac[c] + h2o[c]  -&gt; acac[c] + fum[c] + h[c] </t>
    <phoneticPr fontId="1" type="noConversion"/>
  </si>
  <si>
    <t>4fumacac[c]</t>
  </si>
  <si>
    <t>C8H6O6</t>
  </si>
  <si>
    <t>C01061</t>
  </si>
  <si>
    <t>CHEBI:11988; CHEBI:18034; CHEBI:1830; CHEBI:20368; CHEBI:20369; CHEBI:30907</t>
  </si>
  <si>
    <t>HMDB01268; HMDB01428; HMDB62563</t>
  </si>
  <si>
    <t xml:space="preserve">o2[c] + trp__L[c]  -&gt; Lfmkynr[c] </t>
    <phoneticPr fontId="1" type="noConversion"/>
  </si>
  <si>
    <t>Germacradienol</t>
  </si>
  <si>
    <t>4 Fumarylacetoacetate</t>
    <phoneticPr fontId="5" type="noConversion"/>
  </si>
  <si>
    <t>germdin[c]</t>
    <phoneticPr fontId="5" type="noConversion"/>
  </si>
  <si>
    <t>C15H26O</t>
  </si>
  <si>
    <t>C16143</t>
  </si>
  <si>
    <t>frdp[c] + h2o[c] -&gt; ppi[c] + germdin[c]</t>
    <phoneticPr fontId="1" type="noConversion"/>
  </si>
  <si>
    <t>germacradienol/geosmin synthase</t>
    <phoneticPr fontId="1" type="noConversion"/>
  </si>
  <si>
    <t>R07647</t>
  </si>
  <si>
    <t>germdin[c] + h2o[c] -&gt; geosmin[c] + acetone[c]</t>
    <phoneticPr fontId="1" type="noConversion"/>
  </si>
  <si>
    <t>R09487</t>
  </si>
  <si>
    <t>geosmin[c] -&gt; geosmin[e]</t>
    <phoneticPr fontId="1" type="noConversion"/>
  </si>
  <si>
    <t>geosmin transport</t>
    <phoneticPr fontId="1" type="noConversion"/>
  </si>
  <si>
    <t>geosmin[c]</t>
  </si>
  <si>
    <t>Geosmin</t>
    <phoneticPr fontId="5" type="noConversion"/>
  </si>
  <si>
    <t>C12H22O</t>
  </si>
  <si>
    <t>C16286</t>
    <phoneticPr fontId="5" type="noConversion"/>
  </si>
  <si>
    <t>geosmin[e]</t>
    <phoneticPr fontId="5" type="noConversion"/>
  </si>
  <si>
    <t>acetone[c]</t>
  </si>
  <si>
    <t>TR_geosmin</t>
    <phoneticPr fontId="1" type="noConversion"/>
  </si>
  <si>
    <t>EX_geosmin</t>
    <phoneticPr fontId="1" type="noConversion"/>
  </si>
  <si>
    <t>geosmin exchange</t>
    <phoneticPr fontId="1" type="noConversion"/>
  </si>
  <si>
    <t>geosmin[e] &lt;=&gt;</t>
    <phoneticPr fontId="1" type="noConversion"/>
  </si>
  <si>
    <t>Acetone</t>
    <phoneticPr fontId="5" type="noConversion"/>
  </si>
  <si>
    <t>R01366</t>
  </si>
  <si>
    <t>acetoacetate decarboxylase</t>
  </si>
  <si>
    <t>acetone[c] + co2[c] &lt;=&gt; acac[c]</t>
    <phoneticPr fontId="1" type="noConversion"/>
  </si>
  <si>
    <t>((SEQ44560.1) or (SEP67588.1) or (SEQ17018.1) or (SEQ34654.1) or (SEQ46573.1) or (SEQ99680.1))</t>
  </si>
  <si>
    <t>((SEP56448.1) or (SEQ24743.1) or (SEP59192.1) or (SEQ37422.1) or (SEQ88269.1))</t>
  </si>
  <si>
    <t>((SEQ70610.1) or (SEP69858.1))</t>
  </si>
  <si>
    <t>((SEQ03880.1) or (SEQ31576.1) or (SEQ81732.1))</t>
  </si>
  <si>
    <t>(SEP70933.1)</t>
  </si>
  <si>
    <t>(SEP58389.1)</t>
  </si>
  <si>
    <t>(SEP97808.1 or (SEP61873.1 and SEP66589.1))</t>
  </si>
  <si>
    <t>((SEQ66732.1) or (SEQ66719.1) or ((SEQ66674.1) and (SEQ66702.1)))</t>
  </si>
  <si>
    <t>((SEQ66086.1) or (SEQ66086.1))</t>
  </si>
  <si>
    <t>(SEQ40935.1 or (SEQ58197.1 and SEQ58217.1 ))</t>
  </si>
  <si>
    <t>(SEQ92575.1)</t>
  </si>
  <si>
    <t>(SEP90425.1)</t>
  </si>
  <si>
    <t>(SEP69261.1)</t>
  </si>
  <si>
    <t>(SER03147.1)</t>
  </si>
  <si>
    <t>(SEP71681.1 or SEQ06940.1)</t>
  </si>
  <si>
    <t>(SEQ98791.1)</t>
  </si>
  <si>
    <t>(SEQ98776.1 and SEQ98752.1)</t>
  </si>
  <si>
    <t xml:space="preserve"> (SEQ31526.1)</t>
  </si>
  <si>
    <t>(((SEQ19576.1) and (SEQ70044.1)) or (SEQ70044.1))</t>
  </si>
  <si>
    <t>(SEQ67629.1)</t>
  </si>
  <si>
    <t>((SEQ45221.1) or (SEQ45254.1))</t>
  </si>
  <si>
    <t>((SEP60328.1) and ((SEP60348.1) or (SEP60368.1)))</t>
  </si>
  <si>
    <t>(SEQ31526.1)</t>
  </si>
  <si>
    <t>(SEQ60823.1)</t>
  </si>
  <si>
    <t>(SEQ12816.1)</t>
  </si>
  <si>
    <t>((SEQ25691.1) or (SEQ56611.1))</t>
  </si>
  <si>
    <t>(SEP69375.1)</t>
  </si>
  <si>
    <t>(SEQ73527.1) or (SEQ88390.1)</t>
  </si>
  <si>
    <t>(SEQ14032.1)</t>
  </si>
  <si>
    <t>((SEQ78180.1) and (SEQ78211.1))</t>
  </si>
  <si>
    <t>(SEQ45195.1)</t>
  </si>
  <si>
    <t>(SEQ31526.1 or SEQ31523.1)</t>
  </si>
  <si>
    <t>((SEQ25691.1) or (SEQ70556.1) or (SEQ56611.1))</t>
  </si>
  <si>
    <t>(SEQ75892.1)</t>
  </si>
  <si>
    <t>(SEP83095.1)</t>
  </si>
  <si>
    <t>((SEQ71368.1) and (SEQ71453.1) and (SEQ71334.1) and (SEQ71351.1) and (SEQ71385.1) and (SEQ71316.1))</t>
  </si>
  <si>
    <t>((SEQ31576.1) or (((SEP86570.1) or (SEP67480.1) or (SEP97409.1) or (SEP85984.1) or (SEQ84732.1) or (SEP85808.1) or (SEP59517.1) or (SEQ02845.1))))</t>
  </si>
  <si>
    <t>((SEP56760.1) or (SEP56776.1))</t>
  </si>
  <si>
    <t>((SEP68000.1) and ((SEP71983.1) or (SEQ69797.1) or (SEP67026.1)) and (SEQ32547.1))</t>
  </si>
  <si>
    <t>(SEQ39673.1 or (SEP72764.1  and SEQ39673.1 ))</t>
  </si>
  <si>
    <t>(SEP55686.1) or (SEQ64017.1)</t>
  </si>
  <si>
    <t>((SEQ95182.1) or (SEP67804.1))</t>
  </si>
  <si>
    <t>(SEQ45324.1 or SEQ78272.1)</t>
  </si>
  <si>
    <t>(SEQ81904.1)</t>
  </si>
  <si>
    <t>(SEQ50133.1 or SEQ50197.1)</t>
  </si>
  <si>
    <t>(SEP67854.1)</t>
  </si>
  <si>
    <t>(SEQ16754.1 or SEQ38739.1 or SEQ50421.1)</t>
  </si>
  <si>
    <t>(SEQ73555.1)</t>
  </si>
  <si>
    <t>(SEQ06981.1 or SEQ39809.1 or SEP73436.1)</t>
  </si>
  <si>
    <t>(SEP83063.1 or SEP96993.1)</t>
  </si>
  <si>
    <t>(SEQ16754.1 or SEQ38739.1 or SEQ50421.1 )</t>
  </si>
  <si>
    <t>(SEQ63402.1)</t>
  </si>
  <si>
    <t>(SEQ78272.1 )</t>
  </si>
  <si>
    <t>(SEP68494.1 )</t>
  </si>
  <si>
    <t>(SEQ78941.1) and (SEQ78920.1 )</t>
  </si>
  <si>
    <t>(SEP68451.1)</t>
  </si>
  <si>
    <t>(SEP59530.1)</t>
  </si>
  <si>
    <t>(SEQ45674.1)</t>
  </si>
  <si>
    <t>(SEP61689.1 or 	SEQ18950.1)</t>
  </si>
  <si>
    <t>(SEP61689.1 or 	SEQ18950.1 or SEQ65396.1)</t>
  </si>
  <si>
    <t>(SEQ32634.1)</t>
  </si>
  <si>
    <t>(SEQ06487.1 or SEQ98791.1 )</t>
  </si>
  <si>
    <t>(SEP68829.1)</t>
  </si>
  <si>
    <t>(SEP60531.1)</t>
  </si>
  <si>
    <t>(SEQ64068.1 or SEQ80683.1 )</t>
  </si>
  <si>
    <t>(SEQ75968.1)</t>
  </si>
  <si>
    <t>(SEQ79087.1)</t>
  </si>
  <si>
    <t>(SER01984.1)</t>
  </si>
  <si>
    <t>(SEQ34244.1 or SEQ40369.1 or SEQ62938.1 or SEQ98556.1)</t>
  </si>
  <si>
    <t>(SEQ71827.1)</t>
  </si>
  <si>
    <t>(SEQ25376.1 or SEQ56040.1)</t>
  </si>
  <si>
    <t>(SEP87534.1)</t>
  </si>
  <si>
    <t>(SEP84216.1)</t>
  </si>
  <si>
    <t>(SEP67976.1 or 	SEP68000.1 or SEQ67902.1)</t>
  </si>
  <si>
    <t>(SEQ31576.1)</t>
  </si>
  <si>
    <t>(SEQ74755.1)</t>
  </si>
  <si>
    <t>(SEP95416.1 or SEQ06092.1 )</t>
  </si>
  <si>
    <t>(SEQ05690.1 or SER03423.1 or (SEQ67629.1 and SEQ67728.1))</t>
  </si>
  <si>
    <t>(SEP65364.1 and SEP65343.1)</t>
  </si>
  <si>
    <t>(SEQ90561.1 or (SEP60980.1 and SEQ74950.1) or (SEQ99704.1))</t>
  </si>
  <si>
    <t>(SEQ05690.1  or SEQ67629.1)</t>
  </si>
  <si>
    <t>(SEQ03880.1 or SEQ31576.1 or SEQ81732.1 )</t>
  </si>
  <si>
    <t>(SEQ49531.1 or SEQ52975.1)</t>
  </si>
  <si>
    <t>(SEQ67629.1 and SEQ67728.1)</t>
  </si>
  <si>
    <t>(SEQ50296.1)</t>
  </si>
  <si>
    <t>(SEQ50296.1 or SEQ70499.1)</t>
  </si>
  <si>
    <t>(SEQ15772.1)</t>
  </si>
  <si>
    <t>(SEP90955.1)</t>
  </si>
  <si>
    <t>(SEP89292.1 or 	SEQ12863.1  or SEQ98723.1)</t>
  </si>
  <si>
    <t>(SEQ12863.1 or SEQ98723.1)</t>
  </si>
  <si>
    <t>(SEP71713.1)</t>
  </si>
  <si>
    <t>(SEP62989.1)</t>
  </si>
  <si>
    <t>(SEQ62081.1)</t>
  </si>
  <si>
    <t>(SEQ50751.1)</t>
  </si>
  <si>
    <t>(SEQ12863.1)</t>
  </si>
  <si>
    <t>(SEQ93545.1)</t>
  </si>
  <si>
    <t>(SEQ35250.1)</t>
  </si>
  <si>
    <t>(SEQ61785.1 and SEQ61806.1)</t>
  </si>
  <si>
    <t>((SEP84443.1 and SEP87920.1) or (SEP84018.1 and SEP84038.1 and SEQ99704.1) or (SEP87934.1  and SEQ61733.1 and SEQ69876.1))</t>
  </si>
  <si>
    <t>(SEP71713.1 or SEQ14518.1)</t>
  </si>
  <si>
    <t>(SEQ26746.1  and SEQ26685.1)</t>
  </si>
  <si>
    <t>(SEQ56566.1)</t>
  </si>
  <si>
    <t>(((SEQ91160.1) or (SEQ50766.1)) or ((SEP82961.1) and (SEQ38844.1)) or ((SEP82961.1) and (SEQ15100.1)) or ((SEP82961.1) and (SEP82961.1)))</t>
    <phoneticPr fontId="6" type="noConversion"/>
  </si>
  <si>
    <t>Transport reaction</t>
  </si>
  <si>
    <t>Transport reaction</t>
    <phoneticPr fontId="1" type="noConversion"/>
  </si>
  <si>
    <t>Exchange reaction</t>
  </si>
  <si>
    <t>Carbohydrate metabolism</t>
    <phoneticPr fontId="1" type="noConversion"/>
  </si>
  <si>
    <t>Amino acid metabolism</t>
    <phoneticPr fontId="1" type="noConversion"/>
  </si>
  <si>
    <t>Nucleotide metabolism</t>
  </si>
  <si>
    <t>Metabolism of cofactors and vitamins</t>
  </si>
  <si>
    <t xml:space="preserve">lpam[c] + 2mehtpp[c]  &lt;=&gt; thmpp[c] + 2mpdhl[c] </t>
    <phoneticPr fontId="1" type="noConversion"/>
  </si>
  <si>
    <t>Other metabolism</t>
    <phoneticPr fontId="1" type="noConversion"/>
  </si>
  <si>
    <t xml:space="preserve">h2o[c] + nacasp[c]  &lt;=&gt; asp__L[c] + h2co3[c] </t>
    <phoneticPr fontId="1" type="noConversion"/>
  </si>
  <si>
    <t xml:space="preserve">amet[c] + s[c] + dtbt[c]  -&gt; h[c] + met__L[c] + btn[c] + dad5[c] </t>
    <phoneticPr fontId="1" type="noConversion"/>
  </si>
  <si>
    <t xml:space="preserve">h2o[c] + laccer[c]  &lt;=&gt; gal[c] + glubroside[c] </t>
    <phoneticPr fontId="1" type="noConversion"/>
  </si>
  <si>
    <t>Lipid metabolism</t>
    <phoneticPr fontId="1" type="noConversion"/>
  </si>
  <si>
    <t>Biosynthesis of secondary metabolites</t>
  </si>
  <si>
    <t xml:space="preserve">pi[c] + ins[c]  &lt;=&gt; hxan[c] + r1p[c] </t>
    <phoneticPr fontId="1" type="noConversion"/>
  </si>
  <si>
    <t xml:space="preserve">ser__L[c] + cdp12diihexgl[c]  -&gt; 2 h[c] + cmp[c] + diihexpser[c] </t>
    <phoneticPr fontId="1" type="noConversion"/>
  </si>
  <si>
    <t xml:space="preserve">atp[c] + guampi[c]  &lt;=&gt; h[c] + adp[c] + npmetpi[c] </t>
    <phoneticPr fontId="1" type="noConversion"/>
  </si>
  <si>
    <t xml:space="preserve">h2o[c] + phphbda[c]  &lt;=&gt; co2[c] + meoh[c] + pyphphbda[c] </t>
    <phoneticPr fontId="1" type="noConversion"/>
  </si>
  <si>
    <t>Energy metabolism</t>
    <phoneticPr fontId="1" type="noConversion"/>
  </si>
  <si>
    <t xml:space="preserve">octdp[c] + dhna[c]  -&gt; ppi[c] + co2[c] + 2dmmql8[c] </t>
    <phoneticPr fontId="1" type="noConversion"/>
  </si>
  <si>
    <t xml:space="preserve">prephytedp[c]  -&gt; ppi[c] + h[c] + 15phytoe[c] </t>
    <phoneticPr fontId="1" type="noConversion"/>
  </si>
  <si>
    <t>Nucleotide metabolism</t>
    <phoneticPr fontId="1" type="noConversion"/>
  </si>
  <si>
    <t xml:space="preserve">co2[c] + 5hxkynam[c]  &lt;=&gt; h[c] + 5hxkyn[c] </t>
    <phoneticPr fontId="1" type="noConversion"/>
  </si>
  <si>
    <t xml:space="preserve">sbzcoa[c]  -&gt; coa[c] + dhna[c] </t>
    <phoneticPr fontId="1" type="noConversion"/>
  </si>
  <si>
    <t xml:space="preserve">h2o[c] + dexmate[c]  &lt;=&gt; h[c] + dexrlac[c] </t>
    <phoneticPr fontId="1" type="noConversion"/>
  </si>
  <si>
    <t xml:space="preserve">h2o[c] + tdchola[c]  &lt;=&gt; taur[c] + chedol[c] </t>
    <phoneticPr fontId="1" type="noConversion"/>
  </si>
  <si>
    <t xml:space="preserve">ipdp[c] + frdp[c]  -&gt; ppi[c] + h[c] + ggdp[c] </t>
    <phoneticPr fontId="1" type="noConversion"/>
  </si>
  <si>
    <t xml:space="preserve">ru5p__D[c]  -&gt; h[c] + for[c] + db4p[c] </t>
    <phoneticPr fontId="1" type="noConversion"/>
  </si>
  <si>
    <t xml:space="preserve">h[c] + h2o[c] + crtn[c]  &lt;=&gt; nh4[c] + mthd[c] </t>
    <phoneticPr fontId="1" type="noConversion"/>
  </si>
  <si>
    <t xml:space="preserve">h[c] + h2o[c] + pad[c]  &lt;=&gt; nh4[c] + pac[c] </t>
    <phoneticPr fontId="1" type="noConversion"/>
  </si>
  <si>
    <t>Carbohydrate metabolism</t>
  </si>
  <si>
    <t xml:space="preserve">glcn[c]  -&gt; h2o[c] + 2ddglcn[c] </t>
    <phoneticPr fontId="1" type="noConversion"/>
  </si>
  <si>
    <t xml:space="preserve">h2o[c] + 2h6oc23die[c]  &lt;=&gt; h[c] + ppa[c] + op4en[c] </t>
    <phoneticPr fontId="1" type="noConversion"/>
  </si>
  <si>
    <t xml:space="preserve">h2o[c] + nad[c] + e4p_D[c]  -&gt; 2 h[c] + nadh[c] + 4per[c] </t>
    <phoneticPr fontId="1" type="noConversion"/>
  </si>
  <si>
    <t xml:space="preserve">h2o[c] + 2ddecg3p[c]  &lt;=&gt; 2 h[c] + glyc3p[c] + ddca[c] </t>
    <phoneticPr fontId="1" type="noConversion"/>
  </si>
  <si>
    <t xml:space="preserve">atp[c] + sel[c]  &lt;=&gt; ppi[c] + h[c] + adsel[c] </t>
    <phoneticPr fontId="1" type="noConversion"/>
  </si>
  <si>
    <t xml:space="preserve">h2o[c] + 1ddecg3p[c]  &lt;=&gt; h[c] + glyc3p[c] + ddca[c] </t>
    <phoneticPr fontId="1" type="noConversion"/>
  </si>
  <si>
    <t xml:space="preserve">h2o[c] + hLkynr[c]  -&gt; h[c] + ala__L[c] + 3hanthrn[c] </t>
    <phoneticPr fontId="1" type="noConversion"/>
  </si>
  <si>
    <t xml:space="preserve">h2o[c] + o2[c] + pyam5p[c]  -&gt; nh4[c] + h2o2[c] + pydx5p[c] </t>
    <phoneticPr fontId="1" type="noConversion"/>
  </si>
  <si>
    <t xml:space="preserve">prephytedp[c]  -&gt; ppi[c] + h[c] + phytoe[c] </t>
    <phoneticPr fontId="1" type="noConversion"/>
  </si>
  <si>
    <t>R07890_c0</t>
    <phoneticPr fontId="1" type="noConversion"/>
  </si>
  <si>
    <t>R03316_c0</t>
    <phoneticPr fontId="1" type="noConversion"/>
  </si>
  <si>
    <t xml:space="preserve">lpam[c] + 3c1ht[c]  &lt;=&gt; thmpp[c] + sdhlam[c] </t>
    <phoneticPr fontId="1" type="noConversion"/>
  </si>
  <si>
    <t>ATP_phosphohydrolase_disaccharide_transport_c0</t>
    <phoneticPr fontId="1" type="noConversion"/>
  </si>
  <si>
    <t xml:space="preserve">o2[c] + gullac[c]  -&gt; h2o2[c] + lxyhexone[c] </t>
    <phoneticPr fontId="1" type="noConversion"/>
  </si>
  <si>
    <t xml:space="preserve">atp[c] + cys__L[c] + 4ppan[c]  -&gt; ppi[c] + 2 h[c] + amp[c] + 4ppcys[c] </t>
    <phoneticPr fontId="1" type="noConversion"/>
  </si>
  <si>
    <t>R00647_c0</t>
    <phoneticPr fontId="1" type="noConversion"/>
  </si>
  <si>
    <t>R07603_c0</t>
    <phoneticPr fontId="1" type="noConversion"/>
  </si>
  <si>
    <t xml:space="preserve">26dap_LL[c]  &lt;=&gt; 26dap__M[c] </t>
    <phoneticPr fontId="1" type="noConversion"/>
  </si>
  <si>
    <t>R06858_c0</t>
    <phoneticPr fontId="1" type="noConversion"/>
  </si>
  <si>
    <t xml:space="preserve">dhna[c] + phdp[c]  -&gt; ppi[c] + 2 h[c] + co2[c] + dmtphllqne[c] </t>
    <phoneticPr fontId="1" type="noConversion"/>
  </si>
  <si>
    <t xml:space="preserve">nh4[c] + 25dop[c]  -&gt; h[c] + h2o[c] + 1py4h3c[c] </t>
    <phoneticPr fontId="1" type="noConversion"/>
  </si>
  <si>
    <t xml:space="preserve">atp[c] + applp[c] + adcobhex[c]  &lt;=&gt; h[c] + adp[c] + pi[c] + adocbip[c] </t>
    <phoneticPr fontId="1" type="noConversion"/>
  </si>
  <si>
    <t xml:space="preserve">galct__D[c]  -&gt; h2o[c] + 5dh4dglc[c] </t>
    <phoneticPr fontId="1" type="noConversion"/>
  </si>
  <si>
    <t xml:space="preserve">h2o[c] + 4 ppbng[c]  -&gt; 4 nh4[c] + hmbil[c] </t>
    <phoneticPr fontId="1" type="noConversion"/>
  </si>
  <si>
    <t>ATP_acetate_phosphotransferase_c0</t>
    <phoneticPr fontId="1" type="noConversion"/>
  </si>
  <si>
    <t>R03314_c0</t>
    <phoneticPr fontId="1" type="noConversion"/>
  </si>
  <si>
    <t xml:space="preserve">h[c] + nadh[c] + 2dmmq8[c]  -&gt; nad[c] + 2dmmql8[c] </t>
    <phoneticPr fontId="1" type="noConversion"/>
  </si>
  <si>
    <t xml:space="preserve">h2o[c] + mi1p__D[c]  -&gt; pi[c] + inost[c] </t>
    <phoneticPr fontId="1" type="noConversion"/>
  </si>
  <si>
    <t xml:space="preserve">ACP[c] + ibcoa[c]  &lt;=&gt; h[c] + coa[c] + ibacp[c] </t>
    <phoneticPr fontId="1" type="noConversion"/>
  </si>
  <si>
    <t xml:space="preserve">hmbil[c]  &lt;=&gt; h2o[c] + uppg3[c] </t>
    <phoneticPr fontId="1" type="noConversion"/>
  </si>
  <si>
    <t>R04661_c0</t>
    <phoneticPr fontId="1" type="noConversion"/>
  </si>
  <si>
    <t xml:space="preserve">coucoa[c] + pegonin[c]  &lt;=&gt; coa[c] + pe3ogluside[c] </t>
    <phoneticPr fontId="1" type="noConversion"/>
  </si>
  <si>
    <t xml:space="preserve">h[c] + atp[c] + co1dam[c]  &lt;=&gt; pppi[c] + adcobdam[c] </t>
    <phoneticPr fontId="1" type="noConversion"/>
  </si>
  <si>
    <t xml:space="preserve">dtdpglu[c]  -&gt; h2o[c] + dtdp4d6dg[c] </t>
    <phoneticPr fontId="1" type="noConversion"/>
  </si>
  <si>
    <t xml:space="preserve">nadp[c] + 2me4p[c]  &lt;=&gt; h[c] + nadph[c] + dxyl5p[c] </t>
    <phoneticPr fontId="1" type="noConversion"/>
  </si>
  <si>
    <t xml:space="preserve">3scitcoa[c]  &lt;=&gt; h[c] + oaa[c] + accoa[c] </t>
    <phoneticPr fontId="1" type="noConversion"/>
  </si>
  <si>
    <t xml:space="preserve">orot5p[c] + ppi[c]  &lt;=&gt; prpp[c] + orot[c] </t>
    <phoneticPr fontId="1" type="noConversion"/>
  </si>
  <si>
    <t xml:space="preserve">pi[c] + 5mta[c]  &lt;=&gt; ade[c] + 5mdr1p[c] </t>
    <phoneticPr fontId="1" type="noConversion"/>
  </si>
  <si>
    <t xml:space="preserve">gln__L[c] + chor[c]  -&gt; h[c] + pyr[c] + glu__L[c] + anth[c] </t>
    <phoneticPr fontId="1" type="noConversion"/>
  </si>
  <si>
    <t xml:space="preserve">o2[c] + 2 2mbcoa[c]  -&gt; 2 h2o[c] + 2 2mb2coa[c] </t>
    <phoneticPr fontId="1" type="noConversion"/>
  </si>
  <si>
    <t>R07418_c0</t>
    <phoneticPr fontId="1" type="noConversion"/>
  </si>
  <si>
    <t xml:space="preserve">glu__L[c] + 3cyanine[c]  &lt;=&gt; h2o[c] + ggbcala[c] </t>
    <phoneticPr fontId="1" type="noConversion"/>
  </si>
  <si>
    <t>R03898_c0</t>
    <phoneticPr fontId="1" type="noConversion"/>
  </si>
  <si>
    <t xml:space="preserve">h2o[c] + o2[c] + sarcs[c]  -&gt; gly[c] + h2o2[c] + fald[c] </t>
    <phoneticPr fontId="1" type="noConversion"/>
  </si>
  <si>
    <t xml:space="preserve">glu__D[c]  &lt;=&gt; h2o[c] + 5oxpro[c] </t>
    <phoneticPr fontId="1" type="noConversion"/>
  </si>
  <si>
    <t xml:space="preserve">h2s[c] + suchms[c]  -&gt; succ[c] + hcys__L[c] </t>
    <phoneticPr fontId="1" type="noConversion"/>
  </si>
  <si>
    <t xml:space="preserve">h2o[c] + sphmyln[c]  &lt;=&gt; h[c] + cermd[c] + cholp[c] </t>
    <phoneticPr fontId="1" type="noConversion"/>
  </si>
  <si>
    <t xml:space="preserve">h2o[c] + oaa[c] + ppcoa[c]  -&gt; h[c] + coa[c] + 2mcit[c] </t>
    <phoneticPr fontId="1" type="noConversion"/>
  </si>
  <si>
    <t xml:space="preserve">hmgcoa[c]  &lt;=&gt; h2o[c] + 3mgcoa[c] </t>
    <phoneticPr fontId="1" type="noConversion"/>
  </si>
  <si>
    <t xml:space="preserve">h2o[c] + kdo8p[c]  -&gt; pi[c] + kdo[c] </t>
    <phoneticPr fontId="1" type="noConversion"/>
  </si>
  <si>
    <t xml:space="preserve">caffcoa[c] + cyanin[c]  &lt;=&gt; coa[c] + cya3g5cde[c] </t>
    <phoneticPr fontId="1" type="noConversion"/>
  </si>
  <si>
    <t xml:space="preserve">acnam[c] + cereside[c]  &lt;=&gt; h2o[c] + gm4[c] </t>
    <phoneticPr fontId="1" type="noConversion"/>
  </si>
  <si>
    <t xml:space="preserve">h2o[c] + dhor__S[c]  &lt;=&gt; h[c] + cbasp[c] </t>
    <phoneticPr fontId="1" type="noConversion"/>
  </si>
  <si>
    <t xml:space="preserve">amet[c] + coclane[c]  &lt;=&gt; h[c] + ahcys[c] + nmethrine[c] </t>
    <phoneticPr fontId="1" type="noConversion"/>
  </si>
  <si>
    <t>R06605_c0</t>
    <phoneticPr fontId="1" type="noConversion"/>
  </si>
  <si>
    <t xml:space="preserve">atp[c] + mi1346p[c]  &lt;=&gt; adp[c] + mi13456p[c] </t>
    <phoneticPr fontId="1" type="noConversion"/>
  </si>
  <si>
    <t>Taurodeoxycholate_amidohydrolase_c0</t>
    <phoneticPr fontId="1" type="noConversion"/>
  </si>
  <si>
    <t>R07602_c0</t>
    <phoneticPr fontId="1" type="noConversion"/>
  </si>
  <si>
    <t xml:space="preserve">2 5aop[c]  -&gt; h[c] + 2 h2o[c] + ppbng[c] </t>
    <phoneticPr fontId="1" type="noConversion"/>
  </si>
  <si>
    <t xml:space="preserve">caffcoa[c] + delphin[c]  &lt;=&gt; coa[c] + delgluside[c] </t>
    <phoneticPr fontId="1" type="noConversion"/>
  </si>
  <si>
    <t>Acylamide_aminohydrolase_c0</t>
    <phoneticPr fontId="1" type="noConversion"/>
  </si>
  <si>
    <t xml:space="preserve">h[c] + 5dh4dglc[c]  -&gt; h2o[c] + co2[c] + 25dop[c] </t>
    <phoneticPr fontId="1" type="noConversion"/>
  </si>
  <si>
    <t>R05076_c0</t>
    <phoneticPr fontId="1" type="noConversion"/>
  </si>
  <si>
    <t xml:space="preserve">h[c] + thrp[c]  -&gt; co2[c] + applp[c] </t>
    <phoneticPr fontId="1" type="noConversion"/>
  </si>
  <si>
    <t>R05221_c0</t>
    <phoneticPr fontId="1" type="noConversion"/>
  </si>
  <si>
    <t>R04805_c0</t>
    <phoneticPr fontId="1" type="noConversion"/>
  </si>
  <si>
    <t>Metabolism of cofactors and vitamins</t>
    <phoneticPr fontId="1" type="noConversion"/>
  </si>
  <si>
    <t xml:space="preserve">2 h[c] + diihexpser[c]  &lt;=&gt; co2[c] + diihexpe[c] </t>
    <phoneticPr fontId="1" type="noConversion"/>
  </si>
  <si>
    <t>R06914_c0</t>
    <phoneticPr fontId="1" type="noConversion"/>
  </si>
  <si>
    <t>Chorismate_pyruvatemutase_c0</t>
    <phoneticPr fontId="1" type="noConversion"/>
  </si>
  <si>
    <t>Shikimate_NADP_plus__3_oxidoreductase_c0</t>
    <phoneticPr fontId="1" type="noConversion"/>
  </si>
  <si>
    <t xml:space="preserve">h[c] + 2 o2[c] + isopamine[c]  &lt;=&gt; 2 h2o2[c] + columine[c] </t>
    <phoneticPr fontId="1" type="noConversion"/>
  </si>
  <si>
    <t xml:space="preserve">2 gsh[c] + 15hpet[c]  &lt;=&gt; h2o[c] + gthox[c] + 15shete[c] </t>
    <phoneticPr fontId="1" type="noConversion"/>
  </si>
  <si>
    <t xml:space="preserve">atp[c] + rml[c]  &lt;=&gt; h[c] + adp[c] + rml1p[c] </t>
    <phoneticPr fontId="1" type="noConversion"/>
  </si>
  <si>
    <t xml:space="preserve">h2o[c] + 4gudbd[c]  -&gt; nh4[c] + 4gudbutn[c] </t>
    <phoneticPr fontId="1" type="noConversion"/>
  </si>
  <si>
    <t>R07384_c0</t>
    <phoneticPr fontId="1" type="noConversion"/>
  </si>
  <si>
    <t xml:space="preserve">2p4c2me[c]  &lt;=&gt; cmp[c] + 2mecdp[c] </t>
    <phoneticPr fontId="1" type="noConversion"/>
  </si>
  <si>
    <t xml:space="preserve">2 ggdp[c]  -&gt; ppi[c] + h[c] + prephytedp[c] </t>
    <phoneticPr fontId="1" type="noConversion"/>
  </si>
  <si>
    <t>R05225_c0</t>
    <phoneticPr fontId="1" type="noConversion"/>
  </si>
  <si>
    <t xml:space="preserve">h2o[c] + gmhep17bp[c]  -&gt; pi[c] + gmhep1p[c] </t>
    <phoneticPr fontId="1" type="noConversion"/>
  </si>
  <si>
    <t>R06903_c0</t>
    <phoneticPr fontId="1" type="noConversion"/>
  </si>
  <si>
    <t xml:space="preserve">amet[c] + tym[c]  &lt;=&gt; h[c] + ahcys[c] + nmettyam[c] </t>
    <phoneticPr fontId="1" type="noConversion"/>
  </si>
  <si>
    <t>R07831_c0</t>
    <phoneticPr fontId="1" type="noConversion"/>
  </si>
  <si>
    <t xml:space="preserve">amet[c] + 16dhysonie[c]  &lt;=&gt; h[c] + ahcys[c] + deadoline[c] </t>
    <phoneticPr fontId="1" type="noConversion"/>
  </si>
  <si>
    <t xml:space="preserve">ctp[c] + ethamp[c]  &lt;=&gt; ppi[c] + cdpea[c] </t>
    <phoneticPr fontId="1" type="noConversion"/>
  </si>
  <si>
    <t xml:space="preserve">h2o[c] + nmhexmide[c]  &lt;=&gt; mma[c] + hxa[c] </t>
    <phoneticPr fontId="1" type="noConversion"/>
  </si>
  <si>
    <t xml:space="preserve">h[c] + 2 o2[c] + thptdn[c]  &lt;=&gt; 2 h2o2[c] + palm[c] </t>
    <phoneticPr fontId="1" type="noConversion"/>
  </si>
  <si>
    <t>R06928_c0</t>
    <phoneticPr fontId="1" type="noConversion"/>
  </si>
  <si>
    <t>R05649_c0</t>
    <phoneticPr fontId="1" type="noConversion"/>
  </si>
  <si>
    <t xml:space="preserve">atp[c] + 4ahmmp[c]  &lt;=&gt; h[c] + adp[c] + 4ampm[c] </t>
    <phoneticPr fontId="1" type="noConversion"/>
  </si>
  <si>
    <t>R04175_c0</t>
    <phoneticPr fontId="1" type="noConversion"/>
  </si>
  <si>
    <t xml:space="preserve">h[c] + pphn[c]  -&gt; h2o[c] + co2[c] + phpyr[c] </t>
    <phoneticPr fontId="1" type="noConversion"/>
  </si>
  <si>
    <t>4_Guanidinobutanoate_amidinohydrolase_c0</t>
    <phoneticPr fontId="1" type="noConversion"/>
  </si>
  <si>
    <t xml:space="preserve">nad[c] + t3c2p1ol[c]  &lt;=&gt; h[c] + nadh[c] + 3caldh[c] </t>
    <phoneticPr fontId="1" type="noConversion"/>
  </si>
  <si>
    <t>R04336_c0</t>
    <phoneticPr fontId="1" type="noConversion"/>
  </si>
  <si>
    <t>Biosynthesis of secondary metabolites</t>
    <phoneticPr fontId="1" type="noConversion"/>
  </si>
  <si>
    <t xml:space="preserve">atp[c] + 4c2me[c]  &lt;=&gt; h[c] + adp[c] + 2p4c2me[c] </t>
    <phoneticPr fontId="1" type="noConversion"/>
  </si>
  <si>
    <t xml:space="preserve">imp[c] + h2o[c]  -&gt; pi[c] + ins[c] </t>
    <phoneticPr fontId="1" type="noConversion"/>
  </si>
  <si>
    <t xml:space="preserve">h2o[c] + mi3p__D[c]  -&gt; pi[c] + inost[c] </t>
    <phoneticPr fontId="1" type="noConversion"/>
  </si>
  <si>
    <t>R06918_c0</t>
    <phoneticPr fontId="1" type="noConversion"/>
  </si>
  <si>
    <t xml:space="preserve">h2o[c] + hkndd[c]  -&gt; h[c] + succ[c] + op4en[c] </t>
    <phoneticPr fontId="1" type="noConversion"/>
  </si>
  <si>
    <t xml:space="preserve">h2o[c] + pep[c] + acmana[c]  -&gt; pi[c] + acnam[c] </t>
    <phoneticPr fontId="1" type="noConversion"/>
  </si>
  <si>
    <t xml:space="preserve">atp[c] + 26dap__M[c] + uamag[c]  -&gt; h[c] + adp[c] + pi[c] + ugmd[c] </t>
    <phoneticPr fontId="1" type="noConversion"/>
  </si>
  <si>
    <t xml:space="preserve">h2o[c] + copre5[c]  &lt;=&gt; acald[c] + codscl5b[c] </t>
    <phoneticPr fontId="1" type="noConversion"/>
  </si>
  <si>
    <t xml:space="preserve">h[c] + nadph[c] + o2[c] + pchlor[c]  &lt;=&gt; nadp[c] + h2o[c] + 4chlor[c] </t>
    <phoneticPr fontId="1" type="noConversion"/>
  </si>
  <si>
    <t>R08210_c0</t>
    <phoneticPr fontId="1" type="noConversion"/>
  </si>
  <si>
    <t xml:space="preserve">so3[c] + mercppyr[c]  &lt;=&gt; pyr[c] + tsul[c] </t>
    <phoneticPr fontId="1" type="noConversion"/>
  </si>
  <si>
    <t xml:space="preserve">atp[c] + anth[c]  &lt;=&gt; ppi[c] + h[c] + acanth[c] </t>
    <phoneticPr fontId="1" type="noConversion"/>
  </si>
  <si>
    <t xml:space="preserve">h2o[c] + nad[c] + im4act[c]  -&gt; 2 h[c] + nadh[c] + im4ac[c] </t>
    <phoneticPr fontId="1" type="noConversion"/>
  </si>
  <si>
    <t>R04634_c0</t>
    <phoneticPr fontId="1" type="noConversion"/>
  </si>
  <si>
    <t xml:space="preserve">h[c] + fad[c] + glutcoa[c]  &lt;=&gt; co2[c] + fadh2[c] + b2coa[c] </t>
    <phoneticPr fontId="1" type="noConversion"/>
  </si>
  <si>
    <t xml:space="preserve">pi[c] + ppcoa[c]  &lt;=&gt; coa[c] + ppap[c] </t>
    <phoneticPr fontId="1" type="noConversion"/>
  </si>
  <si>
    <t xml:space="preserve">oaa[c] + Largn[c]  &lt;=&gt; asp__L[c] + pphn[c] </t>
    <phoneticPr fontId="1" type="noConversion"/>
  </si>
  <si>
    <t xml:space="preserve">dmpp[c] + leacg[c]  &lt;=&gt; ppi[c] + h[c] + spoag[c] </t>
    <phoneticPr fontId="1" type="noConversion"/>
  </si>
  <si>
    <t xml:space="preserve">atp[c] + mev__R[c]  &lt;=&gt; h[c] + adp[c] + 5pmev[c] </t>
    <phoneticPr fontId="1" type="noConversion"/>
  </si>
  <si>
    <t>R06558_c0</t>
    <phoneticPr fontId="1" type="noConversion"/>
  </si>
  <si>
    <t xml:space="preserve">h2o[c] + gtspmd[c]  &lt;=&gt; gsh[c] + spmd[c] </t>
    <phoneticPr fontId="1" type="noConversion"/>
  </si>
  <si>
    <t xml:space="preserve">nad[c] + 2napht[c]  &lt;=&gt; h[c] + nadh[c] + npthl[c] </t>
    <phoneticPr fontId="1" type="noConversion"/>
  </si>
  <si>
    <t xml:space="preserve">octdp[c] + ipdp[c]  -&gt; ppi[c] + h[c] + soladip[c] </t>
    <phoneticPr fontId="1" type="noConversion"/>
  </si>
  <si>
    <t xml:space="preserve">gsh[c] + nitro56ox[c]  &lt;=&gt; 1n5gthdipne[c] </t>
    <phoneticPr fontId="1" type="noConversion"/>
  </si>
  <si>
    <t xml:space="preserve">h2o[c] + minohp[c]  &lt;=&gt; h[c] + pi[c] + mi12356p[c] </t>
    <phoneticPr fontId="1" type="noConversion"/>
  </si>
  <si>
    <t xml:space="preserve">h[c] + nadh[c] + h2mb4p[c]  -&gt; h2o[c] + nad[c] + ipdp[c] </t>
    <phoneticPr fontId="1" type="noConversion"/>
  </si>
  <si>
    <t>R06789_c0</t>
    <phoneticPr fontId="1" type="noConversion"/>
  </si>
  <si>
    <t>R04326_c0</t>
    <phoneticPr fontId="1" type="noConversion"/>
  </si>
  <si>
    <t xml:space="preserve">acorn[c] + cbp[c]  -&gt; h[c] + pi[c] + nacitr[c] </t>
    <phoneticPr fontId="1" type="noConversion"/>
  </si>
  <si>
    <t>Amino acid metabolism</t>
  </si>
  <si>
    <t xml:space="preserve">23dhmp[c]  -&gt; h2o[c] + 3mop[c] </t>
    <phoneticPr fontId="1" type="noConversion"/>
  </si>
  <si>
    <t xml:space="preserve">nadh[c] + co2[c] + 2obut[c]  &lt;=&gt; nad[c] + r3mmal[c] </t>
    <phoneticPr fontId="1" type="noConversion"/>
  </si>
  <si>
    <t>R04917_c0</t>
    <phoneticPr fontId="1" type="noConversion"/>
  </si>
  <si>
    <t xml:space="preserve">h[c] + nadh[c] + o2[c] + terelate[c]  &lt;=&gt; nad[c] + tere12diol[c] </t>
    <phoneticPr fontId="1" type="noConversion"/>
  </si>
  <si>
    <t xml:space="preserve">amet[c] + 8aonn[c]  &lt;=&gt; dann[c] + amob[c] </t>
    <phoneticPr fontId="1" type="noConversion"/>
  </si>
  <si>
    <t xml:space="preserve">3hmbcoa[c]  &lt;=&gt; h2o[c] + 2mb2coa[c] </t>
    <phoneticPr fontId="1" type="noConversion"/>
  </si>
  <si>
    <t xml:space="preserve">h2o[c] + dichmet[c]  &lt;=&gt; 2 h[c] + 2 cl[c] + fald[c] </t>
    <phoneticPr fontId="1" type="noConversion"/>
  </si>
  <si>
    <t xml:space="preserve">h2o[c] + salcn6p[c]  -&gt; 2hymeph[c] + g6p[c] </t>
    <phoneticPr fontId="1" type="noConversion"/>
  </si>
  <si>
    <t>R08087_c0</t>
    <phoneticPr fontId="1" type="noConversion"/>
  </si>
  <si>
    <t>R08558_c0</t>
    <phoneticPr fontId="1" type="noConversion"/>
  </si>
  <si>
    <t xml:space="preserve">adp[c] + trdrd[c]  -&gt; h2o[c] + trdox[c] + dadp[c] </t>
    <phoneticPr fontId="1" type="noConversion"/>
  </si>
  <si>
    <t xml:space="preserve">h2o[c] + nad[c] + 2oxode[c]  &lt;=&gt; 2 h[c] + nadh[c] + 2oxacid[c] </t>
    <phoneticPr fontId="1" type="noConversion"/>
  </si>
  <si>
    <t xml:space="preserve">atp[c] + phycit[c]  &lt;=&gt; adp[c] + e4p[c] </t>
    <phoneticPr fontId="1" type="noConversion"/>
  </si>
  <si>
    <t xml:space="preserve">h[c] + atp[c] + 4ampm[c]  &lt;=&gt; adp[c] + 2mahmp[c] </t>
    <phoneticPr fontId="1" type="noConversion"/>
  </si>
  <si>
    <t>R06063_c0</t>
    <phoneticPr fontId="1" type="noConversion"/>
  </si>
  <si>
    <t xml:space="preserve">2 gsh[c] + h2o2[c]  -&gt; 2 h2o[c] + gthox[c] </t>
    <phoneticPr fontId="1" type="noConversion"/>
  </si>
  <si>
    <t xml:space="preserve">h2o[c] + 2h6o2ahdie[c]  &lt;=&gt; h[c] + anth[c] + op4en[c] </t>
    <phoneticPr fontId="1" type="noConversion"/>
  </si>
  <si>
    <t xml:space="preserve">h2o[c] + o2[c] + cychexmine[c]  &lt;=&gt; nh4[c] + h2o2[c] + cuchexone[c] </t>
    <phoneticPr fontId="1" type="noConversion"/>
  </si>
  <si>
    <t>R03491_c0</t>
    <phoneticPr fontId="1" type="noConversion"/>
  </si>
  <si>
    <t xml:space="preserve">gsh[c] + tce[c]  &lt;=&gt; h[c] + cl[c] + dcvg[c] </t>
    <phoneticPr fontId="1" type="noConversion"/>
  </si>
  <si>
    <t xml:space="preserve">ctp[c] + kdo[c]  -&gt; ppi[c] + h[c] + ckdo[c] </t>
    <phoneticPr fontId="1" type="noConversion"/>
  </si>
  <si>
    <t>R07599_c0</t>
    <phoneticPr fontId="1" type="noConversion"/>
  </si>
  <si>
    <t xml:space="preserve">mmcoa__R[c]  &lt;=&gt; succoa[c] </t>
    <phoneticPr fontId="1" type="noConversion"/>
  </si>
  <si>
    <t xml:space="preserve">h[c] + 5cohe[c]  &lt;=&gt; co2[c] + 2ohed[c] </t>
    <phoneticPr fontId="1" type="noConversion"/>
  </si>
  <si>
    <t xml:space="preserve">h2o[c] + phthr[c]  -&gt; pi[c] + 3kets[c] </t>
    <phoneticPr fontId="1" type="noConversion"/>
  </si>
  <si>
    <t xml:space="preserve">nadp[c] + hom__L[c]  &lt;=&gt; h[c] + nadph[c] + aspsa[c] </t>
    <phoneticPr fontId="1" type="noConversion"/>
  </si>
  <si>
    <t>R05138_c0</t>
    <phoneticPr fontId="1" type="noConversion"/>
  </si>
  <si>
    <t xml:space="preserve">h[c] + atp[c] + cbi[c]  &lt;=&gt; pppi[c] + adocbi[c] </t>
    <phoneticPr fontId="1" type="noConversion"/>
  </si>
  <si>
    <t xml:space="preserve">gsh[c] + brom34ox[c]  &lt;=&gt; 34dhglubro[c] </t>
    <phoneticPr fontId="1" type="noConversion"/>
  </si>
  <si>
    <t xml:space="preserve">4h2oglt[c]  &lt;=&gt; pyr[c] + glx[c] </t>
    <phoneticPr fontId="1" type="noConversion"/>
  </si>
  <si>
    <t xml:space="preserve">ctp[c] + 2me4p[c]  &lt;=&gt; ppi[c] + 4c2me[c] </t>
    <phoneticPr fontId="1" type="noConversion"/>
  </si>
  <si>
    <t>R05223_c0</t>
    <phoneticPr fontId="1" type="noConversion"/>
  </si>
  <si>
    <t xml:space="preserve">2 h[c] + diitpser[c]  &lt;=&gt; co2[c] + diisophpe[c] </t>
    <phoneticPr fontId="1" type="noConversion"/>
  </si>
  <si>
    <t>R01652_c0</t>
    <phoneticPr fontId="1" type="noConversion"/>
  </si>
  <si>
    <t xml:space="preserve">vioxan[c]  &lt;=&gt; neoxan[c] </t>
    <phoneticPr fontId="1" type="noConversion"/>
  </si>
  <si>
    <t xml:space="preserve">ser__L[c] + selhcys[c]  &lt;=&gt; h2o[c] + selcyst[c] </t>
    <phoneticPr fontId="1" type="noConversion"/>
  </si>
  <si>
    <t xml:space="preserve">pacald[c]  &lt;=&gt; h2o[c] + bencyane[c] </t>
    <phoneticPr fontId="1" type="noConversion"/>
  </si>
  <si>
    <t xml:space="preserve">nad[c] + bhb[c]  &lt;=&gt; h[c] + nadh[c] + acac[c] </t>
    <phoneticPr fontId="1" type="noConversion"/>
  </si>
  <si>
    <t>R04632_c0</t>
    <phoneticPr fontId="1" type="noConversion"/>
  </si>
  <si>
    <t xml:space="preserve">amet[c] + pre1[c]  &lt;=&gt; ahcys[c] + dscl[c] </t>
    <phoneticPr fontId="1" type="noConversion"/>
  </si>
  <si>
    <t xml:space="preserve">h[c] + h2o[c] + dcyt[c]  -&gt; nh4[c] + duri[c] </t>
    <phoneticPr fontId="1" type="noConversion"/>
  </si>
  <si>
    <t xml:space="preserve">h2o[c] + nad[c] + salcde[c]  &lt;=&gt; 2 h[c] + nadh[c] + salc[c] </t>
    <phoneticPr fontId="1" type="noConversion"/>
  </si>
  <si>
    <t xml:space="preserve">h[c] + nadph[c] + h2mb4p[c]  -&gt; nadp[c] + h2o[c] + ipdp[c] </t>
    <phoneticPr fontId="1" type="noConversion"/>
  </si>
  <si>
    <t xml:space="preserve">accoa[c] + ppcoa[c]  &lt;=&gt; coa[c] + 2maacoa[c] </t>
    <phoneticPr fontId="1" type="noConversion"/>
  </si>
  <si>
    <t xml:space="preserve">h2o[c] + atp[c] + seln[c]  &lt;=&gt; 2 h[c] + amp[c] + pi[c] + selnp[c] </t>
    <phoneticPr fontId="1" type="noConversion"/>
  </si>
  <si>
    <t xml:space="preserve">h[c] + nadh[c] + chdrate[c]  &lt;=&gt; h2o[c] + nad[c] + trinol[c] </t>
    <phoneticPr fontId="1" type="noConversion"/>
  </si>
  <si>
    <t xml:space="preserve">citmate[c]  &lt;=&gt; h2o[c] + citac[c] </t>
    <phoneticPr fontId="1" type="noConversion"/>
  </si>
  <si>
    <t xml:space="preserve">retinol[c] + acoa[c]  &lt;=&gt; h[c] + coa[c] + rester[c] </t>
    <phoneticPr fontId="1" type="noConversion"/>
  </si>
  <si>
    <t xml:space="preserve">h[c] + 4cml[c]  -&gt; co2[c] + 5odhf2a[c] </t>
    <phoneticPr fontId="1" type="noConversion"/>
  </si>
  <si>
    <t xml:space="preserve">hthbp[c]  &lt;=&gt; h2o[c] + dhbpt[c] </t>
    <phoneticPr fontId="1" type="noConversion"/>
  </si>
  <si>
    <t>choline_oxidase_c0</t>
    <phoneticPr fontId="1" type="noConversion"/>
  </si>
  <si>
    <t xml:space="preserve">B_ara1p[c] + utp[c]  &lt;=&gt; ppi[c] + udparab[c] </t>
    <phoneticPr fontId="1" type="noConversion"/>
  </si>
  <si>
    <t xml:space="preserve">coucoa[c] + delphin[c]  &lt;=&gt; coa[c] + delpgluside[c] </t>
    <phoneticPr fontId="1" type="noConversion"/>
  </si>
  <si>
    <t xml:space="preserve">nad[c] + retinol[c]  &lt;=&gt; h[c] + nadh[c] + retinal[c] </t>
    <phoneticPr fontId="1" type="noConversion"/>
  </si>
  <si>
    <t xml:space="preserve">h[c] + 34dhphe[c]  &lt;=&gt; co2[c] + dopa[c] </t>
    <phoneticPr fontId="1" type="noConversion"/>
  </si>
  <si>
    <t xml:space="preserve">h2o[c] + nad[c] + 4abutn[c]  -&gt; 2 h[c] + nadh[c] + 4abut[c] </t>
    <phoneticPr fontId="1" type="noConversion"/>
  </si>
  <si>
    <t xml:space="preserve">h2o[c] + m4ptgly[c]  &lt;=&gt; h[c] + pi[c] + m1tgly[c] </t>
    <phoneticPr fontId="1" type="noConversion"/>
  </si>
  <si>
    <t xml:space="preserve">3lystin[c]  &lt;=&gt; 2lystin[c] </t>
    <phoneticPr fontId="1" type="noConversion"/>
  </si>
  <si>
    <t xml:space="preserve">h[c] + nadh[c] + 14mhexd2eACP[c]  -&gt; nad[c] + 14mhdACP[c] </t>
    <phoneticPr fontId="1" type="noConversion"/>
  </si>
  <si>
    <t>R07417_c0</t>
    <phoneticPr fontId="1" type="noConversion"/>
  </si>
  <si>
    <t xml:space="preserve">ptrc[c] + ametam[c]  -&gt; h[c] + 5mta[c] + spmd[c] </t>
    <phoneticPr fontId="1" type="noConversion"/>
  </si>
  <si>
    <t xml:space="preserve">h2o[c] + nad[c] + oforacid[c]  &lt;=&gt; 2 h[c] + nadh[c] + pheate[c] </t>
    <phoneticPr fontId="1" type="noConversion"/>
  </si>
  <si>
    <t xml:space="preserve">nad[c] + 3hmp[c]  &lt;=&gt; h[c] + nadh[c] + mmtsa[c] </t>
    <phoneticPr fontId="1" type="noConversion"/>
  </si>
  <si>
    <t xml:space="preserve">h2o[c] + dkdi[c]  -&gt; h[c] + 5dglucur[c] </t>
    <phoneticPr fontId="1" type="noConversion"/>
  </si>
  <si>
    <t>biuret_amidohydrolase_c0</t>
    <phoneticPr fontId="1" type="noConversion"/>
  </si>
  <si>
    <t xml:space="preserve">2 h[c] + 2 h2o[c] + sucarg[c]  -&gt; co2[c] + 2 nh4[c] + sucorn[c] </t>
    <phoneticPr fontId="1" type="noConversion"/>
  </si>
  <si>
    <t>R04987_c0</t>
    <phoneticPr fontId="1" type="noConversion"/>
  </si>
  <si>
    <t xml:space="preserve">o2[c] + chol[c]  -&gt; betald[c] + h2o2[c] </t>
    <phoneticPr fontId="1" type="noConversion"/>
  </si>
  <si>
    <t xml:space="preserve">prpp[c] + 5flura[c]  &lt;=&gt; ppi[c] + 5flurimp[c] </t>
    <phoneticPr fontId="1" type="noConversion"/>
  </si>
  <si>
    <t>R05551_c0</t>
    <phoneticPr fontId="1" type="noConversion"/>
  </si>
  <si>
    <t xml:space="preserve">h2o[c] + gdchola[c]  &lt;=&gt; gly[c] + dchac[c] </t>
    <phoneticPr fontId="1" type="noConversion"/>
  </si>
  <si>
    <t>R07601_c0</t>
    <phoneticPr fontId="1" type="noConversion"/>
  </si>
  <si>
    <t xml:space="preserve">h[c] + h2o[c] + 5d5fludine[c]  &lt;=&gt; nh4[c] + dofuri[c] </t>
    <phoneticPr fontId="1" type="noConversion"/>
  </si>
  <si>
    <t xml:space="preserve">h2o[c] + 5hiu[c]  -&gt; h[c] + 5houdic[c] </t>
    <phoneticPr fontId="1" type="noConversion"/>
  </si>
  <si>
    <t xml:space="preserve">ichor[c]  -&gt; pyr[c] + salc[c] </t>
    <phoneticPr fontId="1" type="noConversion"/>
  </si>
  <si>
    <t xml:space="preserve">2dh3dpen[c]  -&gt; h2o[c] + 25dop[c] </t>
    <phoneticPr fontId="1" type="noConversion"/>
  </si>
  <si>
    <t xml:space="preserve">ipdp[c] + grdp[c]  -&gt; ppi[c] + h[c] + frdp[c] </t>
    <phoneticPr fontId="1" type="noConversion"/>
  </si>
  <si>
    <t xml:space="preserve">succoa[c] + hom__L[c]  -&gt; coa[c] + suchms[c] </t>
    <phoneticPr fontId="1" type="noConversion"/>
  </si>
  <si>
    <t xml:space="preserve">h[c] + 5htrp[c]  &lt;=&gt; co2[c] + srtn[c] </t>
    <phoneticPr fontId="1" type="noConversion"/>
  </si>
  <si>
    <t xml:space="preserve">adp[c] + dmpp[c]  &lt;=&gt; ppi[c] + h[c] + isopadp[c] </t>
    <phoneticPr fontId="1" type="noConversion"/>
  </si>
  <si>
    <t xml:space="preserve">4 h[c] + uppg3[c]  &lt;=&gt; 4 co2[c] + cpppg3[c] </t>
    <phoneticPr fontId="1" type="noConversion"/>
  </si>
  <si>
    <t xml:space="preserve">h2o[c] + bacdip[c]  -&gt; 2 h[c] + pi[c] + udcpp[c] </t>
    <phoneticPr fontId="1" type="noConversion"/>
  </si>
  <si>
    <t>R06064_c0</t>
    <phoneticPr fontId="1" type="noConversion"/>
  </si>
  <si>
    <t xml:space="preserve">2 gsh[c] + 5HPET[c]  &lt;=&gt; h2o[c] + gthox[c] + 5hete[c] </t>
    <phoneticPr fontId="1" type="noConversion"/>
  </si>
  <si>
    <t xml:space="preserve">amet[c] + poffa[c]  &lt;=&gt; h[c] + ahcys[c] + pmffa[c] </t>
    <phoneticPr fontId="1" type="noConversion"/>
  </si>
  <si>
    <t xml:space="preserve">h[c] + 4hbz[c]  &lt;=&gt; co2[c] + phenol[c] </t>
    <phoneticPr fontId="1" type="noConversion"/>
  </si>
  <si>
    <t>Taurocholate_amidohydrolase_c0</t>
    <phoneticPr fontId="1" type="noConversion"/>
  </si>
  <si>
    <t>R00621_c0</t>
    <phoneticPr fontId="1" type="noConversion"/>
  </si>
  <si>
    <t>R07280_c0</t>
    <phoneticPr fontId="1" type="noConversion"/>
  </si>
  <si>
    <t>R04594_c0</t>
    <phoneticPr fontId="1" type="noConversion"/>
  </si>
  <si>
    <t xml:space="preserve">S2hglut[c] + nad[c]  &lt;=&gt; akg[c] + h[c] + nadh[c] </t>
    <phoneticPr fontId="1" type="noConversion"/>
  </si>
  <si>
    <t>EX_glc_D</t>
    <phoneticPr fontId="1" type="noConversion"/>
  </si>
  <si>
    <t>EX_NH3_e0</t>
    <phoneticPr fontId="1" type="noConversion"/>
  </si>
  <si>
    <t>lcts[c]</t>
    <phoneticPr fontId="5" type="noConversion"/>
  </si>
  <si>
    <t>((SEP82961.1) and ((SEQ15100.1) or (SEQ38844.1)))</t>
    <phoneticPr fontId="1" type="noConversion"/>
  </si>
  <si>
    <t>Geranylgeranyl diphosphate synthase</t>
  </si>
  <si>
    <t>(SEQ75315.1)</t>
    <phoneticPr fontId="1" type="noConversion"/>
  </si>
  <si>
    <t>4-hydroxy-3-methylbut-2-en-1-yl diphosphate synthase</t>
  </si>
  <si>
    <t>((SEQ66204.1) or (SEQ66204.1))</t>
    <phoneticPr fontId="1" type="noConversion"/>
  </si>
  <si>
    <t>Malate dehydrogenase</t>
  </si>
  <si>
    <t>(SEQ46481.1)</t>
    <phoneticPr fontId="1" type="noConversion"/>
  </si>
  <si>
    <t>1-deoxy-D-xylulose-5-phosphate synthase</t>
  </si>
  <si>
    <t>(SEP91205.1)</t>
    <phoneticPr fontId="1" type="noConversion"/>
  </si>
  <si>
    <t>Orotidine 5'-phosphate decarboxylase</t>
  </si>
  <si>
    <t>(SEQ86788.1)</t>
    <phoneticPr fontId="1" type="noConversion"/>
  </si>
  <si>
    <t>CTP synthase</t>
  </si>
  <si>
    <t>(SEQ79541.1)</t>
    <phoneticPr fontId="1" type="noConversion"/>
  </si>
  <si>
    <t>Heptaprenyl diphosphate synthase</t>
  </si>
  <si>
    <t>((SEQ75567.1) and (SEQ75567.1))</t>
    <phoneticPr fontId="1" type="noConversion"/>
  </si>
  <si>
    <t>(SEP68027.1)</t>
    <phoneticPr fontId="1" type="noConversion"/>
  </si>
  <si>
    <t>Glycine oxidase</t>
  </si>
  <si>
    <t>(SEQ61446.1)</t>
    <phoneticPr fontId="1" type="noConversion"/>
  </si>
  <si>
    <t>(SEQ44687.1)</t>
    <phoneticPr fontId="1" type="noConversion"/>
  </si>
  <si>
    <t>((SEQ32598.1) or (SEP99233.1) or (SEQ34748.1))</t>
    <phoneticPr fontId="1" type="noConversion"/>
  </si>
  <si>
    <t>((SEP55834.1) or (SEP55834.1))</t>
    <phoneticPr fontId="1" type="noConversion"/>
  </si>
  <si>
    <t>((SEQ05558.1) or (SEP61265.1))</t>
    <phoneticPr fontId="1" type="noConversion"/>
  </si>
  <si>
    <t>5-phospho-D-ribosyl 1,2-cyclic phosphate phosphodiesterase</t>
    <phoneticPr fontId="1" type="noConversion"/>
  </si>
  <si>
    <t>(SEQ03008.1)</t>
    <phoneticPr fontId="1" type="noConversion"/>
  </si>
  <si>
    <t>(SEQ86966.1)</t>
    <phoneticPr fontId="1" type="noConversion"/>
  </si>
  <si>
    <t>(SEP72425.1)</t>
    <phoneticPr fontId="1" type="noConversion"/>
  </si>
  <si>
    <t>(SEQ68264.1)</t>
    <phoneticPr fontId="1" type="noConversion"/>
  </si>
  <si>
    <t>((SEQ70078.1) and (SEQ70078.1))</t>
    <phoneticPr fontId="1" type="noConversion"/>
  </si>
  <si>
    <t>(SEP90558.1)</t>
    <phoneticPr fontId="1" type="noConversion"/>
  </si>
  <si>
    <t>(SEP73306.1)</t>
    <phoneticPr fontId="1" type="noConversion"/>
  </si>
  <si>
    <t>(SER03147.1)</t>
    <phoneticPr fontId="1" type="noConversion"/>
  </si>
  <si>
    <t>(SEQ18269.1)</t>
    <phoneticPr fontId="1" type="noConversion"/>
  </si>
  <si>
    <t>((SEP83845.1) or (SEQ46395.1))</t>
    <phoneticPr fontId="1" type="noConversion"/>
  </si>
  <si>
    <t>(SEQ74514.1)</t>
    <phoneticPr fontId="1" type="noConversion"/>
  </si>
  <si>
    <t>((SEP64789.1) or (SEP66160.1) or (SEP65235.1))</t>
    <phoneticPr fontId="1" type="noConversion"/>
  </si>
  <si>
    <t>(SEQ19576.1)</t>
    <phoneticPr fontId="1" type="noConversion"/>
  </si>
  <si>
    <t>(SEQ75271.1)</t>
    <phoneticPr fontId="1" type="noConversion"/>
  </si>
  <si>
    <t>((SEQ87730.1) or (SEQ67477.1) or (SEQ67463.1))</t>
    <phoneticPr fontId="1" type="noConversion"/>
  </si>
  <si>
    <t>(SEQ15092.1)</t>
    <phoneticPr fontId="1" type="noConversion"/>
  </si>
  <si>
    <t>(SEQ46654.1)</t>
    <phoneticPr fontId="1" type="noConversion"/>
  </si>
  <si>
    <t>(SEQ24272.1)</t>
    <phoneticPr fontId="1" type="noConversion"/>
  </si>
  <si>
    <t>(SEQ81103.1)</t>
    <phoneticPr fontId="1" type="noConversion"/>
  </si>
  <si>
    <t>(SEQ98776.1) or (SEQ98752.1)</t>
    <phoneticPr fontId="1" type="noConversion"/>
  </si>
  <si>
    <t>(SEQ32064.1)</t>
    <phoneticPr fontId="1" type="noConversion"/>
  </si>
  <si>
    <t>Farnesyldiphosphate</t>
    <phoneticPr fontId="5" type="noConversion"/>
  </si>
  <si>
    <t>Dimethylallyl diphosphat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Arial"/>
      <family val="2"/>
    </font>
    <font>
      <sz val="11"/>
      <color rgb="FFFF0000"/>
      <name val="Arial"/>
      <family val="2"/>
    </font>
    <font>
      <sz val="11"/>
      <color theme="1"/>
      <name val="Arial"/>
      <family val="2"/>
    </font>
    <font>
      <sz val="9"/>
      <name val="Arial"/>
      <family val="2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33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12"/>
  <sheetViews>
    <sheetView tabSelected="1" topLeftCell="A79" workbookViewId="0">
      <selection activeCell="C110" sqref="C110"/>
    </sheetView>
  </sheetViews>
  <sheetFormatPr defaultColWidth="9.140625" defaultRowHeight="14.15" x14ac:dyDescent="0.35"/>
  <cols>
    <col min="1" max="1" width="12.92578125" style="3" customWidth="1"/>
    <col min="2" max="2" width="47.85546875" style="3" customWidth="1"/>
    <col min="3" max="3" width="60.85546875" style="3" customWidth="1"/>
    <col min="4" max="4" width="43.640625" style="3" customWidth="1"/>
    <col min="5" max="16384" width="9.140625" style="3"/>
  </cols>
  <sheetData>
    <row r="1" spans="1:8" ht="13.75" customHeight="1" x14ac:dyDescent="0.3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</row>
    <row r="2" spans="1:8" x14ac:dyDescent="0.35">
      <c r="A2" s="3" t="s">
        <v>8729</v>
      </c>
      <c r="B2" s="3" t="s">
        <v>6643</v>
      </c>
      <c r="C2" s="3" t="s">
        <v>6262</v>
      </c>
      <c r="D2" s="3" t="s">
        <v>9080</v>
      </c>
      <c r="E2" s="3">
        <v>0</v>
      </c>
      <c r="F2" s="3">
        <v>1000</v>
      </c>
      <c r="G2" s="3">
        <v>0</v>
      </c>
      <c r="H2" s="3" t="s">
        <v>9186</v>
      </c>
    </row>
    <row r="3" spans="1:8" x14ac:dyDescent="0.35">
      <c r="A3" s="3" t="s">
        <v>5275</v>
      </c>
      <c r="B3" s="3" t="s">
        <v>409</v>
      </c>
      <c r="C3" s="3" t="s">
        <v>6257</v>
      </c>
      <c r="D3" s="3" t="s">
        <v>410</v>
      </c>
      <c r="E3" s="3">
        <v>-1000</v>
      </c>
      <c r="F3" s="3">
        <v>1000</v>
      </c>
      <c r="G3" s="3">
        <v>0</v>
      </c>
      <c r="H3" s="3" t="s">
        <v>9186</v>
      </c>
    </row>
    <row r="4" spans="1:8" x14ac:dyDescent="0.35">
      <c r="A4" s="3" t="s">
        <v>5529</v>
      </c>
      <c r="B4" s="3" t="s">
        <v>772</v>
      </c>
      <c r="C4" s="3" t="s">
        <v>6268</v>
      </c>
      <c r="D4" s="3" t="s">
        <v>773</v>
      </c>
      <c r="E4" s="3">
        <v>-1000</v>
      </c>
      <c r="F4" s="3">
        <v>1000</v>
      </c>
      <c r="G4" s="3">
        <v>0</v>
      </c>
      <c r="H4" s="3" t="s">
        <v>9186</v>
      </c>
    </row>
    <row r="5" spans="1:8" x14ac:dyDescent="0.35">
      <c r="A5" s="3" t="s">
        <v>5089</v>
      </c>
      <c r="B5" s="3" t="s">
        <v>94</v>
      </c>
      <c r="C5" s="3" t="s">
        <v>6270</v>
      </c>
      <c r="D5" s="3" t="s">
        <v>95</v>
      </c>
      <c r="E5" s="3">
        <v>0</v>
      </c>
      <c r="F5" s="3">
        <v>1000</v>
      </c>
      <c r="G5" s="3">
        <v>0</v>
      </c>
      <c r="H5" s="3" t="s">
        <v>9186</v>
      </c>
    </row>
    <row r="6" spans="1:8" x14ac:dyDescent="0.35">
      <c r="A6" s="3" t="s">
        <v>5465</v>
      </c>
      <c r="B6" s="3" t="s">
        <v>685</v>
      </c>
      <c r="C6" s="3" t="s">
        <v>6258</v>
      </c>
      <c r="D6" s="3" t="s">
        <v>502</v>
      </c>
      <c r="E6" s="3">
        <v>-1000</v>
      </c>
      <c r="F6" s="3">
        <v>1000</v>
      </c>
      <c r="G6" s="3">
        <v>0</v>
      </c>
      <c r="H6" s="3" t="s">
        <v>9186</v>
      </c>
    </row>
    <row r="7" spans="1:8" x14ac:dyDescent="0.35">
      <c r="A7" s="3" t="s">
        <v>5335</v>
      </c>
      <c r="B7" s="3" t="s">
        <v>499</v>
      </c>
      <c r="C7" s="3" t="s">
        <v>6285</v>
      </c>
      <c r="D7" s="3" t="s">
        <v>500</v>
      </c>
      <c r="E7" s="3">
        <v>-1000</v>
      </c>
      <c r="F7" s="3">
        <v>1000</v>
      </c>
      <c r="G7" s="3">
        <v>0</v>
      </c>
      <c r="H7" s="3" t="s">
        <v>9186</v>
      </c>
    </row>
    <row r="8" spans="1:8" x14ac:dyDescent="0.35">
      <c r="A8" s="3" t="s">
        <v>6286</v>
      </c>
      <c r="B8" s="3" t="s">
        <v>293</v>
      </c>
      <c r="C8" s="3" t="s">
        <v>6280</v>
      </c>
      <c r="D8" s="3" t="s">
        <v>166</v>
      </c>
      <c r="E8" s="3">
        <v>-1000</v>
      </c>
      <c r="F8" s="3">
        <v>1000</v>
      </c>
      <c r="G8" s="3">
        <v>0</v>
      </c>
      <c r="H8" s="3" t="s">
        <v>9186</v>
      </c>
    </row>
    <row r="9" spans="1:8" x14ac:dyDescent="0.35">
      <c r="A9" s="3" t="s">
        <v>5472</v>
      </c>
      <c r="B9" s="3" t="s">
        <v>693</v>
      </c>
      <c r="C9" s="3" t="s">
        <v>6621</v>
      </c>
      <c r="D9" s="3" t="s">
        <v>694</v>
      </c>
      <c r="E9" s="3">
        <v>-1000</v>
      </c>
      <c r="F9" s="3">
        <v>1000</v>
      </c>
      <c r="G9" s="3">
        <v>0</v>
      </c>
      <c r="H9" s="3" t="s">
        <v>9186</v>
      </c>
    </row>
    <row r="10" spans="1:8" x14ac:dyDescent="0.35">
      <c r="A10" s="3" t="s">
        <v>5583</v>
      </c>
      <c r="B10" s="3" t="s">
        <v>850</v>
      </c>
      <c r="C10" s="3" t="s">
        <v>6617</v>
      </c>
      <c r="D10" s="3" t="s">
        <v>9081</v>
      </c>
      <c r="E10" s="3">
        <v>-1000</v>
      </c>
      <c r="F10" s="3">
        <v>1000</v>
      </c>
      <c r="G10" s="3">
        <v>0</v>
      </c>
      <c r="H10" s="3" t="s">
        <v>9186</v>
      </c>
    </row>
    <row r="11" spans="1:8" x14ac:dyDescent="0.35">
      <c r="A11" s="3" t="s">
        <v>8728</v>
      </c>
      <c r="B11" s="3" t="s">
        <v>1088</v>
      </c>
      <c r="C11" s="3" t="s">
        <v>6259</v>
      </c>
      <c r="D11" s="3" t="s">
        <v>1089</v>
      </c>
      <c r="E11" s="3">
        <v>-1000</v>
      </c>
      <c r="F11" s="3">
        <v>1000</v>
      </c>
      <c r="G11" s="3">
        <v>0</v>
      </c>
      <c r="H11" s="3" t="s">
        <v>9186</v>
      </c>
    </row>
    <row r="12" spans="1:8" x14ac:dyDescent="0.35">
      <c r="A12" s="3" t="s">
        <v>5196</v>
      </c>
      <c r="B12" s="3" t="s">
        <v>280</v>
      </c>
      <c r="C12" s="3" t="s">
        <v>8678</v>
      </c>
      <c r="D12" s="3" t="s">
        <v>9082</v>
      </c>
      <c r="E12" s="3">
        <v>0</v>
      </c>
      <c r="F12" s="3">
        <v>1000</v>
      </c>
      <c r="G12" s="3">
        <v>0</v>
      </c>
      <c r="H12" s="3" t="s">
        <v>9186</v>
      </c>
    </row>
    <row r="13" spans="1:8" x14ac:dyDescent="0.35">
      <c r="A13" s="3" t="s">
        <v>6634</v>
      </c>
      <c r="B13" s="3" t="s">
        <v>6633</v>
      </c>
      <c r="C13" s="3" t="s">
        <v>8723</v>
      </c>
      <c r="D13" s="3" t="s">
        <v>9083</v>
      </c>
      <c r="E13" s="3">
        <v>0</v>
      </c>
      <c r="F13" s="3">
        <v>1000</v>
      </c>
      <c r="G13" s="3">
        <v>0</v>
      </c>
      <c r="H13" s="3" t="s">
        <v>9186</v>
      </c>
    </row>
    <row r="14" spans="1:8" x14ac:dyDescent="0.35">
      <c r="A14" s="3" t="s">
        <v>5965</v>
      </c>
      <c r="B14" s="3" t="s">
        <v>1395</v>
      </c>
      <c r="C14" s="3" t="s">
        <v>6263</v>
      </c>
      <c r="D14" s="3" t="s">
        <v>1396</v>
      </c>
      <c r="E14" s="3">
        <v>-1000</v>
      </c>
      <c r="F14" s="3">
        <v>1000</v>
      </c>
      <c r="G14" s="3">
        <v>0</v>
      </c>
      <c r="H14" s="3" t="s">
        <v>9186</v>
      </c>
    </row>
    <row r="15" spans="1:8" x14ac:dyDescent="0.35">
      <c r="A15" s="3" t="s">
        <v>6408</v>
      </c>
      <c r="B15" s="3" t="s">
        <v>6407</v>
      </c>
      <c r="C15" s="3" t="s">
        <v>6720</v>
      </c>
      <c r="D15" s="3" t="s">
        <v>9084</v>
      </c>
      <c r="E15" s="3">
        <v>-1000</v>
      </c>
      <c r="F15" s="3">
        <v>1000</v>
      </c>
      <c r="G15" s="3">
        <v>0</v>
      </c>
      <c r="H15" s="3" t="s">
        <v>9186</v>
      </c>
    </row>
    <row r="16" spans="1:8" ht="13.75" customHeight="1" x14ac:dyDescent="0.35">
      <c r="A16" s="3" t="s">
        <v>5786</v>
      </c>
      <c r="B16" s="3" t="s">
        <v>1144</v>
      </c>
      <c r="C16" s="3" t="s">
        <v>6641</v>
      </c>
      <c r="D16" s="3" t="s">
        <v>907</v>
      </c>
      <c r="E16" s="3">
        <v>0</v>
      </c>
      <c r="F16" s="3">
        <v>1000</v>
      </c>
      <c r="G16" s="3">
        <v>0</v>
      </c>
      <c r="H16" s="3" t="s">
        <v>9186</v>
      </c>
    </row>
    <row r="17" spans="1:8" x14ac:dyDescent="0.35">
      <c r="A17" s="3" t="s">
        <v>6410</v>
      </c>
      <c r="B17" s="3" t="s">
        <v>6411</v>
      </c>
      <c r="C17" s="3" t="s">
        <v>6697</v>
      </c>
      <c r="D17" s="3" t="s">
        <v>9085</v>
      </c>
      <c r="E17" s="3">
        <v>-1000</v>
      </c>
      <c r="F17" s="3">
        <v>1000</v>
      </c>
      <c r="G17" s="3">
        <v>0</v>
      </c>
      <c r="H17" s="3" t="s">
        <v>9186</v>
      </c>
    </row>
    <row r="18" spans="1:8" x14ac:dyDescent="0.35">
      <c r="A18" s="3" t="s">
        <v>5541</v>
      </c>
      <c r="B18" s="3" t="s">
        <v>786</v>
      </c>
      <c r="C18" s="3" t="s">
        <v>6413</v>
      </c>
      <c r="D18" s="3" t="s">
        <v>787</v>
      </c>
      <c r="E18" s="3">
        <v>-1000</v>
      </c>
      <c r="F18" s="3">
        <v>1000</v>
      </c>
      <c r="G18" s="3">
        <v>0</v>
      </c>
      <c r="H18" s="3" t="s">
        <v>9186</v>
      </c>
    </row>
    <row r="19" spans="1:8" x14ac:dyDescent="0.35">
      <c r="A19" s="3" t="s">
        <v>5925</v>
      </c>
      <c r="B19" s="3" t="s">
        <v>1340</v>
      </c>
      <c r="C19" s="3" t="s">
        <v>6613</v>
      </c>
      <c r="D19" s="3" t="s">
        <v>1249</v>
      </c>
      <c r="E19" s="3">
        <v>-1000</v>
      </c>
      <c r="F19" s="3">
        <v>1000</v>
      </c>
      <c r="G19" s="3">
        <v>0</v>
      </c>
      <c r="H19" s="3" t="s">
        <v>9186</v>
      </c>
    </row>
    <row r="20" spans="1:8" x14ac:dyDescent="0.35">
      <c r="A20" s="3" t="s">
        <v>5863</v>
      </c>
      <c r="B20" s="3" t="s">
        <v>1248</v>
      </c>
      <c r="C20" s="3" t="s">
        <v>6721</v>
      </c>
      <c r="D20" s="3" t="s">
        <v>1249</v>
      </c>
      <c r="E20" s="3">
        <v>-1000</v>
      </c>
      <c r="F20" s="3">
        <v>1000</v>
      </c>
      <c r="G20" s="3">
        <v>0</v>
      </c>
      <c r="H20" s="3" t="s">
        <v>9186</v>
      </c>
    </row>
    <row r="21" spans="1:8" x14ac:dyDescent="0.35">
      <c r="A21" s="3" t="s">
        <v>5689</v>
      </c>
      <c r="B21" s="3" t="s">
        <v>1007</v>
      </c>
      <c r="C21" s="3" t="s">
        <v>6272</v>
      </c>
      <c r="D21" s="3" t="s">
        <v>659</v>
      </c>
      <c r="E21" s="3">
        <v>-1000</v>
      </c>
      <c r="F21" s="3">
        <v>1000</v>
      </c>
      <c r="G21" s="3">
        <v>0</v>
      </c>
      <c r="H21" s="3" t="s">
        <v>9186</v>
      </c>
    </row>
    <row r="22" spans="1:8" x14ac:dyDescent="0.35">
      <c r="A22" s="3" t="s">
        <v>5517</v>
      </c>
      <c r="B22" s="3" t="s">
        <v>754</v>
      </c>
      <c r="C22" s="3" t="s">
        <v>6343</v>
      </c>
      <c r="D22" s="3" t="s">
        <v>597</v>
      </c>
      <c r="E22" s="3">
        <v>0</v>
      </c>
      <c r="F22" s="3">
        <v>1000</v>
      </c>
      <c r="G22" s="3">
        <v>0</v>
      </c>
      <c r="H22" s="3" t="s">
        <v>9186</v>
      </c>
    </row>
    <row r="23" spans="1:8" x14ac:dyDescent="0.35">
      <c r="A23" s="3" t="s">
        <v>6726</v>
      </c>
      <c r="B23" s="3" t="s">
        <v>6727</v>
      </c>
      <c r="C23" s="3" t="s">
        <v>8679</v>
      </c>
      <c r="D23" s="3" t="s">
        <v>948</v>
      </c>
      <c r="E23" s="3">
        <v>0</v>
      </c>
      <c r="F23" s="3">
        <v>1000</v>
      </c>
      <c r="G23" s="3">
        <v>0</v>
      </c>
      <c r="H23" s="3" t="s">
        <v>9186</v>
      </c>
    </row>
    <row r="24" spans="1:8" x14ac:dyDescent="0.35">
      <c r="A24" s="3" t="s">
        <v>5743</v>
      </c>
      <c r="B24" s="3" t="s">
        <v>1081</v>
      </c>
      <c r="C24" s="3" t="s">
        <v>6730</v>
      </c>
      <c r="D24" s="3" t="s">
        <v>597</v>
      </c>
      <c r="E24" s="3">
        <v>-1000</v>
      </c>
      <c r="F24" s="3">
        <v>1000</v>
      </c>
      <c r="G24" s="3">
        <v>0</v>
      </c>
      <c r="H24" s="3" t="s">
        <v>9186</v>
      </c>
    </row>
    <row r="25" spans="1:8" x14ac:dyDescent="0.35">
      <c r="A25" s="3" t="s">
        <v>5723</v>
      </c>
      <c r="B25" s="3" t="s">
        <v>1056</v>
      </c>
      <c r="C25" s="3" t="s">
        <v>6732</v>
      </c>
      <c r="D25" s="3" t="s">
        <v>1057</v>
      </c>
      <c r="E25" s="3">
        <v>-1000</v>
      </c>
      <c r="F25" s="3">
        <v>1000</v>
      </c>
      <c r="G25" s="3">
        <v>0</v>
      </c>
      <c r="H25" s="3" t="s">
        <v>9186</v>
      </c>
    </row>
    <row r="26" spans="1:8" x14ac:dyDescent="0.35">
      <c r="A26" s="3" t="s">
        <v>6260</v>
      </c>
      <c r="B26" s="3" t="s">
        <v>6631</v>
      </c>
      <c r="C26" s="3" t="s">
        <v>8680</v>
      </c>
      <c r="D26" s="3" t="s">
        <v>9086</v>
      </c>
      <c r="E26" s="3">
        <v>0</v>
      </c>
      <c r="F26" s="3">
        <v>1000</v>
      </c>
      <c r="G26" s="3">
        <v>0</v>
      </c>
      <c r="H26" s="3" t="s">
        <v>9186</v>
      </c>
    </row>
    <row r="27" spans="1:8" x14ac:dyDescent="0.35">
      <c r="A27" s="3" t="s">
        <v>6018</v>
      </c>
      <c r="B27" s="3" t="s">
        <v>1457</v>
      </c>
      <c r="C27" s="3" t="s">
        <v>6628</v>
      </c>
      <c r="D27" s="3" t="s">
        <v>1458</v>
      </c>
      <c r="E27" s="3">
        <v>-1000</v>
      </c>
      <c r="F27" s="3">
        <v>1000</v>
      </c>
      <c r="G27" s="3">
        <v>0</v>
      </c>
      <c r="H27" s="3" t="s">
        <v>9186</v>
      </c>
    </row>
    <row r="28" spans="1:8" x14ac:dyDescent="0.35">
      <c r="A28" s="3" t="s">
        <v>5059</v>
      </c>
      <c r="B28" s="3" t="s">
        <v>35</v>
      </c>
      <c r="C28" s="3" t="s">
        <v>6622</v>
      </c>
      <c r="D28" s="3" t="s">
        <v>9473</v>
      </c>
      <c r="E28" s="3">
        <v>-1000</v>
      </c>
      <c r="F28" s="3">
        <v>1000</v>
      </c>
      <c r="G28" s="3">
        <v>0</v>
      </c>
      <c r="H28" s="3" t="s">
        <v>9186</v>
      </c>
    </row>
    <row r="29" spans="1:8" x14ac:dyDescent="0.35">
      <c r="A29" s="3" t="s">
        <v>5778</v>
      </c>
      <c r="B29" s="3" t="s">
        <v>1132</v>
      </c>
      <c r="C29" s="3" t="s">
        <v>6627</v>
      </c>
      <c r="D29" s="3" t="s">
        <v>50</v>
      </c>
      <c r="E29" s="3">
        <v>-1000</v>
      </c>
      <c r="F29" s="3">
        <v>1000</v>
      </c>
      <c r="G29" s="3">
        <v>0</v>
      </c>
      <c r="H29" s="3" t="s">
        <v>9186</v>
      </c>
    </row>
    <row r="30" spans="1:8" x14ac:dyDescent="0.35">
      <c r="A30" s="3" t="s">
        <v>5953</v>
      </c>
      <c r="B30" s="3" t="s">
        <v>1376</v>
      </c>
      <c r="C30" s="3" t="s">
        <v>6623</v>
      </c>
      <c r="D30" s="3" t="s">
        <v>1377</v>
      </c>
      <c r="E30" s="3">
        <v>-1000</v>
      </c>
      <c r="F30" s="3">
        <v>1000</v>
      </c>
      <c r="G30" s="3">
        <v>0</v>
      </c>
      <c r="H30" s="3" t="s">
        <v>9186</v>
      </c>
    </row>
    <row r="31" spans="1:8" x14ac:dyDescent="0.35">
      <c r="A31" s="3" t="s">
        <v>5414</v>
      </c>
      <c r="B31" s="3" t="s">
        <v>618</v>
      </c>
      <c r="C31" s="3" t="s">
        <v>6624</v>
      </c>
      <c r="D31" s="3" t="s">
        <v>619</v>
      </c>
      <c r="E31" s="3">
        <v>-1000</v>
      </c>
      <c r="F31" s="3">
        <v>1000</v>
      </c>
      <c r="G31" s="3">
        <v>0</v>
      </c>
      <c r="H31" s="3" t="s">
        <v>9186</v>
      </c>
    </row>
    <row r="32" spans="1:8" x14ac:dyDescent="0.35">
      <c r="A32" s="3" t="s">
        <v>5931</v>
      </c>
      <c r="B32" s="3" t="s">
        <v>1348</v>
      </c>
      <c r="C32" s="3" t="s">
        <v>6625</v>
      </c>
      <c r="D32" s="3" t="s">
        <v>9087</v>
      </c>
      <c r="E32" s="3">
        <v>-1000</v>
      </c>
      <c r="F32" s="3">
        <v>1000</v>
      </c>
      <c r="G32" s="3">
        <v>0</v>
      </c>
      <c r="H32" s="3" t="s">
        <v>9186</v>
      </c>
    </row>
    <row r="33" spans="1:8" x14ac:dyDescent="0.35">
      <c r="A33" s="3" t="s">
        <v>5701</v>
      </c>
      <c r="B33" s="3" t="s">
        <v>1024</v>
      </c>
      <c r="C33" s="3" t="s">
        <v>6626</v>
      </c>
      <c r="D33" s="3" t="s">
        <v>1025</v>
      </c>
      <c r="E33" s="3">
        <v>-1000</v>
      </c>
      <c r="F33" s="3">
        <v>1000</v>
      </c>
      <c r="G33" s="3">
        <v>0</v>
      </c>
      <c r="H33" s="3" t="s">
        <v>9186</v>
      </c>
    </row>
    <row r="34" spans="1:8" x14ac:dyDescent="0.35">
      <c r="A34" s="3" t="s">
        <v>5322</v>
      </c>
      <c r="B34" s="3" t="s">
        <v>9439</v>
      </c>
      <c r="C34" s="3" t="s">
        <v>6655</v>
      </c>
      <c r="D34" s="3" t="s">
        <v>9438</v>
      </c>
      <c r="E34" s="3">
        <v>-1000</v>
      </c>
      <c r="F34" s="3">
        <v>1000</v>
      </c>
      <c r="G34" s="3">
        <v>0</v>
      </c>
      <c r="H34" s="3" t="s">
        <v>9186</v>
      </c>
    </row>
    <row r="35" spans="1:8" x14ac:dyDescent="0.35">
      <c r="A35" s="3" t="s">
        <v>6694</v>
      </c>
      <c r="B35" s="3" t="s">
        <v>1093</v>
      </c>
      <c r="C35" s="3" t="s">
        <v>6734</v>
      </c>
      <c r="D35" s="3" t="s">
        <v>1094</v>
      </c>
      <c r="E35" s="3">
        <v>-1000</v>
      </c>
      <c r="F35" s="3">
        <v>1000</v>
      </c>
      <c r="G35" s="3">
        <v>0</v>
      </c>
      <c r="H35" s="3" t="s">
        <v>9188</v>
      </c>
    </row>
    <row r="36" spans="1:8" x14ac:dyDescent="0.35">
      <c r="A36" s="3" t="s">
        <v>6390</v>
      </c>
      <c r="B36" s="3" t="s">
        <v>598</v>
      </c>
      <c r="C36" s="3" t="s">
        <v>6346</v>
      </c>
      <c r="D36" s="3" t="s">
        <v>599</v>
      </c>
      <c r="E36" s="3">
        <v>0</v>
      </c>
      <c r="F36" s="3">
        <v>1000</v>
      </c>
      <c r="G36" s="3">
        <v>0</v>
      </c>
      <c r="H36" s="3" t="s">
        <v>9188</v>
      </c>
    </row>
    <row r="37" spans="1:8" x14ac:dyDescent="0.35">
      <c r="A37" s="3" t="s">
        <v>6347</v>
      </c>
      <c r="B37" s="3" t="s">
        <v>920</v>
      </c>
      <c r="C37" s="3" t="s">
        <v>6348</v>
      </c>
      <c r="D37" s="3" t="s">
        <v>921</v>
      </c>
      <c r="E37" s="3">
        <v>0</v>
      </c>
      <c r="F37" s="3">
        <v>1000</v>
      </c>
      <c r="G37" s="3">
        <v>0</v>
      </c>
      <c r="H37" s="3" t="s">
        <v>9188</v>
      </c>
    </row>
    <row r="38" spans="1:8" x14ac:dyDescent="0.35">
      <c r="A38" s="3" t="s">
        <v>6020</v>
      </c>
      <c r="B38" s="3" t="s">
        <v>1461</v>
      </c>
      <c r="C38" s="3" t="s">
        <v>6700</v>
      </c>
      <c r="D38" s="3" t="s">
        <v>9088</v>
      </c>
      <c r="E38" s="3">
        <v>0</v>
      </c>
      <c r="F38" s="3">
        <v>1000</v>
      </c>
      <c r="G38" s="3">
        <v>0</v>
      </c>
      <c r="H38" s="3" t="s">
        <v>9188</v>
      </c>
    </row>
    <row r="39" spans="1:8" x14ac:dyDescent="0.35">
      <c r="A39" s="3" t="s">
        <v>5870</v>
      </c>
      <c r="B39" s="3" t="s">
        <v>1260</v>
      </c>
      <c r="C39" s="3" t="s">
        <v>6701</v>
      </c>
      <c r="D39" s="3" t="s">
        <v>1261</v>
      </c>
      <c r="E39" s="3">
        <v>0</v>
      </c>
      <c r="F39" s="3">
        <v>1000</v>
      </c>
      <c r="G39" s="3">
        <v>0</v>
      </c>
      <c r="H39" s="3" t="s">
        <v>9188</v>
      </c>
    </row>
    <row r="40" spans="1:8" x14ac:dyDescent="0.35">
      <c r="A40" s="3" t="s">
        <v>5780</v>
      </c>
      <c r="B40" s="3" t="s">
        <v>1134</v>
      </c>
      <c r="C40" s="3" t="s">
        <v>6702</v>
      </c>
      <c r="D40" s="3" t="s">
        <v>1135</v>
      </c>
      <c r="E40" s="3">
        <v>-1000</v>
      </c>
      <c r="F40" s="3">
        <v>1000</v>
      </c>
      <c r="G40" s="3">
        <v>0</v>
      </c>
      <c r="H40" s="3" t="s">
        <v>9188</v>
      </c>
    </row>
    <row r="41" spans="1:8" x14ac:dyDescent="0.35">
      <c r="A41" s="3" t="s">
        <v>6706</v>
      </c>
      <c r="B41" s="3" t="s">
        <v>6705</v>
      </c>
      <c r="C41" s="3" t="s">
        <v>6713</v>
      </c>
      <c r="D41" s="3" t="s">
        <v>9089</v>
      </c>
      <c r="E41" s="3">
        <v>-1000</v>
      </c>
      <c r="F41" s="3">
        <v>1000</v>
      </c>
      <c r="G41" s="3">
        <v>0</v>
      </c>
      <c r="H41" s="3" t="s">
        <v>9188</v>
      </c>
    </row>
    <row r="42" spans="1:8" x14ac:dyDescent="0.35">
      <c r="A42" s="3" t="s">
        <v>6710</v>
      </c>
      <c r="B42" s="3" t="s">
        <v>6709</v>
      </c>
      <c r="C42" s="3" t="s">
        <v>6711</v>
      </c>
      <c r="D42" s="3" t="s">
        <v>9090</v>
      </c>
      <c r="E42" s="3">
        <v>0</v>
      </c>
      <c r="F42" s="3">
        <v>1000</v>
      </c>
      <c r="G42" s="3">
        <v>0</v>
      </c>
      <c r="H42" s="3" t="s">
        <v>9188</v>
      </c>
    </row>
    <row r="43" spans="1:8" x14ac:dyDescent="0.35">
      <c r="A43" s="3" t="s">
        <v>5773</v>
      </c>
      <c r="B43" s="3" t="s">
        <v>1126</v>
      </c>
      <c r="C43" s="3" t="s">
        <v>6712</v>
      </c>
      <c r="D43" s="3" t="s">
        <v>155</v>
      </c>
      <c r="E43" s="3">
        <v>-1000</v>
      </c>
      <c r="F43" s="3">
        <v>1000</v>
      </c>
      <c r="G43" s="3">
        <v>0</v>
      </c>
      <c r="H43" s="3" t="s">
        <v>9188</v>
      </c>
    </row>
    <row r="44" spans="1:8" x14ac:dyDescent="0.35">
      <c r="A44" s="3" t="s">
        <v>6393</v>
      </c>
      <c r="B44" s="3" t="s">
        <v>1143</v>
      </c>
      <c r="C44" s="3" t="s">
        <v>6331</v>
      </c>
      <c r="D44" s="3" t="s">
        <v>848</v>
      </c>
      <c r="E44" s="3">
        <v>-1000</v>
      </c>
      <c r="F44" s="3">
        <v>1000</v>
      </c>
      <c r="G44" s="3">
        <v>0</v>
      </c>
      <c r="H44" s="3" t="s">
        <v>9188</v>
      </c>
    </row>
    <row r="45" spans="1:8" x14ac:dyDescent="0.35">
      <c r="A45" s="3" t="s">
        <v>6337</v>
      </c>
      <c r="B45" s="3" t="s">
        <v>847</v>
      </c>
      <c r="C45" s="3" t="s">
        <v>6336</v>
      </c>
      <c r="D45" s="3" t="s">
        <v>888</v>
      </c>
      <c r="E45" s="3">
        <v>-1000</v>
      </c>
      <c r="F45" s="3">
        <v>1000</v>
      </c>
      <c r="G45" s="3">
        <v>0</v>
      </c>
      <c r="H45" s="3" t="s">
        <v>9188</v>
      </c>
    </row>
    <row r="46" spans="1:8" x14ac:dyDescent="0.35">
      <c r="A46" s="3" t="s">
        <v>6695</v>
      </c>
      <c r="B46" s="3" t="s">
        <v>1644</v>
      </c>
      <c r="C46" s="3" t="s">
        <v>6335</v>
      </c>
      <c r="D46" s="3" t="s">
        <v>9091</v>
      </c>
      <c r="E46" s="3">
        <v>0</v>
      </c>
      <c r="F46" s="3">
        <v>1000</v>
      </c>
      <c r="G46" s="3">
        <v>0</v>
      </c>
      <c r="H46" s="3" t="s">
        <v>9187</v>
      </c>
    </row>
    <row r="47" spans="1:8" x14ac:dyDescent="0.35">
      <c r="A47" s="3" t="s">
        <v>8527</v>
      </c>
      <c r="B47" s="3" t="s">
        <v>1084</v>
      </c>
      <c r="C47" s="3" t="s">
        <v>6692</v>
      </c>
      <c r="D47" s="3" t="s">
        <v>1085</v>
      </c>
      <c r="E47" s="3">
        <v>0</v>
      </c>
      <c r="F47" s="3">
        <v>1000</v>
      </c>
      <c r="G47" s="3">
        <v>0</v>
      </c>
      <c r="H47" s="3" t="s">
        <v>9187</v>
      </c>
    </row>
    <row r="48" spans="1:8" x14ac:dyDescent="0.35">
      <c r="A48" s="3" t="s">
        <v>6396</v>
      </c>
      <c r="B48" s="3" t="s">
        <v>527</v>
      </c>
      <c r="C48" s="3" t="s">
        <v>6334</v>
      </c>
      <c r="D48" s="3" t="s">
        <v>528</v>
      </c>
      <c r="E48" s="3">
        <v>-1000</v>
      </c>
      <c r="F48" s="3">
        <v>1000</v>
      </c>
      <c r="G48" s="3">
        <v>0</v>
      </c>
      <c r="H48" s="3" t="s">
        <v>9187</v>
      </c>
    </row>
    <row r="49" spans="1:8" x14ac:dyDescent="0.35">
      <c r="A49" s="3" t="s">
        <v>6395</v>
      </c>
      <c r="B49" s="3" t="s">
        <v>609</v>
      </c>
      <c r="C49" s="3" t="s">
        <v>6333</v>
      </c>
      <c r="D49" s="3" t="s">
        <v>610</v>
      </c>
      <c r="E49" s="3">
        <v>-1000</v>
      </c>
      <c r="F49" s="3">
        <v>1000</v>
      </c>
      <c r="G49" s="3">
        <v>0</v>
      </c>
      <c r="H49" s="3" t="s">
        <v>9187</v>
      </c>
    </row>
    <row r="50" spans="1:8" x14ac:dyDescent="0.35">
      <c r="A50" s="3" t="s">
        <v>6394</v>
      </c>
      <c r="B50" s="3" t="s">
        <v>763</v>
      </c>
      <c r="C50" s="3" t="s">
        <v>6332</v>
      </c>
      <c r="D50" s="3" t="s">
        <v>9092</v>
      </c>
      <c r="E50" s="3">
        <v>0</v>
      </c>
      <c r="F50" s="3">
        <v>1000</v>
      </c>
      <c r="G50" s="3">
        <v>0</v>
      </c>
      <c r="H50" s="3" t="s">
        <v>9187</v>
      </c>
    </row>
    <row r="51" spans="1:8" x14ac:dyDescent="0.35">
      <c r="A51" s="3" t="s">
        <v>5934</v>
      </c>
      <c r="B51" s="3" t="s">
        <v>1351</v>
      </c>
      <c r="C51" s="3" t="s">
        <v>6344</v>
      </c>
      <c r="D51" s="3" t="s">
        <v>1352</v>
      </c>
      <c r="E51" s="3">
        <v>0</v>
      </c>
      <c r="F51" s="3">
        <v>1000</v>
      </c>
      <c r="G51" s="3">
        <v>0</v>
      </c>
      <c r="H51" s="3" t="s">
        <v>9187</v>
      </c>
    </row>
    <row r="52" spans="1:8" x14ac:dyDescent="0.35">
      <c r="A52" s="3" t="s">
        <v>6691</v>
      </c>
      <c r="B52" s="3" t="s">
        <v>103</v>
      </c>
      <c r="C52" s="3" t="s">
        <v>6690</v>
      </c>
      <c r="D52" s="3" t="s">
        <v>104</v>
      </c>
      <c r="E52" s="3">
        <v>-1000</v>
      </c>
      <c r="F52" s="3">
        <v>1000</v>
      </c>
      <c r="G52" s="3">
        <v>0</v>
      </c>
      <c r="H52" s="3" t="s">
        <v>9187</v>
      </c>
    </row>
    <row r="53" spans="1:8" x14ac:dyDescent="0.35">
      <c r="A53" s="3" t="s">
        <v>6688</v>
      </c>
      <c r="B53" s="3" t="s">
        <v>324</v>
      </c>
      <c r="C53" s="3" t="s">
        <v>6689</v>
      </c>
      <c r="D53" s="3" t="s">
        <v>325</v>
      </c>
      <c r="E53" s="3">
        <v>0</v>
      </c>
      <c r="F53" s="3">
        <v>1000</v>
      </c>
      <c r="G53" s="3">
        <v>0</v>
      </c>
      <c r="H53" s="3" t="s">
        <v>9187</v>
      </c>
    </row>
    <row r="54" spans="1:8" x14ac:dyDescent="0.35">
      <c r="A54" s="3" t="s">
        <v>6672</v>
      </c>
      <c r="B54" s="3" t="s">
        <v>391</v>
      </c>
      <c r="C54" s="3" t="s">
        <v>4435</v>
      </c>
      <c r="D54" s="3" t="s">
        <v>392</v>
      </c>
      <c r="E54" s="3">
        <v>-1000</v>
      </c>
      <c r="F54" s="3">
        <v>1000</v>
      </c>
      <c r="G54" s="3">
        <v>0</v>
      </c>
      <c r="H54" s="3" t="s">
        <v>9187</v>
      </c>
    </row>
    <row r="55" spans="1:8" x14ac:dyDescent="0.35">
      <c r="A55" s="3" t="s">
        <v>6671</v>
      </c>
      <c r="B55" s="3" t="s">
        <v>798</v>
      </c>
      <c r="C55" s="3" t="s">
        <v>6693</v>
      </c>
      <c r="D55" s="3" t="s">
        <v>392</v>
      </c>
      <c r="E55" s="3">
        <v>0</v>
      </c>
      <c r="F55" s="3">
        <v>1000</v>
      </c>
      <c r="G55" s="3">
        <v>0</v>
      </c>
      <c r="H55" s="3" t="s">
        <v>9187</v>
      </c>
    </row>
    <row r="56" spans="1:8" x14ac:dyDescent="0.35">
      <c r="A56" s="3" t="s">
        <v>6687</v>
      </c>
      <c r="B56" s="3" t="s">
        <v>391</v>
      </c>
      <c r="C56" s="3" t="s">
        <v>6673</v>
      </c>
      <c r="D56" s="3" t="s">
        <v>1343</v>
      </c>
      <c r="E56" s="3">
        <v>-1000</v>
      </c>
      <c r="F56" s="3">
        <v>1000</v>
      </c>
      <c r="G56" s="3">
        <v>0</v>
      </c>
      <c r="H56" s="3" t="s">
        <v>9187</v>
      </c>
    </row>
    <row r="57" spans="1:8" x14ac:dyDescent="0.35">
      <c r="A57" s="3" t="s">
        <v>6686</v>
      </c>
      <c r="B57" s="3" t="s">
        <v>207</v>
      </c>
      <c r="C57" s="3" t="s">
        <v>6674</v>
      </c>
      <c r="D57" s="3" t="s">
        <v>208</v>
      </c>
      <c r="E57" s="3">
        <v>0</v>
      </c>
      <c r="F57" s="3">
        <v>1000</v>
      </c>
      <c r="G57" s="3">
        <v>0</v>
      </c>
      <c r="H57" s="3" t="s">
        <v>9187</v>
      </c>
    </row>
    <row r="58" spans="1:8" x14ac:dyDescent="0.35">
      <c r="A58" s="3" t="s">
        <v>5748</v>
      </c>
      <c r="B58" s="3" t="s">
        <v>1090</v>
      </c>
      <c r="C58" s="3" t="s">
        <v>6675</v>
      </c>
      <c r="D58" s="3" t="s">
        <v>148</v>
      </c>
      <c r="E58" s="3">
        <v>-1000</v>
      </c>
      <c r="F58" s="3">
        <v>1000</v>
      </c>
      <c r="G58" s="3">
        <v>0</v>
      </c>
      <c r="H58" s="3" t="s">
        <v>9187</v>
      </c>
    </row>
    <row r="59" spans="1:8" x14ac:dyDescent="0.35">
      <c r="A59" s="3" t="s">
        <v>6685</v>
      </c>
      <c r="B59" s="3" t="s">
        <v>632</v>
      </c>
      <c r="C59" s="3" t="s">
        <v>6676</v>
      </c>
      <c r="D59" s="3" t="s">
        <v>633</v>
      </c>
      <c r="E59" s="3">
        <v>0</v>
      </c>
      <c r="F59" s="3">
        <v>1000</v>
      </c>
      <c r="G59" s="3">
        <v>0</v>
      </c>
      <c r="H59" s="3" t="s">
        <v>9187</v>
      </c>
    </row>
    <row r="60" spans="1:8" x14ac:dyDescent="0.35">
      <c r="A60" s="3" t="s">
        <v>6399</v>
      </c>
      <c r="B60" s="3" t="s">
        <v>8</v>
      </c>
      <c r="C60" s="3" t="s">
        <v>6404</v>
      </c>
      <c r="D60" s="3" t="s">
        <v>9</v>
      </c>
      <c r="E60" s="3">
        <v>0</v>
      </c>
      <c r="F60" s="3">
        <v>1000</v>
      </c>
      <c r="G60" s="3">
        <v>0</v>
      </c>
      <c r="H60" s="3" t="s">
        <v>9189</v>
      </c>
    </row>
    <row r="61" spans="1:8" x14ac:dyDescent="0.35">
      <c r="A61" s="3" t="s">
        <v>5046</v>
      </c>
      <c r="B61" s="3" t="s">
        <v>10</v>
      </c>
      <c r="C61" s="3" t="s">
        <v>9190</v>
      </c>
      <c r="D61" s="3" t="s">
        <v>11</v>
      </c>
      <c r="E61" s="3">
        <v>-1000</v>
      </c>
      <c r="F61" s="3">
        <v>1000</v>
      </c>
      <c r="G61" s="3">
        <v>0</v>
      </c>
      <c r="H61" s="3" t="s">
        <v>9191</v>
      </c>
    </row>
    <row r="62" spans="1:8" x14ac:dyDescent="0.35">
      <c r="A62" s="3" t="s">
        <v>5047</v>
      </c>
      <c r="B62" s="3" t="s">
        <v>12</v>
      </c>
      <c r="C62" s="3" t="s">
        <v>4316</v>
      </c>
      <c r="D62" s="3" t="s">
        <v>9093</v>
      </c>
      <c r="E62" s="3">
        <v>0</v>
      </c>
      <c r="F62" s="3">
        <v>1000</v>
      </c>
      <c r="G62" s="3">
        <v>0</v>
      </c>
      <c r="H62" s="3" t="s">
        <v>9189</v>
      </c>
    </row>
    <row r="63" spans="1:8" x14ac:dyDescent="0.35">
      <c r="A63" s="3" t="s">
        <v>5048</v>
      </c>
      <c r="B63" s="3" t="s">
        <v>13</v>
      </c>
      <c r="C63" s="3" t="s">
        <v>9192</v>
      </c>
      <c r="D63" s="3" t="s">
        <v>14</v>
      </c>
      <c r="E63" s="3">
        <v>-1000</v>
      </c>
      <c r="F63" s="3">
        <v>1000</v>
      </c>
      <c r="G63" s="3">
        <v>0</v>
      </c>
      <c r="H63" s="3" t="s">
        <v>9187</v>
      </c>
    </row>
    <row r="64" spans="1:8" x14ac:dyDescent="0.35">
      <c r="A64" s="3" t="s">
        <v>5049</v>
      </c>
      <c r="B64" s="3" t="s">
        <v>15</v>
      </c>
      <c r="C64" s="3" t="s">
        <v>9193</v>
      </c>
      <c r="D64" s="3" t="s">
        <v>16</v>
      </c>
      <c r="E64" s="3">
        <v>0</v>
      </c>
      <c r="F64" s="3">
        <v>1000</v>
      </c>
      <c r="G64" s="3">
        <v>0</v>
      </c>
      <c r="H64" s="3" t="s">
        <v>9189</v>
      </c>
    </row>
    <row r="65" spans="1:8" x14ac:dyDescent="0.35">
      <c r="A65" s="3" t="s">
        <v>5050</v>
      </c>
      <c r="B65" s="3" t="s">
        <v>17</v>
      </c>
      <c r="C65" s="3" t="s">
        <v>9194</v>
      </c>
      <c r="D65" s="3" t="s">
        <v>18</v>
      </c>
      <c r="E65" s="3">
        <v>-1000</v>
      </c>
      <c r="F65" s="3">
        <v>1000</v>
      </c>
      <c r="G65" s="3">
        <v>0</v>
      </c>
      <c r="H65" s="3" t="s">
        <v>9186</v>
      </c>
    </row>
    <row r="66" spans="1:8" x14ac:dyDescent="0.35">
      <c r="A66" s="3" t="s">
        <v>5051</v>
      </c>
      <c r="B66" s="3" t="s">
        <v>19</v>
      </c>
      <c r="C66" s="3" t="s">
        <v>4317</v>
      </c>
      <c r="D66" s="3" t="s">
        <v>20</v>
      </c>
      <c r="E66" s="3">
        <v>-1000</v>
      </c>
      <c r="F66" s="3">
        <v>1000</v>
      </c>
      <c r="G66" s="3">
        <v>0</v>
      </c>
      <c r="H66" s="3" t="s">
        <v>9188</v>
      </c>
    </row>
    <row r="67" spans="1:8" x14ac:dyDescent="0.35">
      <c r="A67" s="3" t="s">
        <v>5052</v>
      </c>
      <c r="B67" s="3" t="s">
        <v>21</v>
      </c>
      <c r="C67" s="3" t="s">
        <v>4318</v>
      </c>
      <c r="D67" s="3" t="s">
        <v>22</v>
      </c>
      <c r="E67" s="3">
        <v>-1000</v>
      </c>
      <c r="F67" s="3">
        <v>1000</v>
      </c>
      <c r="G67" s="3">
        <v>0</v>
      </c>
      <c r="H67" s="3" t="s">
        <v>9186</v>
      </c>
    </row>
    <row r="68" spans="1:8" x14ac:dyDescent="0.35">
      <c r="A68" s="3" t="s">
        <v>5053</v>
      </c>
      <c r="B68" s="3" t="s">
        <v>23</v>
      </c>
      <c r="C68" s="3" t="s">
        <v>4319</v>
      </c>
      <c r="D68" s="3" t="s">
        <v>24</v>
      </c>
      <c r="E68" s="3">
        <v>0</v>
      </c>
      <c r="F68" s="3">
        <v>1000</v>
      </c>
      <c r="G68" s="3">
        <v>0</v>
      </c>
      <c r="H68" s="3" t="s">
        <v>9195</v>
      </c>
    </row>
    <row r="69" spans="1:8" x14ac:dyDescent="0.35">
      <c r="A69" s="3" t="s">
        <v>5054</v>
      </c>
      <c r="B69" s="3" t="s">
        <v>25</v>
      </c>
      <c r="C69" s="3" t="s">
        <v>4320</v>
      </c>
      <c r="D69" s="3" t="s">
        <v>26</v>
      </c>
      <c r="E69" s="3">
        <v>0</v>
      </c>
      <c r="F69" s="3">
        <v>1000</v>
      </c>
      <c r="G69" s="3">
        <v>0</v>
      </c>
      <c r="H69" s="3" t="s">
        <v>9195</v>
      </c>
    </row>
    <row r="70" spans="1:8" x14ac:dyDescent="0.35">
      <c r="A70" s="3" t="s">
        <v>5055</v>
      </c>
      <c r="B70" s="3" t="s">
        <v>27</v>
      </c>
      <c r="C70" s="3" t="s">
        <v>4321</v>
      </c>
      <c r="D70" s="3" t="s">
        <v>28</v>
      </c>
      <c r="E70" s="3">
        <v>-1000</v>
      </c>
      <c r="F70" s="3">
        <v>1000</v>
      </c>
      <c r="G70" s="3">
        <v>0</v>
      </c>
      <c r="H70" s="3" t="s">
        <v>9188</v>
      </c>
    </row>
    <row r="71" spans="1:8" x14ac:dyDescent="0.35">
      <c r="A71" s="3" t="s">
        <v>5056</v>
      </c>
      <c r="B71" s="3" t="s">
        <v>29</v>
      </c>
      <c r="C71" s="3" t="s">
        <v>6656</v>
      </c>
      <c r="D71" s="3" t="s">
        <v>30</v>
      </c>
      <c r="E71" s="3">
        <v>-1000</v>
      </c>
      <c r="F71" s="3">
        <v>1000</v>
      </c>
      <c r="G71" s="3">
        <v>0</v>
      </c>
      <c r="H71" s="3" t="s">
        <v>9195</v>
      </c>
    </row>
    <row r="72" spans="1:8" x14ac:dyDescent="0.35">
      <c r="A72" s="3" t="s">
        <v>5057</v>
      </c>
      <c r="B72" s="3" t="s">
        <v>31</v>
      </c>
      <c r="C72" s="3" t="s">
        <v>4322</v>
      </c>
      <c r="D72" s="3" t="s">
        <v>32</v>
      </c>
      <c r="E72" s="3">
        <v>0</v>
      </c>
      <c r="F72" s="3">
        <v>1000</v>
      </c>
      <c r="G72" s="3">
        <v>0</v>
      </c>
      <c r="H72" s="3" t="s">
        <v>9186</v>
      </c>
    </row>
    <row r="73" spans="1:8" x14ac:dyDescent="0.35">
      <c r="A73" s="3" t="s">
        <v>5058</v>
      </c>
      <c r="B73" s="3" t="s">
        <v>33</v>
      </c>
      <c r="C73" s="3" t="s">
        <v>4323</v>
      </c>
      <c r="D73" s="3" t="s">
        <v>34</v>
      </c>
      <c r="E73" s="3">
        <v>0</v>
      </c>
      <c r="F73" s="3">
        <v>1000</v>
      </c>
      <c r="G73" s="3">
        <v>0</v>
      </c>
      <c r="H73" s="3" t="s">
        <v>9186</v>
      </c>
    </row>
    <row r="74" spans="1:8" x14ac:dyDescent="0.35">
      <c r="A74" s="3" t="s">
        <v>5060</v>
      </c>
      <c r="B74" s="3" t="s">
        <v>36</v>
      </c>
      <c r="C74" s="3" t="s">
        <v>4324</v>
      </c>
      <c r="D74" s="3" t="s">
        <v>37</v>
      </c>
      <c r="E74" s="3">
        <v>-1000</v>
      </c>
      <c r="F74" s="3">
        <v>1000</v>
      </c>
      <c r="G74" s="3">
        <v>0</v>
      </c>
      <c r="H74" s="3" t="s">
        <v>9186</v>
      </c>
    </row>
    <row r="75" spans="1:8" x14ac:dyDescent="0.35">
      <c r="A75" s="3" t="s">
        <v>5061</v>
      </c>
      <c r="B75" s="3" t="s">
        <v>38</v>
      </c>
      <c r="C75" s="3" t="s">
        <v>4325</v>
      </c>
      <c r="D75" s="3" t="s">
        <v>39</v>
      </c>
      <c r="E75" s="3">
        <v>-1000</v>
      </c>
      <c r="F75" s="3">
        <v>1000</v>
      </c>
      <c r="G75" s="3">
        <v>0</v>
      </c>
      <c r="H75" s="3" t="s">
        <v>9195</v>
      </c>
    </row>
    <row r="76" spans="1:8" x14ac:dyDescent="0.35">
      <c r="A76" s="3" t="s">
        <v>5062</v>
      </c>
      <c r="B76" s="3" t="s">
        <v>40</v>
      </c>
      <c r="C76" s="3" t="s">
        <v>4326</v>
      </c>
      <c r="D76" s="3" t="s">
        <v>41</v>
      </c>
      <c r="E76" s="3">
        <v>-1000</v>
      </c>
      <c r="F76" s="3">
        <v>1000</v>
      </c>
      <c r="G76" s="3">
        <v>0</v>
      </c>
      <c r="H76" s="3" t="s">
        <v>9195</v>
      </c>
    </row>
    <row r="77" spans="1:8" x14ac:dyDescent="0.35">
      <c r="A77" s="3" t="s">
        <v>5063</v>
      </c>
      <c r="B77" s="3" t="s">
        <v>42</v>
      </c>
      <c r="C77" s="3" t="s">
        <v>4327</v>
      </c>
      <c r="D77" s="3" t="s">
        <v>43</v>
      </c>
      <c r="E77" s="3">
        <v>-1000</v>
      </c>
      <c r="F77" s="3">
        <v>1000</v>
      </c>
      <c r="G77" s="3">
        <v>0</v>
      </c>
      <c r="H77" s="3" t="s">
        <v>9195</v>
      </c>
    </row>
    <row r="78" spans="1:8" x14ac:dyDescent="0.35">
      <c r="A78" s="3" t="s">
        <v>5064</v>
      </c>
      <c r="B78" s="3" t="s">
        <v>44</v>
      </c>
      <c r="C78" s="3" t="s">
        <v>4328</v>
      </c>
      <c r="D78" s="3" t="s">
        <v>45</v>
      </c>
      <c r="E78" s="3">
        <v>0</v>
      </c>
      <c r="F78" s="3">
        <v>1000</v>
      </c>
      <c r="G78" s="3">
        <v>0</v>
      </c>
      <c r="H78" s="3" t="s">
        <v>9195</v>
      </c>
    </row>
    <row r="79" spans="1:8" x14ac:dyDescent="0.35">
      <c r="A79" s="3" t="s">
        <v>5065</v>
      </c>
      <c r="B79" s="3" t="s">
        <v>46</v>
      </c>
      <c r="C79" s="3" t="s">
        <v>4329</v>
      </c>
      <c r="D79" s="3" t="s">
        <v>47</v>
      </c>
      <c r="E79" s="3">
        <v>0</v>
      </c>
      <c r="F79" s="3">
        <v>1000</v>
      </c>
      <c r="G79" s="3">
        <v>0</v>
      </c>
      <c r="H79" s="3" t="s">
        <v>9196</v>
      </c>
    </row>
    <row r="80" spans="1:8" x14ac:dyDescent="0.35">
      <c r="A80" s="3" t="s">
        <v>5066</v>
      </c>
      <c r="B80" s="3" t="s">
        <v>48</v>
      </c>
      <c r="C80" s="3" t="s">
        <v>4330</v>
      </c>
      <c r="D80" s="3" t="s">
        <v>49</v>
      </c>
      <c r="E80" s="3">
        <v>-1000</v>
      </c>
      <c r="F80" s="3">
        <v>1000</v>
      </c>
      <c r="G80" s="3">
        <v>0</v>
      </c>
      <c r="H80" s="3" t="s">
        <v>9195</v>
      </c>
    </row>
    <row r="81" spans="1:8" x14ac:dyDescent="0.35">
      <c r="A81" s="3" t="s">
        <v>5067</v>
      </c>
      <c r="B81" s="3" t="s">
        <v>51</v>
      </c>
      <c r="C81" s="3" t="s">
        <v>9197</v>
      </c>
      <c r="D81" s="3" t="s">
        <v>52</v>
      </c>
      <c r="E81" s="3">
        <v>-1000</v>
      </c>
      <c r="F81" s="3">
        <v>1000</v>
      </c>
      <c r="G81" s="3">
        <v>0</v>
      </c>
      <c r="H81" s="3" t="s">
        <v>9188</v>
      </c>
    </row>
    <row r="82" spans="1:8" x14ac:dyDescent="0.35">
      <c r="A82" s="3" t="s">
        <v>5068</v>
      </c>
      <c r="B82" s="3" t="s">
        <v>53</v>
      </c>
      <c r="C82" s="3" t="s">
        <v>9198</v>
      </c>
      <c r="D82" s="3" t="s">
        <v>54</v>
      </c>
      <c r="E82" s="3">
        <v>0</v>
      </c>
      <c r="F82" s="3">
        <v>1000</v>
      </c>
      <c r="G82" s="3">
        <v>0</v>
      </c>
      <c r="H82" s="3" t="s">
        <v>9191</v>
      </c>
    </row>
    <row r="83" spans="1:8" x14ac:dyDescent="0.35">
      <c r="A83" s="3" t="s">
        <v>5069</v>
      </c>
      <c r="B83" s="3" t="s">
        <v>56</v>
      </c>
      <c r="C83" s="3" t="s">
        <v>4331</v>
      </c>
      <c r="D83" s="3" t="s">
        <v>57</v>
      </c>
      <c r="E83" s="3">
        <v>-1000</v>
      </c>
      <c r="F83" s="3">
        <v>1000</v>
      </c>
      <c r="G83" s="3">
        <v>0</v>
      </c>
      <c r="H83" s="3" t="s">
        <v>9187</v>
      </c>
    </row>
    <row r="84" spans="1:8" x14ac:dyDescent="0.35">
      <c r="A84" s="3" t="s">
        <v>5070</v>
      </c>
      <c r="B84" s="3" t="s">
        <v>58</v>
      </c>
      <c r="C84" s="3" t="s">
        <v>9199</v>
      </c>
      <c r="D84" s="3" t="s">
        <v>59</v>
      </c>
      <c r="E84" s="3">
        <v>-1000</v>
      </c>
      <c r="F84" s="3">
        <v>1000</v>
      </c>
      <c r="G84" s="3">
        <v>0</v>
      </c>
      <c r="H84" s="3" t="s">
        <v>9196</v>
      </c>
    </row>
    <row r="85" spans="1:8" x14ac:dyDescent="0.35">
      <c r="A85" s="3" t="s">
        <v>5071</v>
      </c>
      <c r="B85" s="3" t="s">
        <v>60</v>
      </c>
      <c r="C85" s="3" t="s">
        <v>9200</v>
      </c>
      <c r="D85" s="3" t="s">
        <v>61</v>
      </c>
      <c r="E85" s="3">
        <v>-1000</v>
      </c>
      <c r="F85" s="3">
        <v>1000</v>
      </c>
      <c r="G85" s="3">
        <v>0</v>
      </c>
      <c r="H85" s="3" t="s">
        <v>9196</v>
      </c>
    </row>
    <row r="86" spans="1:8" x14ac:dyDescent="0.35">
      <c r="A86" s="3" t="s">
        <v>5072</v>
      </c>
      <c r="B86" s="3" t="s">
        <v>62</v>
      </c>
      <c r="C86" s="3" t="s">
        <v>6379</v>
      </c>
      <c r="D86" s="3" t="s">
        <v>63</v>
      </c>
      <c r="E86" s="3">
        <v>0</v>
      </c>
      <c r="F86" s="3">
        <v>1000</v>
      </c>
      <c r="G86" s="3">
        <v>0</v>
      </c>
      <c r="H86" s="3" t="s">
        <v>9201</v>
      </c>
    </row>
    <row r="87" spans="1:8" x14ac:dyDescent="0.35">
      <c r="A87" s="3" t="s">
        <v>5073</v>
      </c>
      <c r="B87" s="3" t="s">
        <v>64</v>
      </c>
      <c r="C87" s="3" t="s">
        <v>4332</v>
      </c>
      <c r="D87" s="3" t="s">
        <v>20</v>
      </c>
      <c r="E87" s="3">
        <v>-1000</v>
      </c>
      <c r="F87" s="3">
        <v>1000</v>
      </c>
      <c r="G87" s="3">
        <v>0</v>
      </c>
      <c r="H87" s="3" t="s">
        <v>9188</v>
      </c>
    </row>
    <row r="88" spans="1:8" x14ac:dyDescent="0.35">
      <c r="A88" s="3" t="s">
        <v>5074</v>
      </c>
      <c r="B88" s="3" t="s">
        <v>65</v>
      </c>
      <c r="C88" s="3" t="s">
        <v>6616</v>
      </c>
      <c r="D88" s="3" t="s">
        <v>66</v>
      </c>
      <c r="E88" s="3">
        <v>-1000</v>
      </c>
      <c r="F88" s="3">
        <v>1000</v>
      </c>
      <c r="G88" s="3">
        <v>0</v>
      </c>
      <c r="H88" s="3" t="s">
        <v>9188</v>
      </c>
    </row>
    <row r="89" spans="1:8" x14ac:dyDescent="0.35">
      <c r="A89" s="3" t="s">
        <v>5075</v>
      </c>
      <c r="B89" s="3" t="s">
        <v>67</v>
      </c>
      <c r="C89" s="3" t="s">
        <v>4333</v>
      </c>
      <c r="D89" s="3" t="s">
        <v>9446</v>
      </c>
      <c r="E89" s="3">
        <v>-1000</v>
      </c>
      <c r="F89" s="3">
        <v>1000</v>
      </c>
      <c r="G89" s="3">
        <v>0</v>
      </c>
      <c r="H89" s="3" t="s">
        <v>9186</v>
      </c>
    </row>
    <row r="90" spans="1:8" x14ac:dyDescent="0.35">
      <c r="A90" s="3" t="s">
        <v>5076</v>
      </c>
      <c r="B90" s="3" t="s">
        <v>69</v>
      </c>
      <c r="C90" s="3" t="s">
        <v>9202</v>
      </c>
      <c r="D90" s="3" t="s">
        <v>70</v>
      </c>
      <c r="E90" s="3">
        <v>0</v>
      </c>
      <c r="F90" s="3">
        <v>1000</v>
      </c>
      <c r="G90" s="3">
        <v>0</v>
      </c>
      <c r="H90" s="3" t="s">
        <v>9196</v>
      </c>
    </row>
    <row r="91" spans="1:8" x14ac:dyDescent="0.35">
      <c r="A91" s="3" t="s">
        <v>5077</v>
      </c>
      <c r="B91" s="3" t="s">
        <v>71</v>
      </c>
      <c r="C91" s="3" t="s">
        <v>8735</v>
      </c>
      <c r="D91" s="3" t="s">
        <v>66</v>
      </c>
      <c r="E91" s="3">
        <v>0</v>
      </c>
      <c r="F91" s="3">
        <v>1000</v>
      </c>
      <c r="G91" s="3">
        <v>0</v>
      </c>
      <c r="H91" s="3" t="s">
        <v>9187</v>
      </c>
    </row>
    <row r="92" spans="1:8" x14ac:dyDescent="0.35">
      <c r="A92" s="3" t="s">
        <v>5078</v>
      </c>
      <c r="B92" s="3" t="s">
        <v>72</v>
      </c>
      <c r="C92" s="3" t="s">
        <v>4334</v>
      </c>
      <c r="D92" s="3" t="s">
        <v>73</v>
      </c>
      <c r="E92" s="3">
        <v>-1000</v>
      </c>
      <c r="F92" s="3">
        <v>1000</v>
      </c>
      <c r="G92" s="3">
        <v>0</v>
      </c>
      <c r="H92" s="3" t="s">
        <v>9186</v>
      </c>
    </row>
    <row r="93" spans="1:8" x14ac:dyDescent="0.35">
      <c r="A93" s="3" t="s">
        <v>5079</v>
      </c>
      <c r="B93" s="3" t="s">
        <v>74</v>
      </c>
      <c r="C93" s="3" t="s">
        <v>4335</v>
      </c>
      <c r="D93" s="3" t="s">
        <v>75</v>
      </c>
      <c r="E93" s="3">
        <v>-1000</v>
      </c>
      <c r="F93" s="3">
        <v>1000</v>
      </c>
      <c r="G93" s="3">
        <v>0</v>
      </c>
      <c r="H93" s="3" t="s">
        <v>9186</v>
      </c>
    </row>
    <row r="94" spans="1:8" x14ac:dyDescent="0.35">
      <c r="A94" s="3" t="s">
        <v>5080</v>
      </c>
      <c r="B94" s="3" t="s">
        <v>76</v>
      </c>
      <c r="C94" s="3" t="s">
        <v>9203</v>
      </c>
      <c r="D94" s="3" t="s">
        <v>77</v>
      </c>
      <c r="E94" s="3">
        <v>0</v>
      </c>
      <c r="F94" s="3">
        <v>1000</v>
      </c>
      <c r="G94" s="3">
        <v>0</v>
      </c>
      <c r="H94" s="3" t="s">
        <v>9196</v>
      </c>
    </row>
    <row r="95" spans="1:8" x14ac:dyDescent="0.35">
      <c r="A95" s="3" t="s">
        <v>5081</v>
      </c>
      <c r="B95" s="3" t="s">
        <v>78</v>
      </c>
      <c r="C95" s="3" t="s">
        <v>4336</v>
      </c>
      <c r="D95" s="3" t="s">
        <v>79</v>
      </c>
      <c r="E95" s="3">
        <v>0</v>
      </c>
      <c r="F95" s="3">
        <v>1000</v>
      </c>
      <c r="G95" s="3">
        <v>0</v>
      </c>
      <c r="H95" s="3" t="s">
        <v>9189</v>
      </c>
    </row>
    <row r="96" spans="1:8" x14ac:dyDescent="0.35">
      <c r="A96" s="3" t="s">
        <v>5082</v>
      </c>
      <c r="B96" s="3" t="s">
        <v>80</v>
      </c>
      <c r="C96" s="3" t="s">
        <v>4337</v>
      </c>
      <c r="D96" s="3" t="s">
        <v>81</v>
      </c>
      <c r="E96" s="3">
        <v>0</v>
      </c>
      <c r="F96" s="3">
        <v>1000</v>
      </c>
      <c r="G96" s="3">
        <v>0</v>
      </c>
      <c r="H96" s="3" t="s">
        <v>9187</v>
      </c>
    </row>
    <row r="97" spans="1:8" x14ac:dyDescent="0.35">
      <c r="A97" s="3" t="s">
        <v>5083</v>
      </c>
      <c r="B97" s="3" t="s">
        <v>82</v>
      </c>
      <c r="C97" s="3" t="s">
        <v>4338</v>
      </c>
      <c r="D97" s="3" t="s">
        <v>83</v>
      </c>
      <c r="E97" s="3">
        <v>0</v>
      </c>
      <c r="F97" s="3">
        <v>1000</v>
      </c>
      <c r="G97" s="3">
        <v>0</v>
      </c>
      <c r="H97" s="3" t="s">
        <v>9204</v>
      </c>
    </row>
    <row r="98" spans="1:8" x14ac:dyDescent="0.35">
      <c r="A98" s="3" t="s">
        <v>5084</v>
      </c>
      <c r="B98" s="3" t="s">
        <v>84</v>
      </c>
      <c r="C98" s="3" t="s">
        <v>4339</v>
      </c>
      <c r="D98" s="3" t="s">
        <v>85</v>
      </c>
      <c r="E98" s="3">
        <v>0</v>
      </c>
      <c r="F98" s="3">
        <v>1000</v>
      </c>
      <c r="G98" s="3">
        <v>0</v>
      </c>
      <c r="H98" s="3" t="s">
        <v>9195</v>
      </c>
    </row>
    <row r="99" spans="1:8" x14ac:dyDescent="0.35">
      <c r="A99" s="3" t="s">
        <v>5085</v>
      </c>
      <c r="B99" s="3" t="s">
        <v>86</v>
      </c>
      <c r="C99" s="3" t="s">
        <v>9205</v>
      </c>
      <c r="D99" s="3" t="s">
        <v>87</v>
      </c>
      <c r="E99" s="3">
        <v>-1000</v>
      </c>
      <c r="F99" s="3">
        <v>1000</v>
      </c>
      <c r="G99" s="3">
        <v>0</v>
      </c>
      <c r="H99" s="3" t="s">
        <v>9187</v>
      </c>
    </row>
    <row r="100" spans="1:8" x14ac:dyDescent="0.35">
      <c r="A100" s="3" t="s">
        <v>5086</v>
      </c>
      <c r="B100" s="3" t="s">
        <v>88</v>
      </c>
      <c r="C100" s="3" t="s">
        <v>4340</v>
      </c>
      <c r="D100" s="3" t="s">
        <v>89</v>
      </c>
      <c r="E100" s="3">
        <v>0</v>
      </c>
      <c r="F100" s="3">
        <v>1000</v>
      </c>
      <c r="G100" s="3">
        <v>0</v>
      </c>
      <c r="H100" s="3" t="s">
        <v>9186</v>
      </c>
    </row>
    <row r="101" spans="1:8" x14ac:dyDescent="0.35">
      <c r="A101" s="3" t="s">
        <v>5087</v>
      </c>
      <c r="B101" s="3" t="s">
        <v>90</v>
      </c>
      <c r="C101" s="3" t="s">
        <v>9206</v>
      </c>
      <c r="D101" s="3" t="s">
        <v>91</v>
      </c>
      <c r="E101" s="3">
        <v>0</v>
      </c>
      <c r="F101" s="3">
        <v>1000</v>
      </c>
      <c r="G101" s="3">
        <v>0</v>
      </c>
      <c r="H101" s="3" t="s">
        <v>9189</v>
      </c>
    </row>
    <row r="102" spans="1:8" x14ac:dyDescent="0.35">
      <c r="A102" s="3" t="s">
        <v>5088</v>
      </c>
      <c r="B102" s="3" t="s">
        <v>92</v>
      </c>
      <c r="C102" s="3" t="s">
        <v>6722</v>
      </c>
      <c r="D102" s="3" t="s">
        <v>93</v>
      </c>
      <c r="E102" s="3">
        <v>-1000</v>
      </c>
      <c r="F102" s="3">
        <v>1000</v>
      </c>
      <c r="G102" s="3">
        <v>0</v>
      </c>
      <c r="H102" s="3" t="s">
        <v>9186</v>
      </c>
    </row>
    <row r="103" spans="1:8" x14ac:dyDescent="0.35">
      <c r="A103" s="3" t="s">
        <v>5090</v>
      </c>
      <c r="B103" s="3" t="s">
        <v>96</v>
      </c>
      <c r="C103" s="3" t="s">
        <v>4341</v>
      </c>
      <c r="D103" s="3" t="s">
        <v>97</v>
      </c>
      <c r="E103" s="3">
        <v>-1000</v>
      </c>
      <c r="F103" s="3">
        <v>1000</v>
      </c>
      <c r="G103" s="3">
        <v>0</v>
      </c>
      <c r="H103" s="3" t="s">
        <v>9186</v>
      </c>
    </row>
    <row r="104" spans="1:8" x14ac:dyDescent="0.35">
      <c r="A104" s="3" t="s">
        <v>5091</v>
      </c>
      <c r="B104" s="3" t="s">
        <v>98</v>
      </c>
      <c r="C104" s="3" t="s">
        <v>4342</v>
      </c>
      <c r="D104" s="3" t="s">
        <v>99</v>
      </c>
      <c r="E104" s="3">
        <v>-1000</v>
      </c>
      <c r="F104" s="3">
        <v>1000</v>
      </c>
      <c r="G104" s="3">
        <v>0</v>
      </c>
      <c r="H104" s="3" t="s">
        <v>9195</v>
      </c>
    </row>
    <row r="105" spans="1:8" x14ac:dyDescent="0.35">
      <c r="A105" s="3" t="s">
        <v>5092</v>
      </c>
      <c r="B105" s="3" t="s">
        <v>100</v>
      </c>
      <c r="C105" s="3" t="s">
        <v>8605</v>
      </c>
      <c r="D105" s="3" t="s">
        <v>101</v>
      </c>
      <c r="E105" s="3">
        <v>0</v>
      </c>
      <c r="F105" s="3">
        <v>1000</v>
      </c>
      <c r="G105" s="3">
        <v>0</v>
      </c>
      <c r="H105" s="3" t="s">
        <v>9204</v>
      </c>
    </row>
    <row r="106" spans="1:8" x14ac:dyDescent="0.35">
      <c r="A106" s="3" t="s">
        <v>5093</v>
      </c>
      <c r="B106" s="3" t="s">
        <v>105</v>
      </c>
      <c r="C106" s="3" t="s">
        <v>4343</v>
      </c>
      <c r="D106" s="3" t="s">
        <v>106</v>
      </c>
      <c r="E106" s="3">
        <v>-1000</v>
      </c>
      <c r="F106" s="3">
        <v>1000</v>
      </c>
      <c r="G106" s="3">
        <v>0</v>
      </c>
      <c r="H106" s="3" t="s">
        <v>9186</v>
      </c>
    </row>
    <row r="107" spans="1:8" x14ac:dyDescent="0.35">
      <c r="A107" s="3" t="s">
        <v>5094</v>
      </c>
      <c r="B107" s="3" t="s">
        <v>107</v>
      </c>
      <c r="C107" s="3" t="s">
        <v>4344</v>
      </c>
      <c r="D107" s="3" t="s">
        <v>108</v>
      </c>
      <c r="E107" s="3">
        <v>-1000</v>
      </c>
      <c r="F107" s="3">
        <v>1000</v>
      </c>
      <c r="G107" s="3">
        <v>0</v>
      </c>
      <c r="H107" s="3" t="s">
        <v>9189</v>
      </c>
    </row>
    <row r="108" spans="1:8" x14ac:dyDescent="0.35">
      <c r="A108" s="3" t="s">
        <v>5095</v>
      </c>
      <c r="B108" s="3" t="s">
        <v>109</v>
      </c>
      <c r="C108" s="3" t="s">
        <v>9207</v>
      </c>
      <c r="D108" s="3" t="s">
        <v>99</v>
      </c>
      <c r="E108" s="3">
        <v>-1000</v>
      </c>
      <c r="F108" s="3">
        <v>1000</v>
      </c>
      <c r="G108" s="3">
        <v>0</v>
      </c>
      <c r="H108" s="3" t="s">
        <v>9196</v>
      </c>
    </row>
    <row r="109" spans="1:8" x14ac:dyDescent="0.35">
      <c r="A109" s="3" t="s">
        <v>5096</v>
      </c>
      <c r="B109" s="3" t="s">
        <v>110</v>
      </c>
      <c r="C109" s="3" t="s">
        <v>6372</v>
      </c>
      <c r="D109" s="3" t="s">
        <v>111</v>
      </c>
      <c r="E109" s="3">
        <v>-1000</v>
      </c>
      <c r="F109" s="3">
        <v>1000</v>
      </c>
      <c r="G109" s="3">
        <v>0</v>
      </c>
      <c r="H109" s="3" t="s">
        <v>9189</v>
      </c>
    </row>
    <row r="110" spans="1:8" x14ac:dyDescent="0.35">
      <c r="A110" s="3" t="s">
        <v>5097</v>
      </c>
      <c r="B110" s="3" t="s">
        <v>112</v>
      </c>
      <c r="C110" s="3" t="s">
        <v>4345</v>
      </c>
      <c r="D110" s="3" t="s">
        <v>9451</v>
      </c>
      <c r="E110" s="3">
        <v>0</v>
      </c>
      <c r="F110" s="3">
        <v>1000</v>
      </c>
      <c r="G110" s="3">
        <v>0</v>
      </c>
      <c r="H110" s="3" t="s">
        <v>9204</v>
      </c>
    </row>
    <row r="111" spans="1:8" x14ac:dyDescent="0.35">
      <c r="A111" s="3" t="s">
        <v>5098</v>
      </c>
      <c r="B111" s="3" t="s">
        <v>114</v>
      </c>
      <c r="C111" s="3" t="s">
        <v>8613</v>
      </c>
      <c r="D111" s="3" t="s">
        <v>115</v>
      </c>
      <c r="E111" s="3">
        <v>0</v>
      </c>
      <c r="F111" s="3">
        <v>1000</v>
      </c>
      <c r="G111" s="3">
        <v>0</v>
      </c>
      <c r="H111" s="3" t="s">
        <v>9187</v>
      </c>
    </row>
    <row r="112" spans="1:8" x14ac:dyDescent="0.35">
      <c r="A112" s="3" t="s">
        <v>5099</v>
      </c>
      <c r="B112" s="3" t="s">
        <v>116</v>
      </c>
      <c r="C112" s="3" t="s">
        <v>4346</v>
      </c>
      <c r="D112" s="3" t="s">
        <v>117</v>
      </c>
      <c r="E112" s="3">
        <v>0</v>
      </c>
      <c r="F112" s="3">
        <v>1000</v>
      </c>
      <c r="G112" s="3">
        <v>0</v>
      </c>
      <c r="H112" s="3" t="s">
        <v>9195</v>
      </c>
    </row>
    <row r="113" spans="1:8" x14ac:dyDescent="0.35">
      <c r="A113" s="3" t="s">
        <v>5100</v>
      </c>
      <c r="B113" s="3" t="s">
        <v>118</v>
      </c>
      <c r="C113" s="3" t="s">
        <v>9208</v>
      </c>
      <c r="D113" s="3" t="s">
        <v>119</v>
      </c>
      <c r="E113" s="3">
        <v>-1000</v>
      </c>
      <c r="F113" s="3">
        <v>1000</v>
      </c>
      <c r="G113" s="3">
        <v>0</v>
      </c>
      <c r="H113" s="3" t="s">
        <v>9195</v>
      </c>
    </row>
    <row r="114" spans="1:8" x14ac:dyDescent="0.35">
      <c r="A114" s="3" t="s">
        <v>5101</v>
      </c>
      <c r="B114" s="3" t="s">
        <v>120</v>
      </c>
      <c r="C114" s="3" t="s">
        <v>4347</v>
      </c>
      <c r="D114" s="3" t="s">
        <v>121</v>
      </c>
      <c r="E114" s="3">
        <v>-1000</v>
      </c>
      <c r="F114" s="3">
        <v>1000</v>
      </c>
      <c r="G114" s="3">
        <v>0</v>
      </c>
      <c r="H114" s="3" t="s">
        <v>9195</v>
      </c>
    </row>
    <row r="115" spans="1:8" x14ac:dyDescent="0.35">
      <c r="A115" s="3" t="s">
        <v>5102</v>
      </c>
      <c r="B115" s="3" t="s">
        <v>122</v>
      </c>
      <c r="C115" s="3" t="s">
        <v>4348</v>
      </c>
      <c r="D115" s="3" t="s">
        <v>123</v>
      </c>
      <c r="E115" s="3">
        <v>0</v>
      </c>
      <c r="F115" s="3">
        <v>1000</v>
      </c>
      <c r="G115" s="3">
        <v>0</v>
      </c>
      <c r="H115" s="3" t="s">
        <v>9189</v>
      </c>
    </row>
    <row r="116" spans="1:8" x14ac:dyDescent="0.35">
      <c r="A116" s="3" t="s">
        <v>5103</v>
      </c>
      <c r="B116" s="3" t="s">
        <v>124</v>
      </c>
      <c r="C116" s="3" t="s">
        <v>4349</v>
      </c>
      <c r="D116" s="3" t="s">
        <v>125</v>
      </c>
      <c r="E116" s="3">
        <v>-1000</v>
      </c>
      <c r="F116" s="3">
        <v>1000</v>
      </c>
      <c r="G116" s="3">
        <v>0</v>
      </c>
      <c r="H116" s="3" t="s">
        <v>9195</v>
      </c>
    </row>
    <row r="117" spans="1:8" x14ac:dyDescent="0.35">
      <c r="A117" s="3" t="s">
        <v>5104</v>
      </c>
      <c r="B117" s="3" t="s">
        <v>126</v>
      </c>
      <c r="C117" s="3" t="s">
        <v>4350</v>
      </c>
      <c r="D117" s="3" t="s">
        <v>127</v>
      </c>
      <c r="E117" s="3">
        <v>-1000</v>
      </c>
      <c r="F117" s="3">
        <v>1000</v>
      </c>
      <c r="G117" s="3">
        <v>0</v>
      </c>
      <c r="H117" s="3" t="s">
        <v>9186</v>
      </c>
    </row>
    <row r="118" spans="1:8" x14ac:dyDescent="0.35">
      <c r="A118" s="3" t="s">
        <v>5105</v>
      </c>
      <c r="B118" s="3" t="s">
        <v>128</v>
      </c>
      <c r="C118" s="3" t="s">
        <v>9209</v>
      </c>
      <c r="D118" s="3" t="s">
        <v>129</v>
      </c>
      <c r="E118" s="3">
        <v>0</v>
      </c>
      <c r="F118" s="3">
        <v>1000</v>
      </c>
      <c r="G118" s="3">
        <v>0</v>
      </c>
      <c r="H118" s="3" t="s">
        <v>9196</v>
      </c>
    </row>
    <row r="119" spans="1:8" x14ac:dyDescent="0.35">
      <c r="A119" s="3" t="s">
        <v>5106</v>
      </c>
      <c r="B119" s="3" t="s">
        <v>130</v>
      </c>
      <c r="C119" s="3" t="s">
        <v>6301</v>
      </c>
      <c r="D119" s="3" t="s">
        <v>131</v>
      </c>
      <c r="E119" s="3">
        <v>0</v>
      </c>
      <c r="F119" s="3">
        <v>1000</v>
      </c>
      <c r="G119" s="3">
        <v>0</v>
      </c>
      <c r="H119" s="3" t="s">
        <v>9187</v>
      </c>
    </row>
    <row r="120" spans="1:8" x14ac:dyDescent="0.35">
      <c r="A120" s="3" t="s">
        <v>6307</v>
      </c>
      <c r="B120" s="3" t="s">
        <v>6306</v>
      </c>
      <c r="C120" s="3" t="s">
        <v>6305</v>
      </c>
      <c r="D120" s="3" t="s">
        <v>9094</v>
      </c>
      <c r="E120" s="3">
        <v>-1000</v>
      </c>
      <c r="F120" s="3">
        <v>1000</v>
      </c>
      <c r="G120" s="3">
        <v>0</v>
      </c>
      <c r="H120" s="3" t="s">
        <v>9187</v>
      </c>
    </row>
    <row r="121" spans="1:8" x14ac:dyDescent="0.35">
      <c r="A121" s="3" t="s">
        <v>6310</v>
      </c>
      <c r="B121" s="3" t="s">
        <v>6311</v>
      </c>
      <c r="C121" s="3" t="s">
        <v>6309</v>
      </c>
      <c r="D121" s="3" t="s">
        <v>9095</v>
      </c>
      <c r="E121" s="3">
        <v>-1000</v>
      </c>
      <c r="F121" s="3">
        <v>1000</v>
      </c>
      <c r="G121" s="3">
        <v>0</v>
      </c>
      <c r="H121" s="3" t="s">
        <v>9187</v>
      </c>
    </row>
    <row r="122" spans="1:8" x14ac:dyDescent="0.35">
      <c r="A122" s="3" t="s">
        <v>6314</v>
      </c>
      <c r="B122" s="3" t="s">
        <v>6313</v>
      </c>
      <c r="C122" s="3" t="s">
        <v>6312</v>
      </c>
      <c r="D122" s="3" t="s">
        <v>9096</v>
      </c>
      <c r="E122" s="3">
        <v>-1000</v>
      </c>
      <c r="F122" s="3">
        <v>1000</v>
      </c>
      <c r="G122" s="3">
        <v>0</v>
      </c>
      <c r="H122" s="3" t="s">
        <v>9187</v>
      </c>
    </row>
    <row r="123" spans="1:8" x14ac:dyDescent="0.35">
      <c r="A123" s="3" t="s">
        <v>6304</v>
      </c>
      <c r="B123" s="3" t="s">
        <v>132</v>
      </c>
      <c r="C123" s="3" t="s">
        <v>6308</v>
      </c>
      <c r="D123" s="3" t="s">
        <v>26</v>
      </c>
      <c r="E123" s="3">
        <v>0</v>
      </c>
      <c r="F123" s="3">
        <v>1000</v>
      </c>
      <c r="G123" s="3">
        <v>0</v>
      </c>
      <c r="H123" s="3" t="s">
        <v>9195</v>
      </c>
    </row>
    <row r="124" spans="1:8" x14ac:dyDescent="0.35">
      <c r="A124" s="3" t="s">
        <v>5107</v>
      </c>
      <c r="B124" s="3" t="s">
        <v>133</v>
      </c>
      <c r="C124" s="3" t="s">
        <v>4351</v>
      </c>
      <c r="D124" s="3" t="s">
        <v>49</v>
      </c>
      <c r="E124" s="3">
        <v>-1000</v>
      </c>
      <c r="F124" s="3">
        <v>1000</v>
      </c>
      <c r="G124" s="3">
        <v>0</v>
      </c>
      <c r="H124" s="3" t="s">
        <v>9195</v>
      </c>
    </row>
    <row r="125" spans="1:8" x14ac:dyDescent="0.35">
      <c r="A125" s="3" t="s">
        <v>5108</v>
      </c>
      <c r="B125" s="3" t="s">
        <v>134</v>
      </c>
      <c r="C125" s="3" t="s">
        <v>9210</v>
      </c>
      <c r="D125" s="3" t="s">
        <v>135</v>
      </c>
      <c r="E125" s="3">
        <v>0</v>
      </c>
      <c r="F125" s="3">
        <v>1000</v>
      </c>
      <c r="G125" s="3">
        <v>0</v>
      </c>
      <c r="H125" s="3" t="s">
        <v>9189</v>
      </c>
    </row>
    <row r="126" spans="1:8" x14ac:dyDescent="0.35">
      <c r="A126" s="3" t="s">
        <v>5109</v>
      </c>
      <c r="B126" s="3" t="s">
        <v>136</v>
      </c>
      <c r="C126" s="3" t="s">
        <v>4352</v>
      </c>
      <c r="D126" s="3" t="s">
        <v>137</v>
      </c>
      <c r="E126" s="3">
        <v>0</v>
      </c>
      <c r="F126" s="3">
        <v>1000</v>
      </c>
      <c r="G126" s="3">
        <v>0</v>
      </c>
      <c r="H126" s="3" t="s">
        <v>9195</v>
      </c>
    </row>
    <row r="127" spans="1:8" x14ac:dyDescent="0.35">
      <c r="A127" s="3" t="s">
        <v>5110</v>
      </c>
      <c r="B127" s="3" t="s">
        <v>138</v>
      </c>
      <c r="C127" s="3" t="s">
        <v>4353</v>
      </c>
      <c r="D127" s="3" t="s">
        <v>81</v>
      </c>
      <c r="E127" s="3">
        <v>-1000</v>
      </c>
      <c r="F127" s="3">
        <v>1000</v>
      </c>
      <c r="G127" s="3">
        <v>0</v>
      </c>
      <c r="H127" s="3" t="s">
        <v>9187</v>
      </c>
    </row>
    <row r="128" spans="1:8" x14ac:dyDescent="0.35">
      <c r="A128" s="3" t="s">
        <v>5111</v>
      </c>
      <c r="B128" s="3" t="s">
        <v>139</v>
      </c>
      <c r="C128" s="3" t="s">
        <v>9211</v>
      </c>
      <c r="D128" s="3" t="s">
        <v>140</v>
      </c>
      <c r="E128" s="3">
        <v>-1000</v>
      </c>
      <c r="F128" s="3">
        <v>1000</v>
      </c>
      <c r="G128" s="3">
        <v>0</v>
      </c>
      <c r="H128" s="3" t="s">
        <v>9187</v>
      </c>
    </row>
    <row r="129" spans="1:8" x14ac:dyDescent="0.35">
      <c r="A129" s="3" t="s">
        <v>5112</v>
      </c>
      <c r="B129" s="3" t="s">
        <v>141</v>
      </c>
      <c r="C129" s="3" t="s">
        <v>4354</v>
      </c>
      <c r="D129" s="3" t="s">
        <v>49</v>
      </c>
      <c r="E129" s="3">
        <v>-1000</v>
      </c>
      <c r="F129" s="3">
        <v>1000</v>
      </c>
      <c r="G129" s="3">
        <v>0</v>
      </c>
      <c r="H129" s="3" t="s">
        <v>9195</v>
      </c>
    </row>
    <row r="130" spans="1:8" x14ac:dyDescent="0.35">
      <c r="A130" s="3" t="s">
        <v>5113</v>
      </c>
      <c r="B130" s="3" t="s">
        <v>143</v>
      </c>
      <c r="C130" s="3" t="s">
        <v>9212</v>
      </c>
      <c r="D130" s="3" t="s">
        <v>144</v>
      </c>
      <c r="E130" s="3">
        <v>-1000</v>
      </c>
      <c r="F130" s="3">
        <v>1000</v>
      </c>
      <c r="G130" s="3">
        <v>0</v>
      </c>
      <c r="H130" s="3" t="s">
        <v>9187</v>
      </c>
    </row>
    <row r="131" spans="1:8" x14ac:dyDescent="0.35">
      <c r="A131" s="3" t="s">
        <v>5114</v>
      </c>
      <c r="B131" s="3" t="s">
        <v>145</v>
      </c>
      <c r="C131" s="3" t="s">
        <v>4355</v>
      </c>
      <c r="D131" s="3" t="s">
        <v>146</v>
      </c>
      <c r="E131" s="3">
        <v>-1000</v>
      </c>
      <c r="F131" s="3">
        <v>1000</v>
      </c>
      <c r="G131" s="3">
        <v>0</v>
      </c>
      <c r="H131" s="3" t="s">
        <v>9186</v>
      </c>
    </row>
    <row r="132" spans="1:8" x14ac:dyDescent="0.35">
      <c r="A132" s="3" t="s">
        <v>5115</v>
      </c>
      <c r="B132" s="3" t="s">
        <v>147</v>
      </c>
      <c r="C132" s="3" t="s">
        <v>4356</v>
      </c>
      <c r="D132" s="3" t="s">
        <v>148</v>
      </c>
      <c r="E132" s="3">
        <v>0</v>
      </c>
      <c r="F132" s="3">
        <v>1000</v>
      </c>
      <c r="G132" s="3">
        <v>0</v>
      </c>
      <c r="H132" s="3" t="s">
        <v>9186</v>
      </c>
    </row>
    <row r="133" spans="1:8" x14ac:dyDescent="0.35">
      <c r="A133" s="3" t="s">
        <v>8545</v>
      </c>
      <c r="B133" s="3" t="s">
        <v>149</v>
      </c>
      <c r="C133" s="3" t="s">
        <v>8546</v>
      </c>
      <c r="D133" s="3" t="s">
        <v>150</v>
      </c>
      <c r="E133" s="3">
        <v>0</v>
      </c>
      <c r="F133" s="3">
        <v>1000</v>
      </c>
      <c r="G133" s="3">
        <v>0</v>
      </c>
      <c r="H133" s="3" t="s">
        <v>9189</v>
      </c>
    </row>
    <row r="134" spans="1:8" x14ac:dyDescent="0.35">
      <c r="A134" s="3" t="s">
        <v>5116</v>
      </c>
      <c r="B134" s="3" t="s">
        <v>151</v>
      </c>
      <c r="C134" s="3" t="s">
        <v>4357</v>
      </c>
      <c r="D134" s="3" t="s">
        <v>9461</v>
      </c>
      <c r="E134" s="3">
        <v>0</v>
      </c>
      <c r="F134" s="3">
        <v>1000</v>
      </c>
      <c r="G134" s="3">
        <v>0</v>
      </c>
      <c r="H134" s="3" t="s">
        <v>9187</v>
      </c>
    </row>
    <row r="135" spans="1:8" x14ac:dyDescent="0.35">
      <c r="A135" s="3" t="s">
        <v>5117</v>
      </c>
      <c r="B135" s="3" t="s">
        <v>152</v>
      </c>
      <c r="C135" s="3" t="s">
        <v>4358</v>
      </c>
      <c r="D135" s="3" t="s">
        <v>54</v>
      </c>
      <c r="E135" s="3">
        <v>0</v>
      </c>
      <c r="F135" s="3">
        <v>1000</v>
      </c>
      <c r="G135" s="3">
        <v>0</v>
      </c>
      <c r="H135" s="3" t="s">
        <v>9187</v>
      </c>
    </row>
    <row r="136" spans="1:8" x14ac:dyDescent="0.35">
      <c r="A136" s="3" t="s">
        <v>5118</v>
      </c>
      <c r="B136" s="3" t="s">
        <v>154</v>
      </c>
      <c r="C136" s="3" t="s">
        <v>4359</v>
      </c>
      <c r="D136" s="3" t="s">
        <v>155</v>
      </c>
      <c r="E136" s="3">
        <v>0</v>
      </c>
      <c r="F136" s="3">
        <v>1000</v>
      </c>
      <c r="G136" s="3">
        <v>0</v>
      </c>
      <c r="H136" s="3" t="s">
        <v>9186</v>
      </c>
    </row>
    <row r="137" spans="1:8" x14ac:dyDescent="0.35">
      <c r="A137" s="3" t="s">
        <v>5119</v>
      </c>
      <c r="B137" s="3" t="s">
        <v>156</v>
      </c>
      <c r="C137" s="3" t="s">
        <v>4360</v>
      </c>
      <c r="D137" s="3" t="s">
        <v>49</v>
      </c>
      <c r="E137" s="3">
        <v>-1000</v>
      </c>
      <c r="F137" s="3">
        <v>1000</v>
      </c>
      <c r="G137" s="3">
        <v>0</v>
      </c>
      <c r="H137" s="3" t="s">
        <v>9195</v>
      </c>
    </row>
    <row r="138" spans="1:8" x14ac:dyDescent="0.35">
      <c r="A138" s="3" t="s">
        <v>5120</v>
      </c>
      <c r="B138" s="3" t="s">
        <v>157</v>
      </c>
      <c r="C138" s="3" t="s">
        <v>6289</v>
      </c>
      <c r="D138" s="3" t="s">
        <v>68</v>
      </c>
      <c r="E138" s="3">
        <v>-1000</v>
      </c>
      <c r="F138" s="3">
        <v>1000</v>
      </c>
      <c r="G138" s="3">
        <v>0</v>
      </c>
      <c r="H138" s="3" t="s">
        <v>9186</v>
      </c>
    </row>
    <row r="139" spans="1:8" x14ac:dyDescent="0.35">
      <c r="A139" s="3" t="s">
        <v>5121</v>
      </c>
      <c r="B139" s="3" t="s">
        <v>158</v>
      </c>
      <c r="C139" s="3" t="s">
        <v>9214</v>
      </c>
      <c r="D139" s="3" t="s">
        <v>159</v>
      </c>
      <c r="E139" s="3">
        <v>0</v>
      </c>
      <c r="F139" s="3">
        <v>1000</v>
      </c>
      <c r="G139" s="3">
        <v>0</v>
      </c>
      <c r="H139" s="3" t="s">
        <v>9186</v>
      </c>
    </row>
    <row r="140" spans="1:8" x14ac:dyDescent="0.35">
      <c r="A140" s="3" t="s">
        <v>5122</v>
      </c>
      <c r="B140" s="3" t="s">
        <v>160</v>
      </c>
      <c r="C140" s="3" t="s">
        <v>9215</v>
      </c>
      <c r="D140" s="3" t="s">
        <v>9459</v>
      </c>
      <c r="E140" s="3">
        <v>-1000</v>
      </c>
      <c r="F140" s="3">
        <v>1000</v>
      </c>
      <c r="G140" s="3">
        <v>0</v>
      </c>
      <c r="H140" s="3" t="s">
        <v>9191</v>
      </c>
    </row>
    <row r="141" spans="1:8" x14ac:dyDescent="0.35">
      <c r="A141" s="3" t="s">
        <v>5123</v>
      </c>
      <c r="B141" s="3" t="s">
        <v>162</v>
      </c>
      <c r="C141" s="3" t="s">
        <v>4361</v>
      </c>
      <c r="D141" s="3" t="s">
        <v>163</v>
      </c>
      <c r="E141" s="3">
        <v>0</v>
      </c>
      <c r="F141" s="3">
        <v>1000</v>
      </c>
      <c r="G141" s="3">
        <v>0</v>
      </c>
      <c r="H141" s="3" t="s">
        <v>9201</v>
      </c>
    </row>
    <row r="142" spans="1:8" x14ac:dyDescent="0.35">
      <c r="A142" s="3" t="s">
        <v>5124</v>
      </c>
      <c r="B142" s="3" t="s">
        <v>164</v>
      </c>
      <c r="C142" s="3" t="s">
        <v>4362</v>
      </c>
      <c r="D142" s="3" t="s">
        <v>49</v>
      </c>
      <c r="E142" s="3">
        <v>-1000</v>
      </c>
      <c r="F142" s="3">
        <v>1000</v>
      </c>
      <c r="G142" s="3">
        <v>0</v>
      </c>
      <c r="H142" s="3" t="s">
        <v>9195</v>
      </c>
    </row>
    <row r="143" spans="1:8" x14ac:dyDescent="0.35">
      <c r="A143" s="3" t="s">
        <v>5125</v>
      </c>
      <c r="B143" s="3" t="s">
        <v>165</v>
      </c>
      <c r="C143" s="3" t="s">
        <v>9216</v>
      </c>
      <c r="D143" s="3" t="s">
        <v>166</v>
      </c>
      <c r="E143" s="3">
        <v>0</v>
      </c>
      <c r="F143" s="3">
        <v>1000</v>
      </c>
      <c r="G143" s="3">
        <v>0</v>
      </c>
      <c r="H143" s="3" t="s">
        <v>9189</v>
      </c>
    </row>
    <row r="144" spans="1:8" x14ac:dyDescent="0.35">
      <c r="A144" s="3" t="s">
        <v>5126</v>
      </c>
      <c r="B144" s="3" t="s">
        <v>167</v>
      </c>
      <c r="C144" s="3" t="s">
        <v>4363</v>
      </c>
      <c r="D144" s="3" t="s">
        <v>168</v>
      </c>
      <c r="E144" s="3">
        <v>-1000</v>
      </c>
      <c r="F144" s="3">
        <v>1000</v>
      </c>
      <c r="G144" s="3">
        <v>0</v>
      </c>
      <c r="H144" s="3" t="s">
        <v>9184</v>
      </c>
    </row>
    <row r="145" spans="1:8" x14ac:dyDescent="0.35">
      <c r="A145" s="3" t="s">
        <v>5127</v>
      </c>
      <c r="B145" s="3" t="s">
        <v>9443</v>
      </c>
      <c r="C145" s="3" t="s">
        <v>6717</v>
      </c>
      <c r="D145" s="3" t="s">
        <v>9442</v>
      </c>
      <c r="E145" s="3">
        <v>0</v>
      </c>
      <c r="F145" s="3">
        <v>1000</v>
      </c>
      <c r="G145" s="3">
        <v>0</v>
      </c>
      <c r="H145" s="3" t="s">
        <v>9204</v>
      </c>
    </row>
    <row r="146" spans="1:8" x14ac:dyDescent="0.35">
      <c r="A146" s="3" t="s">
        <v>5128</v>
      </c>
      <c r="B146" s="3" t="s">
        <v>169</v>
      </c>
      <c r="C146" s="3" t="s">
        <v>4364</v>
      </c>
      <c r="D146" s="3" t="s">
        <v>170</v>
      </c>
      <c r="E146" s="3">
        <v>-1000</v>
      </c>
      <c r="F146" s="3">
        <v>1000</v>
      </c>
      <c r="G146" s="3">
        <v>0</v>
      </c>
      <c r="H146" s="3" t="s">
        <v>9189</v>
      </c>
    </row>
    <row r="147" spans="1:8" x14ac:dyDescent="0.35">
      <c r="A147" s="3" t="s">
        <v>5129</v>
      </c>
      <c r="B147" s="3" t="s">
        <v>171</v>
      </c>
      <c r="C147" s="3" t="s">
        <v>4365</v>
      </c>
      <c r="D147" s="3" t="s">
        <v>172</v>
      </c>
      <c r="E147" s="3">
        <v>0</v>
      </c>
      <c r="F147" s="3">
        <v>1000</v>
      </c>
      <c r="G147" s="3">
        <v>0</v>
      </c>
      <c r="H147" s="3" t="s">
        <v>9187</v>
      </c>
    </row>
    <row r="148" spans="1:8" x14ac:dyDescent="0.35">
      <c r="A148" s="3" t="s">
        <v>5130</v>
      </c>
      <c r="B148" s="3" t="s">
        <v>173</v>
      </c>
      <c r="C148" s="3" t="s">
        <v>9217</v>
      </c>
      <c r="D148" s="3" t="s">
        <v>99</v>
      </c>
      <c r="E148" s="3">
        <v>-1000</v>
      </c>
      <c r="F148" s="3">
        <v>1000</v>
      </c>
      <c r="G148" s="3">
        <v>0</v>
      </c>
      <c r="H148" s="3" t="s">
        <v>9195</v>
      </c>
    </row>
    <row r="149" spans="1:8" x14ac:dyDescent="0.35">
      <c r="A149" s="3" t="s">
        <v>5131</v>
      </c>
      <c r="B149" s="3" t="s">
        <v>174</v>
      </c>
      <c r="C149" s="3" t="s">
        <v>8684</v>
      </c>
      <c r="D149" s="3" t="s">
        <v>175</v>
      </c>
      <c r="E149" s="3">
        <v>0</v>
      </c>
      <c r="F149" s="3">
        <v>1000</v>
      </c>
      <c r="G149" s="3">
        <v>0</v>
      </c>
      <c r="H149" s="3" t="s">
        <v>9189</v>
      </c>
    </row>
    <row r="150" spans="1:8" x14ac:dyDescent="0.35">
      <c r="A150" s="3" t="s">
        <v>5132</v>
      </c>
      <c r="B150" s="3" t="s">
        <v>176</v>
      </c>
      <c r="C150" s="3" t="s">
        <v>8627</v>
      </c>
      <c r="D150" s="3" t="s">
        <v>177</v>
      </c>
      <c r="E150" s="3">
        <v>-1000</v>
      </c>
      <c r="F150" s="3">
        <v>1000</v>
      </c>
      <c r="G150" s="3">
        <v>0</v>
      </c>
      <c r="H150" s="3" t="s">
        <v>9187</v>
      </c>
    </row>
    <row r="151" spans="1:8" x14ac:dyDescent="0.35">
      <c r="A151" s="3" t="s">
        <v>5133</v>
      </c>
      <c r="B151" s="3" t="s">
        <v>179</v>
      </c>
      <c r="C151" s="3" t="s">
        <v>4366</v>
      </c>
      <c r="D151" s="3" t="s">
        <v>180</v>
      </c>
      <c r="E151" s="3">
        <v>0</v>
      </c>
      <c r="F151" s="3">
        <v>1000</v>
      </c>
      <c r="G151" s="3">
        <v>0</v>
      </c>
      <c r="H151" s="3" t="s">
        <v>9201</v>
      </c>
    </row>
    <row r="152" spans="1:8" x14ac:dyDescent="0.35">
      <c r="A152" s="3" t="s">
        <v>5134</v>
      </c>
      <c r="B152" s="3" t="s">
        <v>181</v>
      </c>
      <c r="C152" s="3" t="s">
        <v>9218</v>
      </c>
      <c r="D152" s="3" t="s">
        <v>182</v>
      </c>
      <c r="E152" s="3">
        <v>-1000</v>
      </c>
      <c r="F152" s="3">
        <v>1000</v>
      </c>
      <c r="G152" s="3">
        <v>0</v>
      </c>
      <c r="H152" s="3" t="s">
        <v>9339</v>
      </c>
    </row>
    <row r="153" spans="1:8" x14ac:dyDescent="0.35">
      <c r="A153" s="3" t="s">
        <v>5135</v>
      </c>
      <c r="B153" s="3" t="s">
        <v>183</v>
      </c>
      <c r="C153" s="3" t="s">
        <v>6287</v>
      </c>
      <c r="D153" s="3" t="s">
        <v>9097</v>
      </c>
      <c r="E153" s="3">
        <v>-1000</v>
      </c>
      <c r="F153" s="3">
        <v>1000</v>
      </c>
      <c r="G153" s="3">
        <v>0</v>
      </c>
      <c r="H153" s="3" t="s">
        <v>9184</v>
      </c>
    </row>
    <row r="154" spans="1:8" x14ac:dyDescent="0.35">
      <c r="A154" s="3" t="s">
        <v>5136</v>
      </c>
      <c r="B154" s="3" t="s">
        <v>184</v>
      </c>
      <c r="C154" s="3" t="s">
        <v>6579</v>
      </c>
      <c r="D154" s="3" t="s">
        <v>185</v>
      </c>
      <c r="E154" s="3">
        <v>-1000</v>
      </c>
      <c r="F154" s="3">
        <v>1000</v>
      </c>
      <c r="G154" s="3">
        <v>0</v>
      </c>
      <c r="H154" s="3" t="s">
        <v>9204</v>
      </c>
    </row>
    <row r="155" spans="1:8" x14ac:dyDescent="0.35">
      <c r="A155" s="3" t="s">
        <v>5137</v>
      </c>
      <c r="B155" s="3" t="s">
        <v>186</v>
      </c>
      <c r="C155" s="3" t="s">
        <v>4367</v>
      </c>
      <c r="D155" s="3" t="s">
        <v>187</v>
      </c>
      <c r="E155" s="3">
        <v>-1000</v>
      </c>
      <c r="F155" s="3">
        <v>1000</v>
      </c>
      <c r="G155" s="3">
        <v>0</v>
      </c>
      <c r="H155" s="3" t="s">
        <v>9195</v>
      </c>
    </row>
    <row r="156" spans="1:8" x14ac:dyDescent="0.35">
      <c r="A156" s="3" t="s">
        <v>5138</v>
      </c>
      <c r="B156" s="3" t="s">
        <v>188</v>
      </c>
      <c r="C156" s="3" t="s">
        <v>4368</v>
      </c>
      <c r="D156" s="3" t="s">
        <v>41</v>
      </c>
      <c r="E156" s="3">
        <v>-1000</v>
      </c>
      <c r="F156" s="3">
        <v>1000</v>
      </c>
      <c r="G156" s="3">
        <v>0</v>
      </c>
      <c r="H156" s="3" t="s">
        <v>9195</v>
      </c>
    </row>
    <row r="157" spans="1:8" x14ac:dyDescent="0.35">
      <c r="A157" s="3" t="s">
        <v>5139</v>
      </c>
      <c r="B157" s="3" t="s">
        <v>189</v>
      </c>
      <c r="C157" s="3" t="s">
        <v>6654</v>
      </c>
      <c r="D157" s="3" t="s">
        <v>190</v>
      </c>
      <c r="E157" s="3">
        <v>-1000</v>
      </c>
      <c r="F157" s="3">
        <v>1000</v>
      </c>
      <c r="G157" s="3">
        <v>0</v>
      </c>
      <c r="H157" s="3" t="s">
        <v>9187</v>
      </c>
    </row>
    <row r="158" spans="1:8" x14ac:dyDescent="0.35">
      <c r="A158" s="3" t="s">
        <v>5140</v>
      </c>
      <c r="B158" s="3" t="s">
        <v>191</v>
      </c>
      <c r="C158" s="3" t="s">
        <v>9219</v>
      </c>
      <c r="D158" s="3" t="s">
        <v>99</v>
      </c>
      <c r="E158" s="3">
        <v>-1000</v>
      </c>
      <c r="F158" s="3">
        <v>1000</v>
      </c>
      <c r="G158" s="3">
        <v>0</v>
      </c>
      <c r="H158" s="3" t="s">
        <v>9195</v>
      </c>
    </row>
    <row r="159" spans="1:8" x14ac:dyDescent="0.35">
      <c r="A159" s="3" t="s">
        <v>5141</v>
      </c>
      <c r="B159" s="3" t="s">
        <v>192</v>
      </c>
      <c r="C159" s="3" t="s">
        <v>8822</v>
      </c>
      <c r="D159" s="3" t="s">
        <v>9098</v>
      </c>
      <c r="E159" s="3">
        <v>0</v>
      </c>
      <c r="F159" s="3">
        <v>1000</v>
      </c>
      <c r="G159" s="3">
        <v>0</v>
      </c>
      <c r="H159" s="3" t="s">
        <v>9187</v>
      </c>
    </row>
    <row r="160" spans="1:8" x14ac:dyDescent="0.35">
      <c r="A160" s="3" t="s">
        <v>5142</v>
      </c>
      <c r="B160" s="3" t="s">
        <v>193</v>
      </c>
      <c r="C160" s="3" t="s">
        <v>4369</v>
      </c>
      <c r="D160" s="3" t="s">
        <v>194</v>
      </c>
      <c r="E160" s="3">
        <v>-1000</v>
      </c>
      <c r="F160" s="3">
        <v>1000</v>
      </c>
      <c r="G160" s="3">
        <v>0</v>
      </c>
      <c r="H160" s="3" t="s">
        <v>9187</v>
      </c>
    </row>
    <row r="161" spans="1:8" x14ac:dyDescent="0.35">
      <c r="A161" s="3" t="s">
        <v>5143</v>
      </c>
      <c r="B161" s="3" t="s">
        <v>195</v>
      </c>
      <c r="C161" s="3" t="s">
        <v>4370</v>
      </c>
      <c r="D161" s="3" t="s">
        <v>196</v>
      </c>
      <c r="E161" s="3">
        <v>-1000</v>
      </c>
      <c r="F161" s="3">
        <v>1000</v>
      </c>
      <c r="G161" s="3">
        <v>0</v>
      </c>
      <c r="H161" s="3" t="s">
        <v>9187</v>
      </c>
    </row>
    <row r="162" spans="1:8" x14ac:dyDescent="0.35">
      <c r="A162" s="3" t="s">
        <v>5144</v>
      </c>
      <c r="B162" s="3" t="s">
        <v>197</v>
      </c>
      <c r="C162" s="3" t="s">
        <v>4371</v>
      </c>
      <c r="D162" s="3" t="s">
        <v>125</v>
      </c>
      <c r="E162" s="3">
        <v>-1000</v>
      </c>
      <c r="F162" s="3">
        <v>1000</v>
      </c>
      <c r="G162" s="3">
        <v>0</v>
      </c>
      <c r="H162" s="3" t="s">
        <v>9195</v>
      </c>
    </row>
    <row r="163" spans="1:8" x14ac:dyDescent="0.35">
      <c r="A163" s="3" t="s">
        <v>5145</v>
      </c>
      <c r="B163" s="3" t="s">
        <v>198</v>
      </c>
      <c r="C163" s="3" t="s">
        <v>9220</v>
      </c>
      <c r="D163" s="3" t="s">
        <v>199</v>
      </c>
      <c r="E163" s="3">
        <v>0</v>
      </c>
      <c r="F163" s="3">
        <v>1000</v>
      </c>
      <c r="G163" s="3">
        <v>0</v>
      </c>
      <c r="H163" s="3" t="s">
        <v>9187</v>
      </c>
    </row>
    <row r="164" spans="1:8" x14ac:dyDescent="0.35">
      <c r="A164" s="3" t="s">
        <v>5146</v>
      </c>
      <c r="B164" s="3" t="s">
        <v>200</v>
      </c>
      <c r="C164" s="3" t="s">
        <v>9221</v>
      </c>
      <c r="D164" s="3" t="s">
        <v>201</v>
      </c>
      <c r="E164" s="3">
        <v>0</v>
      </c>
      <c r="F164" s="3">
        <v>1000</v>
      </c>
      <c r="G164" s="3">
        <v>0</v>
      </c>
      <c r="H164" s="3" t="s">
        <v>9189</v>
      </c>
    </row>
    <row r="165" spans="1:8" x14ac:dyDescent="0.35">
      <c r="A165" s="3" t="s">
        <v>5147</v>
      </c>
      <c r="B165" s="3" t="s">
        <v>202</v>
      </c>
      <c r="C165" s="3" t="s">
        <v>4372</v>
      </c>
      <c r="D165" s="3" t="s">
        <v>99</v>
      </c>
      <c r="E165" s="3">
        <v>-1000</v>
      </c>
      <c r="F165" s="3">
        <v>1000</v>
      </c>
      <c r="G165" s="3">
        <v>0</v>
      </c>
      <c r="H165" s="3" t="s">
        <v>9195</v>
      </c>
    </row>
    <row r="166" spans="1:8" x14ac:dyDescent="0.35">
      <c r="A166" s="3" t="s">
        <v>5148</v>
      </c>
      <c r="B166" s="3" t="s">
        <v>76</v>
      </c>
      <c r="C166" s="3" t="s">
        <v>9222</v>
      </c>
      <c r="D166" s="3" t="s">
        <v>203</v>
      </c>
      <c r="E166" s="3">
        <v>0</v>
      </c>
      <c r="F166" s="3">
        <v>1000</v>
      </c>
      <c r="G166" s="3">
        <v>0</v>
      </c>
      <c r="H166" s="3" t="s">
        <v>9196</v>
      </c>
    </row>
    <row r="167" spans="1:8" x14ac:dyDescent="0.35">
      <c r="A167" s="3" t="s">
        <v>5149</v>
      </c>
      <c r="B167" s="3" t="s">
        <v>204</v>
      </c>
      <c r="C167" s="3" t="s">
        <v>4373</v>
      </c>
      <c r="D167" s="3" t="s">
        <v>26</v>
      </c>
      <c r="E167" s="3">
        <v>0</v>
      </c>
      <c r="F167" s="3">
        <v>1000</v>
      </c>
      <c r="G167" s="3">
        <v>0</v>
      </c>
      <c r="H167" s="3" t="s">
        <v>9195</v>
      </c>
    </row>
    <row r="168" spans="1:8" x14ac:dyDescent="0.35">
      <c r="A168" s="3" t="s">
        <v>5150</v>
      </c>
      <c r="B168" s="3" t="s">
        <v>205</v>
      </c>
      <c r="C168" s="3" t="s">
        <v>4374</v>
      </c>
      <c r="D168" s="3" t="s">
        <v>206</v>
      </c>
      <c r="E168" s="3">
        <v>0</v>
      </c>
      <c r="F168" s="3">
        <v>1000</v>
      </c>
      <c r="G168" s="3">
        <v>0</v>
      </c>
      <c r="H168" s="3" t="s">
        <v>9195</v>
      </c>
    </row>
    <row r="169" spans="1:8" x14ac:dyDescent="0.35">
      <c r="A169" s="3" t="s">
        <v>5151</v>
      </c>
      <c r="B169" s="3" t="s">
        <v>9223</v>
      </c>
      <c r="C169" s="3" t="s">
        <v>4375</v>
      </c>
      <c r="D169" s="3" t="s">
        <v>209</v>
      </c>
      <c r="E169" s="3">
        <v>-1000</v>
      </c>
      <c r="F169" s="3">
        <v>1000</v>
      </c>
      <c r="G169" s="3">
        <v>0</v>
      </c>
      <c r="H169" s="3" t="s">
        <v>9195</v>
      </c>
    </row>
    <row r="170" spans="1:8" x14ac:dyDescent="0.35">
      <c r="A170" s="3" t="s">
        <v>5152</v>
      </c>
      <c r="B170" s="3" t="s">
        <v>210</v>
      </c>
      <c r="C170" s="3" t="s">
        <v>8626</v>
      </c>
      <c r="D170" s="3" t="s">
        <v>211</v>
      </c>
      <c r="E170" s="3">
        <v>0</v>
      </c>
      <c r="F170" s="3">
        <v>1000</v>
      </c>
      <c r="G170" s="3">
        <v>0</v>
      </c>
      <c r="H170" s="3" t="s">
        <v>9187</v>
      </c>
    </row>
    <row r="171" spans="1:8" x14ac:dyDescent="0.35">
      <c r="A171" s="3" t="s">
        <v>5153</v>
      </c>
      <c r="B171" s="3" t="s">
        <v>212</v>
      </c>
      <c r="C171" s="3" t="s">
        <v>4376</v>
      </c>
      <c r="D171" s="3" t="s">
        <v>213</v>
      </c>
      <c r="E171" s="3">
        <v>-1000</v>
      </c>
      <c r="F171" s="3">
        <v>1000</v>
      </c>
      <c r="G171" s="3">
        <v>0</v>
      </c>
      <c r="H171" s="3" t="s">
        <v>9195</v>
      </c>
    </row>
    <row r="172" spans="1:8" x14ac:dyDescent="0.35">
      <c r="A172" s="3" t="s">
        <v>5154</v>
      </c>
      <c r="B172" s="3" t="s">
        <v>214</v>
      </c>
      <c r="C172" s="3" t="s">
        <v>4377</v>
      </c>
      <c r="D172" s="3" t="s">
        <v>215</v>
      </c>
      <c r="E172" s="3">
        <v>-1000</v>
      </c>
      <c r="F172" s="3">
        <v>1000</v>
      </c>
      <c r="G172" s="3">
        <v>0</v>
      </c>
      <c r="H172" s="3" t="s">
        <v>9195</v>
      </c>
    </row>
    <row r="173" spans="1:8" x14ac:dyDescent="0.35">
      <c r="A173" s="3" t="s">
        <v>5155</v>
      </c>
      <c r="B173" s="3" t="s">
        <v>216</v>
      </c>
      <c r="C173" s="3" t="s">
        <v>4378</v>
      </c>
      <c r="D173" s="3" t="s">
        <v>49</v>
      </c>
      <c r="E173" s="3">
        <v>-1000</v>
      </c>
      <c r="F173" s="3">
        <v>1000</v>
      </c>
      <c r="G173" s="3">
        <v>0</v>
      </c>
      <c r="H173" s="3" t="s">
        <v>9195</v>
      </c>
    </row>
    <row r="174" spans="1:8" x14ac:dyDescent="0.35">
      <c r="A174" s="3" t="s">
        <v>5156</v>
      </c>
      <c r="B174" s="3" t="s">
        <v>218</v>
      </c>
      <c r="C174" s="3" t="s">
        <v>4379</v>
      </c>
      <c r="D174" s="3" t="s">
        <v>219</v>
      </c>
      <c r="E174" s="3">
        <v>0</v>
      </c>
      <c r="F174" s="3">
        <v>1000</v>
      </c>
      <c r="G174" s="3">
        <v>0</v>
      </c>
      <c r="H174" s="3" t="s">
        <v>9187</v>
      </c>
    </row>
    <row r="175" spans="1:8" x14ac:dyDescent="0.35">
      <c r="A175" s="3" t="s">
        <v>5157</v>
      </c>
      <c r="B175" s="3" t="s">
        <v>220</v>
      </c>
      <c r="C175" s="3" t="s">
        <v>4380</v>
      </c>
      <c r="D175" s="3" t="s">
        <v>221</v>
      </c>
      <c r="E175" s="3">
        <v>0</v>
      </c>
      <c r="F175" s="3">
        <v>1000</v>
      </c>
      <c r="G175" s="3">
        <v>0</v>
      </c>
      <c r="H175" s="3" t="s">
        <v>9187</v>
      </c>
    </row>
    <row r="176" spans="1:8" x14ac:dyDescent="0.35">
      <c r="A176" s="3" t="s">
        <v>5158</v>
      </c>
      <c r="B176" s="3" t="s">
        <v>222</v>
      </c>
      <c r="C176" s="3" t="s">
        <v>8625</v>
      </c>
      <c r="D176" s="3" t="s">
        <v>54</v>
      </c>
      <c r="E176" s="3">
        <v>0</v>
      </c>
      <c r="F176" s="3">
        <v>1000</v>
      </c>
      <c r="G176" s="3">
        <v>0</v>
      </c>
      <c r="H176" s="3" t="s">
        <v>9195</v>
      </c>
    </row>
    <row r="177" spans="1:8" x14ac:dyDescent="0.35">
      <c r="A177" s="3" t="s">
        <v>5159</v>
      </c>
      <c r="B177" s="3" t="s">
        <v>223</v>
      </c>
      <c r="C177" s="3" t="s">
        <v>4381</v>
      </c>
      <c r="D177" s="3" t="s">
        <v>224</v>
      </c>
      <c r="E177" s="3">
        <v>-1000</v>
      </c>
      <c r="F177" s="3">
        <v>1000</v>
      </c>
      <c r="G177" s="3">
        <v>0</v>
      </c>
      <c r="H177" s="3" t="s">
        <v>9186</v>
      </c>
    </row>
    <row r="178" spans="1:8" x14ac:dyDescent="0.35">
      <c r="A178" s="3" t="s">
        <v>5160</v>
      </c>
      <c r="B178" s="3" t="s">
        <v>9224</v>
      </c>
      <c r="C178" s="3" t="s">
        <v>9225</v>
      </c>
      <c r="D178" s="3" t="s">
        <v>225</v>
      </c>
      <c r="E178" s="3">
        <v>-1000</v>
      </c>
      <c r="F178" s="3">
        <v>1000</v>
      </c>
      <c r="G178" s="3">
        <v>0</v>
      </c>
      <c r="H178" s="3" t="s">
        <v>9186</v>
      </c>
    </row>
    <row r="179" spans="1:8" x14ac:dyDescent="0.35">
      <c r="A179" s="3" t="s">
        <v>5161</v>
      </c>
      <c r="B179" s="3" t="s">
        <v>9226</v>
      </c>
      <c r="C179" s="3" t="s">
        <v>4382</v>
      </c>
      <c r="D179" s="3" t="s">
        <v>226</v>
      </c>
      <c r="E179" s="3">
        <v>0</v>
      </c>
      <c r="F179" s="3">
        <v>1000</v>
      </c>
      <c r="G179" s="3">
        <v>0</v>
      </c>
      <c r="H179" s="3" t="s">
        <v>9184</v>
      </c>
    </row>
    <row r="180" spans="1:8" x14ac:dyDescent="0.35">
      <c r="A180" s="3" t="s">
        <v>5162</v>
      </c>
      <c r="B180" s="3" t="s">
        <v>227</v>
      </c>
      <c r="C180" s="3" t="s">
        <v>9227</v>
      </c>
      <c r="D180" s="3" t="s">
        <v>228</v>
      </c>
      <c r="E180" s="3">
        <v>0</v>
      </c>
      <c r="F180" s="3">
        <v>1000</v>
      </c>
      <c r="G180" s="3">
        <v>0</v>
      </c>
      <c r="H180" s="3" t="s">
        <v>9186</v>
      </c>
    </row>
    <row r="181" spans="1:8" x14ac:dyDescent="0.35">
      <c r="A181" s="3" t="s">
        <v>5163</v>
      </c>
      <c r="B181" s="3" t="s">
        <v>229</v>
      </c>
      <c r="C181" s="3" t="s">
        <v>4383</v>
      </c>
      <c r="D181" s="3" t="s">
        <v>54</v>
      </c>
      <c r="E181" s="3">
        <v>0</v>
      </c>
      <c r="F181" s="3">
        <v>1000</v>
      </c>
      <c r="G181" s="3">
        <v>0</v>
      </c>
      <c r="H181" s="3" t="s">
        <v>9195</v>
      </c>
    </row>
    <row r="182" spans="1:8" x14ac:dyDescent="0.35">
      <c r="A182" s="3" t="s">
        <v>5164</v>
      </c>
      <c r="B182" s="3" t="s">
        <v>230</v>
      </c>
      <c r="C182" s="3" t="s">
        <v>4384</v>
      </c>
      <c r="D182" s="3" t="s">
        <v>178</v>
      </c>
      <c r="E182" s="3">
        <v>0</v>
      </c>
      <c r="F182" s="3">
        <v>1000</v>
      </c>
      <c r="G182" s="3">
        <v>0</v>
      </c>
      <c r="H182" s="3" t="s">
        <v>9187</v>
      </c>
    </row>
    <row r="183" spans="1:8" x14ac:dyDescent="0.35">
      <c r="A183" s="3" t="s">
        <v>5165</v>
      </c>
      <c r="B183" s="3" t="s">
        <v>71</v>
      </c>
      <c r="C183" s="3" t="s">
        <v>9228</v>
      </c>
      <c r="D183" s="3" t="s">
        <v>66</v>
      </c>
      <c r="E183" s="3">
        <v>0</v>
      </c>
      <c r="F183" s="3">
        <v>1000</v>
      </c>
      <c r="G183" s="3">
        <v>0</v>
      </c>
      <c r="H183" s="3" t="s">
        <v>9189</v>
      </c>
    </row>
    <row r="184" spans="1:8" x14ac:dyDescent="0.35">
      <c r="A184" s="3" t="s">
        <v>5166</v>
      </c>
      <c r="B184" s="3" t="s">
        <v>231</v>
      </c>
      <c r="C184" s="3" t="s">
        <v>6218</v>
      </c>
      <c r="D184" s="3" t="s">
        <v>232</v>
      </c>
      <c r="E184" s="3">
        <v>0</v>
      </c>
      <c r="F184" s="3">
        <v>1000</v>
      </c>
      <c r="G184" s="3">
        <v>0</v>
      </c>
      <c r="H184" s="3" t="s">
        <v>9195</v>
      </c>
    </row>
    <row r="185" spans="1:8" x14ac:dyDescent="0.35">
      <c r="A185" s="3" t="s">
        <v>5167</v>
      </c>
      <c r="B185" s="3" t="s">
        <v>233</v>
      </c>
      <c r="C185" s="3" t="s">
        <v>6300</v>
      </c>
      <c r="D185" s="3" t="s">
        <v>234</v>
      </c>
      <c r="E185" s="3">
        <v>0</v>
      </c>
      <c r="F185" s="3">
        <v>1000</v>
      </c>
      <c r="G185" s="3">
        <v>0</v>
      </c>
      <c r="H185" s="3" t="s">
        <v>9187</v>
      </c>
    </row>
    <row r="186" spans="1:8" x14ac:dyDescent="0.35">
      <c r="A186" s="3" t="s">
        <v>5168</v>
      </c>
      <c r="B186" s="3" t="s">
        <v>235</v>
      </c>
      <c r="C186" s="3" t="s">
        <v>8236</v>
      </c>
      <c r="D186" s="3" t="s">
        <v>236</v>
      </c>
      <c r="E186" s="3">
        <v>-1000</v>
      </c>
      <c r="F186" s="3">
        <v>1000</v>
      </c>
      <c r="G186" s="3">
        <v>0</v>
      </c>
      <c r="H186" s="3" t="s">
        <v>9187</v>
      </c>
    </row>
    <row r="187" spans="1:8" x14ac:dyDescent="0.35">
      <c r="A187" s="3" t="s">
        <v>5169</v>
      </c>
      <c r="B187" s="3" t="s">
        <v>9229</v>
      </c>
      <c r="C187" s="3" t="s">
        <v>4385</v>
      </c>
      <c r="D187" s="3" t="s">
        <v>228</v>
      </c>
      <c r="E187" s="3">
        <v>-1000</v>
      </c>
      <c r="F187" s="3">
        <v>1000</v>
      </c>
      <c r="G187" s="3">
        <v>0</v>
      </c>
      <c r="H187" s="3" t="s">
        <v>9186</v>
      </c>
    </row>
    <row r="188" spans="1:8" x14ac:dyDescent="0.35">
      <c r="A188" s="3" t="s">
        <v>5170</v>
      </c>
      <c r="B188" s="3" t="s">
        <v>237</v>
      </c>
      <c r="C188" s="3" t="s">
        <v>4386</v>
      </c>
      <c r="D188" s="3" t="s">
        <v>9099</v>
      </c>
      <c r="E188" s="3">
        <v>-1000</v>
      </c>
      <c r="F188" s="3">
        <v>1000</v>
      </c>
      <c r="G188" s="3">
        <v>0</v>
      </c>
      <c r="H188" s="3" t="s">
        <v>9189</v>
      </c>
    </row>
    <row r="189" spans="1:8" x14ac:dyDescent="0.35">
      <c r="A189" s="3" t="s">
        <v>5171</v>
      </c>
      <c r="B189" s="3" t="s">
        <v>240</v>
      </c>
      <c r="C189" s="3" t="s">
        <v>4387</v>
      </c>
      <c r="D189" s="3" t="s">
        <v>219</v>
      </c>
      <c r="E189" s="3">
        <v>0</v>
      </c>
      <c r="F189" s="3">
        <v>1000</v>
      </c>
      <c r="G189" s="3">
        <v>0</v>
      </c>
      <c r="H189" s="3" t="s">
        <v>9187</v>
      </c>
    </row>
    <row r="190" spans="1:8" x14ac:dyDescent="0.35">
      <c r="A190" s="3" t="s">
        <v>5172</v>
      </c>
      <c r="B190" s="3" t="s">
        <v>241</v>
      </c>
      <c r="C190" s="3" t="s">
        <v>6647</v>
      </c>
      <c r="D190" s="3" t="s">
        <v>242</v>
      </c>
      <c r="E190" s="3">
        <v>-1000</v>
      </c>
      <c r="F190" s="3">
        <v>1000</v>
      </c>
      <c r="G190" s="3">
        <v>0</v>
      </c>
      <c r="H190" s="3" t="s">
        <v>9187</v>
      </c>
    </row>
    <row r="191" spans="1:8" x14ac:dyDescent="0.35">
      <c r="A191" s="3" t="s">
        <v>5173</v>
      </c>
      <c r="B191" s="3" t="s">
        <v>243</v>
      </c>
      <c r="C191" s="3" t="s">
        <v>4388</v>
      </c>
      <c r="D191" s="3" t="s">
        <v>83</v>
      </c>
      <c r="E191" s="3">
        <v>0</v>
      </c>
      <c r="F191" s="3">
        <v>1000</v>
      </c>
      <c r="G191" s="3">
        <v>0</v>
      </c>
      <c r="H191" s="3" t="s">
        <v>9189</v>
      </c>
    </row>
    <row r="192" spans="1:8" x14ac:dyDescent="0.35">
      <c r="A192" s="3" t="s">
        <v>5174</v>
      </c>
      <c r="B192" s="3" t="s">
        <v>244</v>
      </c>
      <c r="C192" s="3" t="s">
        <v>4389</v>
      </c>
      <c r="D192" s="3" t="s">
        <v>245</v>
      </c>
      <c r="E192" s="3">
        <v>-1000</v>
      </c>
      <c r="F192" s="3">
        <v>1000</v>
      </c>
      <c r="G192" s="3">
        <v>0</v>
      </c>
      <c r="H192" s="3" t="s">
        <v>9186</v>
      </c>
    </row>
    <row r="193" spans="1:8" x14ac:dyDescent="0.35">
      <c r="A193" s="3" t="s">
        <v>5175</v>
      </c>
      <c r="B193" s="3" t="s">
        <v>246</v>
      </c>
      <c r="C193" s="3" t="s">
        <v>8734</v>
      </c>
      <c r="D193" s="3" t="s">
        <v>9100</v>
      </c>
      <c r="E193" s="3">
        <v>0</v>
      </c>
      <c r="F193" s="3">
        <v>1000</v>
      </c>
      <c r="G193" s="3">
        <v>0</v>
      </c>
      <c r="H193" s="3" t="s">
        <v>9201</v>
      </c>
    </row>
    <row r="194" spans="1:8" x14ac:dyDescent="0.35">
      <c r="A194" s="3" t="s">
        <v>5176</v>
      </c>
      <c r="B194" s="3" t="s">
        <v>247</v>
      </c>
      <c r="C194" s="3" t="s">
        <v>8721</v>
      </c>
      <c r="D194" s="3" t="s">
        <v>248</v>
      </c>
      <c r="E194" s="3">
        <v>0</v>
      </c>
      <c r="F194" s="3">
        <v>1000</v>
      </c>
      <c r="G194" s="3">
        <v>0</v>
      </c>
      <c r="H194" s="3" t="s">
        <v>9187</v>
      </c>
    </row>
    <row r="195" spans="1:8" x14ac:dyDescent="0.35">
      <c r="A195" s="3" t="s">
        <v>5177</v>
      </c>
      <c r="B195" s="3" t="s">
        <v>9230</v>
      </c>
      <c r="C195" s="3" t="s">
        <v>4390</v>
      </c>
      <c r="D195" s="3" t="s">
        <v>11</v>
      </c>
      <c r="E195" s="3">
        <v>0</v>
      </c>
      <c r="F195" s="3">
        <v>1000</v>
      </c>
      <c r="G195" s="3">
        <v>0</v>
      </c>
      <c r="H195" s="3" t="s">
        <v>9187</v>
      </c>
    </row>
    <row r="196" spans="1:8" x14ac:dyDescent="0.35">
      <c r="A196" s="3" t="s">
        <v>5178</v>
      </c>
      <c r="B196" s="3" t="s">
        <v>249</v>
      </c>
      <c r="C196" s="3" t="s">
        <v>9231</v>
      </c>
      <c r="D196" s="3" t="s">
        <v>250</v>
      </c>
      <c r="E196" s="3">
        <v>-1000</v>
      </c>
      <c r="F196" s="3">
        <v>1000</v>
      </c>
      <c r="G196" s="3">
        <v>0</v>
      </c>
      <c r="H196" s="3" t="s">
        <v>9187</v>
      </c>
    </row>
    <row r="197" spans="1:8" x14ac:dyDescent="0.35">
      <c r="A197" s="3" t="s">
        <v>5179</v>
      </c>
      <c r="B197" s="3" t="s">
        <v>251</v>
      </c>
      <c r="C197" s="3" t="s">
        <v>8884</v>
      </c>
      <c r="D197" s="3" t="s">
        <v>252</v>
      </c>
      <c r="E197" s="3">
        <v>-1000</v>
      </c>
      <c r="F197" s="3">
        <v>1000</v>
      </c>
      <c r="G197" s="3">
        <v>0</v>
      </c>
      <c r="H197" s="3" t="s">
        <v>9186</v>
      </c>
    </row>
    <row r="198" spans="1:8" x14ac:dyDescent="0.35">
      <c r="A198" s="3" t="s">
        <v>5180</v>
      </c>
      <c r="B198" s="3" t="s">
        <v>253</v>
      </c>
      <c r="C198" s="3" t="s">
        <v>6430</v>
      </c>
      <c r="D198" s="3" t="s">
        <v>254</v>
      </c>
      <c r="E198" s="3">
        <v>0</v>
      </c>
      <c r="F198" s="3">
        <v>1000</v>
      </c>
      <c r="G198" s="3">
        <v>0</v>
      </c>
      <c r="H198" s="3" t="s">
        <v>9187</v>
      </c>
    </row>
    <row r="199" spans="1:8" x14ac:dyDescent="0.35">
      <c r="A199" s="3" t="s">
        <v>5181</v>
      </c>
      <c r="B199" s="3" t="s">
        <v>255</v>
      </c>
      <c r="C199" s="3" t="s">
        <v>4391</v>
      </c>
      <c r="D199" s="3" t="s">
        <v>256</v>
      </c>
      <c r="E199" s="3">
        <v>0</v>
      </c>
      <c r="F199" s="3">
        <v>1000</v>
      </c>
      <c r="G199" s="3">
        <v>0</v>
      </c>
      <c r="H199" s="3" t="s">
        <v>9204</v>
      </c>
    </row>
    <row r="200" spans="1:8" x14ac:dyDescent="0.35">
      <c r="A200" s="3" t="s">
        <v>5182</v>
      </c>
      <c r="B200" s="3" t="s">
        <v>257</v>
      </c>
      <c r="C200" s="3" t="s">
        <v>4392</v>
      </c>
      <c r="D200" s="3" t="s">
        <v>258</v>
      </c>
      <c r="E200" s="3">
        <v>-1000</v>
      </c>
      <c r="F200" s="3">
        <v>1000</v>
      </c>
      <c r="G200" s="3">
        <v>0</v>
      </c>
      <c r="H200" s="3" t="s">
        <v>9187</v>
      </c>
    </row>
    <row r="201" spans="1:8" x14ac:dyDescent="0.35">
      <c r="A201" s="3" t="s">
        <v>5183</v>
      </c>
      <c r="B201" s="3" t="s">
        <v>9232</v>
      </c>
      <c r="C201" s="3" t="s">
        <v>9233</v>
      </c>
      <c r="D201" s="3" t="s">
        <v>70</v>
      </c>
      <c r="E201" s="3">
        <v>0</v>
      </c>
      <c r="F201" s="3">
        <v>1000</v>
      </c>
      <c r="G201" s="3">
        <v>0</v>
      </c>
      <c r="H201" s="3" t="s">
        <v>9189</v>
      </c>
    </row>
    <row r="202" spans="1:8" x14ac:dyDescent="0.35">
      <c r="A202" s="3" t="s">
        <v>5184</v>
      </c>
      <c r="B202" s="3" t="s">
        <v>259</v>
      </c>
      <c r="C202" s="3" t="s">
        <v>4393</v>
      </c>
      <c r="D202" s="3" t="s">
        <v>9101</v>
      </c>
      <c r="E202" s="3">
        <v>0</v>
      </c>
      <c r="F202" s="3">
        <v>1000</v>
      </c>
      <c r="G202" s="3">
        <v>0</v>
      </c>
      <c r="H202" s="3" t="s">
        <v>9201</v>
      </c>
    </row>
    <row r="203" spans="1:8" x14ac:dyDescent="0.35">
      <c r="A203" s="3" t="s">
        <v>5185</v>
      </c>
      <c r="B203" s="3" t="s">
        <v>260</v>
      </c>
      <c r="C203" s="3" t="s">
        <v>4394</v>
      </c>
      <c r="D203" s="3" t="s">
        <v>261</v>
      </c>
      <c r="E203" s="3">
        <v>0</v>
      </c>
      <c r="F203" s="3">
        <v>1000</v>
      </c>
      <c r="G203" s="3">
        <v>0</v>
      </c>
      <c r="H203" s="3" t="s">
        <v>9201</v>
      </c>
    </row>
    <row r="204" spans="1:8" x14ac:dyDescent="0.35">
      <c r="A204" s="3" t="s">
        <v>5186</v>
      </c>
      <c r="B204" s="3" t="s">
        <v>262</v>
      </c>
      <c r="C204" s="3" t="s">
        <v>9234</v>
      </c>
      <c r="D204" s="3" t="s">
        <v>263</v>
      </c>
      <c r="E204" s="3">
        <v>0</v>
      </c>
      <c r="F204" s="3">
        <v>1000</v>
      </c>
      <c r="G204" s="3">
        <v>0</v>
      </c>
      <c r="H204" s="3" t="s">
        <v>9187</v>
      </c>
    </row>
    <row r="205" spans="1:8" x14ac:dyDescent="0.35">
      <c r="A205" s="3" t="s">
        <v>5187</v>
      </c>
      <c r="B205" s="3" t="s">
        <v>264</v>
      </c>
      <c r="C205" s="3" t="s">
        <v>9235</v>
      </c>
      <c r="D205" s="3" t="s">
        <v>265</v>
      </c>
      <c r="E205" s="3">
        <v>-1000</v>
      </c>
      <c r="F205" s="3">
        <v>1000</v>
      </c>
      <c r="G205" s="3">
        <v>0</v>
      </c>
      <c r="H205" s="3" t="s">
        <v>9189</v>
      </c>
    </row>
    <row r="206" spans="1:8" x14ac:dyDescent="0.35">
      <c r="A206" s="3" t="s">
        <v>5188</v>
      </c>
      <c r="B206" s="3" t="s">
        <v>266</v>
      </c>
      <c r="C206" s="3" t="s">
        <v>9236</v>
      </c>
      <c r="D206" s="3" t="s">
        <v>267</v>
      </c>
      <c r="E206" s="3">
        <v>0</v>
      </c>
      <c r="F206" s="3">
        <v>1000</v>
      </c>
      <c r="G206" s="3">
        <v>0</v>
      </c>
      <c r="H206" s="3" t="s">
        <v>9186</v>
      </c>
    </row>
    <row r="207" spans="1:8" x14ac:dyDescent="0.35">
      <c r="A207" s="3" t="s">
        <v>5189</v>
      </c>
      <c r="B207" s="3" t="s">
        <v>268</v>
      </c>
      <c r="C207" s="3" t="s">
        <v>9237</v>
      </c>
      <c r="D207" s="3" t="s">
        <v>269</v>
      </c>
      <c r="E207" s="3">
        <v>0</v>
      </c>
      <c r="F207" s="3">
        <v>1000</v>
      </c>
      <c r="G207" s="3">
        <v>0</v>
      </c>
      <c r="H207" s="3" t="s">
        <v>9189</v>
      </c>
    </row>
    <row r="208" spans="1:8" x14ac:dyDescent="0.35">
      <c r="A208" s="3" t="s">
        <v>5190</v>
      </c>
      <c r="B208" s="3" t="s">
        <v>9238</v>
      </c>
      <c r="C208" s="3" t="s">
        <v>8732</v>
      </c>
      <c r="D208" s="3" t="s">
        <v>270</v>
      </c>
      <c r="E208" s="3">
        <v>0</v>
      </c>
      <c r="F208" s="3">
        <v>1000</v>
      </c>
      <c r="G208" s="3">
        <v>0</v>
      </c>
      <c r="H208" s="3" t="s">
        <v>9186</v>
      </c>
    </row>
    <row r="209" spans="1:8" x14ac:dyDescent="0.35">
      <c r="A209" s="3" t="s">
        <v>5191</v>
      </c>
      <c r="B209" s="3" t="s">
        <v>271</v>
      </c>
      <c r="C209" s="3" t="s">
        <v>4395</v>
      </c>
      <c r="D209" s="3" t="s">
        <v>272</v>
      </c>
      <c r="E209" s="3">
        <v>0</v>
      </c>
      <c r="F209" s="3">
        <v>1000</v>
      </c>
      <c r="G209" s="3">
        <v>0</v>
      </c>
      <c r="H209" s="3" t="s">
        <v>9195</v>
      </c>
    </row>
    <row r="210" spans="1:8" x14ac:dyDescent="0.35">
      <c r="A210" s="3" t="s">
        <v>5192</v>
      </c>
      <c r="B210" s="3" t="s">
        <v>273</v>
      </c>
      <c r="C210" s="3" t="s">
        <v>4396</v>
      </c>
      <c r="D210" s="3" t="s">
        <v>274</v>
      </c>
      <c r="E210" s="3">
        <v>0</v>
      </c>
      <c r="F210" s="3">
        <v>1000</v>
      </c>
      <c r="G210" s="3">
        <v>0</v>
      </c>
      <c r="H210" s="3" t="s">
        <v>9187</v>
      </c>
    </row>
    <row r="211" spans="1:8" x14ac:dyDescent="0.35">
      <c r="A211" s="3" t="s">
        <v>5193</v>
      </c>
      <c r="B211" s="3" t="s">
        <v>275</v>
      </c>
      <c r="C211" s="3" t="s">
        <v>4397</v>
      </c>
      <c r="D211" s="3" t="s">
        <v>276</v>
      </c>
      <c r="E211" s="3">
        <v>-1000</v>
      </c>
      <c r="F211" s="3">
        <v>1000</v>
      </c>
      <c r="G211" s="3">
        <v>0</v>
      </c>
      <c r="H211" s="3" t="s">
        <v>9195</v>
      </c>
    </row>
    <row r="212" spans="1:8" x14ac:dyDescent="0.35">
      <c r="A212" s="3" t="s">
        <v>5194</v>
      </c>
      <c r="B212" s="3" t="s">
        <v>277</v>
      </c>
      <c r="C212" s="3" t="s">
        <v>4398</v>
      </c>
      <c r="D212" s="3" t="s">
        <v>99</v>
      </c>
      <c r="E212" s="3">
        <v>-1000</v>
      </c>
      <c r="F212" s="3">
        <v>1000</v>
      </c>
      <c r="G212" s="3">
        <v>0</v>
      </c>
      <c r="H212" s="3" t="s">
        <v>9195</v>
      </c>
    </row>
    <row r="213" spans="1:8" x14ac:dyDescent="0.35">
      <c r="A213" s="3" t="s">
        <v>5195</v>
      </c>
      <c r="B213" s="3" t="s">
        <v>278</v>
      </c>
      <c r="C213" s="3" t="s">
        <v>6283</v>
      </c>
      <c r="D213" s="3" t="s">
        <v>279</v>
      </c>
      <c r="E213" s="3">
        <v>0</v>
      </c>
      <c r="F213" s="3">
        <v>1000</v>
      </c>
      <c r="G213" s="3">
        <v>0</v>
      </c>
      <c r="H213" s="3" t="s">
        <v>9195</v>
      </c>
    </row>
    <row r="214" spans="1:8" x14ac:dyDescent="0.35">
      <c r="A214" s="3" t="s">
        <v>5197</v>
      </c>
      <c r="B214" s="3" t="s">
        <v>281</v>
      </c>
      <c r="C214" s="3" t="s">
        <v>8611</v>
      </c>
      <c r="D214" s="3" t="s">
        <v>282</v>
      </c>
      <c r="E214" s="3">
        <v>0</v>
      </c>
      <c r="F214" s="3">
        <v>1000</v>
      </c>
      <c r="G214" s="3">
        <v>0</v>
      </c>
      <c r="H214" s="3" t="s">
        <v>9195</v>
      </c>
    </row>
    <row r="215" spans="1:8" x14ac:dyDescent="0.35">
      <c r="A215" s="3" t="s">
        <v>5198</v>
      </c>
      <c r="B215" s="3" t="s">
        <v>283</v>
      </c>
      <c r="C215" s="3" t="s">
        <v>6436</v>
      </c>
      <c r="D215" s="3" t="s">
        <v>9102</v>
      </c>
      <c r="E215" s="3">
        <v>0</v>
      </c>
      <c r="F215" s="3">
        <v>1000</v>
      </c>
      <c r="G215" s="3">
        <v>0</v>
      </c>
      <c r="H215" s="3" t="s">
        <v>9183</v>
      </c>
    </row>
    <row r="216" spans="1:8" x14ac:dyDescent="0.35">
      <c r="A216" s="3" t="s">
        <v>5199</v>
      </c>
      <c r="B216" s="3" t="s">
        <v>284</v>
      </c>
      <c r="C216" s="3" t="s">
        <v>4399</v>
      </c>
      <c r="D216" s="3" t="s">
        <v>187</v>
      </c>
      <c r="E216" s="3">
        <v>-1000</v>
      </c>
      <c r="F216" s="3">
        <v>1000</v>
      </c>
      <c r="G216" s="3">
        <v>0</v>
      </c>
      <c r="H216" s="3" t="s">
        <v>9195</v>
      </c>
    </row>
    <row r="217" spans="1:8" x14ac:dyDescent="0.35">
      <c r="A217" s="3" t="s">
        <v>6357</v>
      </c>
      <c r="B217" s="3" t="s">
        <v>285</v>
      </c>
      <c r="C217" s="3" t="s">
        <v>6358</v>
      </c>
      <c r="D217" s="3" t="s">
        <v>286</v>
      </c>
      <c r="E217" s="3">
        <v>0</v>
      </c>
      <c r="F217" s="3">
        <v>1000</v>
      </c>
      <c r="G217" s="3">
        <v>0</v>
      </c>
      <c r="H217" s="3" t="s">
        <v>9189</v>
      </c>
    </row>
    <row r="218" spans="1:8" x14ac:dyDescent="0.35">
      <c r="A218" s="3" t="s">
        <v>5200</v>
      </c>
      <c r="B218" s="3" t="s">
        <v>287</v>
      </c>
      <c r="C218" s="3" t="s">
        <v>6267</v>
      </c>
      <c r="D218" s="3" t="s">
        <v>288</v>
      </c>
      <c r="E218" s="3">
        <v>0</v>
      </c>
      <c r="F218" s="3">
        <v>1000</v>
      </c>
      <c r="G218" s="3">
        <v>0</v>
      </c>
      <c r="H218" s="3" t="s">
        <v>9186</v>
      </c>
    </row>
    <row r="219" spans="1:8" x14ac:dyDescent="0.35">
      <c r="A219" s="3" t="s">
        <v>5201</v>
      </c>
      <c r="B219" s="3" t="s">
        <v>9239</v>
      </c>
      <c r="C219" s="3" t="s">
        <v>8736</v>
      </c>
      <c r="E219" s="3">
        <v>0</v>
      </c>
      <c r="F219" s="3">
        <v>1000</v>
      </c>
      <c r="G219" s="3">
        <v>0</v>
      </c>
      <c r="H219" s="3" t="s">
        <v>9187</v>
      </c>
    </row>
    <row r="220" spans="1:8" x14ac:dyDescent="0.35">
      <c r="A220" s="3" t="s">
        <v>5202</v>
      </c>
      <c r="B220" s="3" t="s">
        <v>289</v>
      </c>
      <c r="C220" s="3" t="s">
        <v>4400</v>
      </c>
      <c r="D220" s="3" t="s">
        <v>49</v>
      </c>
      <c r="E220" s="3">
        <v>-1000</v>
      </c>
      <c r="F220" s="3">
        <v>1000</v>
      </c>
      <c r="G220" s="3">
        <v>0</v>
      </c>
      <c r="H220" s="3" t="s">
        <v>9195</v>
      </c>
    </row>
    <row r="221" spans="1:8" x14ac:dyDescent="0.35">
      <c r="A221" s="3" t="s">
        <v>5203</v>
      </c>
      <c r="B221" s="3" t="s">
        <v>290</v>
      </c>
      <c r="C221" s="3" t="s">
        <v>4401</v>
      </c>
      <c r="D221" s="3" t="s">
        <v>9102</v>
      </c>
      <c r="E221" s="3">
        <v>-1000</v>
      </c>
      <c r="F221" s="3">
        <v>1000</v>
      </c>
      <c r="G221" s="3">
        <v>0</v>
      </c>
      <c r="H221" s="3" t="s">
        <v>9183</v>
      </c>
    </row>
    <row r="222" spans="1:8" x14ac:dyDescent="0.35">
      <c r="A222" s="3" t="s">
        <v>5204</v>
      </c>
      <c r="B222" s="3" t="s">
        <v>291</v>
      </c>
      <c r="C222" s="3" t="s">
        <v>4402</v>
      </c>
      <c r="D222" s="3" t="s">
        <v>26</v>
      </c>
      <c r="E222" s="3">
        <v>0</v>
      </c>
      <c r="F222" s="3">
        <v>1000</v>
      </c>
      <c r="G222" s="3">
        <v>0</v>
      </c>
      <c r="H222" s="3" t="s">
        <v>9195</v>
      </c>
    </row>
    <row r="223" spans="1:8" x14ac:dyDescent="0.35">
      <c r="A223" s="3" t="s">
        <v>5205</v>
      </c>
      <c r="B223" s="3" t="s">
        <v>12</v>
      </c>
      <c r="C223" s="3" t="s">
        <v>9240</v>
      </c>
      <c r="D223" s="3" t="s">
        <v>292</v>
      </c>
      <c r="E223" s="3">
        <v>0</v>
      </c>
      <c r="F223" s="3">
        <v>1000</v>
      </c>
      <c r="G223" s="3">
        <v>0</v>
      </c>
      <c r="H223" s="3" t="s">
        <v>9189</v>
      </c>
    </row>
    <row r="224" spans="1:8" x14ac:dyDescent="0.35">
      <c r="A224" s="3" t="s">
        <v>5206</v>
      </c>
      <c r="B224" s="3" t="s">
        <v>6608</v>
      </c>
      <c r="C224" s="3" t="s">
        <v>6607</v>
      </c>
      <c r="D224" s="3" t="s">
        <v>9103</v>
      </c>
      <c r="E224" s="3">
        <v>-1000</v>
      </c>
      <c r="F224" s="3">
        <v>1000</v>
      </c>
      <c r="G224" s="3">
        <v>0</v>
      </c>
      <c r="H224" s="3" t="s">
        <v>9183</v>
      </c>
    </row>
    <row r="225" spans="1:8" x14ac:dyDescent="0.35">
      <c r="A225" s="3" t="s">
        <v>5207</v>
      </c>
      <c r="B225" s="3" t="s">
        <v>294</v>
      </c>
      <c r="C225" s="3" t="s">
        <v>9241</v>
      </c>
      <c r="D225" s="3" t="s">
        <v>295</v>
      </c>
      <c r="E225" s="3">
        <v>0</v>
      </c>
      <c r="F225" s="3">
        <v>1000</v>
      </c>
      <c r="G225" s="3">
        <v>0</v>
      </c>
      <c r="H225" s="3" t="s">
        <v>9213</v>
      </c>
    </row>
    <row r="226" spans="1:8" x14ac:dyDescent="0.35">
      <c r="A226" s="3" t="s">
        <v>5208</v>
      </c>
      <c r="B226" s="3" t="s">
        <v>296</v>
      </c>
      <c r="C226" s="3" t="s">
        <v>9242</v>
      </c>
      <c r="D226" s="3" t="s">
        <v>41</v>
      </c>
      <c r="E226" s="3">
        <v>-1000</v>
      </c>
      <c r="F226" s="3">
        <v>1000</v>
      </c>
      <c r="G226" s="3">
        <v>0</v>
      </c>
      <c r="H226" s="3" t="s">
        <v>9187</v>
      </c>
    </row>
    <row r="227" spans="1:8" x14ac:dyDescent="0.35">
      <c r="A227" s="3" t="s">
        <v>5209</v>
      </c>
      <c r="B227" s="3" t="s">
        <v>297</v>
      </c>
      <c r="C227" s="3" t="s">
        <v>4403</v>
      </c>
      <c r="D227" s="3" t="s">
        <v>298</v>
      </c>
      <c r="E227" s="3">
        <v>-1000</v>
      </c>
      <c r="F227" s="3">
        <v>1000</v>
      </c>
      <c r="G227" s="3">
        <v>0</v>
      </c>
      <c r="H227" s="3" t="s">
        <v>9195</v>
      </c>
    </row>
    <row r="228" spans="1:8" x14ac:dyDescent="0.35">
      <c r="A228" s="3" t="s">
        <v>5210</v>
      </c>
      <c r="B228" s="3" t="s">
        <v>299</v>
      </c>
      <c r="C228" s="3" t="s">
        <v>9243</v>
      </c>
      <c r="D228" s="3" t="s">
        <v>300</v>
      </c>
      <c r="E228" s="3">
        <v>-1000</v>
      </c>
      <c r="F228" s="3">
        <v>1000</v>
      </c>
      <c r="G228" s="3">
        <v>0</v>
      </c>
      <c r="H228" s="3" t="s">
        <v>9189</v>
      </c>
    </row>
    <row r="229" spans="1:8" x14ac:dyDescent="0.35">
      <c r="A229" s="3" t="s">
        <v>5211</v>
      </c>
      <c r="B229" s="3" t="s">
        <v>9244</v>
      </c>
      <c r="C229" s="3" t="s">
        <v>8730</v>
      </c>
      <c r="D229" s="3" t="s">
        <v>127</v>
      </c>
      <c r="E229" s="3">
        <v>-1000</v>
      </c>
      <c r="F229" s="3">
        <v>1000</v>
      </c>
      <c r="G229" s="3">
        <v>0</v>
      </c>
      <c r="H229" s="3" t="s">
        <v>9186</v>
      </c>
    </row>
    <row r="230" spans="1:8" x14ac:dyDescent="0.35">
      <c r="A230" s="3" t="s">
        <v>5212</v>
      </c>
      <c r="B230" s="3" t="s">
        <v>301</v>
      </c>
      <c r="C230" s="3" t="s">
        <v>4404</v>
      </c>
      <c r="D230" s="3" t="s">
        <v>276</v>
      </c>
      <c r="E230" s="3">
        <v>-1000</v>
      </c>
      <c r="F230" s="3">
        <v>1000</v>
      </c>
      <c r="G230" s="3">
        <v>0</v>
      </c>
      <c r="H230" s="3" t="s">
        <v>9195</v>
      </c>
    </row>
    <row r="231" spans="1:8" x14ac:dyDescent="0.35">
      <c r="A231" s="3" t="s">
        <v>5213</v>
      </c>
      <c r="B231" s="3" t="s">
        <v>303</v>
      </c>
      <c r="C231" s="3" t="s">
        <v>4405</v>
      </c>
      <c r="D231" s="3" t="s">
        <v>304</v>
      </c>
      <c r="E231" s="3">
        <v>-1000</v>
      </c>
      <c r="F231" s="3">
        <v>1000</v>
      </c>
      <c r="G231" s="3">
        <v>0</v>
      </c>
      <c r="H231" s="3" t="s">
        <v>9186</v>
      </c>
    </row>
    <row r="232" spans="1:8" x14ac:dyDescent="0.35">
      <c r="A232" s="3" t="s">
        <v>5214</v>
      </c>
      <c r="B232" s="3" t="s">
        <v>305</v>
      </c>
      <c r="C232" s="3" t="s">
        <v>6414</v>
      </c>
      <c r="D232" s="3" t="s">
        <v>306</v>
      </c>
      <c r="E232" s="3">
        <v>-1000</v>
      </c>
      <c r="F232" s="3">
        <v>1000</v>
      </c>
      <c r="G232" s="3">
        <v>0</v>
      </c>
      <c r="H232" s="3" t="s">
        <v>9204</v>
      </c>
    </row>
    <row r="233" spans="1:8" x14ac:dyDescent="0.35">
      <c r="A233" s="3" t="s">
        <v>5215</v>
      </c>
      <c r="B233" s="3" t="s">
        <v>307</v>
      </c>
      <c r="C233" s="3" t="s">
        <v>6644</v>
      </c>
      <c r="D233" s="3" t="s">
        <v>308</v>
      </c>
      <c r="E233" s="3">
        <v>0</v>
      </c>
      <c r="F233" s="3">
        <v>1000</v>
      </c>
      <c r="G233" s="3">
        <v>0</v>
      </c>
      <c r="H233" s="3" t="s">
        <v>9187</v>
      </c>
    </row>
    <row r="234" spans="1:8" x14ac:dyDescent="0.35">
      <c r="A234" s="3" t="s">
        <v>5216</v>
      </c>
      <c r="B234" s="3" t="s">
        <v>309</v>
      </c>
      <c r="C234" s="3" t="s">
        <v>4406</v>
      </c>
      <c r="D234" s="3" t="s">
        <v>9104</v>
      </c>
      <c r="E234" s="3">
        <v>-1000</v>
      </c>
      <c r="F234" s="3">
        <v>1000</v>
      </c>
      <c r="G234" s="3">
        <v>0</v>
      </c>
      <c r="H234" s="3" t="s">
        <v>9186</v>
      </c>
    </row>
    <row r="235" spans="1:8" x14ac:dyDescent="0.35">
      <c r="A235" s="3" t="s">
        <v>5217</v>
      </c>
      <c r="B235" s="3" t="s">
        <v>310</v>
      </c>
      <c r="C235" s="3" t="s">
        <v>9245</v>
      </c>
      <c r="D235" s="3" t="s">
        <v>311</v>
      </c>
      <c r="E235" s="3">
        <v>-1000</v>
      </c>
      <c r="F235" s="3">
        <v>1000</v>
      </c>
      <c r="G235" s="3">
        <v>0</v>
      </c>
      <c r="H235" s="3" t="s">
        <v>9196</v>
      </c>
    </row>
    <row r="236" spans="1:8" x14ac:dyDescent="0.35">
      <c r="A236" s="3" t="s">
        <v>5218</v>
      </c>
      <c r="B236" s="3" t="s">
        <v>312</v>
      </c>
      <c r="C236" s="3" t="s">
        <v>6233</v>
      </c>
      <c r="D236" s="3" t="s">
        <v>26</v>
      </c>
      <c r="E236" s="3">
        <v>0</v>
      </c>
      <c r="F236" s="3">
        <v>1000</v>
      </c>
      <c r="G236" s="3">
        <v>0</v>
      </c>
      <c r="H236" s="3" t="s">
        <v>9195</v>
      </c>
    </row>
    <row r="237" spans="1:8" x14ac:dyDescent="0.35">
      <c r="A237" s="3" t="s">
        <v>5219</v>
      </c>
      <c r="B237" s="3" t="s">
        <v>313</v>
      </c>
      <c r="C237" s="3" t="s">
        <v>9246</v>
      </c>
      <c r="D237" s="3" t="s">
        <v>314</v>
      </c>
      <c r="E237" s="3">
        <v>-1000</v>
      </c>
      <c r="F237" s="3">
        <v>1000</v>
      </c>
      <c r="G237" s="3">
        <v>0</v>
      </c>
      <c r="H237" s="3" t="s">
        <v>9189</v>
      </c>
    </row>
    <row r="238" spans="1:8" x14ac:dyDescent="0.35">
      <c r="A238" s="3" t="s">
        <v>5220</v>
      </c>
      <c r="B238" s="3" t="s">
        <v>315</v>
      </c>
      <c r="C238" s="3" t="s">
        <v>4407</v>
      </c>
      <c r="D238" s="3" t="s">
        <v>316</v>
      </c>
      <c r="E238" s="3">
        <v>-1000</v>
      </c>
      <c r="F238" s="3">
        <v>1000</v>
      </c>
      <c r="G238" s="3">
        <v>0</v>
      </c>
      <c r="H238" s="3" t="s">
        <v>9187</v>
      </c>
    </row>
    <row r="239" spans="1:8" x14ac:dyDescent="0.35">
      <c r="A239" s="3" t="s">
        <v>5221</v>
      </c>
      <c r="B239" s="3" t="s">
        <v>317</v>
      </c>
      <c r="C239" s="3" t="s">
        <v>8610</v>
      </c>
      <c r="D239" s="3" t="s">
        <v>318</v>
      </c>
      <c r="E239" s="3">
        <v>-1000</v>
      </c>
      <c r="F239" s="3">
        <v>1000</v>
      </c>
      <c r="G239" s="3">
        <v>0</v>
      </c>
      <c r="H239" s="3" t="s">
        <v>9187</v>
      </c>
    </row>
    <row r="240" spans="1:8" x14ac:dyDescent="0.35">
      <c r="A240" s="3" t="s">
        <v>5222</v>
      </c>
      <c r="B240" s="3" t="s">
        <v>319</v>
      </c>
      <c r="C240" s="3" t="s">
        <v>6271</v>
      </c>
      <c r="D240" s="3" t="s">
        <v>9105</v>
      </c>
      <c r="E240" s="3">
        <v>0</v>
      </c>
      <c r="F240" s="3">
        <v>1000</v>
      </c>
      <c r="G240" s="3">
        <v>0</v>
      </c>
      <c r="H240" s="3" t="s">
        <v>9186</v>
      </c>
    </row>
    <row r="241" spans="1:8" x14ac:dyDescent="0.35">
      <c r="A241" s="3" t="s">
        <v>5223</v>
      </c>
      <c r="B241" s="3" t="s">
        <v>320</v>
      </c>
      <c r="C241" s="3" t="s">
        <v>8959</v>
      </c>
      <c r="D241" s="3" t="s">
        <v>321</v>
      </c>
      <c r="E241" s="3">
        <v>-1000</v>
      </c>
      <c r="F241" s="3">
        <v>1000</v>
      </c>
      <c r="G241" s="3">
        <v>0</v>
      </c>
      <c r="H241" s="3" t="s">
        <v>9187</v>
      </c>
    </row>
    <row r="242" spans="1:8" x14ac:dyDescent="0.35">
      <c r="A242" s="3" t="s">
        <v>5224</v>
      </c>
      <c r="B242" s="3" t="s">
        <v>322</v>
      </c>
      <c r="C242" s="3" t="s">
        <v>8685</v>
      </c>
      <c r="D242" s="3" t="s">
        <v>323</v>
      </c>
      <c r="E242" s="3">
        <v>0</v>
      </c>
      <c r="F242" s="3">
        <v>1000</v>
      </c>
      <c r="G242" s="3">
        <v>0</v>
      </c>
      <c r="H242" s="3" t="s">
        <v>9186</v>
      </c>
    </row>
    <row r="243" spans="1:8" x14ac:dyDescent="0.35">
      <c r="A243" s="3" t="s">
        <v>5225</v>
      </c>
      <c r="B243" s="3" t="s">
        <v>326</v>
      </c>
      <c r="C243" s="3" t="s">
        <v>4408</v>
      </c>
      <c r="D243" s="3" t="s">
        <v>99</v>
      </c>
      <c r="E243" s="3">
        <v>-1000</v>
      </c>
      <c r="F243" s="3">
        <v>1000</v>
      </c>
      <c r="G243" s="3">
        <v>0</v>
      </c>
      <c r="H243" s="3" t="s">
        <v>9195</v>
      </c>
    </row>
    <row r="244" spans="1:8" x14ac:dyDescent="0.35">
      <c r="A244" s="3" t="s">
        <v>5226</v>
      </c>
      <c r="B244" s="3" t="s">
        <v>327</v>
      </c>
      <c r="C244" s="3" t="s">
        <v>9037</v>
      </c>
      <c r="D244" s="3" t="s">
        <v>328</v>
      </c>
      <c r="E244" s="3">
        <v>-1000</v>
      </c>
      <c r="F244" s="3">
        <v>1000</v>
      </c>
      <c r="G244" s="3">
        <v>0</v>
      </c>
      <c r="H244" s="3" t="s">
        <v>9189</v>
      </c>
    </row>
    <row r="245" spans="1:8" x14ac:dyDescent="0.35">
      <c r="A245" s="3" t="s">
        <v>5227</v>
      </c>
      <c r="B245" s="3" t="s">
        <v>329</v>
      </c>
      <c r="C245" s="3" t="s">
        <v>4409</v>
      </c>
      <c r="D245" s="3" t="s">
        <v>54</v>
      </c>
      <c r="E245" s="3">
        <v>0</v>
      </c>
      <c r="F245" s="3">
        <v>1000</v>
      </c>
      <c r="G245" s="3">
        <v>0</v>
      </c>
      <c r="H245" s="3" t="s">
        <v>9195</v>
      </c>
    </row>
    <row r="246" spans="1:8" x14ac:dyDescent="0.35">
      <c r="A246" s="3" t="s">
        <v>5228</v>
      </c>
      <c r="B246" s="3" t="s">
        <v>330</v>
      </c>
      <c r="C246" s="3" t="s">
        <v>4410</v>
      </c>
      <c r="D246" s="3" t="s">
        <v>331</v>
      </c>
      <c r="E246" s="3">
        <v>-1000</v>
      </c>
      <c r="F246" s="3">
        <v>1000</v>
      </c>
      <c r="G246" s="3">
        <v>0</v>
      </c>
      <c r="H246" s="3" t="s">
        <v>9186</v>
      </c>
    </row>
    <row r="247" spans="1:8" x14ac:dyDescent="0.35">
      <c r="A247" s="3" t="s">
        <v>5229</v>
      </c>
      <c r="B247" s="3" t="s">
        <v>332</v>
      </c>
      <c r="C247" s="3" t="s">
        <v>4411</v>
      </c>
      <c r="D247" s="3" t="s">
        <v>333</v>
      </c>
      <c r="E247" s="3">
        <v>0</v>
      </c>
      <c r="F247" s="3">
        <v>1000</v>
      </c>
      <c r="G247" s="3">
        <v>0</v>
      </c>
      <c r="H247" s="3" t="s">
        <v>9195</v>
      </c>
    </row>
    <row r="248" spans="1:8" x14ac:dyDescent="0.35">
      <c r="A248" s="3" t="s">
        <v>5230</v>
      </c>
      <c r="B248" s="3" t="s">
        <v>335</v>
      </c>
      <c r="C248" s="3" t="s">
        <v>6386</v>
      </c>
      <c r="D248" s="3" t="s">
        <v>83</v>
      </c>
      <c r="E248" s="3">
        <v>0</v>
      </c>
      <c r="F248" s="3">
        <v>1000</v>
      </c>
      <c r="G248" s="3">
        <v>0</v>
      </c>
      <c r="H248" s="3" t="s">
        <v>9204</v>
      </c>
    </row>
    <row r="249" spans="1:8" x14ac:dyDescent="0.35">
      <c r="A249" s="3" t="s">
        <v>5231</v>
      </c>
      <c r="B249" s="3" t="s">
        <v>336</v>
      </c>
      <c r="C249" s="3" t="s">
        <v>9247</v>
      </c>
      <c r="D249" s="3" t="s">
        <v>267</v>
      </c>
      <c r="E249" s="3">
        <v>0</v>
      </c>
      <c r="F249" s="3">
        <v>1000</v>
      </c>
      <c r="G249" s="3">
        <v>0</v>
      </c>
      <c r="H249" s="3" t="s">
        <v>9196</v>
      </c>
    </row>
    <row r="250" spans="1:8" x14ac:dyDescent="0.35">
      <c r="A250" s="3" t="s">
        <v>5232</v>
      </c>
      <c r="B250" s="3" t="s">
        <v>337</v>
      </c>
      <c r="C250" s="3" t="s">
        <v>4412</v>
      </c>
      <c r="D250" s="3" t="s">
        <v>338</v>
      </c>
      <c r="E250" s="3">
        <v>-1000</v>
      </c>
      <c r="F250" s="3">
        <v>1000</v>
      </c>
      <c r="G250" s="3">
        <v>0</v>
      </c>
      <c r="H250" s="3" t="s">
        <v>9189</v>
      </c>
    </row>
    <row r="251" spans="1:8" x14ac:dyDescent="0.35">
      <c r="A251" s="3" t="s">
        <v>5233</v>
      </c>
      <c r="B251" s="3" t="s">
        <v>339</v>
      </c>
      <c r="C251" s="3" t="s">
        <v>4413</v>
      </c>
      <c r="D251" s="3" t="s">
        <v>99</v>
      </c>
      <c r="E251" s="3">
        <v>-1000</v>
      </c>
      <c r="F251" s="3">
        <v>1000</v>
      </c>
      <c r="G251" s="3">
        <v>0</v>
      </c>
      <c r="H251" s="3" t="s">
        <v>9195</v>
      </c>
    </row>
    <row r="252" spans="1:8" x14ac:dyDescent="0.35">
      <c r="A252" s="3" t="s">
        <v>5234</v>
      </c>
      <c r="B252" s="3" t="s">
        <v>340</v>
      </c>
      <c r="C252" s="3" t="s">
        <v>6293</v>
      </c>
      <c r="D252" s="3" t="s">
        <v>341</v>
      </c>
      <c r="E252" s="3">
        <v>0</v>
      </c>
      <c r="F252" s="3">
        <v>1000</v>
      </c>
      <c r="G252" s="3">
        <v>0</v>
      </c>
      <c r="H252" s="3" t="s">
        <v>9186</v>
      </c>
    </row>
    <row r="253" spans="1:8" x14ac:dyDescent="0.35">
      <c r="A253" s="3" t="s">
        <v>5235</v>
      </c>
      <c r="B253" s="3" t="s">
        <v>342</v>
      </c>
      <c r="C253" s="3" t="s">
        <v>9248</v>
      </c>
      <c r="D253" s="3" t="s">
        <v>9470</v>
      </c>
      <c r="E253" s="3">
        <v>-1000</v>
      </c>
      <c r="F253" s="3">
        <v>1000</v>
      </c>
      <c r="G253" s="3">
        <v>0</v>
      </c>
      <c r="H253" s="3" t="s">
        <v>9196</v>
      </c>
    </row>
    <row r="254" spans="1:8" x14ac:dyDescent="0.35">
      <c r="A254" s="3" t="s">
        <v>5236</v>
      </c>
      <c r="B254" s="3" t="s">
        <v>343</v>
      </c>
      <c r="C254" s="3" t="s">
        <v>9249</v>
      </c>
      <c r="D254" s="3" t="s">
        <v>344</v>
      </c>
      <c r="E254" s="3">
        <v>-1000</v>
      </c>
      <c r="F254" s="3">
        <v>1000</v>
      </c>
      <c r="G254" s="3">
        <v>0</v>
      </c>
      <c r="H254" s="3" t="s">
        <v>9186</v>
      </c>
    </row>
    <row r="255" spans="1:8" x14ac:dyDescent="0.35">
      <c r="A255" s="3" t="s">
        <v>5237</v>
      </c>
      <c r="B255" s="3" t="s">
        <v>345</v>
      </c>
      <c r="C255" s="3" t="s">
        <v>4414</v>
      </c>
      <c r="D255" s="3" t="s">
        <v>346</v>
      </c>
      <c r="E255" s="3">
        <v>-1000</v>
      </c>
      <c r="F255" s="3">
        <v>1000</v>
      </c>
      <c r="G255" s="3">
        <v>0</v>
      </c>
      <c r="H255" s="3" t="s">
        <v>9186</v>
      </c>
    </row>
    <row r="256" spans="1:8" x14ac:dyDescent="0.35">
      <c r="A256" s="3" t="s">
        <v>5238</v>
      </c>
      <c r="B256" s="3" t="s">
        <v>347</v>
      </c>
      <c r="C256" s="3" t="s">
        <v>4415</v>
      </c>
      <c r="D256" s="3" t="s">
        <v>14</v>
      </c>
      <c r="E256" s="3">
        <v>-1000</v>
      </c>
      <c r="F256" s="3">
        <v>1000</v>
      </c>
      <c r="G256" s="3">
        <v>0</v>
      </c>
      <c r="H256" s="3" t="s">
        <v>9187</v>
      </c>
    </row>
    <row r="257" spans="1:8" x14ac:dyDescent="0.35">
      <c r="A257" s="3" t="s">
        <v>5239</v>
      </c>
      <c r="B257" s="3" t="s">
        <v>348</v>
      </c>
      <c r="C257" s="3" t="s">
        <v>4416</v>
      </c>
      <c r="D257" s="3" t="s">
        <v>349</v>
      </c>
      <c r="E257" s="3">
        <v>-1000</v>
      </c>
      <c r="F257" s="3">
        <v>1000</v>
      </c>
      <c r="G257" s="3">
        <v>0</v>
      </c>
      <c r="H257" s="3" t="s">
        <v>9186</v>
      </c>
    </row>
    <row r="258" spans="1:8" x14ac:dyDescent="0.35">
      <c r="A258" s="3" t="s">
        <v>8570</v>
      </c>
      <c r="B258" s="3" t="s">
        <v>350</v>
      </c>
      <c r="C258" s="3" t="s">
        <v>9250</v>
      </c>
      <c r="D258" s="3" t="s">
        <v>351</v>
      </c>
      <c r="E258" s="3">
        <v>-1000</v>
      </c>
      <c r="F258" s="3">
        <v>1000</v>
      </c>
      <c r="G258" s="3">
        <v>0</v>
      </c>
      <c r="H258" s="3" t="s">
        <v>9204</v>
      </c>
    </row>
    <row r="259" spans="1:8" x14ac:dyDescent="0.35">
      <c r="A259" s="3" t="s">
        <v>5240</v>
      </c>
      <c r="B259" s="3" t="s">
        <v>133</v>
      </c>
      <c r="C259" s="3" t="s">
        <v>4417</v>
      </c>
      <c r="D259" s="3" t="s">
        <v>49</v>
      </c>
      <c r="E259" s="3">
        <v>-1000</v>
      </c>
      <c r="F259" s="3">
        <v>1000</v>
      </c>
      <c r="G259" s="3">
        <v>0</v>
      </c>
      <c r="H259" s="3" t="s">
        <v>9195</v>
      </c>
    </row>
    <row r="260" spans="1:8" x14ac:dyDescent="0.35">
      <c r="A260" s="3" t="s">
        <v>5241</v>
      </c>
      <c r="B260" s="3" t="s">
        <v>352</v>
      </c>
      <c r="C260" s="3" t="s">
        <v>6376</v>
      </c>
      <c r="D260" s="3" t="s">
        <v>353</v>
      </c>
      <c r="E260" s="3">
        <v>0</v>
      </c>
      <c r="F260" s="3">
        <v>1000</v>
      </c>
      <c r="G260" s="3">
        <v>0</v>
      </c>
      <c r="H260" s="3" t="s">
        <v>9189</v>
      </c>
    </row>
    <row r="261" spans="1:8" x14ac:dyDescent="0.35">
      <c r="A261" s="3" t="s">
        <v>5242</v>
      </c>
      <c r="B261" s="3" t="s">
        <v>354</v>
      </c>
      <c r="C261" s="3" t="s">
        <v>4418</v>
      </c>
      <c r="D261" s="3" t="s">
        <v>355</v>
      </c>
      <c r="E261" s="3">
        <v>-1000</v>
      </c>
      <c r="F261" s="3">
        <v>1000</v>
      </c>
      <c r="G261" s="3">
        <v>0</v>
      </c>
      <c r="H261" s="3" t="s">
        <v>9195</v>
      </c>
    </row>
    <row r="262" spans="1:8" x14ac:dyDescent="0.35">
      <c r="A262" s="3" t="s">
        <v>5243</v>
      </c>
      <c r="B262" s="3" t="s">
        <v>356</v>
      </c>
      <c r="C262" s="3" t="s">
        <v>4419</v>
      </c>
      <c r="D262" s="3" t="s">
        <v>357</v>
      </c>
      <c r="E262" s="3">
        <v>0</v>
      </c>
      <c r="F262" s="3">
        <v>1000</v>
      </c>
      <c r="G262" s="3">
        <v>0</v>
      </c>
      <c r="H262" s="3" t="s">
        <v>9183</v>
      </c>
    </row>
    <row r="263" spans="1:8" x14ac:dyDescent="0.35">
      <c r="A263" s="3" t="s">
        <v>5244</v>
      </c>
      <c r="B263" s="3" t="s">
        <v>358</v>
      </c>
      <c r="C263" s="3" t="s">
        <v>4420</v>
      </c>
      <c r="D263" s="3" t="s">
        <v>359</v>
      </c>
      <c r="E263" s="3">
        <v>0</v>
      </c>
      <c r="F263" s="3">
        <v>1000</v>
      </c>
      <c r="G263" s="3">
        <v>0</v>
      </c>
      <c r="H263" s="3" t="s">
        <v>9186</v>
      </c>
    </row>
    <row r="264" spans="1:8" x14ac:dyDescent="0.35">
      <c r="A264" s="3" t="s">
        <v>5245</v>
      </c>
      <c r="B264" s="3" t="s">
        <v>362</v>
      </c>
      <c r="C264" s="3" t="s">
        <v>4421</v>
      </c>
      <c r="D264" s="3" t="s">
        <v>363</v>
      </c>
      <c r="E264" s="3">
        <v>-1000</v>
      </c>
      <c r="F264" s="3">
        <v>1000</v>
      </c>
      <c r="G264" s="3">
        <v>0</v>
      </c>
      <c r="H264" s="3" t="s">
        <v>9186</v>
      </c>
    </row>
    <row r="265" spans="1:8" x14ac:dyDescent="0.35">
      <c r="A265" s="3" t="s">
        <v>5246</v>
      </c>
      <c r="B265" s="3" t="s">
        <v>364</v>
      </c>
      <c r="C265" s="3" t="s">
        <v>9251</v>
      </c>
      <c r="D265" s="3" t="s">
        <v>365</v>
      </c>
      <c r="E265" s="3">
        <v>-1000</v>
      </c>
      <c r="F265" s="3">
        <v>1000</v>
      </c>
      <c r="G265" s="3">
        <v>0</v>
      </c>
      <c r="H265" s="3" t="s">
        <v>9187</v>
      </c>
    </row>
    <row r="266" spans="1:8" x14ac:dyDescent="0.35">
      <c r="A266" s="3" t="s">
        <v>5247</v>
      </c>
      <c r="B266" s="3" t="s">
        <v>366</v>
      </c>
      <c r="C266" s="3" t="s">
        <v>4422</v>
      </c>
      <c r="D266" s="3" t="s">
        <v>298</v>
      </c>
      <c r="E266" s="3">
        <v>-1000</v>
      </c>
      <c r="F266" s="3">
        <v>1000</v>
      </c>
      <c r="G266" s="3">
        <v>0</v>
      </c>
      <c r="H266" s="3" t="s">
        <v>9195</v>
      </c>
    </row>
    <row r="267" spans="1:8" x14ac:dyDescent="0.35">
      <c r="A267" s="3" t="s">
        <v>5248</v>
      </c>
      <c r="B267" s="3" t="s">
        <v>367</v>
      </c>
      <c r="C267" s="3" t="s">
        <v>4423</v>
      </c>
      <c r="D267" s="3" t="s">
        <v>368</v>
      </c>
      <c r="E267" s="3">
        <v>0</v>
      </c>
      <c r="F267" s="3">
        <v>1000</v>
      </c>
      <c r="G267" s="3">
        <v>0</v>
      </c>
      <c r="H267" s="3" t="s">
        <v>9186</v>
      </c>
    </row>
    <row r="268" spans="1:8" x14ac:dyDescent="0.35">
      <c r="A268" s="3" t="s">
        <v>5249</v>
      </c>
      <c r="B268" s="3" t="s">
        <v>369</v>
      </c>
      <c r="C268" s="3" t="s">
        <v>4424</v>
      </c>
      <c r="D268" s="3" t="s">
        <v>370</v>
      </c>
      <c r="E268" s="3">
        <v>-1000</v>
      </c>
      <c r="F268" s="3">
        <v>1000</v>
      </c>
      <c r="G268" s="3">
        <v>0</v>
      </c>
      <c r="H268" s="3" t="s">
        <v>9204</v>
      </c>
    </row>
    <row r="269" spans="1:8" x14ac:dyDescent="0.35">
      <c r="A269" s="3" t="s">
        <v>5250</v>
      </c>
      <c r="B269" s="3" t="s">
        <v>371</v>
      </c>
      <c r="C269" s="3" t="s">
        <v>4425</v>
      </c>
      <c r="D269" s="3" t="s">
        <v>372</v>
      </c>
      <c r="E269" s="3">
        <v>-1000</v>
      </c>
      <c r="F269" s="3">
        <v>1000</v>
      </c>
      <c r="G269" s="3">
        <v>0</v>
      </c>
      <c r="H269" s="3" t="s">
        <v>9195</v>
      </c>
    </row>
    <row r="270" spans="1:8" x14ac:dyDescent="0.35">
      <c r="A270" s="3" t="s">
        <v>5251</v>
      </c>
      <c r="B270" s="3" t="s">
        <v>373</v>
      </c>
      <c r="C270" s="3" t="s">
        <v>9252</v>
      </c>
      <c r="D270" s="3" t="s">
        <v>9106</v>
      </c>
      <c r="E270" s="3">
        <v>0</v>
      </c>
      <c r="F270" s="3">
        <v>1000</v>
      </c>
      <c r="G270" s="3">
        <v>0</v>
      </c>
      <c r="H270" s="3" t="s">
        <v>9187</v>
      </c>
    </row>
    <row r="271" spans="1:8" x14ac:dyDescent="0.35">
      <c r="A271" s="3" t="s">
        <v>5252</v>
      </c>
      <c r="B271" s="3" t="s">
        <v>374</v>
      </c>
      <c r="C271" s="3" t="s">
        <v>4426</v>
      </c>
      <c r="D271" s="3" t="s">
        <v>9102</v>
      </c>
      <c r="E271" s="3">
        <v>-1000</v>
      </c>
      <c r="F271" s="3">
        <v>1000</v>
      </c>
      <c r="G271" s="3">
        <v>0</v>
      </c>
      <c r="H271" s="3" t="s">
        <v>9183</v>
      </c>
    </row>
    <row r="272" spans="1:8" x14ac:dyDescent="0.35">
      <c r="A272" s="3" t="s">
        <v>5253</v>
      </c>
      <c r="B272" s="3" t="s">
        <v>375</v>
      </c>
      <c r="C272" s="3" t="s">
        <v>4427</v>
      </c>
      <c r="D272" s="3" t="s">
        <v>376</v>
      </c>
      <c r="E272" s="3">
        <v>0</v>
      </c>
      <c r="F272" s="3">
        <v>1000</v>
      </c>
      <c r="G272" s="3">
        <v>0</v>
      </c>
      <c r="H272" s="3" t="s">
        <v>9187</v>
      </c>
    </row>
    <row r="273" spans="1:8" x14ac:dyDescent="0.35">
      <c r="A273" s="3" t="s">
        <v>5254</v>
      </c>
      <c r="B273" s="3" t="s">
        <v>377</v>
      </c>
      <c r="C273" s="3" t="s">
        <v>9253</v>
      </c>
      <c r="D273" s="3" t="s">
        <v>378</v>
      </c>
      <c r="E273" s="3">
        <v>0</v>
      </c>
      <c r="F273" s="3">
        <v>1000</v>
      </c>
      <c r="G273" s="3">
        <v>0</v>
      </c>
      <c r="H273" s="3" t="s">
        <v>9187</v>
      </c>
    </row>
    <row r="274" spans="1:8" x14ac:dyDescent="0.35">
      <c r="A274" s="3" t="s">
        <v>5255</v>
      </c>
      <c r="B274" s="3" t="s">
        <v>9254</v>
      </c>
      <c r="C274" s="3" t="s">
        <v>4428</v>
      </c>
      <c r="D274" s="3" t="s">
        <v>43</v>
      </c>
      <c r="E274" s="3">
        <v>0</v>
      </c>
      <c r="F274" s="3">
        <v>1000</v>
      </c>
      <c r="G274" s="3">
        <v>0</v>
      </c>
      <c r="H274" s="3" t="s">
        <v>9187</v>
      </c>
    </row>
    <row r="275" spans="1:8" x14ac:dyDescent="0.35">
      <c r="A275" s="3" t="s">
        <v>5256</v>
      </c>
      <c r="B275" s="3" t="s">
        <v>379</v>
      </c>
      <c r="C275" s="3" t="s">
        <v>4429</v>
      </c>
      <c r="D275" s="3" t="s">
        <v>380</v>
      </c>
      <c r="E275" s="3">
        <v>0</v>
      </c>
      <c r="F275" s="3">
        <v>1000</v>
      </c>
      <c r="G275" s="3">
        <v>0</v>
      </c>
      <c r="H275" s="3" t="s">
        <v>9186</v>
      </c>
    </row>
    <row r="276" spans="1:8" x14ac:dyDescent="0.35">
      <c r="A276" s="3" t="s">
        <v>5257</v>
      </c>
      <c r="B276" s="3" t="s">
        <v>381</v>
      </c>
      <c r="C276" s="3" t="s">
        <v>8823</v>
      </c>
      <c r="D276" s="3" t="s">
        <v>83</v>
      </c>
      <c r="E276" s="3">
        <v>0</v>
      </c>
      <c r="F276" s="3">
        <v>1000</v>
      </c>
      <c r="G276" s="3">
        <v>0</v>
      </c>
      <c r="H276" s="3" t="s">
        <v>9204</v>
      </c>
    </row>
    <row r="277" spans="1:8" x14ac:dyDescent="0.35">
      <c r="A277" s="3" t="s">
        <v>5258</v>
      </c>
      <c r="B277" s="3" t="s">
        <v>382</v>
      </c>
      <c r="C277" s="3" t="s">
        <v>4430</v>
      </c>
      <c r="D277" s="3" t="s">
        <v>383</v>
      </c>
      <c r="E277" s="3">
        <v>0</v>
      </c>
      <c r="F277" s="3">
        <v>1000</v>
      </c>
      <c r="G277" s="3">
        <v>0</v>
      </c>
      <c r="H277" s="3" t="s">
        <v>9195</v>
      </c>
    </row>
    <row r="278" spans="1:8" x14ac:dyDescent="0.35">
      <c r="A278" s="3" t="s">
        <v>5259</v>
      </c>
      <c r="B278" s="3" t="s">
        <v>384</v>
      </c>
      <c r="C278" s="3" t="s">
        <v>6639</v>
      </c>
      <c r="D278" s="3" t="s">
        <v>9107</v>
      </c>
      <c r="E278" s="3">
        <v>-1000</v>
      </c>
      <c r="F278" s="3">
        <v>1000</v>
      </c>
      <c r="G278" s="3">
        <v>0</v>
      </c>
      <c r="H278" s="3" t="s">
        <v>9195</v>
      </c>
    </row>
    <row r="279" spans="1:8" x14ac:dyDescent="0.35">
      <c r="A279" s="3" t="s">
        <v>5260</v>
      </c>
      <c r="B279" s="3" t="s">
        <v>385</v>
      </c>
      <c r="C279" s="3" t="s">
        <v>4431</v>
      </c>
      <c r="D279" s="3" t="s">
        <v>386</v>
      </c>
      <c r="E279" s="3">
        <v>-1000</v>
      </c>
      <c r="F279" s="3">
        <v>1000</v>
      </c>
      <c r="G279" s="3">
        <v>0</v>
      </c>
      <c r="H279" s="3" t="s">
        <v>9186</v>
      </c>
    </row>
    <row r="280" spans="1:8" x14ac:dyDescent="0.35">
      <c r="A280" s="3" t="s">
        <v>5261</v>
      </c>
      <c r="B280" s="3" t="s">
        <v>387</v>
      </c>
      <c r="C280" s="3" t="s">
        <v>4432</v>
      </c>
      <c r="D280" s="3" t="s">
        <v>99</v>
      </c>
      <c r="E280" s="3">
        <v>-1000</v>
      </c>
      <c r="F280" s="3">
        <v>1000</v>
      </c>
      <c r="G280" s="3">
        <v>0</v>
      </c>
      <c r="H280" s="3" t="s">
        <v>9195</v>
      </c>
    </row>
    <row r="281" spans="1:8" x14ac:dyDescent="0.35">
      <c r="A281" s="3" t="s">
        <v>5262</v>
      </c>
      <c r="B281" s="3" t="s">
        <v>388</v>
      </c>
      <c r="C281" s="3" t="s">
        <v>4433</v>
      </c>
      <c r="D281" s="3" t="s">
        <v>298</v>
      </c>
      <c r="E281" s="3">
        <v>-1000</v>
      </c>
      <c r="F281" s="3">
        <v>1000</v>
      </c>
      <c r="G281" s="3">
        <v>0</v>
      </c>
      <c r="H281" s="3" t="s">
        <v>9195</v>
      </c>
    </row>
    <row r="282" spans="1:8" x14ac:dyDescent="0.35">
      <c r="A282" s="3" t="s">
        <v>5263</v>
      </c>
      <c r="B282" s="3" t="s">
        <v>389</v>
      </c>
      <c r="C282" s="3" t="s">
        <v>4434</v>
      </c>
      <c r="D282" s="3" t="s">
        <v>390</v>
      </c>
      <c r="E282" s="3">
        <v>-1000</v>
      </c>
      <c r="F282" s="3">
        <v>1000</v>
      </c>
      <c r="G282" s="3">
        <v>0</v>
      </c>
      <c r="H282" s="3" t="s">
        <v>9195</v>
      </c>
    </row>
    <row r="283" spans="1:8" x14ac:dyDescent="0.35">
      <c r="A283" s="3" t="s">
        <v>5264</v>
      </c>
      <c r="B283" s="3" t="s">
        <v>393</v>
      </c>
      <c r="C283" s="3" t="s">
        <v>4436</v>
      </c>
      <c r="D283" s="3" t="s">
        <v>125</v>
      </c>
      <c r="E283" s="3">
        <v>-1000</v>
      </c>
      <c r="F283" s="3">
        <v>1000</v>
      </c>
      <c r="G283" s="3">
        <v>0</v>
      </c>
      <c r="H283" s="3" t="s">
        <v>9195</v>
      </c>
    </row>
    <row r="284" spans="1:8" x14ac:dyDescent="0.35">
      <c r="A284" s="3" t="s">
        <v>5265</v>
      </c>
      <c r="B284" s="3" t="s">
        <v>9450</v>
      </c>
      <c r="C284" s="3" t="s">
        <v>4437</v>
      </c>
      <c r="D284" s="3" t="s">
        <v>9449</v>
      </c>
      <c r="E284" s="3">
        <v>0</v>
      </c>
      <c r="F284" s="3">
        <v>1000</v>
      </c>
      <c r="G284" s="3">
        <v>0</v>
      </c>
      <c r="H284" s="3" t="s">
        <v>9186</v>
      </c>
    </row>
    <row r="285" spans="1:8" x14ac:dyDescent="0.35">
      <c r="A285" s="3" t="s">
        <v>5266</v>
      </c>
      <c r="B285" s="3" t="s">
        <v>395</v>
      </c>
      <c r="C285" s="3" t="s">
        <v>4438</v>
      </c>
      <c r="D285" s="3" t="s">
        <v>121</v>
      </c>
      <c r="E285" s="3">
        <v>-1000</v>
      </c>
      <c r="F285" s="3">
        <v>1000</v>
      </c>
      <c r="G285" s="3">
        <v>0</v>
      </c>
      <c r="H285" s="3" t="s">
        <v>9195</v>
      </c>
    </row>
    <row r="286" spans="1:8" x14ac:dyDescent="0.35">
      <c r="A286" s="3" t="s">
        <v>5267</v>
      </c>
      <c r="B286" s="3" t="s">
        <v>396</v>
      </c>
      <c r="C286" s="3" t="s">
        <v>9255</v>
      </c>
      <c r="D286" s="3" t="s">
        <v>397</v>
      </c>
      <c r="E286" s="3">
        <v>-1000</v>
      </c>
      <c r="F286" s="3">
        <v>1000</v>
      </c>
      <c r="G286" s="3">
        <v>0</v>
      </c>
      <c r="H286" s="3" t="s">
        <v>9187</v>
      </c>
    </row>
    <row r="287" spans="1:8" x14ac:dyDescent="0.35">
      <c r="A287" s="3" t="s">
        <v>5268</v>
      </c>
      <c r="B287" s="3" t="s">
        <v>398</v>
      </c>
      <c r="C287" s="3" t="s">
        <v>4439</v>
      </c>
      <c r="D287" s="3" t="s">
        <v>399</v>
      </c>
      <c r="E287" s="3">
        <v>-1000</v>
      </c>
      <c r="F287" s="3">
        <v>1000</v>
      </c>
      <c r="G287" s="3">
        <v>0</v>
      </c>
      <c r="H287" s="3" t="s">
        <v>9184</v>
      </c>
    </row>
    <row r="288" spans="1:8" x14ac:dyDescent="0.35">
      <c r="A288" s="3" t="s">
        <v>5269</v>
      </c>
      <c r="B288" s="3" t="s">
        <v>400</v>
      </c>
      <c r="C288" s="3" t="s">
        <v>6219</v>
      </c>
      <c r="D288" s="3" t="s">
        <v>99</v>
      </c>
      <c r="E288" s="3">
        <v>-1000</v>
      </c>
      <c r="F288" s="3">
        <v>1000</v>
      </c>
      <c r="G288" s="3">
        <v>0</v>
      </c>
      <c r="H288" s="3" t="s">
        <v>9195</v>
      </c>
    </row>
    <row r="289" spans="1:8" x14ac:dyDescent="0.35">
      <c r="A289" s="3" t="s">
        <v>5270</v>
      </c>
      <c r="B289" s="3" t="s">
        <v>9256</v>
      </c>
      <c r="C289" s="3" t="s">
        <v>4440</v>
      </c>
      <c r="D289" s="3" t="s">
        <v>159</v>
      </c>
      <c r="E289" s="3">
        <v>-1000</v>
      </c>
      <c r="F289" s="3">
        <v>1000</v>
      </c>
      <c r="G289" s="3">
        <v>0</v>
      </c>
      <c r="H289" s="3" t="s">
        <v>9187</v>
      </c>
    </row>
    <row r="290" spans="1:8" x14ac:dyDescent="0.35">
      <c r="A290" s="3" t="s">
        <v>5271</v>
      </c>
      <c r="B290" s="3" t="s">
        <v>401</v>
      </c>
      <c r="C290" s="3" t="s">
        <v>6220</v>
      </c>
      <c r="D290" s="3" t="s">
        <v>99</v>
      </c>
      <c r="E290" s="3">
        <v>-1000</v>
      </c>
      <c r="F290" s="3">
        <v>1000</v>
      </c>
      <c r="G290" s="3">
        <v>0</v>
      </c>
      <c r="H290" s="3" t="s">
        <v>9195</v>
      </c>
    </row>
    <row r="291" spans="1:8" x14ac:dyDescent="0.35">
      <c r="A291" s="3" t="s">
        <v>5272</v>
      </c>
      <c r="B291" s="3" t="s">
        <v>402</v>
      </c>
      <c r="C291" s="3" t="s">
        <v>8960</v>
      </c>
      <c r="D291" s="3" t="s">
        <v>403</v>
      </c>
      <c r="E291" s="3">
        <v>0</v>
      </c>
      <c r="F291" s="3">
        <v>1000</v>
      </c>
      <c r="G291" s="3">
        <v>0</v>
      </c>
      <c r="H291" s="3" t="s">
        <v>9187</v>
      </c>
    </row>
    <row r="292" spans="1:8" x14ac:dyDescent="0.35">
      <c r="A292" s="3" t="s">
        <v>5273</v>
      </c>
      <c r="B292" s="3" t="s">
        <v>404</v>
      </c>
      <c r="C292" s="3" t="s">
        <v>8888</v>
      </c>
      <c r="D292" s="3" t="s">
        <v>405</v>
      </c>
      <c r="E292" s="3">
        <v>-1000</v>
      </c>
      <c r="F292" s="3">
        <v>1000</v>
      </c>
      <c r="G292" s="3">
        <v>0</v>
      </c>
      <c r="H292" s="3" t="s">
        <v>9186</v>
      </c>
    </row>
    <row r="293" spans="1:8" x14ac:dyDescent="0.35">
      <c r="A293" s="3" t="s">
        <v>5274</v>
      </c>
      <c r="B293" s="3" t="s">
        <v>406</v>
      </c>
      <c r="C293" s="3" t="s">
        <v>6428</v>
      </c>
      <c r="D293" s="3" t="s">
        <v>407</v>
      </c>
      <c r="E293" s="3">
        <v>0</v>
      </c>
      <c r="F293" s="3">
        <v>1000</v>
      </c>
      <c r="G293" s="3">
        <v>0</v>
      </c>
      <c r="H293" s="3" t="s">
        <v>9187</v>
      </c>
    </row>
    <row r="294" spans="1:8" x14ac:dyDescent="0.35">
      <c r="A294" s="3" t="s">
        <v>6349</v>
      </c>
      <c r="B294" s="3" t="s">
        <v>408</v>
      </c>
      <c r="C294" s="3" t="s">
        <v>6350</v>
      </c>
      <c r="D294" s="3" t="s">
        <v>140</v>
      </c>
      <c r="E294" s="3">
        <v>0</v>
      </c>
      <c r="F294" s="3">
        <v>1000</v>
      </c>
      <c r="G294" s="3">
        <v>0</v>
      </c>
      <c r="H294" s="3" t="s">
        <v>9189</v>
      </c>
    </row>
    <row r="295" spans="1:8" x14ac:dyDescent="0.35">
      <c r="A295" s="3" t="s">
        <v>5276</v>
      </c>
      <c r="B295" s="3" t="s">
        <v>411</v>
      </c>
      <c r="C295" s="3" t="s">
        <v>9033</v>
      </c>
      <c r="D295" s="3" t="s">
        <v>9454</v>
      </c>
      <c r="E295" s="3">
        <v>0</v>
      </c>
      <c r="F295" s="3">
        <v>1000</v>
      </c>
      <c r="G295" s="3">
        <v>0</v>
      </c>
      <c r="H295" s="3" t="s">
        <v>9187</v>
      </c>
    </row>
    <row r="296" spans="1:8" x14ac:dyDescent="0.35">
      <c r="A296" s="3" t="s">
        <v>5277</v>
      </c>
      <c r="B296" s="3" t="s">
        <v>413</v>
      </c>
      <c r="C296" s="3" t="s">
        <v>4441</v>
      </c>
      <c r="D296" s="3" t="s">
        <v>414</v>
      </c>
      <c r="E296" s="3">
        <v>-1000</v>
      </c>
      <c r="F296" s="3">
        <v>1000</v>
      </c>
      <c r="G296" s="3">
        <v>0</v>
      </c>
      <c r="H296" s="3" t="s">
        <v>9184</v>
      </c>
    </row>
    <row r="297" spans="1:8" x14ac:dyDescent="0.35">
      <c r="A297" s="3" t="s">
        <v>5278</v>
      </c>
      <c r="B297" s="3" t="s">
        <v>415</v>
      </c>
      <c r="C297" s="3" t="s">
        <v>4442</v>
      </c>
      <c r="D297" s="3" t="s">
        <v>416</v>
      </c>
      <c r="E297" s="3">
        <v>0</v>
      </c>
      <c r="F297" s="3">
        <v>1000</v>
      </c>
      <c r="G297" s="3">
        <v>0</v>
      </c>
      <c r="H297" s="3" t="s">
        <v>9195</v>
      </c>
    </row>
    <row r="298" spans="1:8" x14ac:dyDescent="0.35">
      <c r="A298" s="3" t="s">
        <v>5279</v>
      </c>
      <c r="B298" s="3" t="s">
        <v>417</v>
      </c>
      <c r="C298" s="3" t="s">
        <v>4443</v>
      </c>
      <c r="D298" s="3" t="s">
        <v>99</v>
      </c>
      <c r="E298" s="3">
        <v>-1000</v>
      </c>
      <c r="F298" s="3">
        <v>1000</v>
      </c>
      <c r="G298" s="3">
        <v>0</v>
      </c>
      <c r="H298" s="3" t="s">
        <v>9195</v>
      </c>
    </row>
    <row r="299" spans="1:8" x14ac:dyDescent="0.35">
      <c r="A299" s="3" t="s">
        <v>5280</v>
      </c>
      <c r="B299" s="3" t="s">
        <v>418</v>
      </c>
      <c r="C299" s="3" t="s">
        <v>9257</v>
      </c>
      <c r="D299" s="3" t="s">
        <v>9108</v>
      </c>
      <c r="E299" s="3">
        <v>0</v>
      </c>
      <c r="F299" s="3">
        <v>1000</v>
      </c>
      <c r="G299" s="3">
        <v>0</v>
      </c>
      <c r="H299" s="3" t="s">
        <v>9187</v>
      </c>
    </row>
    <row r="300" spans="1:8" x14ac:dyDescent="0.35">
      <c r="A300" s="3" t="s">
        <v>5281</v>
      </c>
      <c r="B300" s="3" t="s">
        <v>419</v>
      </c>
      <c r="C300" s="3" t="s">
        <v>9258</v>
      </c>
      <c r="D300" s="3" t="s">
        <v>420</v>
      </c>
      <c r="E300" s="3">
        <v>-1000</v>
      </c>
      <c r="F300" s="3">
        <v>1000</v>
      </c>
      <c r="G300" s="3">
        <v>0</v>
      </c>
      <c r="H300" s="3" t="s">
        <v>9187</v>
      </c>
    </row>
    <row r="301" spans="1:8" x14ac:dyDescent="0.35">
      <c r="A301" s="3" t="s">
        <v>5282</v>
      </c>
      <c r="B301" s="3" t="s">
        <v>421</v>
      </c>
      <c r="C301" s="3" t="s">
        <v>9259</v>
      </c>
      <c r="D301" s="3" t="s">
        <v>422</v>
      </c>
      <c r="E301" s="3">
        <v>0</v>
      </c>
      <c r="F301" s="3">
        <v>1000</v>
      </c>
      <c r="G301" s="3">
        <v>0</v>
      </c>
      <c r="H301" s="3" t="s">
        <v>9187</v>
      </c>
    </row>
    <row r="302" spans="1:8" x14ac:dyDescent="0.35">
      <c r="A302" s="3" t="s">
        <v>5283</v>
      </c>
      <c r="B302" s="3" t="s">
        <v>423</v>
      </c>
      <c r="C302" s="3" t="s">
        <v>9260</v>
      </c>
      <c r="D302" s="3" t="s">
        <v>424</v>
      </c>
      <c r="E302" s="3">
        <v>-1000</v>
      </c>
      <c r="F302" s="3">
        <v>1000</v>
      </c>
      <c r="G302" s="3">
        <v>0</v>
      </c>
      <c r="H302" s="3" t="s">
        <v>9195</v>
      </c>
    </row>
    <row r="303" spans="1:8" x14ac:dyDescent="0.35">
      <c r="A303" s="3" t="s">
        <v>5284</v>
      </c>
      <c r="B303" s="3" t="s">
        <v>425</v>
      </c>
      <c r="C303" s="3" t="s">
        <v>6199</v>
      </c>
      <c r="D303" s="3" t="s">
        <v>49</v>
      </c>
      <c r="E303" s="3">
        <v>-1000</v>
      </c>
      <c r="F303" s="3">
        <v>1000</v>
      </c>
      <c r="G303" s="3">
        <v>0</v>
      </c>
      <c r="H303" s="3" t="s">
        <v>9195</v>
      </c>
    </row>
    <row r="304" spans="1:8" x14ac:dyDescent="0.35">
      <c r="A304" s="3" t="s">
        <v>6401</v>
      </c>
      <c r="B304" s="3" t="s">
        <v>426</v>
      </c>
      <c r="C304" s="3" t="s">
        <v>6378</v>
      </c>
      <c r="D304" s="3" t="s">
        <v>353</v>
      </c>
      <c r="E304" s="3">
        <v>-1000</v>
      </c>
      <c r="F304" s="3">
        <v>1000</v>
      </c>
      <c r="G304" s="3">
        <v>0</v>
      </c>
      <c r="H304" s="3" t="s">
        <v>9189</v>
      </c>
    </row>
    <row r="305" spans="1:8" x14ac:dyDescent="0.35">
      <c r="A305" s="3" t="s">
        <v>5285</v>
      </c>
      <c r="B305" s="3" t="s">
        <v>8265</v>
      </c>
      <c r="C305" s="3" t="s">
        <v>8264</v>
      </c>
      <c r="D305" s="3" t="s">
        <v>161</v>
      </c>
      <c r="E305" s="3">
        <v>-1000</v>
      </c>
      <c r="F305" s="3">
        <v>1000</v>
      </c>
      <c r="G305" s="3">
        <v>0</v>
      </c>
      <c r="H305" s="3" t="s">
        <v>9191</v>
      </c>
    </row>
    <row r="306" spans="1:8" x14ac:dyDescent="0.35">
      <c r="A306" s="3" t="s">
        <v>5286</v>
      </c>
      <c r="B306" s="3" t="s">
        <v>427</v>
      </c>
      <c r="C306" s="3" t="s">
        <v>9261</v>
      </c>
      <c r="D306" s="3" t="s">
        <v>428</v>
      </c>
      <c r="E306" s="3">
        <v>0</v>
      </c>
      <c r="F306" s="3">
        <v>1000</v>
      </c>
      <c r="G306" s="3">
        <v>0</v>
      </c>
      <c r="H306" s="3" t="s">
        <v>9186</v>
      </c>
    </row>
    <row r="307" spans="1:8" x14ac:dyDescent="0.35">
      <c r="A307" s="3" t="s">
        <v>5287</v>
      </c>
      <c r="B307" s="3" t="s">
        <v>429</v>
      </c>
      <c r="C307" s="3" t="s">
        <v>4444</v>
      </c>
      <c r="D307" s="3" t="s">
        <v>430</v>
      </c>
      <c r="E307" s="3">
        <v>0</v>
      </c>
      <c r="F307" s="3">
        <v>1000</v>
      </c>
      <c r="G307" s="3">
        <v>0</v>
      </c>
      <c r="H307" s="3" t="s">
        <v>9195</v>
      </c>
    </row>
    <row r="308" spans="1:8" x14ac:dyDescent="0.35">
      <c r="A308" s="3" t="s">
        <v>5288</v>
      </c>
      <c r="B308" s="3" t="s">
        <v>431</v>
      </c>
      <c r="C308" s="3" t="s">
        <v>4445</v>
      </c>
      <c r="D308" s="3" t="s">
        <v>121</v>
      </c>
      <c r="E308" s="3">
        <v>-1000</v>
      </c>
      <c r="F308" s="3">
        <v>1000</v>
      </c>
      <c r="G308" s="3">
        <v>0</v>
      </c>
      <c r="H308" s="3" t="s">
        <v>9195</v>
      </c>
    </row>
    <row r="309" spans="1:8" x14ac:dyDescent="0.35">
      <c r="A309" s="3" t="s">
        <v>5289</v>
      </c>
      <c r="B309" s="3" t="s">
        <v>432</v>
      </c>
      <c r="C309" s="3" t="s">
        <v>4446</v>
      </c>
      <c r="D309" s="3" t="s">
        <v>422</v>
      </c>
      <c r="E309" s="3">
        <v>0</v>
      </c>
      <c r="F309" s="3">
        <v>1000</v>
      </c>
      <c r="G309" s="3">
        <v>0</v>
      </c>
      <c r="H309" s="3" t="s">
        <v>9195</v>
      </c>
    </row>
    <row r="310" spans="1:8" x14ac:dyDescent="0.35">
      <c r="A310" s="3" t="s">
        <v>5290</v>
      </c>
      <c r="B310" s="3" t="s">
        <v>433</v>
      </c>
      <c r="C310" s="3" t="s">
        <v>4447</v>
      </c>
      <c r="D310" s="3" t="s">
        <v>9102</v>
      </c>
      <c r="E310" s="3">
        <v>-1000</v>
      </c>
      <c r="F310" s="3">
        <v>1000</v>
      </c>
      <c r="G310" s="3">
        <v>0</v>
      </c>
      <c r="H310" s="3" t="s">
        <v>9183</v>
      </c>
    </row>
    <row r="311" spans="1:8" x14ac:dyDescent="0.35">
      <c r="A311" s="3" t="s">
        <v>5291</v>
      </c>
      <c r="B311" s="3" t="s">
        <v>434</v>
      </c>
      <c r="C311" s="3" t="s">
        <v>4448</v>
      </c>
      <c r="D311" s="3" t="s">
        <v>435</v>
      </c>
      <c r="E311" s="3">
        <v>-1000</v>
      </c>
      <c r="F311" s="3">
        <v>1000</v>
      </c>
      <c r="G311" s="3">
        <v>0</v>
      </c>
      <c r="H311" s="3" t="s">
        <v>9201</v>
      </c>
    </row>
    <row r="312" spans="1:8" x14ac:dyDescent="0.35">
      <c r="A312" s="3" t="s">
        <v>5292</v>
      </c>
      <c r="B312" s="3" t="s">
        <v>436</v>
      </c>
      <c r="C312" s="3" t="s">
        <v>6236</v>
      </c>
      <c r="D312" s="3" t="s">
        <v>437</v>
      </c>
      <c r="E312" s="3">
        <v>0</v>
      </c>
      <c r="F312" s="3">
        <v>1000</v>
      </c>
      <c r="G312" s="3">
        <v>0</v>
      </c>
      <c r="H312" s="3" t="s">
        <v>9195</v>
      </c>
    </row>
    <row r="313" spans="1:8" x14ac:dyDescent="0.35">
      <c r="A313" s="3" t="s">
        <v>5293</v>
      </c>
      <c r="B313" s="3" t="s">
        <v>438</v>
      </c>
      <c r="C313" s="3" t="s">
        <v>4449</v>
      </c>
      <c r="D313" s="3" t="s">
        <v>26</v>
      </c>
      <c r="E313" s="3">
        <v>0</v>
      </c>
      <c r="F313" s="3">
        <v>1000</v>
      </c>
      <c r="G313" s="3">
        <v>0</v>
      </c>
      <c r="H313" s="3" t="s">
        <v>9195</v>
      </c>
    </row>
    <row r="314" spans="1:8" x14ac:dyDescent="0.35">
      <c r="A314" s="3" t="s">
        <v>5294</v>
      </c>
      <c r="B314" s="3" t="s">
        <v>439</v>
      </c>
      <c r="C314" s="3" t="s">
        <v>4450</v>
      </c>
      <c r="D314" s="3" t="s">
        <v>440</v>
      </c>
      <c r="E314" s="3">
        <v>-1000</v>
      </c>
      <c r="F314" s="3">
        <v>1000</v>
      </c>
      <c r="G314" s="3">
        <v>0</v>
      </c>
      <c r="H314" s="3" t="s">
        <v>9195</v>
      </c>
    </row>
    <row r="315" spans="1:8" x14ac:dyDescent="0.35">
      <c r="A315" s="3" t="s">
        <v>5295</v>
      </c>
      <c r="B315" s="3" t="s">
        <v>441</v>
      </c>
      <c r="C315" s="3" t="s">
        <v>9262</v>
      </c>
      <c r="D315" s="3" t="s">
        <v>442</v>
      </c>
      <c r="E315" s="3">
        <v>-1000</v>
      </c>
      <c r="F315" s="3">
        <v>1000</v>
      </c>
      <c r="G315" s="3">
        <v>0</v>
      </c>
      <c r="H315" s="3" t="s">
        <v>9187</v>
      </c>
    </row>
    <row r="316" spans="1:8" x14ac:dyDescent="0.35">
      <c r="A316" s="3" t="s">
        <v>5296</v>
      </c>
      <c r="B316" s="3" t="s">
        <v>443</v>
      </c>
      <c r="C316" s="3" t="s">
        <v>8683</v>
      </c>
      <c r="D316" s="3" t="s">
        <v>444</v>
      </c>
      <c r="E316" s="3">
        <v>-1000</v>
      </c>
      <c r="F316" s="3">
        <v>1000</v>
      </c>
      <c r="G316" s="3">
        <v>0</v>
      </c>
      <c r="H316" s="3" t="s">
        <v>9189</v>
      </c>
    </row>
    <row r="317" spans="1:8" x14ac:dyDescent="0.35">
      <c r="A317" s="3" t="s">
        <v>5297</v>
      </c>
      <c r="B317" s="3" t="s">
        <v>40</v>
      </c>
      <c r="C317" s="3" t="s">
        <v>6223</v>
      </c>
      <c r="D317" s="3" t="s">
        <v>187</v>
      </c>
      <c r="E317" s="3">
        <v>-1000</v>
      </c>
      <c r="F317" s="3">
        <v>1000</v>
      </c>
      <c r="G317" s="3">
        <v>0</v>
      </c>
      <c r="H317" s="3" t="s">
        <v>9195</v>
      </c>
    </row>
    <row r="318" spans="1:8" x14ac:dyDescent="0.35">
      <c r="A318" s="3" t="s">
        <v>5298</v>
      </c>
      <c r="B318" s="3" t="s">
        <v>445</v>
      </c>
      <c r="C318" s="3" t="s">
        <v>9263</v>
      </c>
      <c r="D318" s="3" t="s">
        <v>182</v>
      </c>
      <c r="E318" s="3">
        <v>0</v>
      </c>
      <c r="F318" s="3">
        <v>1000</v>
      </c>
      <c r="G318" s="3">
        <v>0</v>
      </c>
      <c r="H318" s="3" t="s">
        <v>9186</v>
      </c>
    </row>
    <row r="319" spans="1:8" x14ac:dyDescent="0.35">
      <c r="A319" s="3" t="s">
        <v>5299</v>
      </c>
      <c r="B319" s="3" t="s">
        <v>446</v>
      </c>
      <c r="C319" s="3" t="s">
        <v>4451</v>
      </c>
      <c r="D319" s="3" t="s">
        <v>447</v>
      </c>
      <c r="E319" s="3">
        <v>-1000</v>
      </c>
      <c r="F319" s="3">
        <v>1000</v>
      </c>
      <c r="G319" s="3">
        <v>0</v>
      </c>
      <c r="H319" s="3" t="s">
        <v>9195</v>
      </c>
    </row>
    <row r="320" spans="1:8" x14ac:dyDescent="0.35">
      <c r="A320" s="3" t="s">
        <v>5300</v>
      </c>
      <c r="B320" s="3" t="s">
        <v>448</v>
      </c>
      <c r="C320" s="3" t="s">
        <v>8875</v>
      </c>
      <c r="D320" s="3" t="s">
        <v>449</v>
      </c>
      <c r="E320" s="3">
        <v>-1000</v>
      </c>
      <c r="F320" s="3">
        <v>1000</v>
      </c>
      <c r="G320" s="3">
        <v>0</v>
      </c>
      <c r="H320" s="3" t="s">
        <v>9186</v>
      </c>
    </row>
    <row r="321" spans="1:8" x14ac:dyDescent="0.35">
      <c r="A321" s="3" t="s">
        <v>5301</v>
      </c>
      <c r="B321" s="3" t="s">
        <v>450</v>
      </c>
      <c r="C321" s="3" t="s">
        <v>4452</v>
      </c>
      <c r="D321" s="3" t="s">
        <v>49</v>
      </c>
      <c r="E321" s="3">
        <v>-1000</v>
      </c>
      <c r="F321" s="3">
        <v>1000</v>
      </c>
      <c r="G321" s="3">
        <v>0</v>
      </c>
      <c r="H321" s="3" t="s">
        <v>9195</v>
      </c>
    </row>
    <row r="322" spans="1:8" x14ac:dyDescent="0.35">
      <c r="A322" s="3" t="s">
        <v>5302</v>
      </c>
      <c r="B322" s="3" t="s">
        <v>451</v>
      </c>
      <c r="C322" s="3" t="s">
        <v>6421</v>
      </c>
      <c r="D322" s="3" t="s">
        <v>452</v>
      </c>
      <c r="E322" s="3">
        <v>-1000</v>
      </c>
      <c r="F322" s="3">
        <v>1000</v>
      </c>
      <c r="G322" s="3">
        <v>0</v>
      </c>
      <c r="H322" s="3" t="s">
        <v>9184</v>
      </c>
    </row>
    <row r="323" spans="1:8" x14ac:dyDescent="0.35">
      <c r="A323" s="3" t="s">
        <v>5303</v>
      </c>
      <c r="B323" s="3" t="s">
        <v>310</v>
      </c>
      <c r="C323" s="3" t="s">
        <v>9264</v>
      </c>
      <c r="D323" s="3" t="s">
        <v>311</v>
      </c>
      <c r="E323" s="3">
        <v>-1000</v>
      </c>
      <c r="F323" s="3">
        <v>1000</v>
      </c>
      <c r="G323" s="3">
        <v>0</v>
      </c>
      <c r="H323" s="3" t="s">
        <v>9191</v>
      </c>
    </row>
    <row r="324" spans="1:8" x14ac:dyDescent="0.35">
      <c r="A324" s="3" t="s">
        <v>5304</v>
      </c>
      <c r="B324" s="3" t="s">
        <v>453</v>
      </c>
      <c r="C324" s="3" t="s">
        <v>4453</v>
      </c>
      <c r="D324" s="3" t="s">
        <v>26</v>
      </c>
      <c r="E324" s="3">
        <v>0</v>
      </c>
      <c r="F324" s="3">
        <v>1000</v>
      </c>
      <c r="G324" s="3">
        <v>0</v>
      </c>
      <c r="H324" s="3" t="s">
        <v>9195</v>
      </c>
    </row>
    <row r="325" spans="1:8" x14ac:dyDescent="0.35">
      <c r="A325" s="3" t="s">
        <v>5305</v>
      </c>
      <c r="B325" s="3" t="s">
        <v>454</v>
      </c>
      <c r="C325" s="3" t="s">
        <v>4454</v>
      </c>
      <c r="D325" s="3" t="s">
        <v>455</v>
      </c>
      <c r="E325" s="3">
        <v>-1000</v>
      </c>
      <c r="F325" s="3">
        <v>1000</v>
      </c>
      <c r="G325" s="3">
        <v>0</v>
      </c>
      <c r="H325" s="3" t="s">
        <v>9187</v>
      </c>
    </row>
    <row r="326" spans="1:8" x14ac:dyDescent="0.35">
      <c r="A326" s="3" t="s">
        <v>5306</v>
      </c>
      <c r="B326" s="3" t="s">
        <v>456</v>
      </c>
      <c r="C326" s="3" t="s">
        <v>4455</v>
      </c>
      <c r="D326" s="3" t="s">
        <v>298</v>
      </c>
      <c r="E326" s="3">
        <v>-1000</v>
      </c>
      <c r="F326" s="3">
        <v>1000</v>
      </c>
      <c r="G326" s="3">
        <v>0</v>
      </c>
      <c r="H326" s="3" t="s">
        <v>9195</v>
      </c>
    </row>
    <row r="327" spans="1:8" x14ac:dyDescent="0.35">
      <c r="A327" s="3" t="s">
        <v>5307</v>
      </c>
      <c r="B327" s="3" t="s">
        <v>457</v>
      </c>
      <c r="C327" s="3" t="s">
        <v>4456</v>
      </c>
      <c r="D327" s="3" t="s">
        <v>26</v>
      </c>
      <c r="E327" s="3">
        <v>0</v>
      </c>
      <c r="F327" s="3">
        <v>1000</v>
      </c>
      <c r="G327" s="3">
        <v>0</v>
      </c>
      <c r="H327" s="3" t="s">
        <v>9195</v>
      </c>
    </row>
    <row r="328" spans="1:8" x14ac:dyDescent="0.35">
      <c r="A328" s="3" t="s">
        <v>5308</v>
      </c>
      <c r="B328" s="3" t="s">
        <v>458</v>
      </c>
      <c r="C328" s="3" t="s">
        <v>4457</v>
      </c>
      <c r="D328" s="3" t="s">
        <v>459</v>
      </c>
      <c r="E328" s="3">
        <v>-1000</v>
      </c>
      <c r="F328" s="3">
        <v>1000</v>
      </c>
      <c r="G328" s="3">
        <v>0</v>
      </c>
      <c r="H328" s="3" t="s">
        <v>9195</v>
      </c>
    </row>
    <row r="329" spans="1:8" x14ac:dyDescent="0.35">
      <c r="A329" s="3" t="s">
        <v>5309</v>
      </c>
      <c r="B329" s="3" t="s">
        <v>460</v>
      </c>
      <c r="C329" s="3" t="s">
        <v>6217</v>
      </c>
      <c r="D329" s="3" t="s">
        <v>121</v>
      </c>
      <c r="E329" s="3">
        <v>-1000</v>
      </c>
      <c r="F329" s="3">
        <v>1000</v>
      </c>
      <c r="G329" s="3">
        <v>0</v>
      </c>
      <c r="H329" s="3" t="s">
        <v>9195</v>
      </c>
    </row>
    <row r="330" spans="1:8" x14ac:dyDescent="0.35">
      <c r="A330" s="3" t="s">
        <v>5310</v>
      </c>
      <c r="B330" s="3" t="s">
        <v>461</v>
      </c>
      <c r="C330" s="3" t="s">
        <v>4458</v>
      </c>
      <c r="D330" s="3" t="s">
        <v>99</v>
      </c>
      <c r="E330" s="3">
        <v>-1000</v>
      </c>
      <c r="F330" s="3">
        <v>1000</v>
      </c>
      <c r="G330" s="3">
        <v>0</v>
      </c>
      <c r="H330" s="3" t="s">
        <v>9195</v>
      </c>
    </row>
    <row r="331" spans="1:8" x14ac:dyDescent="0.35">
      <c r="A331" s="3" t="s">
        <v>5311</v>
      </c>
      <c r="B331" s="3" t="s">
        <v>462</v>
      </c>
      <c r="C331" s="3" t="s">
        <v>9265</v>
      </c>
      <c r="D331" s="3" t="s">
        <v>463</v>
      </c>
      <c r="E331" s="3">
        <v>-1000</v>
      </c>
      <c r="F331" s="3">
        <v>1000</v>
      </c>
      <c r="G331" s="3">
        <v>0</v>
      </c>
      <c r="H331" s="3" t="s">
        <v>9195</v>
      </c>
    </row>
    <row r="332" spans="1:8" x14ac:dyDescent="0.35">
      <c r="A332" s="3" t="s">
        <v>5312</v>
      </c>
      <c r="B332" s="3" t="s">
        <v>464</v>
      </c>
      <c r="C332" s="3" t="s">
        <v>4459</v>
      </c>
      <c r="D332" s="3" t="s">
        <v>465</v>
      </c>
      <c r="E332" s="3">
        <v>0</v>
      </c>
      <c r="F332" s="3">
        <v>1000</v>
      </c>
      <c r="G332" s="3">
        <v>0</v>
      </c>
      <c r="H332" s="3" t="s">
        <v>9195</v>
      </c>
    </row>
    <row r="333" spans="1:8" x14ac:dyDescent="0.35">
      <c r="A333" s="3" t="s">
        <v>5313</v>
      </c>
      <c r="B333" s="3" t="s">
        <v>466</v>
      </c>
      <c r="C333" s="3" t="s">
        <v>4460</v>
      </c>
      <c r="D333" s="3" t="s">
        <v>467</v>
      </c>
      <c r="E333" s="3">
        <v>-1000</v>
      </c>
      <c r="F333" s="3">
        <v>1000</v>
      </c>
      <c r="G333" s="3">
        <v>0</v>
      </c>
      <c r="H333" s="3" t="s">
        <v>9195</v>
      </c>
    </row>
    <row r="334" spans="1:8" x14ac:dyDescent="0.35">
      <c r="A334" s="3" t="s">
        <v>5314</v>
      </c>
      <c r="B334" s="3" t="s">
        <v>468</v>
      </c>
      <c r="C334" s="3" t="s">
        <v>4461</v>
      </c>
      <c r="D334" s="3" t="s">
        <v>469</v>
      </c>
      <c r="E334" s="3">
        <v>0</v>
      </c>
      <c r="F334" s="3">
        <v>1000</v>
      </c>
      <c r="G334" s="3">
        <v>0</v>
      </c>
      <c r="H334" s="3" t="s">
        <v>9204</v>
      </c>
    </row>
    <row r="335" spans="1:8" x14ac:dyDescent="0.35">
      <c r="A335" s="3" t="s">
        <v>5315</v>
      </c>
      <c r="B335" s="3" t="s">
        <v>470</v>
      </c>
      <c r="C335" s="3" t="s">
        <v>4462</v>
      </c>
      <c r="D335" s="3" t="s">
        <v>298</v>
      </c>
      <c r="E335" s="3">
        <v>-1000</v>
      </c>
      <c r="F335" s="3">
        <v>1000</v>
      </c>
      <c r="G335" s="3">
        <v>0</v>
      </c>
      <c r="H335" s="3" t="s">
        <v>9195</v>
      </c>
    </row>
    <row r="336" spans="1:8" x14ac:dyDescent="0.35">
      <c r="A336" s="3" t="s">
        <v>5316</v>
      </c>
      <c r="B336" s="3" t="s">
        <v>471</v>
      </c>
      <c r="C336" s="3" t="s">
        <v>4463</v>
      </c>
      <c r="D336" s="3" t="s">
        <v>472</v>
      </c>
      <c r="E336" s="3">
        <v>0</v>
      </c>
      <c r="F336" s="3">
        <v>1000</v>
      </c>
      <c r="G336" s="3">
        <v>0</v>
      </c>
      <c r="H336" s="3" t="s">
        <v>9195</v>
      </c>
    </row>
    <row r="337" spans="1:8" x14ac:dyDescent="0.35">
      <c r="A337" s="3" t="s">
        <v>5317</v>
      </c>
      <c r="B337" s="3" t="s">
        <v>473</v>
      </c>
      <c r="C337" s="3" t="s">
        <v>9266</v>
      </c>
      <c r="D337" s="3" t="s">
        <v>474</v>
      </c>
      <c r="E337" s="3">
        <v>-1000</v>
      </c>
      <c r="F337" s="3">
        <v>1000</v>
      </c>
      <c r="G337" s="3">
        <v>0</v>
      </c>
      <c r="H337" s="3" t="s">
        <v>9204</v>
      </c>
    </row>
    <row r="338" spans="1:8" x14ac:dyDescent="0.35">
      <c r="A338" s="3" t="s">
        <v>5318</v>
      </c>
      <c r="B338" s="3" t="s">
        <v>475</v>
      </c>
      <c r="C338" s="3" t="s">
        <v>9267</v>
      </c>
      <c r="D338" s="3" t="s">
        <v>476</v>
      </c>
      <c r="E338" s="3">
        <v>-1000</v>
      </c>
      <c r="F338" s="3">
        <v>1000</v>
      </c>
      <c r="G338" s="3">
        <v>0</v>
      </c>
      <c r="H338" s="3" t="s">
        <v>9191</v>
      </c>
    </row>
    <row r="339" spans="1:8" x14ac:dyDescent="0.35">
      <c r="A339" s="3" t="s">
        <v>5319</v>
      </c>
      <c r="B339" s="3" t="s">
        <v>478</v>
      </c>
      <c r="C339" s="3" t="s">
        <v>4464</v>
      </c>
      <c r="D339" s="3" t="s">
        <v>479</v>
      </c>
      <c r="E339" s="3">
        <v>0</v>
      </c>
      <c r="F339" s="3">
        <v>1000</v>
      </c>
      <c r="G339" s="3">
        <v>0</v>
      </c>
      <c r="H339" s="3" t="s">
        <v>9187</v>
      </c>
    </row>
    <row r="340" spans="1:8" x14ac:dyDescent="0.35">
      <c r="A340" s="3" t="s">
        <v>5320</v>
      </c>
      <c r="B340" s="3" t="s">
        <v>9268</v>
      </c>
      <c r="C340" s="3" t="s">
        <v>8737</v>
      </c>
      <c r="E340" s="3">
        <v>0</v>
      </c>
      <c r="F340" s="3">
        <v>1000</v>
      </c>
      <c r="G340" s="3">
        <v>0</v>
      </c>
      <c r="H340" s="3" t="s">
        <v>9204</v>
      </c>
    </row>
    <row r="341" spans="1:8" x14ac:dyDescent="0.35">
      <c r="A341" s="3" t="s">
        <v>5321</v>
      </c>
      <c r="B341" s="3" t="s">
        <v>362</v>
      </c>
      <c r="C341" s="3" t="s">
        <v>4465</v>
      </c>
      <c r="D341" s="3" t="s">
        <v>480</v>
      </c>
      <c r="E341" s="3">
        <v>-1000</v>
      </c>
      <c r="F341" s="3">
        <v>1000</v>
      </c>
      <c r="G341" s="3">
        <v>0</v>
      </c>
      <c r="H341" s="3" t="s">
        <v>9186</v>
      </c>
    </row>
    <row r="342" spans="1:8" x14ac:dyDescent="0.35">
      <c r="A342" s="3" t="s">
        <v>5323</v>
      </c>
      <c r="B342" s="3" t="s">
        <v>481</v>
      </c>
      <c r="C342" s="3" t="s">
        <v>4466</v>
      </c>
      <c r="D342" s="3" t="s">
        <v>482</v>
      </c>
      <c r="E342" s="3">
        <v>-1000</v>
      </c>
      <c r="F342" s="3">
        <v>1000</v>
      </c>
      <c r="G342" s="3">
        <v>0</v>
      </c>
      <c r="H342" s="3" t="s">
        <v>9186</v>
      </c>
    </row>
    <row r="343" spans="1:8" x14ac:dyDescent="0.35">
      <c r="A343" s="3" t="s">
        <v>5324</v>
      </c>
      <c r="B343" s="3" t="s">
        <v>483</v>
      </c>
      <c r="C343" s="3" t="s">
        <v>4467</v>
      </c>
      <c r="D343" s="3" t="s">
        <v>99</v>
      </c>
      <c r="E343" s="3">
        <v>-1000</v>
      </c>
      <c r="F343" s="3">
        <v>1000</v>
      </c>
      <c r="G343" s="3">
        <v>0</v>
      </c>
      <c r="H343" s="3" t="s">
        <v>9195</v>
      </c>
    </row>
    <row r="344" spans="1:8" x14ac:dyDescent="0.35">
      <c r="A344" s="3" t="s">
        <v>5325</v>
      </c>
      <c r="B344" s="3" t="s">
        <v>484</v>
      </c>
      <c r="C344" s="3" t="s">
        <v>4468</v>
      </c>
      <c r="D344" s="3" t="s">
        <v>298</v>
      </c>
      <c r="E344" s="3">
        <v>-1000</v>
      </c>
      <c r="F344" s="3">
        <v>1000</v>
      </c>
      <c r="G344" s="3">
        <v>0</v>
      </c>
      <c r="H344" s="3" t="s">
        <v>9195</v>
      </c>
    </row>
    <row r="345" spans="1:8" x14ac:dyDescent="0.35">
      <c r="A345" s="3" t="s">
        <v>5326</v>
      </c>
      <c r="B345" s="3" t="s">
        <v>485</v>
      </c>
      <c r="C345" s="3" t="s">
        <v>4469</v>
      </c>
      <c r="D345" s="3" t="s">
        <v>20</v>
      </c>
      <c r="E345" s="3">
        <v>-1000</v>
      </c>
      <c r="F345" s="3">
        <v>1000</v>
      </c>
      <c r="G345" s="3">
        <v>0</v>
      </c>
      <c r="H345" s="3" t="s">
        <v>9204</v>
      </c>
    </row>
    <row r="346" spans="1:8" x14ac:dyDescent="0.35">
      <c r="A346" s="3" t="s">
        <v>5327</v>
      </c>
      <c r="B346" s="3" t="s">
        <v>486</v>
      </c>
      <c r="C346" s="3" t="s">
        <v>4470</v>
      </c>
      <c r="D346" s="3" t="s">
        <v>487</v>
      </c>
      <c r="E346" s="3">
        <v>0</v>
      </c>
      <c r="F346" s="3">
        <v>1000</v>
      </c>
      <c r="G346" s="3">
        <v>0</v>
      </c>
      <c r="H346" s="3" t="s">
        <v>9187</v>
      </c>
    </row>
    <row r="347" spans="1:8" x14ac:dyDescent="0.35">
      <c r="A347" s="3" t="s">
        <v>5328</v>
      </c>
      <c r="B347" s="3" t="s">
        <v>488</v>
      </c>
      <c r="C347" s="3" t="s">
        <v>9269</v>
      </c>
      <c r="D347" s="3" t="s">
        <v>489</v>
      </c>
      <c r="E347" s="3">
        <v>-1000</v>
      </c>
      <c r="F347" s="3">
        <v>1000</v>
      </c>
      <c r="G347" s="3">
        <v>0</v>
      </c>
      <c r="H347" s="3" t="s">
        <v>9186</v>
      </c>
    </row>
    <row r="348" spans="1:8" x14ac:dyDescent="0.35">
      <c r="A348" s="3" t="s">
        <v>5329</v>
      </c>
      <c r="B348" s="3" t="s">
        <v>9270</v>
      </c>
      <c r="C348" s="3" t="s">
        <v>4471</v>
      </c>
      <c r="D348" s="3" t="s">
        <v>490</v>
      </c>
      <c r="E348" s="3">
        <v>-1000</v>
      </c>
      <c r="F348" s="3">
        <v>1000</v>
      </c>
      <c r="G348" s="3">
        <v>0</v>
      </c>
      <c r="H348" s="3" t="s">
        <v>9195</v>
      </c>
    </row>
    <row r="349" spans="1:8" x14ac:dyDescent="0.35">
      <c r="A349" s="3" t="s">
        <v>5330</v>
      </c>
      <c r="B349" s="3" t="s">
        <v>491</v>
      </c>
      <c r="C349" s="3" t="s">
        <v>4472</v>
      </c>
      <c r="D349" s="3" t="s">
        <v>492</v>
      </c>
      <c r="E349" s="3">
        <v>0</v>
      </c>
      <c r="F349" s="3">
        <v>1000</v>
      </c>
      <c r="G349" s="3">
        <v>0</v>
      </c>
      <c r="H349" s="3" t="s">
        <v>9201</v>
      </c>
    </row>
    <row r="350" spans="1:8" x14ac:dyDescent="0.35">
      <c r="A350" s="3" t="s">
        <v>5331</v>
      </c>
      <c r="B350" s="3" t="s">
        <v>493</v>
      </c>
      <c r="C350" s="3" t="s">
        <v>4473</v>
      </c>
      <c r="D350" s="3" t="s">
        <v>83</v>
      </c>
      <c r="E350" s="3">
        <v>0</v>
      </c>
      <c r="F350" s="3">
        <v>1000</v>
      </c>
      <c r="G350" s="3">
        <v>0</v>
      </c>
      <c r="H350" s="3" t="s">
        <v>9204</v>
      </c>
    </row>
    <row r="351" spans="1:8" x14ac:dyDescent="0.35">
      <c r="A351" s="3" t="s">
        <v>5332</v>
      </c>
      <c r="B351" s="3" t="s">
        <v>9271</v>
      </c>
      <c r="C351" s="3" t="s">
        <v>4474</v>
      </c>
      <c r="D351" s="3" t="s">
        <v>494</v>
      </c>
      <c r="E351" s="3">
        <v>-1000</v>
      </c>
      <c r="F351" s="3">
        <v>1000</v>
      </c>
      <c r="G351" s="3">
        <v>0</v>
      </c>
      <c r="H351" s="3" t="s">
        <v>9187</v>
      </c>
    </row>
    <row r="352" spans="1:8" x14ac:dyDescent="0.35">
      <c r="A352" s="3" t="s">
        <v>5333</v>
      </c>
      <c r="B352" s="3" t="s">
        <v>495</v>
      </c>
      <c r="C352" s="3" t="s">
        <v>4475</v>
      </c>
      <c r="D352" s="3" t="s">
        <v>496</v>
      </c>
      <c r="E352" s="3">
        <v>-1000</v>
      </c>
      <c r="F352" s="3">
        <v>1000</v>
      </c>
      <c r="G352" s="3">
        <v>0</v>
      </c>
      <c r="H352" s="3" t="s">
        <v>9187</v>
      </c>
    </row>
    <row r="353" spans="1:8" x14ac:dyDescent="0.35">
      <c r="A353" s="3" t="s">
        <v>5334</v>
      </c>
      <c r="B353" s="3" t="s">
        <v>497</v>
      </c>
      <c r="C353" s="3" t="s">
        <v>6356</v>
      </c>
      <c r="D353" s="3" t="s">
        <v>9448</v>
      </c>
      <c r="E353" s="3">
        <v>-1000</v>
      </c>
      <c r="F353" s="3">
        <v>1000</v>
      </c>
      <c r="G353" s="3">
        <v>0</v>
      </c>
      <c r="H353" s="3" t="s">
        <v>9189</v>
      </c>
    </row>
    <row r="354" spans="1:8" x14ac:dyDescent="0.35">
      <c r="A354" s="3" t="s">
        <v>5336</v>
      </c>
      <c r="B354" s="3" t="s">
        <v>501</v>
      </c>
      <c r="C354" s="3" t="s">
        <v>6273</v>
      </c>
      <c r="D354" s="3" t="s">
        <v>502</v>
      </c>
      <c r="E354" s="3">
        <v>-1000</v>
      </c>
      <c r="F354" s="3">
        <v>1000</v>
      </c>
      <c r="G354" s="3">
        <v>0</v>
      </c>
      <c r="H354" s="3" t="s">
        <v>9186</v>
      </c>
    </row>
    <row r="355" spans="1:8" x14ac:dyDescent="0.35">
      <c r="A355" s="3" t="s">
        <v>5337</v>
      </c>
      <c r="B355" s="3" t="s">
        <v>503</v>
      </c>
      <c r="C355" s="3" t="s">
        <v>4476</v>
      </c>
      <c r="D355" s="3" t="s">
        <v>504</v>
      </c>
      <c r="E355" s="3">
        <v>-1000</v>
      </c>
      <c r="F355" s="3">
        <v>1000</v>
      </c>
      <c r="G355" s="3">
        <v>0</v>
      </c>
      <c r="H355" s="3" t="s">
        <v>9186</v>
      </c>
    </row>
    <row r="356" spans="1:8" x14ac:dyDescent="0.35">
      <c r="A356" s="3" t="s">
        <v>5338</v>
      </c>
      <c r="B356" s="3" t="s">
        <v>12</v>
      </c>
      <c r="C356" s="3" t="s">
        <v>4477</v>
      </c>
      <c r="D356" s="3" t="s">
        <v>9093</v>
      </c>
      <c r="E356" s="3">
        <v>0</v>
      </c>
      <c r="F356" s="3">
        <v>1000</v>
      </c>
      <c r="G356" s="3">
        <v>0</v>
      </c>
      <c r="H356" s="3" t="s">
        <v>9204</v>
      </c>
    </row>
    <row r="357" spans="1:8" x14ac:dyDescent="0.35">
      <c r="A357" s="3" t="s">
        <v>5339</v>
      </c>
      <c r="B357" s="3" t="s">
        <v>505</v>
      </c>
      <c r="C357" s="3" t="s">
        <v>6264</v>
      </c>
      <c r="D357" s="3" t="s">
        <v>506</v>
      </c>
      <c r="E357" s="3">
        <v>0</v>
      </c>
      <c r="F357" s="3">
        <v>1000</v>
      </c>
      <c r="G357" s="3">
        <v>0</v>
      </c>
      <c r="H357" s="3" t="s">
        <v>9186</v>
      </c>
    </row>
    <row r="358" spans="1:8" x14ac:dyDescent="0.35">
      <c r="A358" s="3" t="s">
        <v>5340</v>
      </c>
      <c r="B358" s="3" t="s">
        <v>356</v>
      </c>
      <c r="C358" s="3" t="s">
        <v>4478</v>
      </c>
      <c r="D358" s="3" t="s">
        <v>9109</v>
      </c>
      <c r="E358" s="3">
        <v>0</v>
      </c>
      <c r="F358" s="3">
        <v>1000</v>
      </c>
      <c r="G358" s="3">
        <v>0</v>
      </c>
      <c r="H358" s="3" t="s">
        <v>9183</v>
      </c>
    </row>
    <row r="359" spans="1:8" x14ac:dyDescent="0.35">
      <c r="A359" s="3" t="s">
        <v>5341</v>
      </c>
      <c r="B359" s="3" t="s">
        <v>507</v>
      </c>
      <c r="C359" s="3" t="s">
        <v>4479</v>
      </c>
      <c r="D359" s="3" t="s">
        <v>508</v>
      </c>
      <c r="E359" s="3">
        <v>0</v>
      </c>
      <c r="F359" s="3">
        <v>1000</v>
      </c>
      <c r="G359" s="3">
        <v>0</v>
      </c>
      <c r="H359" s="3" t="s">
        <v>9186</v>
      </c>
    </row>
    <row r="360" spans="1:8" x14ac:dyDescent="0.35">
      <c r="A360" s="3" t="s">
        <v>5342</v>
      </c>
      <c r="B360" s="3" t="s">
        <v>509</v>
      </c>
      <c r="C360" s="3" t="s">
        <v>9272</v>
      </c>
      <c r="D360" s="3" t="s">
        <v>510</v>
      </c>
      <c r="E360" s="3">
        <v>0</v>
      </c>
      <c r="F360" s="3">
        <v>1000</v>
      </c>
      <c r="G360" s="3">
        <v>0</v>
      </c>
      <c r="H360" s="3" t="s">
        <v>9189</v>
      </c>
    </row>
    <row r="361" spans="1:8" x14ac:dyDescent="0.35">
      <c r="A361" s="3" t="s">
        <v>5343</v>
      </c>
      <c r="B361" s="3" t="s">
        <v>511</v>
      </c>
      <c r="C361" s="3" t="s">
        <v>4480</v>
      </c>
      <c r="D361" s="3" t="s">
        <v>512</v>
      </c>
      <c r="E361" s="3">
        <v>-1000</v>
      </c>
      <c r="F361" s="3">
        <v>1000</v>
      </c>
      <c r="G361" s="3">
        <v>0</v>
      </c>
      <c r="H361" s="3" t="s">
        <v>9186</v>
      </c>
    </row>
    <row r="362" spans="1:8" x14ac:dyDescent="0.35">
      <c r="A362" s="3" t="s">
        <v>5344</v>
      </c>
      <c r="B362" s="3" t="s">
        <v>513</v>
      </c>
      <c r="C362" s="3" t="s">
        <v>4481</v>
      </c>
      <c r="D362" s="3" t="s">
        <v>514</v>
      </c>
      <c r="E362" s="3">
        <v>0</v>
      </c>
      <c r="F362" s="3">
        <v>1000</v>
      </c>
      <c r="G362" s="3">
        <v>0</v>
      </c>
      <c r="H362" s="3" t="s">
        <v>9189</v>
      </c>
    </row>
    <row r="363" spans="1:8" x14ac:dyDescent="0.35">
      <c r="A363" s="3" t="s">
        <v>5345</v>
      </c>
      <c r="B363" s="3" t="s">
        <v>310</v>
      </c>
      <c r="C363" s="3" t="s">
        <v>9273</v>
      </c>
      <c r="D363" s="3" t="s">
        <v>311</v>
      </c>
      <c r="E363" s="3">
        <v>-1000</v>
      </c>
      <c r="F363" s="3">
        <v>1000</v>
      </c>
      <c r="G363" s="3">
        <v>0</v>
      </c>
      <c r="H363" s="3" t="s">
        <v>9196</v>
      </c>
    </row>
    <row r="364" spans="1:8" x14ac:dyDescent="0.35">
      <c r="A364" s="3" t="s">
        <v>5346</v>
      </c>
      <c r="B364" s="3" t="s">
        <v>515</v>
      </c>
      <c r="C364" s="3" t="s">
        <v>4482</v>
      </c>
      <c r="D364" s="3" t="s">
        <v>516</v>
      </c>
      <c r="E364" s="3">
        <v>-1000</v>
      </c>
      <c r="F364" s="3">
        <v>1000</v>
      </c>
      <c r="G364" s="3">
        <v>0</v>
      </c>
      <c r="H364" s="3" t="s">
        <v>9187</v>
      </c>
    </row>
    <row r="365" spans="1:8" x14ac:dyDescent="0.35">
      <c r="A365" s="3" t="s">
        <v>5347</v>
      </c>
      <c r="B365" s="3" t="s">
        <v>517</v>
      </c>
      <c r="C365" s="3" t="s">
        <v>4483</v>
      </c>
      <c r="D365" s="3" t="s">
        <v>518</v>
      </c>
      <c r="E365" s="3">
        <v>-1000</v>
      </c>
      <c r="F365" s="3">
        <v>1000</v>
      </c>
      <c r="G365" s="3">
        <v>0</v>
      </c>
      <c r="H365" s="3" t="s">
        <v>9195</v>
      </c>
    </row>
    <row r="366" spans="1:8" x14ac:dyDescent="0.35">
      <c r="A366" s="3" t="s">
        <v>5348</v>
      </c>
      <c r="B366" s="3" t="s">
        <v>9274</v>
      </c>
      <c r="C366" s="3" t="s">
        <v>4484</v>
      </c>
      <c r="D366" s="3" t="s">
        <v>144</v>
      </c>
      <c r="E366" s="3">
        <v>0</v>
      </c>
      <c r="F366" s="3">
        <v>1000</v>
      </c>
      <c r="G366" s="3">
        <v>0</v>
      </c>
      <c r="H366" s="3" t="s">
        <v>9191</v>
      </c>
    </row>
    <row r="367" spans="1:8" x14ac:dyDescent="0.35">
      <c r="A367" s="3" t="s">
        <v>5349</v>
      </c>
      <c r="B367" s="3" t="s">
        <v>519</v>
      </c>
      <c r="C367" s="3" t="s">
        <v>4485</v>
      </c>
      <c r="D367" s="3" t="s">
        <v>9110</v>
      </c>
      <c r="E367" s="3">
        <v>0</v>
      </c>
      <c r="F367" s="3">
        <v>1000</v>
      </c>
      <c r="G367" s="3">
        <v>0</v>
      </c>
      <c r="H367" s="3" t="s">
        <v>9201</v>
      </c>
    </row>
    <row r="368" spans="1:8" x14ac:dyDescent="0.35">
      <c r="A368" s="3" t="s">
        <v>5350</v>
      </c>
      <c r="B368" s="3" t="s">
        <v>520</v>
      </c>
      <c r="C368" s="3" t="s">
        <v>4486</v>
      </c>
      <c r="D368" s="3" t="s">
        <v>26</v>
      </c>
      <c r="E368" s="3">
        <v>0</v>
      </c>
      <c r="F368" s="3">
        <v>1000</v>
      </c>
      <c r="G368" s="3">
        <v>0</v>
      </c>
      <c r="H368" s="3" t="s">
        <v>9195</v>
      </c>
    </row>
    <row r="369" spans="1:8" x14ac:dyDescent="0.35">
      <c r="A369" s="3" t="s">
        <v>5351</v>
      </c>
      <c r="B369" s="3" t="s">
        <v>521</v>
      </c>
      <c r="C369" s="3" t="s">
        <v>4487</v>
      </c>
      <c r="D369" s="3" t="s">
        <v>26</v>
      </c>
      <c r="E369" s="3">
        <v>0</v>
      </c>
      <c r="F369" s="3">
        <v>1000</v>
      </c>
      <c r="G369" s="3">
        <v>0</v>
      </c>
      <c r="H369" s="3" t="s">
        <v>9195</v>
      </c>
    </row>
    <row r="370" spans="1:8" x14ac:dyDescent="0.35">
      <c r="A370" s="3" t="s">
        <v>5352</v>
      </c>
      <c r="B370" s="3" t="s">
        <v>522</v>
      </c>
      <c r="C370" s="3" t="s">
        <v>6359</v>
      </c>
      <c r="D370" s="3" t="s">
        <v>523</v>
      </c>
      <c r="E370" s="3">
        <v>-1000</v>
      </c>
      <c r="F370" s="3">
        <v>1000</v>
      </c>
      <c r="G370" s="3">
        <v>0</v>
      </c>
      <c r="H370" s="3" t="s">
        <v>9196</v>
      </c>
    </row>
    <row r="371" spans="1:8" x14ac:dyDescent="0.35">
      <c r="A371" s="3" t="s">
        <v>5353</v>
      </c>
      <c r="B371" s="3" t="s">
        <v>524</v>
      </c>
      <c r="C371" s="3" t="s">
        <v>9275</v>
      </c>
      <c r="D371" s="3" t="s">
        <v>525</v>
      </c>
      <c r="E371" s="3">
        <v>0</v>
      </c>
      <c r="F371" s="3">
        <v>1000</v>
      </c>
      <c r="G371" s="3">
        <v>0</v>
      </c>
      <c r="H371" s="3" t="s">
        <v>9213</v>
      </c>
    </row>
    <row r="372" spans="1:8" x14ac:dyDescent="0.35">
      <c r="A372" s="3" t="s">
        <v>5354</v>
      </c>
      <c r="B372" s="3" t="s">
        <v>9276</v>
      </c>
      <c r="C372" s="3" t="s">
        <v>4488</v>
      </c>
      <c r="D372" s="3" t="s">
        <v>529</v>
      </c>
      <c r="E372" s="3">
        <v>-1000</v>
      </c>
      <c r="F372" s="3">
        <v>1000</v>
      </c>
      <c r="G372" s="3">
        <v>0</v>
      </c>
      <c r="H372" s="3" t="s">
        <v>9213</v>
      </c>
    </row>
    <row r="373" spans="1:8" x14ac:dyDescent="0.35">
      <c r="A373" s="3" t="s">
        <v>5355</v>
      </c>
      <c r="B373" s="3" t="s">
        <v>530</v>
      </c>
      <c r="C373" s="3" t="s">
        <v>4489</v>
      </c>
      <c r="D373" s="3" t="s">
        <v>531</v>
      </c>
      <c r="E373" s="3">
        <v>-1000</v>
      </c>
      <c r="F373" s="3">
        <v>1000</v>
      </c>
      <c r="G373" s="3">
        <v>0</v>
      </c>
      <c r="H373" s="3" t="s">
        <v>9213</v>
      </c>
    </row>
    <row r="374" spans="1:8" x14ac:dyDescent="0.35">
      <c r="A374" s="3" t="s">
        <v>5356</v>
      </c>
      <c r="B374" s="3" t="s">
        <v>532</v>
      </c>
      <c r="C374" s="3" t="s">
        <v>9277</v>
      </c>
      <c r="D374" s="3" t="s">
        <v>533</v>
      </c>
      <c r="E374" s="3">
        <v>0</v>
      </c>
      <c r="F374" s="3">
        <v>1000</v>
      </c>
      <c r="G374" s="3">
        <v>0</v>
      </c>
      <c r="H374" s="3" t="s">
        <v>9189</v>
      </c>
    </row>
    <row r="375" spans="1:8" x14ac:dyDescent="0.35">
      <c r="A375" s="3" t="s">
        <v>5357</v>
      </c>
      <c r="B375" s="3" t="s">
        <v>29</v>
      </c>
      <c r="C375" s="3" t="s">
        <v>4490</v>
      </c>
      <c r="D375" s="3" t="s">
        <v>534</v>
      </c>
      <c r="E375" s="3">
        <v>-1000</v>
      </c>
      <c r="F375" s="3">
        <v>1000</v>
      </c>
      <c r="G375" s="3">
        <v>0</v>
      </c>
      <c r="H375" s="3" t="s">
        <v>9195</v>
      </c>
    </row>
    <row r="376" spans="1:8" x14ac:dyDescent="0.35">
      <c r="A376" s="3" t="s">
        <v>5358</v>
      </c>
      <c r="B376" s="3" t="s">
        <v>535</v>
      </c>
      <c r="C376" s="3" t="s">
        <v>4491</v>
      </c>
      <c r="D376" s="3" t="s">
        <v>536</v>
      </c>
      <c r="E376" s="3">
        <v>-1000</v>
      </c>
      <c r="F376" s="3">
        <v>1000</v>
      </c>
      <c r="G376" s="3">
        <v>0</v>
      </c>
      <c r="H376" s="3" t="s">
        <v>9186</v>
      </c>
    </row>
    <row r="377" spans="1:8" x14ac:dyDescent="0.35">
      <c r="A377" s="3" t="s">
        <v>5359</v>
      </c>
      <c r="B377" s="3" t="s">
        <v>537</v>
      </c>
      <c r="C377" s="3" t="s">
        <v>4492</v>
      </c>
      <c r="D377" s="3" t="s">
        <v>538</v>
      </c>
      <c r="E377" s="3">
        <v>-1000</v>
      </c>
      <c r="F377" s="3">
        <v>1000</v>
      </c>
      <c r="G377" s="3">
        <v>0</v>
      </c>
      <c r="H377" s="3" t="s">
        <v>9187</v>
      </c>
    </row>
    <row r="378" spans="1:8" x14ac:dyDescent="0.35">
      <c r="A378" s="3" t="s">
        <v>5360</v>
      </c>
      <c r="B378" s="3" t="s">
        <v>540</v>
      </c>
      <c r="C378" s="3" t="s">
        <v>4493</v>
      </c>
      <c r="D378" s="3" t="s">
        <v>99</v>
      </c>
      <c r="E378" s="3">
        <v>-1000</v>
      </c>
      <c r="F378" s="3">
        <v>1000</v>
      </c>
      <c r="G378" s="3">
        <v>0</v>
      </c>
      <c r="H378" s="3" t="s">
        <v>9195</v>
      </c>
    </row>
    <row r="379" spans="1:8" x14ac:dyDescent="0.35">
      <c r="A379" s="3" t="s">
        <v>5361</v>
      </c>
      <c r="B379" s="3" t="s">
        <v>9278</v>
      </c>
      <c r="C379" s="3" t="s">
        <v>6380</v>
      </c>
      <c r="D379" s="3" t="s">
        <v>542</v>
      </c>
      <c r="E379" s="3">
        <v>0</v>
      </c>
      <c r="F379" s="3">
        <v>1000</v>
      </c>
      <c r="G379" s="3">
        <v>0</v>
      </c>
      <c r="H379" s="3" t="s">
        <v>9189</v>
      </c>
    </row>
    <row r="380" spans="1:8" x14ac:dyDescent="0.35">
      <c r="A380" s="3" t="s">
        <v>5362</v>
      </c>
      <c r="B380" s="3" t="s">
        <v>543</v>
      </c>
      <c r="C380" s="3" t="s">
        <v>4494</v>
      </c>
      <c r="D380" s="3" t="s">
        <v>544</v>
      </c>
      <c r="E380" s="3">
        <v>-1000</v>
      </c>
      <c r="F380" s="3">
        <v>1000</v>
      </c>
      <c r="G380" s="3">
        <v>0</v>
      </c>
      <c r="H380" s="3" t="s">
        <v>9186</v>
      </c>
    </row>
    <row r="381" spans="1:8" x14ac:dyDescent="0.35">
      <c r="A381" s="3" t="s">
        <v>5363</v>
      </c>
      <c r="B381" s="3" t="s">
        <v>545</v>
      </c>
      <c r="C381" s="3" t="s">
        <v>4495</v>
      </c>
      <c r="D381" s="3" t="s">
        <v>546</v>
      </c>
      <c r="E381" s="3">
        <v>-1000</v>
      </c>
      <c r="F381" s="3">
        <v>1000</v>
      </c>
      <c r="G381" s="3">
        <v>0</v>
      </c>
      <c r="H381" s="3" t="s">
        <v>9187</v>
      </c>
    </row>
    <row r="382" spans="1:8" x14ac:dyDescent="0.35">
      <c r="A382" s="3" t="s">
        <v>5364</v>
      </c>
      <c r="B382" s="3" t="s">
        <v>547</v>
      </c>
      <c r="C382" s="3" t="s">
        <v>4496</v>
      </c>
      <c r="D382" s="3" t="s">
        <v>548</v>
      </c>
      <c r="E382" s="3">
        <v>-1000</v>
      </c>
      <c r="F382" s="3">
        <v>1000</v>
      </c>
      <c r="G382" s="3">
        <v>0</v>
      </c>
      <c r="H382" s="3" t="s">
        <v>9186</v>
      </c>
    </row>
    <row r="383" spans="1:8" x14ac:dyDescent="0.35">
      <c r="A383" s="3" t="s">
        <v>5365</v>
      </c>
      <c r="B383" s="3" t="s">
        <v>549</v>
      </c>
      <c r="C383" s="3" t="s">
        <v>4497</v>
      </c>
      <c r="D383" s="3" t="s">
        <v>49</v>
      </c>
      <c r="E383" s="3">
        <v>-1000</v>
      </c>
      <c r="F383" s="3">
        <v>1000</v>
      </c>
      <c r="G383" s="3">
        <v>0</v>
      </c>
      <c r="H383" s="3" t="s">
        <v>9195</v>
      </c>
    </row>
    <row r="384" spans="1:8" x14ac:dyDescent="0.35">
      <c r="A384" s="3" t="s">
        <v>5366</v>
      </c>
      <c r="B384" s="3" t="s">
        <v>550</v>
      </c>
      <c r="C384" s="3" t="s">
        <v>8712</v>
      </c>
      <c r="D384" s="3" t="s">
        <v>55</v>
      </c>
      <c r="E384" s="3">
        <v>0</v>
      </c>
      <c r="F384" s="3">
        <v>1000</v>
      </c>
      <c r="G384" s="3">
        <v>0</v>
      </c>
      <c r="H384" s="3" t="s">
        <v>9187</v>
      </c>
    </row>
    <row r="385" spans="1:8" x14ac:dyDescent="0.35">
      <c r="A385" s="3" t="s">
        <v>5367</v>
      </c>
      <c r="B385" s="3" t="s">
        <v>551</v>
      </c>
      <c r="C385" s="3" t="s">
        <v>4498</v>
      </c>
      <c r="D385" s="3" t="s">
        <v>552</v>
      </c>
      <c r="E385" s="3">
        <v>-1000</v>
      </c>
      <c r="F385" s="3">
        <v>1000</v>
      </c>
      <c r="G385" s="3">
        <v>0</v>
      </c>
      <c r="H385" s="3" t="s">
        <v>9195</v>
      </c>
    </row>
    <row r="386" spans="1:8" x14ac:dyDescent="0.35">
      <c r="A386" s="3" t="s">
        <v>5368</v>
      </c>
      <c r="B386" s="3" t="s">
        <v>553</v>
      </c>
      <c r="C386" s="3" t="s">
        <v>6384</v>
      </c>
      <c r="D386" s="3" t="s">
        <v>153</v>
      </c>
      <c r="E386" s="3">
        <v>-1000</v>
      </c>
      <c r="F386" s="3">
        <v>1000</v>
      </c>
      <c r="G386" s="3">
        <v>0</v>
      </c>
      <c r="H386" s="3" t="s">
        <v>9204</v>
      </c>
    </row>
    <row r="387" spans="1:8" x14ac:dyDescent="0.35">
      <c r="A387" s="3" t="s">
        <v>5369</v>
      </c>
      <c r="B387" s="3" t="s">
        <v>554</v>
      </c>
      <c r="C387" s="3" t="s">
        <v>4499</v>
      </c>
      <c r="D387" s="3" t="s">
        <v>555</v>
      </c>
      <c r="E387" s="3">
        <v>0</v>
      </c>
      <c r="F387" s="3">
        <v>1000</v>
      </c>
      <c r="G387" s="3">
        <v>0</v>
      </c>
      <c r="H387" s="3" t="s">
        <v>9195</v>
      </c>
    </row>
    <row r="388" spans="1:8" x14ac:dyDescent="0.35">
      <c r="A388" s="3" t="s">
        <v>5370</v>
      </c>
      <c r="B388" s="3" t="s">
        <v>556</v>
      </c>
      <c r="C388" s="3" t="s">
        <v>4500</v>
      </c>
      <c r="D388" s="3" t="s">
        <v>557</v>
      </c>
      <c r="E388" s="3">
        <v>-1000</v>
      </c>
      <c r="F388" s="3">
        <v>1000</v>
      </c>
      <c r="G388" s="3">
        <v>0</v>
      </c>
      <c r="H388" s="3" t="s">
        <v>9195</v>
      </c>
    </row>
    <row r="389" spans="1:8" x14ac:dyDescent="0.35">
      <c r="A389" s="3" t="s">
        <v>5371</v>
      </c>
      <c r="B389" s="3" t="s">
        <v>558</v>
      </c>
      <c r="C389" s="3" t="s">
        <v>6434</v>
      </c>
      <c r="D389" s="3" t="s">
        <v>559</v>
      </c>
      <c r="E389" s="3">
        <v>-1000</v>
      </c>
      <c r="F389" s="3">
        <v>1000</v>
      </c>
      <c r="G389" s="3">
        <v>0</v>
      </c>
      <c r="H389" s="3" t="s">
        <v>9187</v>
      </c>
    </row>
    <row r="390" spans="1:8" x14ac:dyDescent="0.35">
      <c r="A390" s="3" t="s">
        <v>5372</v>
      </c>
      <c r="B390" s="3" t="s">
        <v>9279</v>
      </c>
      <c r="C390" s="3" t="s">
        <v>4501</v>
      </c>
      <c r="D390" s="3" t="s">
        <v>560</v>
      </c>
      <c r="E390" s="3">
        <v>-1000</v>
      </c>
      <c r="F390" s="3">
        <v>1000</v>
      </c>
      <c r="G390" s="3">
        <v>0</v>
      </c>
      <c r="H390" s="3" t="s">
        <v>9195</v>
      </c>
    </row>
    <row r="391" spans="1:8" x14ac:dyDescent="0.35">
      <c r="A391" s="3" t="s">
        <v>5373</v>
      </c>
      <c r="B391" s="3" t="s">
        <v>561</v>
      </c>
      <c r="C391" s="3" t="s">
        <v>6354</v>
      </c>
      <c r="D391" s="3" t="s">
        <v>562</v>
      </c>
      <c r="E391" s="3">
        <v>-1000</v>
      </c>
      <c r="F391" s="3">
        <v>1000</v>
      </c>
      <c r="G391" s="3">
        <v>0</v>
      </c>
      <c r="H391" s="3" t="s">
        <v>9280</v>
      </c>
    </row>
    <row r="392" spans="1:8" x14ac:dyDescent="0.35">
      <c r="A392" s="3" t="s">
        <v>5374</v>
      </c>
      <c r="B392" s="3" t="s">
        <v>563</v>
      </c>
      <c r="C392" s="3" t="s">
        <v>9281</v>
      </c>
      <c r="D392" s="3" t="s">
        <v>276</v>
      </c>
      <c r="E392" s="3">
        <v>-1000</v>
      </c>
      <c r="F392" s="3">
        <v>1000</v>
      </c>
      <c r="G392" s="3">
        <v>0</v>
      </c>
      <c r="H392" s="3" t="s">
        <v>9191</v>
      </c>
    </row>
    <row r="393" spans="1:8" x14ac:dyDescent="0.35">
      <c r="A393" s="3" t="s">
        <v>5375</v>
      </c>
      <c r="B393" s="3" t="s">
        <v>564</v>
      </c>
      <c r="C393" s="3" t="s">
        <v>8931</v>
      </c>
      <c r="D393" s="3" t="s">
        <v>565</v>
      </c>
      <c r="E393" s="3">
        <v>-1000</v>
      </c>
      <c r="F393" s="3">
        <v>1000</v>
      </c>
      <c r="G393" s="3">
        <v>0</v>
      </c>
      <c r="H393" s="3" t="s">
        <v>9186</v>
      </c>
    </row>
    <row r="394" spans="1:8" x14ac:dyDescent="0.35">
      <c r="A394" s="3" t="s">
        <v>5376</v>
      </c>
      <c r="B394" s="3" t="s">
        <v>566</v>
      </c>
      <c r="C394" s="3" t="s">
        <v>4502</v>
      </c>
      <c r="D394" s="3" t="s">
        <v>567</v>
      </c>
      <c r="E394" s="3">
        <v>0</v>
      </c>
      <c r="F394" s="3">
        <v>1000</v>
      </c>
      <c r="G394" s="3">
        <v>0</v>
      </c>
      <c r="H394" s="3" t="s">
        <v>9195</v>
      </c>
    </row>
    <row r="395" spans="1:8" x14ac:dyDescent="0.35">
      <c r="A395" s="3" t="s">
        <v>5377</v>
      </c>
      <c r="B395" s="3" t="s">
        <v>375</v>
      </c>
      <c r="C395" s="3" t="s">
        <v>4503</v>
      </c>
      <c r="D395" s="3" t="s">
        <v>568</v>
      </c>
      <c r="E395" s="3">
        <v>-1000</v>
      </c>
      <c r="F395" s="3">
        <v>1000</v>
      </c>
      <c r="G395" s="3">
        <v>0</v>
      </c>
      <c r="H395" s="3" t="s">
        <v>9187</v>
      </c>
    </row>
    <row r="396" spans="1:8" x14ac:dyDescent="0.35">
      <c r="A396" s="3" t="s">
        <v>5378</v>
      </c>
      <c r="B396" s="3" t="s">
        <v>569</v>
      </c>
      <c r="C396" s="3" t="s">
        <v>4504</v>
      </c>
      <c r="D396" s="3" t="s">
        <v>570</v>
      </c>
      <c r="E396" s="3">
        <v>0</v>
      </c>
      <c r="F396" s="3">
        <v>1000</v>
      </c>
      <c r="G396" s="3">
        <v>0</v>
      </c>
      <c r="H396" s="3" t="s">
        <v>9186</v>
      </c>
    </row>
    <row r="397" spans="1:8" x14ac:dyDescent="0.35">
      <c r="A397" s="3" t="s">
        <v>5379</v>
      </c>
      <c r="B397" s="3" t="s">
        <v>571</v>
      </c>
      <c r="C397" s="3" t="s">
        <v>4505</v>
      </c>
      <c r="D397" s="3" t="s">
        <v>49</v>
      </c>
      <c r="E397" s="3">
        <v>-1000</v>
      </c>
      <c r="F397" s="3">
        <v>1000</v>
      </c>
      <c r="G397" s="3">
        <v>0</v>
      </c>
      <c r="H397" s="3" t="s">
        <v>9195</v>
      </c>
    </row>
    <row r="398" spans="1:8" x14ac:dyDescent="0.35">
      <c r="A398" s="3" t="s">
        <v>5380</v>
      </c>
      <c r="B398" s="3" t="s">
        <v>572</v>
      </c>
      <c r="C398" s="3" t="s">
        <v>6291</v>
      </c>
      <c r="D398" s="3" t="s">
        <v>9460</v>
      </c>
      <c r="E398" s="3">
        <v>0</v>
      </c>
      <c r="F398" s="3">
        <v>1000</v>
      </c>
      <c r="G398" s="3">
        <v>0</v>
      </c>
      <c r="H398" s="3" t="s">
        <v>9187</v>
      </c>
    </row>
    <row r="399" spans="1:8" x14ac:dyDescent="0.35">
      <c r="A399" s="3" t="s">
        <v>5381</v>
      </c>
      <c r="B399" s="3" t="s">
        <v>573</v>
      </c>
      <c r="C399" s="3" t="s">
        <v>4506</v>
      </c>
      <c r="D399" s="3" t="s">
        <v>99</v>
      </c>
      <c r="E399" s="3">
        <v>-1000</v>
      </c>
      <c r="F399" s="3">
        <v>1000</v>
      </c>
      <c r="G399" s="3">
        <v>0</v>
      </c>
      <c r="H399" s="3" t="s">
        <v>9195</v>
      </c>
    </row>
    <row r="400" spans="1:8" x14ac:dyDescent="0.35">
      <c r="A400" s="3" t="s">
        <v>5382</v>
      </c>
      <c r="B400" s="3" t="s">
        <v>9282</v>
      </c>
      <c r="C400" s="3" t="s">
        <v>4507</v>
      </c>
      <c r="D400" s="3" t="s">
        <v>361</v>
      </c>
      <c r="E400" s="3">
        <v>-1000</v>
      </c>
      <c r="F400" s="3">
        <v>1000</v>
      </c>
      <c r="G400" s="3">
        <v>0</v>
      </c>
      <c r="H400" s="3" t="s">
        <v>9191</v>
      </c>
    </row>
    <row r="401" spans="1:8" x14ac:dyDescent="0.35">
      <c r="A401" s="3" t="s">
        <v>5383</v>
      </c>
      <c r="B401" s="3" t="s">
        <v>9283</v>
      </c>
      <c r="C401" s="3" t="s">
        <v>4508</v>
      </c>
      <c r="D401" s="3" t="s">
        <v>9458</v>
      </c>
      <c r="E401" s="3">
        <v>0</v>
      </c>
      <c r="F401" s="3">
        <v>1000</v>
      </c>
      <c r="G401" s="3">
        <v>0</v>
      </c>
      <c r="H401" s="3" t="s">
        <v>9187</v>
      </c>
    </row>
    <row r="402" spans="1:8" x14ac:dyDescent="0.35">
      <c r="A402" s="3" t="s">
        <v>5384</v>
      </c>
      <c r="B402" s="3" t="s">
        <v>574</v>
      </c>
      <c r="C402" s="3" t="s">
        <v>6611</v>
      </c>
      <c r="D402" s="3" t="s">
        <v>575</v>
      </c>
      <c r="E402" s="3">
        <v>-1000</v>
      </c>
      <c r="F402" s="3">
        <v>1000</v>
      </c>
      <c r="G402" s="3">
        <v>0</v>
      </c>
      <c r="H402" s="3" t="s">
        <v>9204</v>
      </c>
    </row>
    <row r="403" spans="1:8" x14ac:dyDescent="0.35">
      <c r="A403" s="3" t="s">
        <v>5385</v>
      </c>
      <c r="B403" s="3" t="s">
        <v>9284</v>
      </c>
      <c r="C403" s="3" t="s">
        <v>6646</v>
      </c>
      <c r="D403" s="3" t="s">
        <v>576</v>
      </c>
      <c r="E403" s="3">
        <v>-1000</v>
      </c>
      <c r="F403" s="3">
        <v>1000</v>
      </c>
      <c r="G403" s="3">
        <v>0</v>
      </c>
      <c r="H403" s="3" t="s">
        <v>9187</v>
      </c>
    </row>
    <row r="404" spans="1:8" x14ac:dyDescent="0.35">
      <c r="A404" s="3" t="s">
        <v>5386</v>
      </c>
      <c r="B404" s="3" t="s">
        <v>577</v>
      </c>
      <c r="C404" s="3" t="s">
        <v>9285</v>
      </c>
      <c r="D404" s="3" t="s">
        <v>578</v>
      </c>
      <c r="E404" s="3">
        <v>-1000</v>
      </c>
      <c r="F404" s="3">
        <v>1000</v>
      </c>
      <c r="G404" s="3">
        <v>0</v>
      </c>
      <c r="H404" s="3" t="s">
        <v>9196</v>
      </c>
    </row>
    <row r="405" spans="1:8" x14ac:dyDescent="0.35">
      <c r="A405" s="3" t="s">
        <v>5387</v>
      </c>
      <c r="B405" s="3" t="s">
        <v>579</v>
      </c>
      <c r="C405" s="3" t="s">
        <v>4509</v>
      </c>
      <c r="D405" s="3" t="s">
        <v>580</v>
      </c>
      <c r="E405" s="3">
        <v>-1000</v>
      </c>
      <c r="F405" s="3">
        <v>1000</v>
      </c>
      <c r="G405" s="3">
        <v>0</v>
      </c>
      <c r="H405" s="3" t="s">
        <v>9183</v>
      </c>
    </row>
    <row r="406" spans="1:8" x14ac:dyDescent="0.35">
      <c r="A406" s="3" t="s">
        <v>5388</v>
      </c>
      <c r="B406" s="3" t="s">
        <v>581</v>
      </c>
      <c r="C406" s="3" t="s">
        <v>6665</v>
      </c>
      <c r="D406" s="3" t="s">
        <v>582</v>
      </c>
      <c r="E406" s="3">
        <v>0</v>
      </c>
      <c r="F406" s="3">
        <v>1000</v>
      </c>
      <c r="G406" s="3">
        <v>0</v>
      </c>
      <c r="H406" s="3" t="s">
        <v>9187</v>
      </c>
    </row>
    <row r="407" spans="1:8" x14ac:dyDescent="0.35">
      <c r="A407" s="3" t="s">
        <v>5389</v>
      </c>
      <c r="B407" s="3" t="s">
        <v>583</v>
      </c>
      <c r="C407" s="3" t="s">
        <v>4510</v>
      </c>
      <c r="D407" s="3" t="s">
        <v>26</v>
      </c>
      <c r="E407" s="3">
        <v>0</v>
      </c>
      <c r="F407" s="3">
        <v>1000</v>
      </c>
      <c r="G407" s="3">
        <v>0</v>
      </c>
      <c r="H407" s="3" t="s">
        <v>9195</v>
      </c>
    </row>
    <row r="408" spans="1:8" x14ac:dyDescent="0.35">
      <c r="A408" s="3" t="s">
        <v>5390</v>
      </c>
      <c r="B408" s="3" t="s">
        <v>584</v>
      </c>
      <c r="C408" s="3" t="s">
        <v>9286</v>
      </c>
      <c r="D408" s="3" t="s">
        <v>585</v>
      </c>
      <c r="E408" s="3">
        <v>-1000</v>
      </c>
      <c r="F408" s="3">
        <v>1000</v>
      </c>
      <c r="G408" s="3">
        <v>0</v>
      </c>
      <c r="H408" s="3" t="s">
        <v>9195</v>
      </c>
    </row>
    <row r="409" spans="1:8" x14ac:dyDescent="0.35">
      <c r="A409" s="3" t="s">
        <v>5391</v>
      </c>
      <c r="B409" s="3" t="s">
        <v>586</v>
      </c>
      <c r="C409" s="3" t="s">
        <v>4511</v>
      </c>
      <c r="D409" s="3" t="s">
        <v>424</v>
      </c>
      <c r="E409" s="3">
        <v>0</v>
      </c>
      <c r="F409" s="3">
        <v>1000</v>
      </c>
      <c r="G409" s="3">
        <v>0</v>
      </c>
      <c r="H409" s="3" t="s">
        <v>9204</v>
      </c>
    </row>
    <row r="410" spans="1:8" x14ac:dyDescent="0.35">
      <c r="A410" s="3" t="s">
        <v>5392</v>
      </c>
      <c r="B410" s="3" t="s">
        <v>587</v>
      </c>
      <c r="C410" s="3" t="s">
        <v>4512</v>
      </c>
      <c r="D410" s="3" t="s">
        <v>9111</v>
      </c>
      <c r="E410" s="3">
        <v>-1000</v>
      </c>
      <c r="F410" s="3">
        <v>1000</v>
      </c>
      <c r="G410" s="3">
        <v>0</v>
      </c>
      <c r="H410" s="3" t="s">
        <v>9183</v>
      </c>
    </row>
    <row r="411" spans="1:8" x14ac:dyDescent="0.35">
      <c r="A411" s="3" t="s">
        <v>5393</v>
      </c>
      <c r="B411" s="3" t="s">
        <v>588</v>
      </c>
      <c r="C411" s="3" t="s">
        <v>4513</v>
      </c>
      <c r="D411" s="3" t="s">
        <v>9112</v>
      </c>
      <c r="E411" s="3">
        <v>-1000</v>
      </c>
      <c r="F411" s="3">
        <v>1000</v>
      </c>
      <c r="G411" s="3">
        <v>0</v>
      </c>
      <c r="H411" s="3" t="s">
        <v>9186</v>
      </c>
    </row>
    <row r="412" spans="1:8" x14ac:dyDescent="0.35">
      <c r="A412" s="3" t="s">
        <v>5394</v>
      </c>
      <c r="B412" s="3" t="s">
        <v>589</v>
      </c>
      <c r="C412" s="3" t="s">
        <v>4514</v>
      </c>
      <c r="D412" s="3" t="s">
        <v>99</v>
      </c>
      <c r="E412" s="3">
        <v>-1000</v>
      </c>
      <c r="F412" s="3">
        <v>1000</v>
      </c>
      <c r="G412" s="3">
        <v>0</v>
      </c>
      <c r="H412" s="3" t="s">
        <v>9195</v>
      </c>
    </row>
    <row r="413" spans="1:8" x14ac:dyDescent="0.35">
      <c r="A413" s="3" t="s">
        <v>5395</v>
      </c>
      <c r="B413" s="3" t="s">
        <v>590</v>
      </c>
      <c r="C413" s="3" t="s">
        <v>9287</v>
      </c>
      <c r="D413" s="3" t="s">
        <v>252</v>
      </c>
      <c r="E413" s="3">
        <v>-1000</v>
      </c>
      <c r="F413" s="3">
        <v>1000</v>
      </c>
      <c r="G413" s="3">
        <v>0</v>
      </c>
      <c r="H413" s="3" t="s">
        <v>9186</v>
      </c>
    </row>
    <row r="414" spans="1:8" x14ac:dyDescent="0.35">
      <c r="A414" s="3" t="s">
        <v>5396</v>
      </c>
      <c r="B414" s="3" t="s">
        <v>591</v>
      </c>
      <c r="C414" s="3" t="s">
        <v>9288</v>
      </c>
      <c r="D414" s="3" t="s">
        <v>144</v>
      </c>
      <c r="E414" s="3">
        <v>0</v>
      </c>
      <c r="F414" s="3">
        <v>1000</v>
      </c>
      <c r="G414" s="3">
        <v>0</v>
      </c>
      <c r="H414" s="3" t="s">
        <v>9187</v>
      </c>
    </row>
    <row r="415" spans="1:8" x14ac:dyDescent="0.35">
      <c r="A415" s="3" t="s">
        <v>5397</v>
      </c>
      <c r="B415" s="3" t="s">
        <v>592</v>
      </c>
      <c r="C415" s="3" t="s">
        <v>6427</v>
      </c>
      <c r="D415" s="3" t="s">
        <v>593</v>
      </c>
      <c r="E415" s="3">
        <v>-1000</v>
      </c>
      <c r="F415" s="3">
        <v>1000</v>
      </c>
      <c r="G415" s="3">
        <v>0</v>
      </c>
      <c r="H415" s="3" t="s">
        <v>9187</v>
      </c>
    </row>
    <row r="416" spans="1:8" x14ac:dyDescent="0.35">
      <c r="A416" s="3" t="s">
        <v>5398</v>
      </c>
      <c r="B416" s="3" t="s">
        <v>594</v>
      </c>
      <c r="C416" s="3" t="s">
        <v>4515</v>
      </c>
      <c r="D416" s="3" t="s">
        <v>595</v>
      </c>
      <c r="E416" s="3">
        <v>-1000</v>
      </c>
      <c r="F416" s="3">
        <v>1000</v>
      </c>
      <c r="G416" s="3">
        <v>0</v>
      </c>
      <c r="H416" s="3" t="s">
        <v>9204</v>
      </c>
    </row>
    <row r="417" spans="1:8" x14ac:dyDescent="0.35">
      <c r="A417" s="3" t="s">
        <v>5399</v>
      </c>
      <c r="B417" s="3" t="s">
        <v>596</v>
      </c>
      <c r="C417" s="3" t="s">
        <v>6269</v>
      </c>
      <c r="D417" s="3" t="s">
        <v>597</v>
      </c>
      <c r="E417" s="3">
        <v>0</v>
      </c>
      <c r="F417" s="3">
        <v>1000</v>
      </c>
      <c r="G417" s="3">
        <v>0</v>
      </c>
      <c r="H417" s="3" t="s">
        <v>9186</v>
      </c>
    </row>
    <row r="418" spans="1:8" x14ac:dyDescent="0.35">
      <c r="A418" s="3" t="s">
        <v>5400</v>
      </c>
      <c r="B418" s="3" t="s">
        <v>9289</v>
      </c>
      <c r="C418" s="3" t="s">
        <v>4516</v>
      </c>
      <c r="D418" s="3" t="s">
        <v>304</v>
      </c>
      <c r="E418" s="3">
        <v>-1000</v>
      </c>
      <c r="F418" s="3">
        <v>1000</v>
      </c>
      <c r="G418" s="3">
        <v>0</v>
      </c>
      <c r="H418" s="3" t="s">
        <v>9195</v>
      </c>
    </row>
    <row r="419" spans="1:8" x14ac:dyDescent="0.35">
      <c r="A419" s="3" t="s">
        <v>5401</v>
      </c>
      <c r="B419" s="3" t="s">
        <v>600</v>
      </c>
      <c r="C419" s="3" t="s">
        <v>9290</v>
      </c>
      <c r="D419" s="3" t="s">
        <v>601</v>
      </c>
      <c r="E419" s="3">
        <v>-1000</v>
      </c>
      <c r="F419" s="3">
        <v>1000</v>
      </c>
      <c r="G419" s="3">
        <v>0</v>
      </c>
      <c r="H419" s="3" t="s">
        <v>9196</v>
      </c>
    </row>
    <row r="420" spans="1:8" x14ac:dyDescent="0.35">
      <c r="A420" s="3" t="s">
        <v>6342</v>
      </c>
      <c r="B420" s="3" t="s">
        <v>602</v>
      </c>
      <c r="C420" s="3" t="s">
        <v>6326</v>
      </c>
      <c r="D420" s="3" t="s">
        <v>28</v>
      </c>
      <c r="E420" s="3">
        <v>-1000</v>
      </c>
      <c r="F420" s="3">
        <v>1000</v>
      </c>
      <c r="G420" s="3">
        <v>0</v>
      </c>
      <c r="H420" s="3" t="s">
        <v>9204</v>
      </c>
    </row>
    <row r="421" spans="1:8" x14ac:dyDescent="0.35">
      <c r="A421" s="3" t="s">
        <v>5402</v>
      </c>
      <c r="B421" s="3" t="s">
        <v>603</v>
      </c>
      <c r="C421" s="3" t="s">
        <v>9291</v>
      </c>
      <c r="D421" s="3" t="s">
        <v>77</v>
      </c>
      <c r="E421" s="3">
        <v>0</v>
      </c>
      <c r="F421" s="3">
        <v>1000</v>
      </c>
      <c r="G421" s="3">
        <v>0</v>
      </c>
      <c r="H421" s="3" t="s">
        <v>9196</v>
      </c>
    </row>
    <row r="422" spans="1:8" x14ac:dyDescent="0.35">
      <c r="A422" s="3" t="s">
        <v>5403</v>
      </c>
      <c r="B422" s="3" t="s">
        <v>604</v>
      </c>
      <c r="C422" s="3" t="s">
        <v>4517</v>
      </c>
      <c r="D422" s="3" t="s">
        <v>304</v>
      </c>
      <c r="E422" s="3">
        <v>-1000</v>
      </c>
      <c r="F422" s="3">
        <v>1000</v>
      </c>
      <c r="G422" s="3">
        <v>0</v>
      </c>
      <c r="H422" s="3" t="s">
        <v>9195</v>
      </c>
    </row>
    <row r="423" spans="1:8" x14ac:dyDescent="0.35">
      <c r="A423" s="3" t="s">
        <v>5404</v>
      </c>
      <c r="B423" s="3" t="s">
        <v>9292</v>
      </c>
      <c r="C423" s="3" t="s">
        <v>4518</v>
      </c>
      <c r="D423" s="3" t="s">
        <v>605</v>
      </c>
      <c r="E423" s="3">
        <v>-1000</v>
      </c>
      <c r="F423" s="3">
        <v>1000</v>
      </c>
      <c r="G423" s="3">
        <v>0</v>
      </c>
      <c r="H423" s="3" t="s">
        <v>9280</v>
      </c>
    </row>
    <row r="424" spans="1:8" x14ac:dyDescent="0.35">
      <c r="A424" s="3" t="s">
        <v>5405</v>
      </c>
      <c r="B424" s="3" t="s">
        <v>606</v>
      </c>
      <c r="C424" s="3" t="s">
        <v>4519</v>
      </c>
      <c r="D424" s="3" t="s">
        <v>125</v>
      </c>
      <c r="E424" s="3">
        <v>-1000</v>
      </c>
      <c r="F424" s="3">
        <v>1000</v>
      </c>
      <c r="G424" s="3">
        <v>0</v>
      </c>
      <c r="H424" s="3" t="s">
        <v>9195</v>
      </c>
    </row>
    <row r="425" spans="1:8" x14ac:dyDescent="0.35">
      <c r="A425" s="3" t="s">
        <v>5406</v>
      </c>
      <c r="B425" s="3" t="s">
        <v>607</v>
      </c>
      <c r="C425" s="3" t="s">
        <v>9293</v>
      </c>
      <c r="D425" s="3" t="s">
        <v>608</v>
      </c>
      <c r="E425" s="3">
        <v>0</v>
      </c>
      <c r="F425" s="3">
        <v>1000</v>
      </c>
      <c r="G425" s="3">
        <v>0</v>
      </c>
      <c r="H425" s="3" t="s">
        <v>9191</v>
      </c>
    </row>
    <row r="426" spans="1:8" x14ac:dyDescent="0.35">
      <c r="A426" s="3" t="s">
        <v>5407</v>
      </c>
      <c r="B426" s="3" t="s">
        <v>611</v>
      </c>
      <c r="C426" s="3" t="s">
        <v>4520</v>
      </c>
      <c r="D426" s="3" t="s">
        <v>121</v>
      </c>
      <c r="E426" s="3">
        <v>-1000</v>
      </c>
      <c r="F426" s="3">
        <v>1000</v>
      </c>
      <c r="G426" s="3">
        <v>0</v>
      </c>
      <c r="H426" s="3" t="s">
        <v>9195</v>
      </c>
    </row>
    <row r="427" spans="1:8" x14ac:dyDescent="0.35">
      <c r="A427" s="3" t="s">
        <v>5408</v>
      </c>
      <c r="B427" s="3" t="s">
        <v>612</v>
      </c>
      <c r="C427" s="3" t="s">
        <v>6377</v>
      </c>
      <c r="D427" s="3" t="s">
        <v>353</v>
      </c>
      <c r="E427" s="3">
        <v>-1000</v>
      </c>
      <c r="F427" s="3">
        <v>1000</v>
      </c>
      <c r="G427" s="3">
        <v>0</v>
      </c>
      <c r="H427" s="3" t="s">
        <v>9189</v>
      </c>
    </row>
    <row r="428" spans="1:8" x14ac:dyDescent="0.35">
      <c r="A428" s="3" t="s">
        <v>5409</v>
      </c>
      <c r="B428" s="3" t="s">
        <v>613</v>
      </c>
      <c r="C428" s="3" t="s">
        <v>4521</v>
      </c>
      <c r="D428" s="3" t="s">
        <v>54</v>
      </c>
      <c r="E428" s="3">
        <v>0</v>
      </c>
      <c r="F428" s="3">
        <v>1000</v>
      </c>
      <c r="G428" s="3">
        <v>0</v>
      </c>
      <c r="H428" s="3" t="s">
        <v>9195</v>
      </c>
    </row>
    <row r="429" spans="1:8" x14ac:dyDescent="0.35">
      <c r="A429" s="3" t="s">
        <v>5410</v>
      </c>
      <c r="B429" s="3" t="s">
        <v>614</v>
      </c>
      <c r="C429" s="3" t="s">
        <v>6201</v>
      </c>
      <c r="D429" s="3" t="s">
        <v>298</v>
      </c>
      <c r="E429" s="3">
        <v>-1000</v>
      </c>
      <c r="F429" s="3">
        <v>1000</v>
      </c>
      <c r="G429" s="3">
        <v>0</v>
      </c>
      <c r="H429" s="3" t="s">
        <v>9195</v>
      </c>
    </row>
    <row r="430" spans="1:8" x14ac:dyDescent="0.35">
      <c r="A430" s="3" t="s">
        <v>5411</v>
      </c>
      <c r="B430" s="3" t="s">
        <v>615</v>
      </c>
      <c r="C430" s="3" t="s">
        <v>4522</v>
      </c>
      <c r="D430" s="3" t="s">
        <v>54</v>
      </c>
      <c r="E430" s="3">
        <v>0</v>
      </c>
      <c r="F430" s="3">
        <v>1000</v>
      </c>
      <c r="G430" s="3">
        <v>0</v>
      </c>
      <c r="H430" s="3" t="s">
        <v>9195</v>
      </c>
    </row>
    <row r="431" spans="1:8" x14ac:dyDescent="0.35">
      <c r="A431" s="3" t="s">
        <v>5412</v>
      </c>
      <c r="B431" s="3" t="s">
        <v>616</v>
      </c>
      <c r="C431" s="3" t="s">
        <v>6437</v>
      </c>
      <c r="D431" s="3" t="s">
        <v>236</v>
      </c>
      <c r="E431" s="3">
        <v>0</v>
      </c>
      <c r="F431" s="3">
        <v>1000</v>
      </c>
      <c r="G431" s="3">
        <v>0</v>
      </c>
      <c r="H431" s="3" t="s">
        <v>9186</v>
      </c>
    </row>
    <row r="432" spans="1:8" x14ac:dyDescent="0.35">
      <c r="A432" s="3" t="s">
        <v>5413</v>
      </c>
      <c r="B432" s="3" t="s">
        <v>9294</v>
      </c>
      <c r="C432" s="3" t="s">
        <v>4523</v>
      </c>
      <c r="D432" s="3" t="s">
        <v>617</v>
      </c>
      <c r="E432" s="3">
        <v>0</v>
      </c>
      <c r="F432" s="3">
        <v>1000</v>
      </c>
      <c r="G432" s="3">
        <v>0</v>
      </c>
      <c r="H432" s="3" t="s">
        <v>9191</v>
      </c>
    </row>
    <row r="433" spans="1:8" x14ac:dyDescent="0.35">
      <c r="A433" s="3" t="s">
        <v>5415</v>
      </c>
      <c r="B433" s="3" t="s">
        <v>620</v>
      </c>
      <c r="C433" s="3" t="s">
        <v>4524</v>
      </c>
      <c r="D433" s="3" t="s">
        <v>621</v>
      </c>
      <c r="E433" s="3">
        <v>0</v>
      </c>
      <c r="F433" s="3">
        <v>1000</v>
      </c>
      <c r="G433" s="3">
        <v>0</v>
      </c>
      <c r="H433" s="3" t="s">
        <v>9195</v>
      </c>
    </row>
    <row r="434" spans="1:8" x14ac:dyDescent="0.35">
      <c r="A434" s="3" t="s">
        <v>5416</v>
      </c>
      <c r="B434" s="3" t="s">
        <v>622</v>
      </c>
      <c r="C434" s="3" t="s">
        <v>6290</v>
      </c>
      <c r="D434" s="3" t="s">
        <v>623</v>
      </c>
      <c r="E434" s="3">
        <v>-1000</v>
      </c>
      <c r="F434" s="3">
        <v>1000</v>
      </c>
      <c r="G434" s="3">
        <v>0</v>
      </c>
      <c r="H434" s="3" t="s">
        <v>9187</v>
      </c>
    </row>
    <row r="435" spans="1:8" x14ac:dyDescent="0.35">
      <c r="A435" s="3" t="s">
        <v>5417</v>
      </c>
      <c r="B435" s="3" t="s">
        <v>624</v>
      </c>
      <c r="C435" s="3" t="s">
        <v>9295</v>
      </c>
      <c r="D435" s="3" t="s">
        <v>625</v>
      </c>
      <c r="E435" s="3">
        <v>-1000</v>
      </c>
      <c r="F435" s="3">
        <v>1000</v>
      </c>
      <c r="G435" s="3">
        <v>0</v>
      </c>
      <c r="H435" s="3" t="s">
        <v>9187</v>
      </c>
    </row>
    <row r="436" spans="1:8" x14ac:dyDescent="0.35">
      <c r="A436" s="3" t="s">
        <v>5418</v>
      </c>
      <c r="B436" s="3" t="s">
        <v>626</v>
      </c>
      <c r="C436" s="3" t="s">
        <v>4525</v>
      </c>
      <c r="D436" s="3" t="s">
        <v>9102</v>
      </c>
      <c r="E436" s="3">
        <v>-1000</v>
      </c>
      <c r="F436" s="3">
        <v>1000</v>
      </c>
      <c r="G436" s="3">
        <v>0</v>
      </c>
      <c r="H436" s="3" t="s">
        <v>9183</v>
      </c>
    </row>
    <row r="437" spans="1:8" x14ac:dyDescent="0.35">
      <c r="A437" s="3" t="s">
        <v>5419</v>
      </c>
      <c r="B437" s="3" t="s">
        <v>627</v>
      </c>
      <c r="C437" s="3" t="s">
        <v>4526</v>
      </c>
      <c r="D437" s="3" t="s">
        <v>628</v>
      </c>
      <c r="E437" s="3">
        <v>-1000</v>
      </c>
      <c r="F437" s="3">
        <v>1000</v>
      </c>
      <c r="G437" s="3">
        <v>0</v>
      </c>
      <c r="H437" s="3" t="s">
        <v>9195</v>
      </c>
    </row>
    <row r="438" spans="1:8" x14ac:dyDescent="0.35">
      <c r="A438" s="3" t="s">
        <v>5420</v>
      </c>
      <c r="B438" s="3" t="s">
        <v>629</v>
      </c>
      <c r="C438" s="3" t="s">
        <v>4527</v>
      </c>
      <c r="D438" s="3" t="s">
        <v>630</v>
      </c>
      <c r="E438" s="3">
        <v>-1000</v>
      </c>
      <c r="F438" s="3">
        <v>1000</v>
      </c>
      <c r="G438" s="3">
        <v>0</v>
      </c>
      <c r="H438" s="3" t="s">
        <v>9186</v>
      </c>
    </row>
    <row r="439" spans="1:8" x14ac:dyDescent="0.35">
      <c r="A439" s="3" t="s">
        <v>5421</v>
      </c>
      <c r="B439" s="3" t="s">
        <v>631</v>
      </c>
      <c r="C439" s="3" t="s">
        <v>4528</v>
      </c>
      <c r="D439" s="3" t="s">
        <v>361</v>
      </c>
      <c r="E439" s="3">
        <v>-1000</v>
      </c>
      <c r="F439" s="3">
        <v>1000</v>
      </c>
      <c r="G439" s="3">
        <v>0</v>
      </c>
      <c r="H439" s="3" t="s">
        <v>9195</v>
      </c>
    </row>
    <row r="440" spans="1:8" x14ac:dyDescent="0.35">
      <c r="A440" s="3" t="s">
        <v>5422</v>
      </c>
      <c r="B440" s="3" t="s">
        <v>634</v>
      </c>
      <c r="C440" s="3" t="s">
        <v>6636</v>
      </c>
      <c r="D440" s="3" t="s">
        <v>83</v>
      </c>
      <c r="E440" s="3">
        <v>0</v>
      </c>
      <c r="F440" s="3">
        <v>1000</v>
      </c>
      <c r="G440" s="3">
        <v>0</v>
      </c>
      <c r="H440" s="3" t="s">
        <v>9204</v>
      </c>
    </row>
    <row r="441" spans="1:8" x14ac:dyDescent="0.35">
      <c r="A441" s="3" t="s">
        <v>5423</v>
      </c>
      <c r="B441" s="3" t="s">
        <v>635</v>
      </c>
      <c r="C441" s="3" t="s">
        <v>4529</v>
      </c>
      <c r="D441" s="3" t="s">
        <v>636</v>
      </c>
      <c r="E441" s="3">
        <v>-1000</v>
      </c>
      <c r="F441" s="3">
        <v>1000</v>
      </c>
      <c r="G441" s="3">
        <v>0</v>
      </c>
      <c r="H441" s="3" t="s">
        <v>9187</v>
      </c>
    </row>
    <row r="442" spans="1:8" x14ac:dyDescent="0.35">
      <c r="A442" s="3" t="s">
        <v>5424</v>
      </c>
      <c r="B442" s="3" t="s">
        <v>637</v>
      </c>
      <c r="C442" s="3" t="s">
        <v>4530</v>
      </c>
      <c r="D442" s="3" t="s">
        <v>386</v>
      </c>
      <c r="E442" s="3">
        <v>-1000</v>
      </c>
      <c r="F442" s="3">
        <v>1000</v>
      </c>
      <c r="G442" s="3">
        <v>0</v>
      </c>
      <c r="H442" s="3" t="s">
        <v>9186</v>
      </c>
    </row>
    <row r="443" spans="1:8" x14ac:dyDescent="0.35">
      <c r="A443" s="3" t="s">
        <v>5425</v>
      </c>
      <c r="B443" s="3" t="s">
        <v>9296</v>
      </c>
      <c r="C443" s="3" t="s">
        <v>4531</v>
      </c>
      <c r="D443" s="3" t="s">
        <v>161</v>
      </c>
      <c r="E443" s="3">
        <v>-1000</v>
      </c>
      <c r="F443" s="3">
        <v>1000</v>
      </c>
      <c r="G443" s="3">
        <v>0</v>
      </c>
      <c r="H443" s="3" t="s">
        <v>9191</v>
      </c>
    </row>
    <row r="444" spans="1:8" x14ac:dyDescent="0.35">
      <c r="A444" s="3" t="s">
        <v>5426</v>
      </c>
      <c r="B444" s="3" t="s">
        <v>638</v>
      </c>
      <c r="C444" s="3" t="s">
        <v>9297</v>
      </c>
      <c r="D444" s="3" t="s">
        <v>639</v>
      </c>
      <c r="E444" s="3">
        <v>-1000</v>
      </c>
      <c r="F444" s="3">
        <v>1000</v>
      </c>
      <c r="G444" s="3">
        <v>0</v>
      </c>
      <c r="H444" s="3" t="s">
        <v>9191</v>
      </c>
    </row>
    <row r="445" spans="1:8" x14ac:dyDescent="0.35">
      <c r="A445" s="3" t="s">
        <v>5427</v>
      </c>
      <c r="B445" s="3" t="s">
        <v>238</v>
      </c>
      <c r="C445" s="3" t="s">
        <v>9298</v>
      </c>
      <c r="D445" s="3" t="s">
        <v>239</v>
      </c>
      <c r="E445" s="3">
        <v>-1000</v>
      </c>
      <c r="F445" s="3">
        <v>1000</v>
      </c>
      <c r="G445" s="3">
        <v>0</v>
      </c>
      <c r="H445" s="3" t="s">
        <v>9195</v>
      </c>
    </row>
    <row r="446" spans="1:8" x14ac:dyDescent="0.35">
      <c r="A446" s="3" t="s">
        <v>5428</v>
      </c>
      <c r="B446" s="3" t="s">
        <v>640</v>
      </c>
      <c r="C446" s="3" t="s">
        <v>4532</v>
      </c>
      <c r="D446" s="3" t="s">
        <v>99</v>
      </c>
      <c r="E446" s="3">
        <v>-1000</v>
      </c>
      <c r="F446" s="3">
        <v>1000</v>
      </c>
      <c r="G446" s="3">
        <v>0</v>
      </c>
      <c r="H446" s="3" t="s">
        <v>9195</v>
      </c>
    </row>
    <row r="447" spans="1:8" x14ac:dyDescent="0.35">
      <c r="A447" s="3" t="s">
        <v>5429</v>
      </c>
      <c r="B447" s="3" t="s">
        <v>641</v>
      </c>
      <c r="C447" s="3" t="s">
        <v>4533</v>
      </c>
      <c r="D447" s="3" t="s">
        <v>642</v>
      </c>
      <c r="E447" s="3">
        <v>-1000</v>
      </c>
      <c r="F447" s="3">
        <v>1000</v>
      </c>
      <c r="G447" s="3">
        <v>0</v>
      </c>
      <c r="H447" s="3" t="s">
        <v>9187</v>
      </c>
    </row>
    <row r="448" spans="1:8" x14ac:dyDescent="0.35">
      <c r="A448" s="3" t="s">
        <v>5430</v>
      </c>
      <c r="B448" s="3" t="s">
        <v>643</v>
      </c>
      <c r="C448" s="3" t="s">
        <v>4534</v>
      </c>
      <c r="D448" s="3" t="s">
        <v>644</v>
      </c>
      <c r="E448" s="3">
        <v>0</v>
      </c>
      <c r="F448" s="3">
        <v>1000</v>
      </c>
      <c r="G448" s="3">
        <v>0</v>
      </c>
      <c r="H448" s="3" t="s">
        <v>9187</v>
      </c>
    </row>
    <row r="449" spans="1:8" x14ac:dyDescent="0.35">
      <c r="A449" s="3" t="s">
        <v>5431</v>
      </c>
      <c r="B449" s="3" t="s">
        <v>645</v>
      </c>
      <c r="C449" s="3" t="s">
        <v>4535</v>
      </c>
      <c r="D449" s="3" t="s">
        <v>97</v>
      </c>
      <c r="E449" s="3">
        <v>-1000</v>
      </c>
      <c r="F449" s="3">
        <v>1000</v>
      </c>
      <c r="G449" s="3">
        <v>0</v>
      </c>
      <c r="H449" s="3" t="s">
        <v>9204</v>
      </c>
    </row>
    <row r="450" spans="1:8" x14ac:dyDescent="0.35">
      <c r="A450" s="3" t="s">
        <v>5432</v>
      </c>
      <c r="B450" s="3" t="s">
        <v>646</v>
      </c>
      <c r="C450" s="3" t="s">
        <v>4536</v>
      </c>
      <c r="D450" s="3" t="s">
        <v>194</v>
      </c>
      <c r="E450" s="3">
        <v>-1000</v>
      </c>
      <c r="F450" s="3">
        <v>1000</v>
      </c>
      <c r="G450" s="3">
        <v>0</v>
      </c>
      <c r="H450" s="3" t="s">
        <v>9204</v>
      </c>
    </row>
    <row r="451" spans="1:8" x14ac:dyDescent="0.35">
      <c r="A451" s="3" t="s">
        <v>5433</v>
      </c>
      <c r="B451" s="3" t="s">
        <v>647</v>
      </c>
      <c r="C451" s="3" t="s">
        <v>4537</v>
      </c>
      <c r="D451" s="3" t="s">
        <v>99</v>
      </c>
      <c r="E451" s="3">
        <v>0</v>
      </c>
      <c r="F451" s="3">
        <v>1000</v>
      </c>
      <c r="G451" s="3">
        <v>0</v>
      </c>
      <c r="H451" s="3" t="s">
        <v>9195</v>
      </c>
    </row>
    <row r="452" spans="1:8" x14ac:dyDescent="0.35">
      <c r="A452" s="3" t="s">
        <v>5434</v>
      </c>
      <c r="B452" s="3" t="s">
        <v>8325</v>
      </c>
      <c r="C452" s="3" t="s">
        <v>8324</v>
      </c>
      <c r="D452" s="3" t="s">
        <v>161</v>
      </c>
      <c r="E452" s="3">
        <v>-1000</v>
      </c>
      <c r="F452" s="3">
        <v>1000</v>
      </c>
      <c r="G452" s="3">
        <v>0</v>
      </c>
      <c r="H452" s="3" t="s">
        <v>9191</v>
      </c>
    </row>
    <row r="453" spans="1:8" x14ac:dyDescent="0.35">
      <c r="A453" s="3" t="s">
        <v>5435</v>
      </c>
      <c r="B453" s="3" t="s">
        <v>648</v>
      </c>
      <c r="C453" s="3" t="s">
        <v>4538</v>
      </c>
      <c r="D453" s="3" t="s">
        <v>649</v>
      </c>
      <c r="E453" s="3">
        <v>-1000</v>
      </c>
      <c r="F453" s="3">
        <v>1000</v>
      </c>
      <c r="G453" s="3">
        <v>0</v>
      </c>
      <c r="H453" s="3" t="s">
        <v>9280</v>
      </c>
    </row>
    <row r="454" spans="1:8" x14ac:dyDescent="0.35">
      <c r="A454" s="3" t="s">
        <v>5436</v>
      </c>
      <c r="B454" s="3" t="s">
        <v>650</v>
      </c>
      <c r="C454" s="3" t="s">
        <v>9299</v>
      </c>
      <c r="D454" s="3" t="s">
        <v>651</v>
      </c>
      <c r="E454" s="3">
        <v>-1000</v>
      </c>
      <c r="F454" s="3">
        <v>1000</v>
      </c>
      <c r="G454" s="3">
        <v>0</v>
      </c>
      <c r="H454" s="3" t="s">
        <v>9195</v>
      </c>
    </row>
    <row r="455" spans="1:8" x14ac:dyDescent="0.35">
      <c r="A455" s="3" t="s">
        <v>5437</v>
      </c>
      <c r="B455" s="3" t="s">
        <v>652</v>
      </c>
      <c r="C455" s="3" t="s">
        <v>4539</v>
      </c>
      <c r="D455" s="3" t="s">
        <v>125</v>
      </c>
      <c r="E455" s="3">
        <v>-1000</v>
      </c>
      <c r="F455" s="3">
        <v>1000</v>
      </c>
      <c r="G455" s="3">
        <v>0</v>
      </c>
      <c r="H455" s="3" t="s">
        <v>9195</v>
      </c>
    </row>
    <row r="456" spans="1:8" x14ac:dyDescent="0.35">
      <c r="A456" s="3" t="s">
        <v>5438</v>
      </c>
      <c r="B456" s="3" t="s">
        <v>653</v>
      </c>
      <c r="C456" s="3" t="s">
        <v>4540</v>
      </c>
      <c r="D456" s="3" t="s">
        <v>99</v>
      </c>
      <c r="E456" s="3">
        <v>-1000</v>
      </c>
      <c r="F456" s="3">
        <v>1000</v>
      </c>
      <c r="G456" s="3">
        <v>0</v>
      </c>
      <c r="H456" s="3" t="s">
        <v>9195</v>
      </c>
    </row>
    <row r="457" spans="1:8" x14ac:dyDescent="0.35">
      <c r="A457" s="3" t="s">
        <v>5439</v>
      </c>
      <c r="B457" s="3" t="s">
        <v>654</v>
      </c>
      <c r="C457" s="3" t="s">
        <v>4541</v>
      </c>
      <c r="D457" s="3" t="s">
        <v>49</v>
      </c>
      <c r="E457" s="3">
        <v>-1000</v>
      </c>
      <c r="F457" s="3">
        <v>1000</v>
      </c>
      <c r="G457" s="3">
        <v>0</v>
      </c>
      <c r="H457" s="3" t="s">
        <v>9195</v>
      </c>
    </row>
    <row r="458" spans="1:8" x14ac:dyDescent="0.35">
      <c r="A458" s="3" t="s">
        <v>5440</v>
      </c>
      <c r="B458" s="3" t="s">
        <v>655</v>
      </c>
      <c r="C458" s="3" t="s">
        <v>6235</v>
      </c>
      <c r="D458" s="3" t="s">
        <v>298</v>
      </c>
      <c r="E458" s="3">
        <v>-1000</v>
      </c>
      <c r="F458" s="3">
        <v>1000</v>
      </c>
      <c r="G458" s="3">
        <v>0</v>
      </c>
      <c r="H458" s="3" t="s">
        <v>9195</v>
      </c>
    </row>
    <row r="459" spans="1:8" x14ac:dyDescent="0.35">
      <c r="A459" s="3" t="s">
        <v>5441</v>
      </c>
      <c r="B459" s="3" t="s">
        <v>656</v>
      </c>
      <c r="C459" s="3" t="s">
        <v>9300</v>
      </c>
      <c r="D459" s="3" t="s">
        <v>578</v>
      </c>
      <c r="E459" s="3">
        <v>-1000</v>
      </c>
      <c r="F459" s="3">
        <v>1000</v>
      </c>
      <c r="G459" s="3">
        <v>0</v>
      </c>
      <c r="H459" s="3" t="s">
        <v>9196</v>
      </c>
    </row>
    <row r="460" spans="1:8" x14ac:dyDescent="0.35">
      <c r="A460" s="3" t="s">
        <v>5442</v>
      </c>
      <c r="B460" s="3" t="s">
        <v>657</v>
      </c>
      <c r="C460" s="3" t="s">
        <v>4542</v>
      </c>
      <c r="D460" s="3" t="s">
        <v>87</v>
      </c>
      <c r="E460" s="3">
        <v>0</v>
      </c>
      <c r="F460" s="3">
        <v>1000</v>
      </c>
      <c r="G460" s="3">
        <v>0</v>
      </c>
      <c r="H460" s="3" t="s">
        <v>9187</v>
      </c>
    </row>
    <row r="461" spans="1:8" x14ac:dyDescent="0.35">
      <c r="A461" s="3" t="s">
        <v>5443</v>
      </c>
      <c r="B461" s="3" t="s">
        <v>658</v>
      </c>
      <c r="C461" s="3" t="s">
        <v>4543</v>
      </c>
      <c r="D461" s="3" t="s">
        <v>659</v>
      </c>
      <c r="E461" s="3">
        <v>-1000</v>
      </c>
      <c r="F461" s="3">
        <v>1000</v>
      </c>
      <c r="G461" s="3">
        <v>0</v>
      </c>
      <c r="H461" s="3" t="s">
        <v>9204</v>
      </c>
    </row>
    <row r="462" spans="1:8" x14ac:dyDescent="0.35">
      <c r="A462" s="3" t="s">
        <v>5444</v>
      </c>
      <c r="B462" s="3" t="s">
        <v>660</v>
      </c>
      <c r="C462" s="3" t="s">
        <v>8586</v>
      </c>
      <c r="D462" s="3" t="s">
        <v>353</v>
      </c>
      <c r="E462" s="3">
        <v>0</v>
      </c>
      <c r="F462" s="3">
        <v>1000</v>
      </c>
      <c r="G462" s="3">
        <v>0</v>
      </c>
      <c r="H462" s="3" t="s">
        <v>9189</v>
      </c>
    </row>
    <row r="463" spans="1:8" x14ac:dyDescent="0.35">
      <c r="A463" s="3" t="s">
        <v>5445</v>
      </c>
      <c r="B463" s="3" t="s">
        <v>661</v>
      </c>
      <c r="C463" s="3" t="s">
        <v>4544</v>
      </c>
      <c r="D463" s="3" t="s">
        <v>298</v>
      </c>
      <c r="E463" s="3">
        <v>-1000</v>
      </c>
      <c r="F463" s="3">
        <v>1000</v>
      </c>
      <c r="G463" s="3">
        <v>0</v>
      </c>
      <c r="H463" s="3" t="s">
        <v>9195</v>
      </c>
    </row>
    <row r="464" spans="1:8" x14ac:dyDescent="0.35">
      <c r="A464" s="3" t="s">
        <v>5446</v>
      </c>
      <c r="B464" s="3" t="s">
        <v>9301</v>
      </c>
      <c r="C464" s="3" t="s">
        <v>4545</v>
      </c>
      <c r="D464" s="3" t="s">
        <v>43</v>
      </c>
      <c r="E464" s="3">
        <v>-1000</v>
      </c>
      <c r="F464" s="3">
        <v>1000</v>
      </c>
      <c r="G464" s="3">
        <v>0</v>
      </c>
      <c r="H464" s="3" t="s">
        <v>9191</v>
      </c>
    </row>
    <row r="465" spans="1:8" x14ac:dyDescent="0.35">
      <c r="A465" s="3" t="s">
        <v>5447</v>
      </c>
      <c r="B465" s="3" t="s">
        <v>662</v>
      </c>
      <c r="C465" s="3" t="s">
        <v>4546</v>
      </c>
      <c r="D465" s="3" t="s">
        <v>663</v>
      </c>
      <c r="E465" s="3">
        <v>-1000</v>
      </c>
      <c r="F465" s="3">
        <v>1000</v>
      </c>
      <c r="G465" s="3">
        <v>0</v>
      </c>
      <c r="H465" s="3" t="s">
        <v>9191</v>
      </c>
    </row>
    <row r="466" spans="1:8" x14ac:dyDescent="0.35">
      <c r="A466" s="3" t="s">
        <v>5448</v>
      </c>
      <c r="B466" s="3" t="s">
        <v>664</v>
      </c>
      <c r="C466" s="3" t="s">
        <v>4547</v>
      </c>
      <c r="D466" s="3" t="s">
        <v>665</v>
      </c>
      <c r="E466" s="3">
        <v>0</v>
      </c>
      <c r="F466" s="3">
        <v>1000</v>
      </c>
      <c r="G466" s="3">
        <v>0</v>
      </c>
      <c r="H466" s="3" t="s">
        <v>9187</v>
      </c>
    </row>
    <row r="467" spans="1:8" x14ac:dyDescent="0.35">
      <c r="A467" s="3" t="s">
        <v>5449</v>
      </c>
      <c r="B467" s="3" t="s">
        <v>9302</v>
      </c>
      <c r="C467" s="3" t="s">
        <v>4548</v>
      </c>
      <c r="D467" s="3" t="s">
        <v>43</v>
      </c>
      <c r="E467" s="3">
        <v>-1000</v>
      </c>
      <c r="F467" s="3">
        <v>1000</v>
      </c>
      <c r="G467" s="3">
        <v>0</v>
      </c>
      <c r="H467" s="3" t="s">
        <v>9191</v>
      </c>
    </row>
    <row r="468" spans="1:8" x14ac:dyDescent="0.35">
      <c r="A468" s="3" t="s">
        <v>5450</v>
      </c>
      <c r="B468" s="3" t="s">
        <v>666</v>
      </c>
      <c r="C468" s="3" t="s">
        <v>4549</v>
      </c>
      <c r="D468" s="3" t="s">
        <v>667</v>
      </c>
      <c r="E468" s="3">
        <v>-1000</v>
      </c>
      <c r="F468" s="3">
        <v>1000</v>
      </c>
      <c r="G468" s="3">
        <v>0</v>
      </c>
      <c r="H468" s="3" t="s">
        <v>9186</v>
      </c>
    </row>
    <row r="469" spans="1:8" x14ac:dyDescent="0.35">
      <c r="A469" s="3" t="s">
        <v>5451</v>
      </c>
      <c r="B469" s="3" t="s">
        <v>668</v>
      </c>
      <c r="C469" s="3" t="s">
        <v>9303</v>
      </c>
      <c r="D469" s="3" t="s">
        <v>669</v>
      </c>
      <c r="E469" s="3">
        <v>-1000</v>
      </c>
      <c r="F469" s="3">
        <v>1000</v>
      </c>
      <c r="G469" s="3">
        <v>0</v>
      </c>
      <c r="H469" s="3" t="s">
        <v>9280</v>
      </c>
    </row>
    <row r="470" spans="1:8" x14ac:dyDescent="0.35">
      <c r="A470" s="3" t="s">
        <v>5452</v>
      </c>
      <c r="B470" s="3" t="s">
        <v>670</v>
      </c>
      <c r="C470" s="3" t="s">
        <v>4550</v>
      </c>
      <c r="D470" s="3" t="s">
        <v>671</v>
      </c>
      <c r="E470" s="3">
        <v>-1000</v>
      </c>
      <c r="F470" s="3">
        <v>1000</v>
      </c>
      <c r="G470" s="3">
        <v>0</v>
      </c>
      <c r="H470" s="3" t="s">
        <v>9186</v>
      </c>
    </row>
    <row r="471" spans="1:8" x14ac:dyDescent="0.35">
      <c r="A471" s="3" t="s">
        <v>5453</v>
      </c>
      <c r="B471" s="3" t="s">
        <v>9304</v>
      </c>
      <c r="C471" s="3" t="s">
        <v>8738</v>
      </c>
      <c r="E471" s="3">
        <v>0</v>
      </c>
      <c r="F471" s="3">
        <v>1000</v>
      </c>
      <c r="G471" s="3">
        <v>0</v>
      </c>
      <c r="H471" s="3" t="s">
        <v>9187</v>
      </c>
    </row>
    <row r="472" spans="1:8" x14ac:dyDescent="0.35">
      <c r="A472" s="3" t="s">
        <v>5454</v>
      </c>
      <c r="B472" s="3" t="s">
        <v>672</v>
      </c>
      <c r="C472" s="3" t="s">
        <v>4551</v>
      </c>
      <c r="D472" s="3" t="s">
        <v>43</v>
      </c>
      <c r="E472" s="3">
        <v>-1000</v>
      </c>
      <c r="F472" s="3">
        <v>1000</v>
      </c>
      <c r="G472" s="3">
        <v>0</v>
      </c>
      <c r="H472" s="3" t="s">
        <v>9280</v>
      </c>
    </row>
    <row r="473" spans="1:8" x14ac:dyDescent="0.35">
      <c r="A473" s="3" t="s">
        <v>5455</v>
      </c>
      <c r="B473" s="3" t="s">
        <v>673</v>
      </c>
      <c r="C473" s="3" t="s">
        <v>4552</v>
      </c>
      <c r="D473" s="3" t="s">
        <v>674</v>
      </c>
      <c r="E473" s="3">
        <v>-1000</v>
      </c>
      <c r="F473" s="3">
        <v>1000</v>
      </c>
      <c r="G473" s="3">
        <v>0</v>
      </c>
      <c r="H473" s="3" t="s">
        <v>9187</v>
      </c>
    </row>
    <row r="474" spans="1:8" x14ac:dyDescent="0.35">
      <c r="A474" s="3" t="s">
        <v>5456</v>
      </c>
      <c r="B474" s="3" t="s">
        <v>675</v>
      </c>
      <c r="C474" s="3" t="s">
        <v>9305</v>
      </c>
      <c r="D474" s="3" t="s">
        <v>420</v>
      </c>
      <c r="E474" s="3">
        <v>0</v>
      </c>
      <c r="F474" s="3">
        <v>1000</v>
      </c>
      <c r="G474" s="3">
        <v>0</v>
      </c>
      <c r="H474" s="3" t="s">
        <v>9187</v>
      </c>
    </row>
    <row r="475" spans="1:8" x14ac:dyDescent="0.35">
      <c r="A475" s="3" t="s">
        <v>5457</v>
      </c>
      <c r="B475" s="3" t="s">
        <v>676</v>
      </c>
      <c r="C475" s="3" t="s">
        <v>4553</v>
      </c>
      <c r="D475" s="3" t="s">
        <v>9474</v>
      </c>
      <c r="E475" s="3">
        <v>0</v>
      </c>
      <c r="F475" s="3">
        <v>1000</v>
      </c>
      <c r="G475" s="3">
        <v>0</v>
      </c>
      <c r="H475" s="3" t="s">
        <v>9204</v>
      </c>
    </row>
    <row r="476" spans="1:8" x14ac:dyDescent="0.35">
      <c r="A476" s="3" t="s">
        <v>5458</v>
      </c>
      <c r="B476" s="3" t="s">
        <v>9306</v>
      </c>
      <c r="C476" s="3" t="s">
        <v>4554</v>
      </c>
      <c r="D476" s="3" t="s">
        <v>180</v>
      </c>
      <c r="E476" s="3">
        <v>-1000</v>
      </c>
      <c r="F476" s="3">
        <v>1000</v>
      </c>
      <c r="G476" s="3">
        <v>0</v>
      </c>
      <c r="H476" s="3" t="s">
        <v>9187</v>
      </c>
    </row>
    <row r="477" spans="1:8" x14ac:dyDescent="0.35">
      <c r="A477" s="3" t="s">
        <v>5459</v>
      </c>
      <c r="B477" s="3" t="s">
        <v>677</v>
      </c>
      <c r="C477" s="3" t="s">
        <v>4555</v>
      </c>
      <c r="D477" s="3" t="s">
        <v>215</v>
      </c>
      <c r="E477" s="3">
        <v>-1000</v>
      </c>
      <c r="F477" s="3">
        <v>1000</v>
      </c>
      <c r="G477" s="3">
        <v>0</v>
      </c>
      <c r="H477" s="3" t="s">
        <v>9186</v>
      </c>
    </row>
    <row r="478" spans="1:8" x14ac:dyDescent="0.35">
      <c r="A478" s="3" t="s">
        <v>5460</v>
      </c>
      <c r="B478" s="3" t="s">
        <v>678</v>
      </c>
      <c r="C478" s="3" t="s">
        <v>4556</v>
      </c>
      <c r="D478" s="3" t="s">
        <v>83</v>
      </c>
      <c r="E478" s="3">
        <v>0</v>
      </c>
      <c r="F478" s="3">
        <v>1000</v>
      </c>
      <c r="G478" s="3">
        <v>0</v>
      </c>
      <c r="H478" s="3" t="s">
        <v>9280</v>
      </c>
    </row>
    <row r="479" spans="1:8" x14ac:dyDescent="0.35">
      <c r="A479" s="3" t="s">
        <v>5461</v>
      </c>
      <c r="B479" s="3" t="s">
        <v>679</v>
      </c>
      <c r="C479" s="3" t="s">
        <v>4557</v>
      </c>
      <c r="D479" s="3" t="s">
        <v>102</v>
      </c>
      <c r="E479" s="3">
        <v>-1000</v>
      </c>
      <c r="F479" s="3">
        <v>1000</v>
      </c>
      <c r="G479" s="3">
        <v>0</v>
      </c>
      <c r="H479" s="3" t="s">
        <v>9191</v>
      </c>
    </row>
    <row r="480" spans="1:8" x14ac:dyDescent="0.35">
      <c r="A480" s="3" t="s">
        <v>5462</v>
      </c>
      <c r="B480" s="3" t="s">
        <v>680</v>
      </c>
      <c r="C480" s="3" t="s">
        <v>4558</v>
      </c>
      <c r="D480" s="3" t="s">
        <v>681</v>
      </c>
      <c r="E480" s="3">
        <v>0</v>
      </c>
      <c r="F480" s="3">
        <v>1000</v>
      </c>
      <c r="G480" s="3">
        <v>0</v>
      </c>
      <c r="H480" s="3" t="s">
        <v>9187</v>
      </c>
    </row>
    <row r="481" spans="1:8" x14ac:dyDescent="0.35">
      <c r="A481" s="3" t="s">
        <v>5463</v>
      </c>
      <c r="B481" s="3" t="s">
        <v>682</v>
      </c>
      <c r="C481" s="3" t="s">
        <v>4559</v>
      </c>
      <c r="D481" s="3" t="s">
        <v>424</v>
      </c>
      <c r="E481" s="3">
        <v>0</v>
      </c>
      <c r="F481" s="3">
        <v>1000</v>
      </c>
      <c r="G481" s="3">
        <v>0</v>
      </c>
      <c r="H481" s="3" t="s">
        <v>9204</v>
      </c>
    </row>
    <row r="482" spans="1:8" x14ac:dyDescent="0.35">
      <c r="A482" s="3" t="s">
        <v>5464</v>
      </c>
      <c r="B482" s="3" t="s">
        <v>683</v>
      </c>
      <c r="C482" s="3" t="s">
        <v>4560</v>
      </c>
      <c r="D482" s="3" t="s">
        <v>684</v>
      </c>
      <c r="E482" s="3">
        <v>-1000</v>
      </c>
      <c r="F482" s="3">
        <v>1000</v>
      </c>
      <c r="G482" s="3">
        <v>0</v>
      </c>
      <c r="H482" s="3" t="s">
        <v>9187</v>
      </c>
    </row>
    <row r="483" spans="1:8" x14ac:dyDescent="0.35">
      <c r="A483" s="3" t="s">
        <v>5466</v>
      </c>
      <c r="B483" s="3" t="s">
        <v>686</v>
      </c>
      <c r="C483" s="3" t="s">
        <v>4561</v>
      </c>
      <c r="D483" s="3" t="s">
        <v>386</v>
      </c>
      <c r="E483" s="3">
        <v>-1000</v>
      </c>
      <c r="F483" s="3">
        <v>1000</v>
      </c>
      <c r="G483" s="3">
        <v>0</v>
      </c>
      <c r="H483" s="3" t="s">
        <v>9186</v>
      </c>
    </row>
    <row r="484" spans="1:8" x14ac:dyDescent="0.35">
      <c r="A484" s="3" t="s">
        <v>5467</v>
      </c>
      <c r="B484" s="3" t="s">
        <v>687</v>
      </c>
      <c r="C484" s="3" t="s">
        <v>9307</v>
      </c>
      <c r="D484" s="3" t="s">
        <v>688</v>
      </c>
      <c r="E484" s="3">
        <v>-1000</v>
      </c>
      <c r="F484" s="3">
        <v>1000</v>
      </c>
      <c r="G484" s="3">
        <v>0</v>
      </c>
      <c r="H484" s="3" t="s">
        <v>9191</v>
      </c>
    </row>
    <row r="485" spans="1:8" x14ac:dyDescent="0.35">
      <c r="A485" s="3" t="s">
        <v>5468</v>
      </c>
      <c r="B485" s="3" t="s">
        <v>9308</v>
      </c>
      <c r="C485" s="3" t="s">
        <v>8739</v>
      </c>
      <c r="D485" s="3" t="s">
        <v>9113</v>
      </c>
      <c r="E485" s="3">
        <v>0</v>
      </c>
      <c r="F485" s="3">
        <v>1000</v>
      </c>
      <c r="G485" s="3">
        <v>0</v>
      </c>
      <c r="H485" s="3" t="s">
        <v>9187</v>
      </c>
    </row>
    <row r="486" spans="1:8" x14ac:dyDescent="0.35">
      <c r="A486" s="3" t="s">
        <v>5469</v>
      </c>
      <c r="B486" s="3" t="s">
        <v>689</v>
      </c>
      <c r="C486" s="3" t="s">
        <v>4562</v>
      </c>
      <c r="D486" s="3" t="s">
        <v>9114</v>
      </c>
      <c r="E486" s="3">
        <v>-1000</v>
      </c>
      <c r="F486" s="3">
        <v>1000</v>
      </c>
      <c r="G486" s="3">
        <v>0</v>
      </c>
      <c r="H486" s="3" t="s">
        <v>9309</v>
      </c>
    </row>
    <row r="487" spans="1:8" x14ac:dyDescent="0.35">
      <c r="A487" s="3" t="s">
        <v>5470</v>
      </c>
      <c r="B487" s="3" t="s">
        <v>690</v>
      </c>
      <c r="C487" s="3" t="s">
        <v>9310</v>
      </c>
      <c r="D487" s="3" t="s">
        <v>691</v>
      </c>
      <c r="E487" s="3">
        <v>-1000</v>
      </c>
      <c r="F487" s="3">
        <v>1000</v>
      </c>
      <c r="G487" s="3">
        <v>0</v>
      </c>
      <c r="H487" s="3" t="s">
        <v>9196</v>
      </c>
    </row>
    <row r="488" spans="1:8" x14ac:dyDescent="0.35">
      <c r="A488" s="3" t="s">
        <v>5471</v>
      </c>
      <c r="B488" s="3" t="s">
        <v>692</v>
      </c>
      <c r="C488" s="3" t="s">
        <v>4563</v>
      </c>
      <c r="D488" s="3" t="s">
        <v>276</v>
      </c>
      <c r="E488" s="3">
        <v>-1000</v>
      </c>
      <c r="F488" s="3">
        <v>1000</v>
      </c>
      <c r="G488" s="3">
        <v>0</v>
      </c>
      <c r="H488" s="3" t="s">
        <v>9195</v>
      </c>
    </row>
    <row r="489" spans="1:8" x14ac:dyDescent="0.35">
      <c r="A489" s="3" t="s">
        <v>6392</v>
      </c>
      <c r="B489" s="3" t="s">
        <v>695</v>
      </c>
      <c r="C489" s="3" t="s">
        <v>4564</v>
      </c>
      <c r="D489" s="3" t="s">
        <v>696</v>
      </c>
      <c r="E489" s="3">
        <v>0</v>
      </c>
      <c r="F489" s="3">
        <v>1000</v>
      </c>
      <c r="G489" s="3">
        <v>0</v>
      </c>
      <c r="H489" s="3" t="s">
        <v>9204</v>
      </c>
    </row>
    <row r="490" spans="1:8" x14ac:dyDescent="0.35">
      <c r="A490" s="3" t="s">
        <v>5473</v>
      </c>
      <c r="B490" s="3" t="s">
        <v>697</v>
      </c>
      <c r="C490" s="3" t="s">
        <v>6429</v>
      </c>
      <c r="D490" s="3" t="s">
        <v>698</v>
      </c>
      <c r="E490" s="3">
        <v>0</v>
      </c>
      <c r="F490" s="3">
        <v>1000</v>
      </c>
      <c r="G490" s="3">
        <v>0</v>
      </c>
      <c r="H490" s="3" t="s">
        <v>9280</v>
      </c>
    </row>
    <row r="491" spans="1:8" x14ac:dyDescent="0.35">
      <c r="A491" s="3" t="s">
        <v>5474</v>
      </c>
      <c r="B491" s="3" t="s">
        <v>699</v>
      </c>
      <c r="C491" s="3" t="s">
        <v>4565</v>
      </c>
      <c r="D491" s="3" t="s">
        <v>700</v>
      </c>
      <c r="E491" s="3">
        <v>-1000</v>
      </c>
      <c r="F491" s="3">
        <v>1000</v>
      </c>
      <c r="G491" s="3">
        <v>0</v>
      </c>
      <c r="H491" s="3" t="s">
        <v>9195</v>
      </c>
    </row>
    <row r="492" spans="1:8" x14ac:dyDescent="0.35">
      <c r="A492" s="3" t="s">
        <v>5475</v>
      </c>
      <c r="B492" s="3" t="s">
        <v>701</v>
      </c>
      <c r="C492" s="3" t="s">
        <v>4566</v>
      </c>
      <c r="D492" s="3" t="s">
        <v>416</v>
      </c>
      <c r="E492" s="3">
        <v>0</v>
      </c>
      <c r="F492" s="3">
        <v>1000</v>
      </c>
      <c r="G492" s="3">
        <v>0</v>
      </c>
      <c r="H492" s="3" t="s">
        <v>9195</v>
      </c>
    </row>
    <row r="493" spans="1:8" x14ac:dyDescent="0.35">
      <c r="A493" s="3" t="s">
        <v>5476</v>
      </c>
      <c r="B493" s="3" t="s">
        <v>702</v>
      </c>
      <c r="C493" s="3" t="s">
        <v>9311</v>
      </c>
      <c r="D493" s="3" t="s">
        <v>83</v>
      </c>
      <c r="E493" s="3">
        <v>0</v>
      </c>
      <c r="F493" s="3">
        <v>1000</v>
      </c>
      <c r="G493" s="3">
        <v>0</v>
      </c>
      <c r="H493" s="3" t="s">
        <v>9188</v>
      </c>
    </row>
    <row r="494" spans="1:8" x14ac:dyDescent="0.35">
      <c r="A494" s="3" t="s">
        <v>5477</v>
      </c>
      <c r="B494" s="3" t="s">
        <v>703</v>
      </c>
      <c r="C494" s="3" t="s">
        <v>4567</v>
      </c>
      <c r="D494" s="3" t="s">
        <v>9464</v>
      </c>
      <c r="E494" s="3">
        <v>0</v>
      </c>
      <c r="F494" s="3">
        <v>1000</v>
      </c>
      <c r="G494" s="3">
        <v>0</v>
      </c>
      <c r="H494" s="3" t="s">
        <v>9280</v>
      </c>
    </row>
    <row r="495" spans="1:8" x14ac:dyDescent="0.35">
      <c r="A495" s="3" t="s">
        <v>5478</v>
      </c>
      <c r="B495" s="3" t="s">
        <v>704</v>
      </c>
      <c r="C495" s="3" t="s">
        <v>4568</v>
      </c>
      <c r="D495" s="3" t="s">
        <v>705</v>
      </c>
      <c r="E495" s="3">
        <v>0</v>
      </c>
      <c r="F495" s="3">
        <v>1000</v>
      </c>
      <c r="G495" s="3">
        <v>0</v>
      </c>
      <c r="H495" s="3" t="s">
        <v>9186</v>
      </c>
    </row>
    <row r="496" spans="1:8" x14ac:dyDescent="0.35">
      <c r="A496" s="3" t="s">
        <v>5479</v>
      </c>
      <c r="B496" s="3" t="s">
        <v>375</v>
      </c>
      <c r="C496" s="3" t="s">
        <v>4569</v>
      </c>
      <c r="D496" s="3" t="s">
        <v>194</v>
      </c>
      <c r="E496" s="3">
        <v>-1000</v>
      </c>
      <c r="F496" s="3">
        <v>1000</v>
      </c>
      <c r="G496" s="3">
        <v>0</v>
      </c>
      <c r="H496" s="3" t="s">
        <v>9187</v>
      </c>
    </row>
    <row r="497" spans="1:8" x14ac:dyDescent="0.35">
      <c r="A497" s="3" t="s">
        <v>5480</v>
      </c>
      <c r="B497" s="3" t="s">
        <v>706</v>
      </c>
      <c r="C497" s="3" t="s">
        <v>9312</v>
      </c>
      <c r="D497" s="3" t="s">
        <v>707</v>
      </c>
      <c r="E497" s="3">
        <v>0</v>
      </c>
      <c r="F497" s="3">
        <v>1000</v>
      </c>
      <c r="G497" s="3">
        <v>0</v>
      </c>
      <c r="H497" s="3" t="s">
        <v>9186</v>
      </c>
    </row>
    <row r="498" spans="1:8" x14ac:dyDescent="0.35">
      <c r="A498" s="3" t="s">
        <v>5481</v>
      </c>
      <c r="B498" s="3" t="s">
        <v>708</v>
      </c>
      <c r="C498" s="3" t="s">
        <v>6649</v>
      </c>
      <c r="D498" s="3" t="s">
        <v>709</v>
      </c>
      <c r="E498" s="3">
        <v>0</v>
      </c>
      <c r="F498" s="3">
        <v>1000</v>
      </c>
      <c r="G498" s="3">
        <v>0</v>
      </c>
      <c r="H498" s="3" t="s">
        <v>9187</v>
      </c>
    </row>
    <row r="499" spans="1:8" x14ac:dyDescent="0.35">
      <c r="A499" s="3" t="s">
        <v>5482</v>
      </c>
      <c r="B499" s="3" t="s">
        <v>710</v>
      </c>
      <c r="C499" s="3" t="s">
        <v>4570</v>
      </c>
      <c r="D499" s="3" t="s">
        <v>711</v>
      </c>
      <c r="E499" s="3">
        <v>0</v>
      </c>
      <c r="F499" s="3">
        <v>1000</v>
      </c>
      <c r="G499" s="3">
        <v>0</v>
      </c>
      <c r="H499" s="3" t="s">
        <v>9195</v>
      </c>
    </row>
    <row r="500" spans="1:8" x14ac:dyDescent="0.35">
      <c r="A500" s="3" t="s">
        <v>5483</v>
      </c>
      <c r="B500" s="3" t="s">
        <v>712</v>
      </c>
      <c r="C500" s="3" t="s">
        <v>4571</v>
      </c>
      <c r="D500" s="3" t="s">
        <v>49</v>
      </c>
      <c r="E500" s="3">
        <v>-1000</v>
      </c>
      <c r="F500" s="3">
        <v>1000</v>
      </c>
      <c r="G500" s="3">
        <v>0</v>
      </c>
      <c r="H500" s="3" t="s">
        <v>9195</v>
      </c>
    </row>
    <row r="501" spans="1:8" x14ac:dyDescent="0.35">
      <c r="A501" s="3" t="s">
        <v>5484</v>
      </c>
      <c r="B501" s="3" t="s">
        <v>9313</v>
      </c>
      <c r="C501" s="3" t="s">
        <v>4572</v>
      </c>
      <c r="D501" s="3" t="s">
        <v>43</v>
      </c>
      <c r="E501" s="3">
        <v>-1000</v>
      </c>
      <c r="F501" s="3">
        <v>1000</v>
      </c>
      <c r="G501" s="3">
        <v>0</v>
      </c>
      <c r="H501" s="3" t="s">
        <v>9191</v>
      </c>
    </row>
    <row r="502" spans="1:8" x14ac:dyDescent="0.35">
      <c r="A502" s="3" t="s">
        <v>5485</v>
      </c>
      <c r="B502" s="3" t="s">
        <v>713</v>
      </c>
      <c r="C502" s="3" t="s">
        <v>4573</v>
      </c>
      <c r="D502" s="3" t="s">
        <v>714</v>
      </c>
      <c r="E502" s="3">
        <v>0</v>
      </c>
      <c r="F502" s="3">
        <v>1000</v>
      </c>
      <c r="G502" s="3">
        <v>0</v>
      </c>
      <c r="H502" s="3" t="s">
        <v>9195</v>
      </c>
    </row>
    <row r="503" spans="1:8" x14ac:dyDescent="0.35">
      <c r="A503" s="3" t="s">
        <v>5486</v>
      </c>
      <c r="B503" s="3" t="s">
        <v>715</v>
      </c>
      <c r="C503" s="3" t="s">
        <v>6435</v>
      </c>
      <c r="D503" s="3" t="s">
        <v>9102</v>
      </c>
      <c r="E503" s="3">
        <v>0</v>
      </c>
      <c r="F503" s="3">
        <v>1000</v>
      </c>
      <c r="G503" s="3">
        <v>0</v>
      </c>
      <c r="H503" s="3" t="s">
        <v>9183</v>
      </c>
    </row>
    <row r="504" spans="1:8" x14ac:dyDescent="0.35">
      <c r="A504" s="3" t="s">
        <v>5487</v>
      </c>
      <c r="B504" s="3" t="s">
        <v>716</v>
      </c>
      <c r="C504" s="3" t="s">
        <v>6612</v>
      </c>
      <c r="D504" s="3" t="s">
        <v>717</v>
      </c>
      <c r="E504" s="3">
        <v>-1000</v>
      </c>
      <c r="F504" s="3">
        <v>1000</v>
      </c>
      <c r="G504" s="3">
        <v>0</v>
      </c>
      <c r="H504" s="3" t="s">
        <v>9186</v>
      </c>
    </row>
    <row r="505" spans="1:8" x14ac:dyDescent="0.35">
      <c r="A505" s="3" t="s">
        <v>5488</v>
      </c>
      <c r="B505" s="3" t="s">
        <v>718</v>
      </c>
      <c r="C505" s="3" t="s">
        <v>9314</v>
      </c>
      <c r="D505" s="3" t="s">
        <v>161</v>
      </c>
      <c r="E505" s="3">
        <v>0</v>
      </c>
      <c r="F505" s="3">
        <v>1000</v>
      </c>
      <c r="G505" s="3">
        <v>0</v>
      </c>
      <c r="H505" s="3" t="s">
        <v>9187</v>
      </c>
    </row>
    <row r="506" spans="1:8" x14ac:dyDescent="0.35">
      <c r="A506" s="3" t="s">
        <v>5489</v>
      </c>
      <c r="B506" s="3" t="s">
        <v>719</v>
      </c>
      <c r="C506" s="3" t="s">
        <v>8682</v>
      </c>
      <c r="D506" s="3" t="s">
        <v>444</v>
      </c>
      <c r="E506" s="3">
        <v>-1000</v>
      </c>
      <c r="F506" s="3">
        <v>1000</v>
      </c>
      <c r="G506" s="3">
        <v>0</v>
      </c>
      <c r="H506" s="3" t="s">
        <v>9280</v>
      </c>
    </row>
    <row r="507" spans="1:8" x14ac:dyDescent="0.35">
      <c r="A507" s="3" t="s">
        <v>5490</v>
      </c>
      <c r="B507" s="3" t="s">
        <v>720</v>
      </c>
      <c r="C507" s="3" t="s">
        <v>4574</v>
      </c>
      <c r="D507" s="3" t="s">
        <v>721</v>
      </c>
      <c r="E507" s="3">
        <v>-1000</v>
      </c>
      <c r="F507" s="3">
        <v>1000</v>
      </c>
      <c r="G507" s="3">
        <v>0</v>
      </c>
      <c r="H507" s="3" t="s">
        <v>9187</v>
      </c>
    </row>
    <row r="508" spans="1:8" x14ac:dyDescent="0.35">
      <c r="A508" s="3" t="s">
        <v>5491</v>
      </c>
      <c r="B508" s="3" t="s">
        <v>722</v>
      </c>
      <c r="C508" s="3" t="s">
        <v>4575</v>
      </c>
      <c r="D508" s="3" t="s">
        <v>9463</v>
      </c>
      <c r="E508" s="3">
        <v>0</v>
      </c>
      <c r="F508" s="3">
        <v>1000</v>
      </c>
      <c r="G508" s="3">
        <v>0</v>
      </c>
      <c r="H508" s="3" t="s">
        <v>9195</v>
      </c>
    </row>
    <row r="509" spans="1:8" x14ac:dyDescent="0.35">
      <c r="A509" s="3" t="s">
        <v>5492</v>
      </c>
      <c r="B509" s="3" t="s">
        <v>723</v>
      </c>
      <c r="C509" s="3" t="s">
        <v>4576</v>
      </c>
      <c r="D509" s="3" t="s">
        <v>724</v>
      </c>
      <c r="E509" s="3">
        <v>0</v>
      </c>
      <c r="F509" s="3">
        <v>1000</v>
      </c>
      <c r="G509" s="3">
        <v>0</v>
      </c>
      <c r="H509" s="3" t="s">
        <v>9183</v>
      </c>
    </row>
    <row r="510" spans="1:8" x14ac:dyDescent="0.35">
      <c r="A510" s="3" t="s">
        <v>5493</v>
      </c>
      <c r="B510" s="3" t="s">
        <v>725</v>
      </c>
      <c r="C510" s="3" t="s">
        <v>8621</v>
      </c>
      <c r="D510" s="3" t="s">
        <v>542</v>
      </c>
      <c r="E510" s="3">
        <v>-1000</v>
      </c>
      <c r="F510" s="3">
        <v>1000</v>
      </c>
      <c r="G510" s="3">
        <v>0</v>
      </c>
      <c r="H510" s="3" t="s">
        <v>9189</v>
      </c>
    </row>
    <row r="511" spans="1:8" x14ac:dyDescent="0.35">
      <c r="A511" s="3" t="s">
        <v>5494</v>
      </c>
      <c r="B511" s="3" t="s">
        <v>726</v>
      </c>
      <c r="C511" s="3" t="s">
        <v>4577</v>
      </c>
      <c r="D511" s="3" t="s">
        <v>99</v>
      </c>
      <c r="E511" s="3">
        <v>-1000</v>
      </c>
      <c r="F511" s="3">
        <v>1000</v>
      </c>
      <c r="G511" s="3">
        <v>0</v>
      </c>
      <c r="H511" s="3" t="s">
        <v>9195</v>
      </c>
    </row>
    <row r="512" spans="1:8" x14ac:dyDescent="0.35">
      <c r="A512" s="3" t="s">
        <v>5495</v>
      </c>
      <c r="B512" s="3" t="s">
        <v>727</v>
      </c>
      <c r="C512" s="3" t="s">
        <v>9315</v>
      </c>
      <c r="D512" s="3" t="s">
        <v>728</v>
      </c>
      <c r="E512" s="3">
        <v>0</v>
      </c>
      <c r="F512" s="3">
        <v>1000</v>
      </c>
      <c r="G512" s="3">
        <v>0</v>
      </c>
      <c r="H512" s="3" t="s">
        <v>9213</v>
      </c>
    </row>
    <row r="513" spans="1:8" x14ac:dyDescent="0.35">
      <c r="A513" s="3" t="s">
        <v>5496</v>
      </c>
      <c r="B513" s="3" t="s">
        <v>729</v>
      </c>
      <c r="C513" s="3" t="s">
        <v>4578</v>
      </c>
      <c r="D513" s="3" t="s">
        <v>298</v>
      </c>
      <c r="E513" s="3">
        <v>-1000</v>
      </c>
      <c r="F513" s="3">
        <v>1000</v>
      </c>
      <c r="G513" s="3">
        <v>0</v>
      </c>
      <c r="H513" s="3" t="s">
        <v>9195</v>
      </c>
    </row>
    <row r="514" spans="1:8" x14ac:dyDescent="0.35">
      <c r="A514" s="3" t="s">
        <v>5497</v>
      </c>
      <c r="B514" s="3" t="s">
        <v>730</v>
      </c>
      <c r="C514" s="3" t="s">
        <v>4579</v>
      </c>
      <c r="D514" s="3" t="s">
        <v>276</v>
      </c>
      <c r="E514" s="3">
        <v>-1000</v>
      </c>
      <c r="F514" s="3">
        <v>1000</v>
      </c>
      <c r="G514" s="3">
        <v>0</v>
      </c>
      <c r="H514" s="3" t="s">
        <v>9213</v>
      </c>
    </row>
    <row r="515" spans="1:8" x14ac:dyDescent="0.35">
      <c r="A515" s="3" t="s">
        <v>5498</v>
      </c>
      <c r="B515" s="3" t="s">
        <v>731</v>
      </c>
      <c r="C515" s="3" t="s">
        <v>4580</v>
      </c>
      <c r="D515" s="3" t="s">
        <v>9102</v>
      </c>
      <c r="E515" s="3">
        <v>-1000</v>
      </c>
      <c r="F515" s="3">
        <v>1000</v>
      </c>
      <c r="G515" s="3">
        <v>0</v>
      </c>
      <c r="H515" s="3" t="s">
        <v>9183</v>
      </c>
    </row>
    <row r="516" spans="1:8" x14ac:dyDescent="0.35">
      <c r="A516" s="3" t="s">
        <v>5499</v>
      </c>
      <c r="B516" s="3" t="s">
        <v>732</v>
      </c>
      <c r="C516" s="3" t="s">
        <v>4581</v>
      </c>
      <c r="D516" s="3" t="s">
        <v>733</v>
      </c>
      <c r="E516" s="3">
        <v>-1000</v>
      </c>
      <c r="F516" s="3">
        <v>1000</v>
      </c>
      <c r="G516" s="3">
        <v>0</v>
      </c>
      <c r="H516" s="3" t="s">
        <v>9204</v>
      </c>
    </row>
    <row r="517" spans="1:8" x14ac:dyDescent="0.35">
      <c r="A517" s="3" t="s">
        <v>5500</v>
      </c>
      <c r="B517" s="3" t="s">
        <v>734</v>
      </c>
      <c r="C517" s="3" t="s">
        <v>9316</v>
      </c>
      <c r="D517" s="3" t="s">
        <v>735</v>
      </c>
      <c r="E517" s="3">
        <v>0</v>
      </c>
      <c r="F517" s="3">
        <v>1000</v>
      </c>
      <c r="G517" s="3">
        <v>0</v>
      </c>
      <c r="H517" s="3" t="s">
        <v>9186</v>
      </c>
    </row>
    <row r="518" spans="1:8" x14ac:dyDescent="0.35">
      <c r="A518" s="3" t="s">
        <v>5501</v>
      </c>
      <c r="B518" s="3" t="s">
        <v>736</v>
      </c>
      <c r="C518" s="3" t="s">
        <v>6635</v>
      </c>
      <c r="D518" s="3" t="s">
        <v>390</v>
      </c>
      <c r="E518" s="3">
        <v>0</v>
      </c>
      <c r="F518" s="3">
        <v>1000</v>
      </c>
      <c r="G518" s="3">
        <v>0</v>
      </c>
      <c r="H518" s="3" t="s">
        <v>9186</v>
      </c>
    </row>
    <row r="519" spans="1:8" x14ac:dyDescent="0.35">
      <c r="A519" s="3" t="s">
        <v>5502</v>
      </c>
      <c r="B519" s="3" t="s">
        <v>737</v>
      </c>
      <c r="C519" s="3" t="s">
        <v>6387</v>
      </c>
      <c r="D519" s="3" t="s">
        <v>52</v>
      </c>
      <c r="E519" s="3">
        <v>-1000</v>
      </c>
      <c r="F519" s="3">
        <v>1000</v>
      </c>
      <c r="G519" s="3">
        <v>0</v>
      </c>
      <c r="H519" s="3" t="s">
        <v>9204</v>
      </c>
    </row>
    <row r="520" spans="1:8" x14ac:dyDescent="0.35">
      <c r="A520" s="3" t="s">
        <v>5503</v>
      </c>
      <c r="B520" s="3" t="s">
        <v>738</v>
      </c>
      <c r="C520" s="3" t="s">
        <v>4582</v>
      </c>
      <c r="D520" s="3" t="s">
        <v>83</v>
      </c>
      <c r="E520" s="3">
        <v>0</v>
      </c>
      <c r="F520" s="3">
        <v>1000</v>
      </c>
      <c r="G520" s="3">
        <v>0</v>
      </c>
      <c r="H520" s="3" t="s">
        <v>9280</v>
      </c>
    </row>
    <row r="521" spans="1:8" x14ac:dyDescent="0.35">
      <c r="A521" s="3" t="s">
        <v>5504</v>
      </c>
      <c r="B521" s="3" t="s">
        <v>739</v>
      </c>
      <c r="C521" s="3" t="s">
        <v>9317</v>
      </c>
      <c r="D521" s="3" t="s">
        <v>199</v>
      </c>
      <c r="E521" s="3">
        <v>-1000</v>
      </c>
      <c r="F521" s="3">
        <v>1000</v>
      </c>
      <c r="G521" s="3">
        <v>0</v>
      </c>
      <c r="H521" s="3" t="s">
        <v>9280</v>
      </c>
    </row>
    <row r="522" spans="1:8" x14ac:dyDescent="0.35">
      <c r="A522" s="3" t="s">
        <v>5505</v>
      </c>
      <c r="B522" s="3" t="s">
        <v>740</v>
      </c>
      <c r="C522" s="3" t="s">
        <v>4583</v>
      </c>
      <c r="D522" s="3" t="s">
        <v>54</v>
      </c>
      <c r="E522" s="3">
        <v>0</v>
      </c>
      <c r="F522" s="3">
        <v>1000</v>
      </c>
      <c r="G522" s="3">
        <v>0</v>
      </c>
      <c r="H522" s="3" t="s">
        <v>9195</v>
      </c>
    </row>
    <row r="523" spans="1:8" x14ac:dyDescent="0.35">
      <c r="A523" s="3" t="s">
        <v>5506</v>
      </c>
      <c r="B523" s="3" t="s">
        <v>741</v>
      </c>
      <c r="C523" s="3" t="s">
        <v>4584</v>
      </c>
      <c r="D523" s="3" t="s">
        <v>9457</v>
      </c>
      <c r="E523" s="3">
        <v>-1000</v>
      </c>
      <c r="F523" s="3">
        <v>1000</v>
      </c>
      <c r="G523" s="3">
        <v>0</v>
      </c>
      <c r="H523" s="3" t="s">
        <v>9195</v>
      </c>
    </row>
    <row r="524" spans="1:8" x14ac:dyDescent="0.35">
      <c r="A524" s="3" t="s">
        <v>5507</v>
      </c>
      <c r="B524" s="3" t="s">
        <v>742</v>
      </c>
      <c r="C524" s="3" t="s">
        <v>4585</v>
      </c>
      <c r="D524" s="3" t="s">
        <v>276</v>
      </c>
      <c r="E524" s="3">
        <v>-1000</v>
      </c>
      <c r="F524" s="3">
        <v>1000</v>
      </c>
      <c r="G524" s="3">
        <v>0</v>
      </c>
      <c r="H524" s="3" t="s">
        <v>9195</v>
      </c>
    </row>
    <row r="525" spans="1:8" x14ac:dyDescent="0.35">
      <c r="A525" s="3" t="s">
        <v>5508</v>
      </c>
      <c r="B525" s="3" t="s">
        <v>743</v>
      </c>
      <c r="C525" s="3" t="s">
        <v>9318</v>
      </c>
      <c r="D525" s="3" t="s">
        <v>360</v>
      </c>
      <c r="E525" s="3">
        <v>-1000</v>
      </c>
      <c r="F525" s="3">
        <v>1000</v>
      </c>
      <c r="G525" s="3">
        <v>0</v>
      </c>
      <c r="H525" s="3" t="s">
        <v>9191</v>
      </c>
    </row>
    <row r="526" spans="1:8" x14ac:dyDescent="0.35">
      <c r="A526" s="3" t="s">
        <v>5509</v>
      </c>
      <c r="B526" s="3" t="s">
        <v>744</v>
      </c>
      <c r="C526" s="3" t="s">
        <v>4586</v>
      </c>
      <c r="D526" s="3" t="s">
        <v>89</v>
      </c>
      <c r="E526" s="3">
        <v>0</v>
      </c>
      <c r="F526" s="3">
        <v>1000</v>
      </c>
      <c r="G526" s="3">
        <v>0</v>
      </c>
      <c r="H526" s="3" t="s">
        <v>9186</v>
      </c>
    </row>
    <row r="527" spans="1:8" x14ac:dyDescent="0.35">
      <c r="A527" s="3" t="s">
        <v>5510</v>
      </c>
      <c r="B527" s="3" t="s">
        <v>745</v>
      </c>
      <c r="C527" s="3" t="s">
        <v>4587</v>
      </c>
      <c r="D527" s="3" t="s">
        <v>746</v>
      </c>
      <c r="E527" s="3">
        <v>-1000</v>
      </c>
      <c r="F527" s="3">
        <v>1000</v>
      </c>
      <c r="G527" s="3">
        <v>0</v>
      </c>
      <c r="H527" s="3" t="s">
        <v>9186</v>
      </c>
    </row>
    <row r="528" spans="1:8" x14ac:dyDescent="0.35">
      <c r="A528" s="3" t="s">
        <v>5511</v>
      </c>
      <c r="B528" s="3" t="s">
        <v>9319</v>
      </c>
      <c r="C528" s="3" t="s">
        <v>4588</v>
      </c>
      <c r="D528" s="3" t="s">
        <v>9451</v>
      </c>
      <c r="E528" s="3">
        <v>0</v>
      </c>
      <c r="F528" s="3">
        <v>1000</v>
      </c>
      <c r="G528" s="3">
        <v>0</v>
      </c>
      <c r="H528" s="3" t="s">
        <v>9196</v>
      </c>
    </row>
    <row r="529" spans="1:8" x14ac:dyDescent="0.35">
      <c r="A529" s="3" t="s">
        <v>5512</v>
      </c>
      <c r="B529" s="3" t="s">
        <v>747</v>
      </c>
      <c r="C529" s="3" t="s">
        <v>4589</v>
      </c>
      <c r="D529" s="3" t="s">
        <v>9468</v>
      </c>
      <c r="E529" s="3">
        <v>0</v>
      </c>
      <c r="F529" s="3">
        <v>1000</v>
      </c>
      <c r="G529" s="3">
        <v>0</v>
      </c>
      <c r="H529" s="3" t="s">
        <v>9187</v>
      </c>
    </row>
    <row r="530" spans="1:8" x14ac:dyDescent="0.35">
      <c r="A530" s="3" t="s">
        <v>5513</v>
      </c>
      <c r="B530" s="3" t="s">
        <v>748</v>
      </c>
      <c r="C530" s="3" t="s">
        <v>4590</v>
      </c>
      <c r="D530" s="3" t="s">
        <v>14</v>
      </c>
      <c r="E530" s="3">
        <v>-1000</v>
      </c>
      <c r="F530" s="3">
        <v>1000</v>
      </c>
      <c r="G530" s="3">
        <v>0</v>
      </c>
      <c r="H530" s="3" t="s">
        <v>9187</v>
      </c>
    </row>
    <row r="531" spans="1:8" x14ac:dyDescent="0.35">
      <c r="A531" s="3" t="s">
        <v>5514</v>
      </c>
      <c r="B531" s="3" t="s">
        <v>749</v>
      </c>
      <c r="C531" s="3" t="s">
        <v>4591</v>
      </c>
      <c r="D531" s="3" t="s">
        <v>99</v>
      </c>
      <c r="E531" s="3">
        <v>-1000</v>
      </c>
      <c r="F531" s="3">
        <v>1000</v>
      </c>
      <c r="G531" s="3">
        <v>0</v>
      </c>
      <c r="H531" s="3" t="s">
        <v>9195</v>
      </c>
    </row>
    <row r="532" spans="1:8" x14ac:dyDescent="0.35">
      <c r="A532" s="3" t="s">
        <v>5515</v>
      </c>
      <c r="B532" s="3" t="s">
        <v>750</v>
      </c>
      <c r="C532" s="3" t="s">
        <v>6294</v>
      </c>
      <c r="D532" s="3" t="s">
        <v>751</v>
      </c>
      <c r="E532" s="3">
        <v>-1000</v>
      </c>
      <c r="F532" s="3">
        <v>1000</v>
      </c>
      <c r="G532" s="3">
        <v>0</v>
      </c>
      <c r="H532" s="3" t="s">
        <v>9186</v>
      </c>
    </row>
    <row r="533" spans="1:8" x14ac:dyDescent="0.35">
      <c r="A533" s="3" t="s">
        <v>5516</v>
      </c>
      <c r="B533" s="3" t="s">
        <v>752</v>
      </c>
      <c r="C533" s="3" t="s">
        <v>4592</v>
      </c>
      <c r="D533" s="3" t="s">
        <v>753</v>
      </c>
      <c r="E533" s="3">
        <v>-1000</v>
      </c>
      <c r="F533" s="3">
        <v>1000</v>
      </c>
      <c r="G533" s="3">
        <v>0</v>
      </c>
      <c r="H533" s="3" t="s">
        <v>9186</v>
      </c>
    </row>
    <row r="534" spans="1:8" x14ac:dyDescent="0.35">
      <c r="A534" s="3" t="s">
        <v>5518</v>
      </c>
      <c r="B534" s="3" t="s">
        <v>755</v>
      </c>
      <c r="C534" s="3" t="s">
        <v>9320</v>
      </c>
      <c r="D534" s="3" t="s">
        <v>16</v>
      </c>
      <c r="E534" s="3">
        <v>-1000</v>
      </c>
      <c r="F534" s="3">
        <v>1000</v>
      </c>
      <c r="G534" s="3">
        <v>0</v>
      </c>
      <c r="H534" s="3" t="s">
        <v>9187</v>
      </c>
    </row>
    <row r="535" spans="1:8" x14ac:dyDescent="0.35">
      <c r="A535" s="3" t="s">
        <v>5519</v>
      </c>
      <c r="B535" s="3" t="s">
        <v>756</v>
      </c>
      <c r="C535" s="3" t="s">
        <v>9321</v>
      </c>
      <c r="D535" s="3" t="s">
        <v>757</v>
      </c>
      <c r="E535" s="3">
        <v>-1000</v>
      </c>
      <c r="F535" s="3">
        <v>1000</v>
      </c>
      <c r="G535" s="3">
        <v>0</v>
      </c>
      <c r="H535" s="3" t="s">
        <v>9196</v>
      </c>
    </row>
    <row r="536" spans="1:8" x14ac:dyDescent="0.35">
      <c r="A536" s="3" t="s">
        <v>5520</v>
      </c>
      <c r="B536" s="3" t="s">
        <v>758</v>
      </c>
      <c r="C536" s="3" t="s">
        <v>4593</v>
      </c>
      <c r="D536" s="3" t="s">
        <v>99</v>
      </c>
      <c r="E536" s="3">
        <v>-1000</v>
      </c>
      <c r="F536" s="3">
        <v>1000</v>
      </c>
      <c r="G536" s="3">
        <v>0</v>
      </c>
      <c r="H536" s="3" t="s">
        <v>9195</v>
      </c>
    </row>
    <row r="537" spans="1:8" x14ac:dyDescent="0.35">
      <c r="A537" s="3" t="s">
        <v>5521</v>
      </c>
      <c r="B537" s="3" t="s">
        <v>759</v>
      </c>
      <c r="C537" s="3" t="s">
        <v>6371</v>
      </c>
      <c r="D537" s="3" t="s">
        <v>760</v>
      </c>
      <c r="E537" s="3">
        <v>-1000</v>
      </c>
      <c r="F537" s="3">
        <v>1000</v>
      </c>
      <c r="G537" s="3">
        <v>0</v>
      </c>
      <c r="H537" s="3" t="s">
        <v>9189</v>
      </c>
    </row>
    <row r="538" spans="1:8" x14ac:dyDescent="0.35">
      <c r="A538" s="3" t="s">
        <v>5522</v>
      </c>
      <c r="B538" s="3" t="s">
        <v>761</v>
      </c>
      <c r="C538" s="3" t="s">
        <v>4594</v>
      </c>
      <c r="D538" s="3" t="s">
        <v>298</v>
      </c>
      <c r="E538" s="3">
        <v>-1000</v>
      </c>
      <c r="F538" s="3">
        <v>1000</v>
      </c>
      <c r="G538" s="3">
        <v>0</v>
      </c>
      <c r="H538" s="3" t="s">
        <v>9195</v>
      </c>
    </row>
    <row r="539" spans="1:8" x14ac:dyDescent="0.35">
      <c r="A539" s="3" t="s">
        <v>5523</v>
      </c>
      <c r="B539" s="3" t="s">
        <v>762</v>
      </c>
      <c r="C539" s="3" t="s">
        <v>6276</v>
      </c>
      <c r="D539" s="3" t="s">
        <v>334</v>
      </c>
      <c r="E539" s="3">
        <v>0</v>
      </c>
      <c r="F539" s="3">
        <v>1000</v>
      </c>
      <c r="G539" s="3">
        <v>0</v>
      </c>
      <c r="H539" s="3" t="s">
        <v>9186</v>
      </c>
    </row>
    <row r="540" spans="1:8" x14ac:dyDescent="0.35">
      <c r="A540" s="3" t="s">
        <v>5524</v>
      </c>
      <c r="B540" s="3" t="s">
        <v>764</v>
      </c>
      <c r="C540" s="3" t="s">
        <v>4595</v>
      </c>
      <c r="D540" s="3" t="s">
        <v>765</v>
      </c>
      <c r="E540" s="3">
        <v>0</v>
      </c>
      <c r="F540" s="3">
        <v>1000</v>
      </c>
      <c r="G540" s="3">
        <v>0</v>
      </c>
      <c r="H540" s="3" t="s">
        <v>9186</v>
      </c>
    </row>
    <row r="541" spans="1:8" x14ac:dyDescent="0.35">
      <c r="A541" s="3" t="s">
        <v>5525</v>
      </c>
      <c r="B541" s="3" t="s">
        <v>766</v>
      </c>
      <c r="C541" s="3" t="s">
        <v>4596</v>
      </c>
      <c r="D541" s="3" t="s">
        <v>333</v>
      </c>
      <c r="E541" s="3">
        <v>0</v>
      </c>
      <c r="F541" s="3">
        <v>1000</v>
      </c>
      <c r="G541" s="3">
        <v>0</v>
      </c>
      <c r="H541" s="3" t="s">
        <v>9195</v>
      </c>
    </row>
    <row r="542" spans="1:8" x14ac:dyDescent="0.35">
      <c r="A542" s="3" t="s">
        <v>5526</v>
      </c>
      <c r="B542" s="3" t="s">
        <v>767</v>
      </c>
      <c r="C542" s="3" t="s">
        <v>4597</v>
      </c>
      <c r="D542" s="3" t="s">
        <v>125</v>
      </c>
      <c r="E542" s="3">
        <v>-1000</v>
      </c>
      <c r="F542" s="3">
        <v>1000</v>
      </c>
      <c r="G542" s="3">
        <v>0</v>
      </c>
      <c r="H542" s="3" t="s">
        <v>9195</v>
      </c>
    </row>
    <row r="543" spans="1:8" x14ac:dyDescent="0.35">
      <c r="A543" s="3" t="s">
        <v>5528</v>
      </c>
      <c r="B543" s="3" t="s">
        <v>770</v>
      </c>
      <c r="C543" s="3" t="s">
        <v>9322</v>
      </c>
      <c r="D543" s="3" t="s">
        <v>771</v>
      </c>
      <c r="E543" s="3">
        <v>0</v>
      </c>
      <c r="F543" s="3">
        <v>1000</v>
      </c>
      <c r="G543" s="3">
        <v>0</v>
      </c>
      <c r="H543" s="3" t="s">
        <v>9187</v>
      </c>
    </row>
    <row r="544" spans="1:8" x14ac:dyDescent="0.35">
      <c r="A544" s="3" t="s">
        <v>5530</v>
      </c>
      <c r="B544" s="3" t="s">
        <v>9323</v>
      </c>
      <c r="C544" s="3" t="s">
        <v>4598</v>
      </c>
      <c r="D544" s="3" t="s">
        <v>774</v>
      </c>
      <c r="E544" s="3">
        <v>-1000</v>
      </c>
      <c r="F544" s="3">
        <v>1000</v>
      </c>
      <c r="G544" s="3">
        <v>0</v>
      </c>
      <c r="H544" s="3" t="s">
        <v>9186</v>
      </c>
    </row>
    <row r="545" spans="1:8" x14ac:dyDescent="0.35">
      <c r="A545" s="3" t="s">
        <v>5531</v>
      </c>
      <c r="B545" s="3" t="s">
        <v>775</v>
      </c>
      <c r="C545" s="3" t="s">
        <v>4599</v>
      </c>
      <c r="D545" s="3" t="s">
        <v>18</v>
      </c>
      <c r="E545" s="3">
        <v>-1000</v>
      </c>
      <c r="F545" s="3">
        <v>1000</v>
      </c>
      <c r="G545" s="3">
        <v>0</v>
      </c>
      <c r="H545" s="3" t="s">
        <v>9186</v>
      </c>
    </row>
    <row r="546" spans="1:8" x14ac:dyDescent="0.35">
      <c r="A546" s="3" t="s">
        <v>5532</v>
      </c>
      <c r="B546" s="3" t="s">
        <v>776</v>
      </c>
      <c r="C546" s="3" t="s">
        <v>4600</v>
      </c>
      <c r="D546" s="3" t="s">
        <v>125</v>
      </c>
      <c r="E546" s="3">
        <v>-1000</v>
      </c>
      <c r="F546" s="3">
        <v>1000</v>
      </c>
      <c r="G546" s="3">
        <v>0</v>
      </c>
      <c r="H546" s="3" t="s">
        <v>9195</v>
      </c>
    </row>
    <row r="547" spans="1:8" x14ac:dyDescent="0.35">
      <c r="A547" s="3" t="s">
        <v>5533</v>
      </c>
      <c r="B547" s="3" t="s">
        <v>777</v>
      </c>
      <c r="C547" s="3" t="s">
        <v>4601</v>
      </c>
      <c r="D547" s="3" t="s">
        <v>49</v>
      </c>
      <c r="E547" s="3">
        <v>-1000</v>
      </c>
      <c r="F547" s="3">
        <v>1000</v>
      </c>
      <c r="G547" s="3">
        <v>0</v>
      </c>
      <c r="H547" s="3" t="s">
        <v>9195</v>
      </c>
    </row>
    <row r="548" spans="1:8" x14ac:dyDescent="0.35">
      <c r="A548" s="3" t="s">
        <v>5534</v>
      </c>
      <c r="B548" s="3" t="s">
        <v>778</v>
      </c>
      <c r="C548" s="3" t="s">
        <v>4602</v>
      </c>
      <c r="D548" s="3" t="s">
        <v>298</v>
      </c>
      <c r="E548" s="3">
        <v>-1000</v>
      </c>
      <c r="F548" s="3">
        <v>1000</v>
      </c>
      <c r="G548" s="3">
        <v>0</v>
      </c>
      <c r="H548" s="3" t="s">
        <v>9195</v>
      </c>
    </row>
    <row r="549" spans="1:8" x14ac:dyDescent="0.35">
      <c r="A549" s="3" t="s">
        <v>5535</v>
      </c>
      <c r="B549" s="3" t="s">
        <v>779</v>
      </c>
      <c r="C549" s="3" t="s">
        <v>4603</v>
      </c>
      <c r="D549" s="3" t="s">
        <v>265</v>
      </c>
      <c r="E549" s="3">
        <v>-1000</v>
      </c>
      <c r="F549" s="3">
        <v>1000</v>
      </c>
      <c r="G549" s="3">
        <v>0</v>
      </c>
      <c r="H549" s="3" t="s">
        <v>9195</v>
      </c>
    </row>
    <row r="550" spans="1:8" x14ac:dyDescent="0.35">
      <c r="A550" s="3" t="s">
        <v>5536</v>
      </c>
      <c r="B550" s="3" t="s">
        <v>780</v>
      </c>
      <c r="C550" s="3" t="s">
        <v>8372</v>
      </c>
      <c r="D550" s="3" t="s">
        <v>578</v>
      </c>
      <c r="E550" s="3">
        <v>-1000</v>
      </c>
      <c r="F550" s="3">
        <v>1000</v>
      </c>
      <c r="G550" s="3">
        <v>0</v>
      </c>
      <c r="H550" s="3" t="s">
        <v>9196</v>
      </c>
    </row>
    <row r="551" spans="1:8" x14ac:dyDescent="0.35">
      <c r="A551" s="3" t="s">
        <v>5537</v>
      </c>
      <c r="B551" s="3" t="s">
        <v>781</v>
      </c>
      <c r="C551" s="3" t="s">
        <v>4604</v>
      </c>
      <c r="D551" s="3" t="s">
        <v>548</v>
      </c>
      <c r="E551" s="3">
        <v>0</v>
      </c>
      <c r="F551" s="3">
        <v>1000</v>
      </c>
      <c r="G551" s="3">
        <v>0</v>
      </c>
      <c r="H551" s="3" t="s">
        <v>9280</v>
      </c>
    </row>
    <row r="552" spans="1:8" x14ac:dyDescent="0.35">
      <c r="A552" s="3" t="s">
        <v>5538</v>
      </c>
      <c r="B552" s="3" t="s">
        <v>782</v>
      </c>
      <c r="C552" s="3" t="s">
        <v>4605</v>
      </c>
      <c r="D552" s="3" t="s">
        <v>190</v>
      </c>
      <c r="E552" s="3">
        <v>0</v>
      </c>
      <c r="F552" s="3">
        <v>1000</v>
      </c>
      <c r="G552" s="3">
        <v>0</v>
      </c>
      <c r="H552" s="3" t="s">
        <v>9187</v>
      </c>
    </row>
    <row r="553" spans="1:8" x14ac:dyDescent="0.35">
      <c r="A553" s="3" t="s">
        <v>5539</v>
      </c>
      <c r="B553" s="3" t="s">
        <v>783</v>
      </c>
      <c r="C553" s="3" t="s">
        <v>4606</v>
      </c>
      <c r="D553" s="3" t="s">
        <v>298</v>
      </c>
      <c r="E553" s="3">
        <v>-1000</v>
      </c>
      <c r="F553" s="3">
        <v>1000</v>
      </c>
      <c r="G553" s="3">
        <v>0</v>
      </c>
      <c r="H553" s="3" t="s">
        <v>9195</v>
      </c>
    </row>
    <row r="554" spans="1:8" x14ac:dyDescent="0.35">
      <c r="A554" s="3" t="s">
        <v>5540</v>
      </c>
      <c r="B554" s="3" t="s">
        <v>784</v>
      </c>
      <c r="C554" s="3" t="s">
        <v>9324</v>
      </c>
      <c r="D554" s="3" t="s">
        <v>785</v>
      </c>
      <c r="E554" s="3">
        <v>-1000</v>
      </c>
      <c r="F554" s="3">
        <v>1000</v>
      </c>
      <c r="G554" s="3">
        <v>0</v>
      </c>
      <c r="H554" s="3" t="s">
        <v>9195</v>
      </c>
    </row>
    <row r="555" spans="1:8" x14ac:dyDescent="0.35">
      <c r="A555" s="3" t="s">
        <v>5542</v>
      </c>
      <c r="B555" s="3" t="s">
        <v>788</v>
      </c>
      <c r="C555" s="3" t="s">
        <v>4607</v>
      </c>
      <c r="D555" s="3" t="s">
        <v>321</v>
      </c>
      <c r="E555" s="3">
        <v>-1000</v>
      </c>
      <c r="F555" s="3">
        <v>1000</v>
      </c>
      <c r="G555" s="3">
        <v>0</v>
      </c>
      <c r="H555" s="3" t="s">
        <v>9195</v>
      </c>
    </row>
    <row r="556" spans="1:8" x14ac:dyDescent="0.35">
      <c r="A556" s="3" t="s">
        <v>5543</v>
      </c>
      <c r="B556" s="3" t="s">
        <v>789</v>
      </c>
      <c r="C556" s="3" t="s">
        <v>6298</v>
      </c>
      <c r="D556" s="3" t="s">
        <v>790</v>
      </c>
      <c r="E556" s="3">
        <v>-1000</v>
      </c>
      <c r="F556" s="3">
        <v>1000</v>
      </c>
      <c r="G556" s="3">
        <v>0</v>
      </c>
      <c r="H556" s="3" t="s">
        <v>9187</v>
      </c>
    </row>
    <row r="557" spans="1:8" x14ac:dyDescent="0.35">
      <c r="A557" s="3" t="s">
        <v>5544</v>
      </c>
      <c r="B557" s="3" t="s">
        <v>791</v>
      </c>
      <c r="C557" s="3" t="s">
        <v>6297</v>
      </c>
      <c r="D557" s="3" t="s">
        <v>792</v>
      </c>
      <c r="E557" s="3">
        <v>-1000</v>
      </c>
      <c r="F557" s="3">
        <v>1000</v>
      </c>
      <c r="G557" s="3">
        <v>0</v>
      </c>
      <c r="H557" s="3" t="s">
        <v>9187</v>
      </c>
    </row>
    <row r="558" spans="1:8" x14ac:dyDescent="0.35">
      <c r="A558" s="3" t="s">
        <v>5545</v>
      </c>
      <c r="B558" s="3" t="s">
        <v>793</v>
      </c>
      <c r="C558" s="3" t="s">
        <v>4608</v>
      </c>
      <c r="D558" s="3" t="s">
        <v>99</v>
      </c>
      <c r="E558" s="3">
        <v>0</v>
      </c>
      <c r="F558" s="3">
        <v>1000</v>
      </c>
      <c r="G558" s="3">
        <v>0</v>
      </c>
      <c r="H558" s="3" t="s">
        <v>9195</v>
      </c>
    </row>
    <row r="559" spans="1:8" x14ac:dyDescent="0.35">
      <c r="A559" s="3" t="s">
        <v>5546</v>
      </c>
      <c r="B559" s="3" t="s">
        <v>794</v>
      </c>
      <c r="C559" s="3" t="s">
        <v>4609</v>
      </c>
      <c r="D559" s="3" t="s">
        <v>795</v>
      </c>
      <c r="E559" s="3">
        <v>0</v>
      </c>
      <c r="F559" s="3">
        <v>1000</v>
      </c>
      <c r="G559" s="3">
        <v>0</v>
      </c>
      <c r="H559" s="3" t="s">
        <v>9186</v>
      </c>
    </row>
    <row r="560" spans="1:8" x14ac:dyDescent="0.35">
      <c r="A560" s="3" t="s">
        <v>5547</v>
      </c>
      <c r="B560" s="3" t="s">
        <v>796</v>
      </c>
      <c r="C560" s="3" t="s">
        <v>9325</v>
      </c>
      <c r="D560" s="3" t="s">
        <v>390</v>
      </c>
      <c r="E560" s="3">
        <v>-1000</v>
      </c>
      <c r="F560" s="3">
        <v>1000</v>
      </c>
      <c r="G560" s="3">
        <v>0</v>
      </c>
      <c r="H560" s="3" t="s">
        <v>9187</v>
      </c>
    </row>
    <row r="561" spans="1:8" x14ac:dyDescent="0.35">
      <c r="A561" s="3" t="s">
        <v>5549</v>
      </c>
      <c r="B561" s="3" t="s">
        <v>799</v>
      </c>
      <c r="C561" s="3" t="s">
        <v>4610</v>
      </c>
      <c r="D561" s="3" t="s">
        <v>121</v>
      </c>
      <c r="E561" s="3">
        <v>-1000</v>
      </c>
      <c r="F561" s="3">
        <v>1000</v>
      </c>
      <c r="G561" s="3">
        <v>0</v>
      </c>
      <c r="H561" s="3" t="s">
        <v>9195</v>
      </c>
    </row>
    <row r="562" spans="1:8" x14ac:dyDescent="0.35">
      <c r="A562" s="3" t="s">
        <v>5551</v>
      </c>
      <c r="B562" s="3" t="s">
        <v>802</v>
      </c>
      <c r="C562" s="3" t="s">
        <v>4612</v>
      </c>
      <c r="D562" s="3" t="s">
        <v>9102</v>
      </c>
      <c r="E562" s="3">
        <v>-1000</v>
      </c>
      <c r="F562" s="3">
        <v>1000</v>
      </c>
      <c r="G562" s="3">
        <v>0</v>
      </c>
      <c r="H562" s="3" t="s">
        <v>9183</v>
      </c>
    </row>
    <row r="563" spans="1:8" x14ac:dyDescent="0.35">
      <c r="A563" s="3" t="s">
        <v>5552</v>
      </c>
      <c r="B563" s="3" t="s">
        <v>803</v>
      </c>
      <c r="C563" s="3" t="s">
        <v>9326</v>
      </c>
      <c r="D563" s="3" t="s">
        <v>804</v>
      </c>
      <c r="E563" s="3">
        <v>-1000</v>
      </c>
      <c r="F563" s="3">
        <v>1000</v>
      </c>
      <c r="G563" s="3">
        <v>0</v>
      </c>
      <c r="H563" s="3" t="s">
        <v>9187</v>
      </c>
    </row>
    <row r="564" spans="1:8" x14ac:dyDescent="0.35">
      <c r="A564" s="3" t="s">
        <v>5553</v>
      </c>
      <c r="B564" s="3" t="s">
        <v>805</v>
      </c>
      <c r="C564" s="3" t="s">
        <v>8826</v>
      </c>
      <c r="D564" s="3" t="s">
        <v>806</v>
      </c>
      <c r="E564" s="3">
        <v>0</v>
      </c>
      <c r="F564" s="3">
        <v>1000</v>
      </c>
      <c r="G564" s="3">
        <v>0</v>
      </c>
      <c r="H564" s="3" t="s">
        <v>9187</v>
      </c>
    </row>
    <row r="565" spans="1:8" x14ac:dyDescent="0.35">
      <c r="A565" s="3" t="s">
        <v>5554</v>
      </c>
      <c r="B565" s="3" t="s">
        <v>807</v>
      </c>
      <c r="C565" s="3" t="s">
        <v>6412</v>
      </c>
      <c r="D565" s="3" t="s">
        <v>52</v>
      </c>
      <c r="E565" s="3">
        <v>-1000</v>
      </c>
      <c r="F565" s="3">
        <v>1000</v>
      </c>
      <c r="G565" s="3">
        <v>0</v>
      </c>
      <c r="H565" s="3" t="s">
        <v>9204</v>
      </c>
    </row>
    <row r="566" spans="1:8" x14ac:dyDescent="0.35">
      <c r="A566" s="3" t="s">
        <v>5555</v>
      </c>
      <c r="B566" s="3" t="s">
        <v>808</v>
      </c>
      <c r="C566" s="3" t="s">
        <v>9327</v>
      </c>
      <c r="D566" s="3" t="s">
        <v>809</v>
      </c>
      <c r="E566" s="3">
        <v>-1000</v>
      </c>
      <c r="F566" s="3">
        <v>1000</v>
      </c>
      <c r="G566" s="3">
        <v>0</v>
      </c>
      <c r="H566" s="3" t="s">
        <v>9191</v>
      </c>
    </row>
    <row r="567" spans="1:8" x14ac:dyDescent="0.35">
      <c r="A567" s="3" t="s">
        <v>8548</v>
      </c>
      <c r="B567" s="3" t="s">
        <v>810</v>
      </c>
      <c r="C567" s="3" t="s">
        <v>8547</v>
      </c>
      <c r="D567" s="3" t="s">
        <v>811</v>
      </c>
      <c r="E567" s="3">
        <v>0</v>
      </c>
      <c r="F567" s="3">
        <v>1000</v>
      </c>
      <c r="G567" s="3">
        <v>0</v>
      </c>
      <c r="H567" s="3" t="s">
        <v>9280</v>
      </c>
    </row>
    <row r="568" spans="1:8" x14ac:dyDescent="0.35">
      <c r="A568" s="3" t="s">
        <v>5556</v>
      </c>
      <c r="B568" s="3" t="s">
        <v>812</v>
      </c>
      <c r="C568" s="3" t="s">
        <v>4613</v>
      </c>
      <c r="D568" s="3" t="s">
        <v>187</v>
      </c>
      <c r="E568" s="3">
        <v>-1000</v>
      </c>
      <c r="F568" s="3">
        <v>1000</v>
      </c>
      <c r="G568" s="3">
        <v>0</v>
      </c>
      <c r="H568" s="3" t="s">
        <v>9195</v>
      </c>
    </row>
    <row r="569" spans="1:8" x14ac:dyDescent="0.35">
      <c r="A569" s="3" t="s">
        <v>5557</v>
      </c>
      <c r="B569" s="3" t="s">
        <v>813</v>
      </c>
      <c r="C569" s="3" t="s">
        <v>9328</v>
      </c>
      <c r="D569" s="3" t="s">
        <v>814</v>
      </c>
      <c r="E569" s="3">
        <v>-1000</v>
      </c>
      <c r="F569" s="3">
        <v>1000</v>
      </c>
      <c r="G569" s="3">
        <v>0</v>
      </c>
      <c r="H569" s="3" t="s">
        <v>9196</v>
      </c>
    </row>
    <row r="570" spans="1:8" x14ac:dyDescent="0.35">
      <c r="A570" s="3" t="s">
        <v>5558</v>
      </c>
      <c r="B570" s="3" t="s">
        <v>815</v>
      </c>
      <c r="C570" s="3" t="s">
        <v>4614</v>
      </c>
      <c r="D570" s="3" t="s">
        <v>9455</v>
      </c>
      <c r="E570" s="3">
        <v>-1000</v>
      </c>
      <c r="F570" s="3">
        <v>1000</v>
      </c>
      <c r="G570" s="3">
        <v>0</v>
      </c>
      <c r="H570" s="3" t="s">
        <v>9195</v>
      </c>
    </row>
    <row r="571" spans="1:8" x14ac:dyDescent="0.35">
      <c r="A571" s="3" t="s">
        <v>5559</v>
      </c>
      <c r="B571" s="3" t="s">
        <v>816</v>
      </c>
      <c r="C571" s="3" t="s">
        <v>4615</v>
      </c>
      <c r="D571" s="3" t="s">
        <v>817</v>
      </c>
      <c r="E571" s="3">
        <v>-1000</v>
      </c>
      <c r="F571" s="3">
        <v>1000</v>
      </c>
      <c r="G571" s="3">
        <v>0</v>
      </c>
      <c r="H571" s="3" t="s">
        <v>9187</v>
      </c>
    </row>
    <row r="572" spans="1:8" x14ac:dyDescent="0.35">
      <c r="A572" s="3" t="s">
        <v>5560</v>
      </c>
      <c r="B572" s="3" t="s">
        <v>818</v>
      </c>
      <c r="C572" s="3" t="s">
        <v>8376</v>
      </c>
      <c r="D572" s="3" t="s">
        <v>102</v>
      </c>
      <c r="E572" s="3">
        <v>-1000</v>
      </c>
      <c r="F572" s="3">
        <v>1000</v>
      </c>
      <c r="G572" s="3">
        <v>0</v>
      </c>
      <c r="H572" s="3" t="s">
        <v>9187</v>
      </c>
    </row>
    <row r="573" spans="1:8" x14ac:dyDescent="0.35">
      <c r="A573" s="3" t="s">
        <v>5561</v>
      </c>
      <c r="B573" s="3" t="s">
        <v>819</v>
      </c>
      <c r="C573" s="3" t="s">
        <v>4616</v>
      </c>
      <c r="D573" s="3" t="s">
        <v>99</v>
      </c>
      <c r="E573" s="3">
        <v>-1000</v>
      </c>
      <c r="F573" s="3">
        <v>1000</v>
      </c>
      <c r="G573" s="3">
        <v>0</v>
      </c>
      <c r="H573" s="3" t="s">
        <v>9195</v>
      </c>
    </row>
    <row r="574" spans="1:8" x14ac:dyDescent="0.35">
      <c r="A574" s="3" t="s">
        <v>5562</v>
      </c>
      <c r="B574" s="3" t="s">
        <v>820</v>
      </c>
      <c r="C574" s="3" t="s">
        <v>4617</v>
      </c>
      <c r="D574" s="3" t="s">
        <v>298</v>
      </c>
      <c r="E574" s="3">
        <v>-1000</v>
      </c>
      <c r="F574" s="3">
        <v>1000</v>
      </c>
      <c r="G574" s="3">
        <v>0</v>
      </c>
      <c r="H574" s="3" t="s">
        <v>9195</v>
      </c>
    </row>
    <row r="575" spans="1:8" x14ac:dyDescent="0.35">
      <c r="A575" s="3" t="s">
        <v>5563</v>
      </c>
      <c r="B575" s="3" t="s">
        <v>821</v>
      </c>
      <c r="C575" s="3" t="s">
        <v>4618</v>
      </c>
      <c r="D575" s="3" t="s">
        <v>822</v>
      </c>
      <c r="E575" s="3">
        <v>0</v>
      </c>
      <c r="F575" s="3">
        <v>1000</v>
      </c>
      <c r="G575" s="3">
        <v>0</v>
      </c>
      <c r="H575" s="3" t="s">
        <v>9195</v>
      </c>
    </row>
    <row r="576" spans="1:8" x14ac:dyDescent="0.35">
      <c r="A576" s="3" t="s">
        <v>5564</v>
      </c>
      <c r="B576" s="3" t="s">
        <v>9329</v>
      </c>
      <c r="C576" s="3" t="s">
        <v>6381</v>
      </c>
      <c r="D576" s="3" t="s">
        <v>542</v>
      </c>
      <c r="E576" s="3">
        <v>0</v>
      </c>
      <c r="F576" s="3">
        <v>1000</v>
      </c>
      <c r="G576" s="3">
        <v>0</v>
      </c>
      <c r="H576" s="3" t="s">
        <v>9280</v>
      </c>
    </row>
    <row r="577" spans="1:8" x14ac:dyDescent="0.35">
      <c r="A577" s="3" t="s">
        <v>5565</v>
      </c>
      <c r="B577" s="3" t="s">
        <v>823</v>
      </c>
      <c r="C577" s="3" t="s">
        <v>4619</v>
      </c>
      <c r="D577" s="3" t="s">
        <v>659</v>
      </c>
      <c r="E577" s="3">
        <v>-1000</v>
      </c>
      <c r="F577" s="3">
        <v>1000</v>
      </c>
      <c r="G577" s="3">
        <v>0</v>
      </c>
      <c r="H577" s="3" t="s">
        <v>9187</v>
      </c>
    </row>
    <row r="578" spans="1:8" x14ac:dyDescent="0.35">
      <c r="A578" s="3" t="s">
        <v>5566</v>
      </c>
      <c r="B578" s="3" t="s">
        <v>824</v>
      </c>
      <c r="C578" s="3" t="s">
        <v>4620</v>
      </c>
      <c r="D578" s="3" t="s">
        <v>215</v>
      </c>
      <c r="E578" s="3">
        <v>-1000</v>
      </c>
      <c r="F578" s="3">
        <v>1000</v>
      </c>
      <c r="G578" s="3">
        <v>0</v>
      </c>
      <c r="H578" s="3" t="s">
        <v>9186</v>
      </c>
    </row>
    <row r="579" spans="1:8" x14ac:dyDescent="0.35">
      <c r="A579" s="3" t="s">
        <v>5567</v>
      </c>
      <c r="B579" s="3" t="s">
        <v>825</v>
      </c>
      <c r="C579" s="3" t="s">
        <v>4621</v>
      </c>
      <c r="D579" s="3" t="s">
        <v>826</v>
      </c>
      <c r="E579" s="3">
        <v>0</v>
      </c>
      <c r="F579" s="3">
        <v>1000</v>
      </c>
      <c r="G579" s="3">
        <v>0</v>
      </c>
      <c r="H579" s="3" t="s">
        <v>9186</v>
      </c>
    </row>
    <row r="580" spans="1:8" x14ac:dyDescent="0.35">
      <c r="A580" s="3" t="s">
        <v>5568</v>
      </c>
      <c r="B580" s="3" t="s">
        <v>827</v>
      </c>
      <c r="C580" s="3" t="s">
        <v>4622</v>
      </c>
      <c r="D580" s="3" t="s">
        <v>567</v>
      </c>
      <c r="E580" s="3">
        <v>0</v>
      </c>
      <c r="F580" s="3">
        <v>1000</v>
      </c>
      <c r="G580" s="3">
        <v>0</v>
      </c>
      <c r="H580" s="3" t="s">
        <v>9195</v>
      </c>
    </row>
    <row r="581" spans="1:8" x14ac:dyDescent="0.35">
      <c r="A581" s="3" t="s">
        <v>5569</v>
      </c>
      <c r="B581" s="3" t="s">
        <v>828</v>
      </c>
      <c r="C581" s="3" t="s">
        <v>4623</v>
      </c>
      <c r="D581" s="3" t="s">
        <v>137</v>
      </c>
      <c r="E581" s="3">
        <v>0</v>
      </c>
      <c r="F581" s="3">
        <v>1000</v>
      </c>
      <c r="G581" s="3">
        <v>0</v>
      </c>
      <c r="H581" s="3" t="s">
        <v>9195</v>
      </c>
    </row>
    <row r="582" spans="1:8" x14ac:dyDescent="0.35">
      <c r="A582" s="3" t="s">
        <v>5570</v>
      </c>
      <c r="B582" s="3" t="s">
        <v>829</v>
      </c>
      <c r="C582" s="3" t="s">
        <v>9330</v>
      </c>
      <c r="D582" s="3" t="s">
        <v>830</v>
      </c>
      <c r="E582" s="3">
        <v>-1000</v>
      </c>
      <c r="F582" s="3">
        <v>1000</v>
      </c>
      <c r="G582" s="3">
        <v>0</v>
      </c>
      <c r="H582" s="3" t="s">
        <v>9187</v>
      </c>
    </row>
    <row r="583" spans="1:8" x14ac:dyDescent="0.35">
      <c r="A583" s="3" t="s">
        <v>5571</v>
      </c>
      <c r="B583" s="3" t="s">
        <v>831</v>
      </c>
      <c r="C583" s="3" t="s">
        <v>6284</v>
      </c>
      <c r="D583" s="3" t="s">
        <v>502</v>
      </c>
      <c r="E583" s="3">
        <v>0</v>
      </c>
      <c r="F583" s="3">
        <v>1000</v>
      </c>
      <c r="G583" s="3">
        <v>0</v>
      </c>
      <c r="H583" s="3" t="s">
        <v>9186</v>
      </c>
    </row>
    <row r="584" spans="1:8" x14ac:dyDescent="0.35">
      <c r="A584" s="3" t="s">
        <v>5572</v>
      </c>
      <c r="B584" s="3" t="s">
        <v>832</v>
      </c>
      <c r="C584" s="3" t="s">
        <v>4624</v>
      </c>
      <c r="D584" s="3" t="s">
        <v>81</v>
      </c>
      <c r="E584" s="3">
        <v>0</v>
      </c>
      <c r="F584" s="3">
        <v>1000</v>
      </c>
      <c r="G584" s="3">
        <v>0</v>
      </c>
      <c r="H584" s="3" t="s">
        <v>9187</v>
      </c>
    </row>
    <row r="585" spans="1:8" x14ac:dyDescent="0.35">
      <c r="A585" s="3" t="s">
        <v>5573</v>
      </c>
      <c r="B585" s="3" t="s">
        <v>9445</v>
      </c>
      <c r="C585" s="3" t="s">
        <v>4625</v>
      </c>
      <c r="D585" s="3" t="s">
        <v>9444</v>
      </c>
      <c r="E585" s="3">
        <v>-1000</v>
      </c>
      <c r="F585" s="3">
        <v>1000</v>
      </c>
      <c r="G585" s="3">
        <v>0</v>
      </c>
      <c r="H585" s="3" t="s">
        <v>9201</v>
      </c>
    </row>
    <row r="586" spans="1:8" x14ac:dyDescent="0.35">
      <c r="A586" s="3" t="s">
        <v>5574</v>
      </c>
      <c r="B586" s="3" t="s">
        <v>833</v>
      </c>
      <c r="C586" s="3" t="s">
        <v>9331</v>
      </c>
      <c r="D586" s="3" t="s">
        <v>688</v>
      </c>
      <c r="E586" s="3">
        <v>-1000</v>
      </c>
      <c r="F586" s="3">
        <v>1000</v>
      </c>
      <c r="G586" s="3">
        <v>0</v>
      </c>
      <c r="H586" s="3" t="s">
        <v>9196</v>
      </c>
    </row>
    <row r="587" spans="1:8" x14ac:dyDescent="0.35">
      <c r="A587" s="3" t="s">
        <v>5575</v>
      </c>
      <c r="B587" s="3" t="s">
        <v>834</v>
      </c>
      <c r="C587" s="3" t="s">
        <v>9023</v>
      </c>
      <c r="D587" s="3" t="s">
        <v>87</v>
      </c>
      <c r="E587" s="3">
        <v>0</v>
      </c>
      <c r="F587" s="3">
        <v>1000</v>
      </c>
      <c r="G587" s="3">
        <v>0</v>
      </c>
      <c r="H587" s="3" t="s">
        <v>9187</v>
      </c>
    </row>
    <row r="588" spans="1:8" x14ac:dyDescent="0.35">
      <c r="A588" s="3" t="s">
        <v>5576</v>
      </c>
      <c r="B588" s="3" t="s">
        <v>835</v>
      </c>
      <c r="C588" s="3" t="s">
        <v>6226</v>
      </c>
      <c r="D588" s="3" t="s">
        <v>26</v>
      </c>
      <c r="E588" s="3">
        <v>-1000</v>
      </c>
      <c r="F588" s="3">
        <v>1000</v>
      </c>
      <c r="G588" s="3">
        <v>0</v>
      </c>
      <c r="H588" s="3" t="s">
        <v>9195</v>
      </c>
    </row>
    <row r="589" spans="1:8" x14ac:dyDescent="0.35">
      <c r="A589" s="3" t="s">
        <v>5577</v>
      </c>
      <c r="B589" s="3" t="s">
        <v>836</v>
      </c>
      <c r="C589" s="3" t="s">
        <v>8864</v>
      </c>
      <c r="D589" s="3" t="s">
        <v>837</v>
      </c>
      <c r="E589" s="3">
        <v>0</v>
      </c>
      <c r="F589" s="3">
        <v>1000</v>
      </c>
      <c r="G589" s="3">
        <v>0</v>
      </c>
      <c r="H589" s="3" t="s">
        <v>9186</v>
      </c>
    </row>
    <row r="590" spans="1:8" x14ac:dyDescent="0.35">
      <c r="A590" s="3" t="s">
        <v>5578</v>
      </c>
      <c r="B590" s="3" t="s">
        <v>838</v>
      </c>
      <c r="C590" s="3" t="s">
        <v>6244</v>
      </c>
      <c r="D590" s="3" t="s">
        <v>839</v>
      </c>
      <c r="E590" s="3">
        <v>-1000</v>
      </c>
      <c r="F590" s="3">
        <v>1000</v>
      </c>
      <c r="G590" s="3">
        <v>0</v>
      </c>
      <c r="H590" s="3" t="s">
        <v>9280</v>
      </c>
    </row>
    <row r="591" spans="1:8" x14ac:dyDescent="0.35">
      <c r="A591" s="3" t="s">
        <v>5579</v>
      </c>
      <c r="B591" s="3" t="s">
        <v>840</v>
      </c>
      <c r="C591" s="3" t="s">
        <v>9332</v>
      </c>
      <c r="D591" s="3" t="s">
        <v>47</v>
      </c>
      <c r="E591" s="3">
        <v>0</v>
      </c>
      <c r="F591" s="3">
        <v>1000</v>
      </c>
      <c r="G591" s="3">
        <v>0</v>
      </c>
      <c r="H591" s="3" t="s">
        <v>9196</v>
      </c>
    </row>
    <row r="592" spans="1:8" x14ac:dyDescent="0.35">
      <c r="A592" s="3" t="s">
        <v>5580</v>
      </c>
      <c r="B592" s="3" t="s">
        <v>842</v>
      </c>
      <c r="C592" s="3" t="s">
        <v>4626</v>
      </c>
      <c r="D592" s="3" t="s">
        <v>843</v>
      </c>
      <c r="E592" s="3">
        <v>-1000</v>
      </c>
      <c r="F592" s="3">
        <v>1000</v>
      </c>
      <c r="G592" s="3">
        <v>0</v>
      </c>
      <c r="H592" s="3" t="s">
        <v>9280</v>
      </c>
    </row>
    <row r="593" spans="1:8" x14ac:dyDescent="0.35">
      <c r="A593" s="3" t="s">
        <v>5581</v>
      </c>
      <c r="B593" s="3" t="s">
        <v>844</v>
      </c>
      <c r="C593" s="3" t="s">
        <v>4627</v>
      </c>
      <c r="D593" s="3" t="s">
        <v>28</v>
      </c>
      <c r="E593" s="3">
        <v>-1000</v>
      </c>
      <c r="F593" s="3">
        <v>1000</v>
      </c>
      <c r="G593" s="3">
        <v>0</v>
      </c>
      <c r="H593" s="3" t="s">
        <v>9204</v>
      </c>
    </row>
    <row r="594" spans="1:8" x14ac:dyDescent="0.35">
      <c r="A594" s="3" t="s">
        <v>5582</v>
      </c>
      <c r="B594" s="3" t="s">
        <v>845</v>
      </c>
      <c r="C594" s="3" t="s">
        <v>4628</v>
      </c>
      <c r="D594" s="3" t="s">
        <v>846</v>
      </c>
      <c r="E594" s="3">
        <v>0</v>
      </c>
      <c r="F594" s="3">
        <v>1000</v>
      </c>
      <c r="G594" s="3">
        <v>0</v>
      </c>
      <c r="H594" s="3" t="s">
        <v>9195</v>
      </c>
    </row>
    <row r="595" spans="1:8" x14ac:dyDescent="0.35">
      <c r="A595" s="3" t="s">
        <v>5584</v>
      </c>
      <c r="B595" s="3" t="s">
        <v>375</v>
      </c>
      <c r="C595" s="3" t="s">
        <v>4629</v>
      </c>
      <c r="D595" s="3" t="s">
        <v>57</v>
      </c>
      <c r="E595" s="3">
        <v>-1000</v>
      </c>
      <c r="F595" s="3">
        <v>1000</v>
      </c>
      <c r="G595" s="3">
        <v>0</v>
      </c>
      <c r="H595" s="3" t="s">
        <v>9187</v>
      </c>
    </row>
    <row r="596" spans="1:8" x14ac:dyDescent="0.35">
      <c r="A596" s="3" t="s">
        <v>5585</v>
      </c>
      <c r="B596" s="3" t="s">
        <v>852</v>
      </c>
      <c r="C596" s="3" t="s">
        <v>9333</v>
      </c>
      <c r="D596" s="3" t="s">
        <v>102</v>
      </c>
      <c r="E596" s="3">
        <v>-1000</v>
      </c>
      <c r="F596" s="3">
        <v>1000</v>
      </c>
      <c r="G596" s="3">
        <v>0</v>
      </c>
      <c r="H596" s="3" t="s">
        <v>9191</v>
      </c>
    </row>
    <row r="597" spans="1:8" x14ac:dyDescent="0.35">
      <c r="A597" s="3" t="s">
        <v>5586</v>
      </c>
      <c r="B597" s="3" t="s">
        <v>853</v>
      </c>
      <c r="C597" s="3" t="s">
        <v>6426</v>
      </c>
      <c r="D597" s="3" t="s">
        <v>854</v>
      </c>
      <c r="E597" s="3">
        <v>0</v>
      </c>
      <c r="F597" s="3">
        <v>1000</v>
      </c>
      <c r="G597" s="3">
        <v>0</v>
      </c>
      <c r="H597" s="3" t="s">
        <v>9187</v>
      </c>
    </row>
    <row r="598" spans="1:8" x14ac:dyDescent="0.35">
      <c r="A598" s="3" t="s">
        <v>5587</v>
      </c>
      <c r="B598" s="3" t="s">
        <v>855</v>
      </c>
      <c r="C598" s="3" t="s">
        <v>9334</v>
      </c>
      <c r="D598" s="3" t="s">
        <v>856</v>
      </c>
      <c r="E598" s="3">
        <v>-1000</v>
      </c>
      <c r="F598" s="3">
        <v>1000</v>
      </c>
      <c r="G598" s="3">
        <v>0</v>
      </c>
      <c r="H598" s="3" t="s">
        <v>9186</v>
      </c>
    </row>
    <row r="599" spans="1:8" x14ac:dyDescent="0.35">
      <c r="A599" s="3" t="s">
        <v>5588</v>
      </c>
      <c r="B599" s="3" t="s">
        <v>857</v>
      </c>
      <c r="C599" s="3" t="s">
        <v>9335</v>
      </c>
      <c r="D599" s="3" t="s">
        <v>113</v>
      </c>
      <c r="E599" s="3">
        <v>0</v>
      </c>
      <c r="F599" s="3">
        <v>1000</v>
      </c>
      <c r="G599" s="3">
        <v>0</v>
      </c>
      <c r="H599" s="3" t="s">
        <v>9196</v>
      </c>
    </row>
    <row r="600" spans="1:8" x14ac:dyDescent="0.35">
      <c r="A600" s="3" t="s">
        <v>5589</v>
      </c>
      <c r="B600" s="3" t="s">
        <v>858</v>
      </c>
      <c r="C600" s="3" t="s">
        <v>4630</v>
      </c>
      <c r="D600" s="3" t="s">
        <v>567</v>
      </c>
      <c r="E600" s="3">
        <v>0</v>
      </c>
      <c r="F600" s="3">
        <v>1000</v>
      </c>
      <c r="G600" s="3">
        <v>0</v>
      </c>
      <c r="H600" s="3" t="s">
        <v>9195</v>
      </c>
    </row>
    <row r="601" spans="1:8" x14ac:dyDescent="0.35">
      <c r="A601" s="3" t="s">
        <v>5590</v>
      </c>
      <c r="B601" s="3" t="s">
        <v>859</v>
      </c>
      <c r="C601" s="3" t="s">
        <v>4631</v>
      </c>
      <c r="D601" s="3" t="s">
        <v>860</v>
      </c>
      <c r="E601" s="3">
        <v>0</v>
      </c>
      <c r="F601" s="3">
        <v>1000</v>
      </c>
      <c r="G601" s="3">
        <v>0</v>
      </c>
      <c r="H601" s="3" t="s">
        <v>9195</v>
      </c>
    </row>
    <row r="602" spans="1:8" x14ac:dyDescent="0.35">
      <c r="A602" s="3" t="s">
        <v>5591</v>
      </c>
      <c r="B602" s="3" t="s">
        <v>861</v>
      </c>
      <c r="C602" s="3" t="s">
        <v>8567</v>
      </c>
      <c r="D602" s="3" t="s">
        <v>14</v>
      </c>
      <c r="E602" s="3">
        <v>0</v>
      </c>
      <c r="F602" s="3">
        <v>1000</v>
      </c>
      <c r="G602" s="3">
        <v>0</v>
      </c>
      <c r="H602" s="3" t="s">
        <v>9280</v>
      </c>
    </row>
    <row r="603" spans="1:8" x14ac:dyDescent="0.35">
      <c r="A603" s="3" t="s">
        <v>5592</v>
      </c>
      <c r="B603" s="3" t="s">
        <v>862</v>
      </c>
      <c r="C603" s="3" t="s">
        <v>4632</v>
      </c>
      <c r="D603" s="3" t="s">
        <v>863</v>
      </c>
      <c r="E603" s="3">
        <v>0</v>
      </c>
      <c r="F603" s="3">
        <v>1000</v>
      </c>
      <c r="G603" s="3">
        <v>0</v>
      </c>
      <c r="H603" s="3" t="s">
        <v>9187</v>
      </c>
    </row>
    <row r="604" spans="1:8" x14ac:dyDescent="0.35">
      <c r="A604" s="3" t="s">
        <v>5593</v>
      </c>
      <c r="B604" s="3" t="s">
        <v>864</v>
      </c>
      <c r="C604" s="3" t="s">
        <v>4633</v>
      </c>
      <c r="D604" s="3" t="s">
        <v>865</v>
      </c>
      <c r="E604" s="3">
        <v>-1000</v>
      </c>
      <c r="F604" s="3">
        <v>1000</v>
      </c>
      <c r="G604" s="3">
        <v>0</v>
      </c>
      <c r="H604" s="3" t="s">
        <v>9187</v>
      </c>
    </row>
    <row r="605" spans="1:8" x14ac:dyDescent="0.35">
      <c r="A605" s="3" t="s">
        <v>5594</v>
      </c>
      <c r="B605" s="3" t="s">
        <v>866</v>
      </c>
      <c r="C605" s="3" t="s">
        <v>4634</v>
      </c>
      <c r="D605" s="3" t="s">
        <v>867</v>
      </c>
      <c r="E605" s="3">
        <v>-1000</v>
      </c>
      <c r="F605" s="3">
        <v>1000</v>
      </c>
      <c r="G605" s="3">
        <v>0</v>
      </c>
      <c r="H605" s="3" t="s">
        <v>9187</v>
      </c>
    </row>
    <row r="606" spans="1:8" x14ac:dyDescent="0.35">
      <c r="A606" s="3" t="s">
        <v>5595</v>
      </c>
      <c r="B606" s="3" t="s">
        <v>868</v>
      </c>
      <c r="C606" s="3" t="s">
        <v>4635</v>
      </c>
      <c r="D606" s="3" t="s">
        <v>869</v>
      </c>
      <c r="E606" s="3">
        <v>-1000</v>
      </c>
      <c r="F606" s="3">
        <v>1000</v>
      </c>
      <c r="G606" s="3">
        <v>0</v>
      </c>
      <c r="H606" s="3" t="s">
        <v>9195</v>
      </c>
    </row>
    <row r="607" spans="1:8" x14ac:dyDescent="0.35">
      <c r="A607" s="3" t="s">
        <v>5596</v>
      </c>
      <c r="B607" s="3" t="s">
        <v>870</v>
      </c>
      <c r="C607" s="3" t="s">
        <v>4636</v>
      </c>
      <c r="D607" s="3" t="s">
        <v>871</v>
      </c>
      <c r="E607" s="3">
        <v>-1000</v>
      </c>
      <c r="F607" s="3">
        <v>1000</v>
      </c>
      <c r="G607" s="3">
        <v>0</v>
      </c>
      <c r="H607" s="3" t="s">
        <v>9186</v>
      </c>
    </row>
    <row r="608" spans="1:8" x14ac:dyDescent="0.35">
      <c r="A608" s="3" t="s">
        <v>5597</v>
      </c>
      <c r="B608" s="3" t="s">
        <v>9336</v>
      </c>
      <c r="C608" s="3" t="s">
        <v>4637</v>
      </c>
      <c r="D608" s="3" t="s">
        <v>161</v>
      </c>
      <c r="E608" s="3">
        <v>0</v>
      </c>
      <c r="F608" s="3">
        <v>1000</v>
      </c>
      <c r="G608" s="3">
        <v>0</v>
      </c>
      <c r="H608" s="3" t="s">
        <v>9187</v>
      </c>
    </row>
    <row r="609" spans="1:8" x14ac:dyDescent="0.35">
      <c r="A609" s="3" t="s">
        <v>5598</v>
      </c>
      <c r="B609" s="3" t="s">
        <v>872</v>
      </c>
      <c r="C609" s="3" t="s">
        <v>8681</v>
      </c>
      <c r="D609" s="3" t="s">
        <v>28</v>
      </c>
      <c r="E609" s="3">
        <v>0</v>
      </c>
      <c r="F609" s="3">
        <v>1000</v>
      </c>
      <c r="G609" s="3">
        <v>0</v>
      </c>
      <c r="H609" s="3" t="s">
        <v>9204</v>
      </c>
    </row>
    <row r="610" spans="1:8" x14ac:dyDescent="0.35">
      <c r="A610" s="3" t="s">
        <v>5599</v>
      </c>
      <c r="B610" s="3" t="s">
        <v>873</v>
      </c>
      <c r="C610" s="3" t="s">
        <v>4638</v>
      </c>
      <c r="D610" s="3" t="s">
        <v>99</v>
      </c>
      <c r="E610" s="3">
        <v>-1000</v>
      </c>
      <c r="F610" s="3">
        <v>1000</v>
      </c>
      <c r="G610" s="3">
        <v>0</v>
      </c>
      <c r="H610" s="3" t="s">
        <v>9195</v>
      </c>
    </row>
    <row r="611" spans="1:8" x14ac:dyDescent="0.35">
      <c r="A611" s="3" t="s">
        <v>5600</v>
      </c>
      <c r="B611" s="3" t="s">
        <v>874</v>
      </c>
      <c r="C611" s="3" t="s">
        <v>4639</v>
      </c>
      <c r="D611" s="3" t="s">
        <v>298</v>
      </c>
      <c r="E611" s="3">
        <v>-1000</v>
      </c>
      <c r="F611" s="3">
        <v>1000</v>
      </c>
      <c r="G611" s="3">
        <v>0</v>
      </c>
      <c r="H611" s="3" t="s">
        <v>9195</v>
      </c>
    </row>
    <row r="612" spans="1:8" x14ac:dyDescent="0.35">
      <c r="A612" s="3" t="s">
        <v>5601</v>
      </c>
      <c r="B612" s="3" t="s">
        <v>9337</v>
      </c>
      <c r="C612" s="3" t="s">
        <v>6699</v>
      </c>
      <c r="D612" s="3" t="s">
        <v>806</v>
      </c>
      <c r="E612" s="3">
        <v>0</v>
      </c>
      <c r="F612" s="3">
        <v>1000</v>
      </c>
      <c r="G612" s="3">
        <v>0</v>
      </c>
      <c r="H612" s="3" t="s">
        <v>9280</v>
      </c>
    </row>
    <row r="613" spans="1:8" x14ac:dyDescent="0.35">
      <c r="A613" s="3" t="s">
        <v>5602</v>
      </c>
      <c r="B613" s="3" t="s">
        <v>875</v>
      </c>
      <c r="C613" s="3" t="s">
        <v>9338</v>
      </c>
      <c r="D613" s="3" t="s">
        <v>876</v>
      </c>
      <c r="E613" s="3">
        <v>0</v>
      </c>
      <c r="F613" s="3">
        <v>1000</v>
      </c>
      <c r="G613" s="3">
        <v>0</v>
      </c>
      <c r="H613" s="3" t="s">
        <v>9187</v>
      </c>
    </row>
    <row r="614" spans="1:8" x14ac:dyDescent="0.35">
      <c r="A614" s="3" t="s">
        <v>5603</v>
      </c>
      <c r="B614" s="3" t="s">
        <v>877</v>
      </c>
      <c r="C614" s="3" t="s">
        <v>9340</v>
      </c>
      <c r="D614" s="3" t="s">
        <v>131</v>
      </c>
      <c r="E614" s="3">
        <v>0</v>
      </c>
      <c r="F614" s="3">
        <v>1000</v>
      </c>
      <c r="G614" s="3">
        <v>0</v>
      </c>
      <c r="H614" s="3" t="s">
        <v>9187</v>
      </c>
    </row>
    <row r="615" spans="1:8" x14ac:dyDescent="0.35">
      <c r="A615" s="3" t="s">
        <v>6440</v>
      </c>
      <c r="B615" s="3" t="s">
        <v>878</v>
      </c>
      <c r="C615" s="3" t="s">
        <v>8824</v>
      </c>
      <c r="D615" s="3" t="s">
        <v>28</v>
      </c>
      <c r="E615" s="3">
        <v>-1000</v>
      </c>
      <c r="F615" s="3">
        <v>1000</v>
      </c>
      <c r="G615" s="3">
        <v>0</v>
      </c>
      <c r="H615" s="3" t="s">
        <v>9204</v>
      </c>
    </row>
    <row r="616" spans="1:8" x14ac:dyDescent="0.35">
      <c r="A616" s="3" t="s">
        <v>5604</v>
      </c>
      <c r="B616" s="3" t="s">
        <v>879</v>
      </c>
      <c r="C616" s="3" t="s">
        <v>4640</v>
      </c>
      <c r="D616" s="3" t="s">
        <v>276</v>
      </c>
      <c r="E616" s="3">
        <v>-1000</v>
      </c>
      <c r="F616" s="3">
        <v>1000</v>
      </c>
      <c r="G616" s="3">
        <v>0</v>
      </c>
      <c r="H616" s="3" t="s">
        <v>9195</v>
      </c>
    </row>
    <row r="617" spans="1:8" x14ac:dyDescent="0.35">
      <c r="A617" s="3" t="s">
        <v>5605</v>
      </c>
      <c r="B617" s="3" t="s">
        <v>880</v>
      </c>
      <c r="C617" s="3" t="s">
        <v>4641</v>
      </c>
      <c r="D617" s="3" t="s">
        <v>881</v>
      </c>
      <c r="E617" s="3">
        <v>-1000</v>
      </c>
      <c r="F617" s="3">
        <v>1000</v>
      </c>
      <c r="G617" s="3">
        <v>0</v>
      </c>
      <c r="H617" s="3" t="s">
        <v>9187</v>
      </c>
    </row>
    <row r="618" spans="1:8" x14ac:dyDescent="0.35">
      <c r="A618" s="3" t="s">
        <v>5606</v>
      </c>
      <c r="B618" s="3" t="s">
        <v>882</v>
      </c>
      <c r="C618" s="3" t="s">
        <v>4642</v>
      </c>
      <c r="D618" s="3" t="s">
        <v>707</v>
      </c>
      <c r="E618" s="3">
        <v>0</v>
      </c>
      <c r="F618" s="3">
        <v>1000</v>
      </c>
      <c r="G618" s="3">
        <v>0</v>
      </c>
      <c r="H618" s="3" t="s">
        <v>9186</v>
      </c>
    </row>
    <row r="619" spans="1:8" x14ac:dyDescent="0.35">
      <c r="A619" s="3" t="s">
        <v>5607</v>
      </c>
      <c r="B619" s="3" t="s">
        <v>883</v>
      </c>
      <c r="C619" s="3" t="s">
        <v>4643</v>
      </c>
      <c r="D619" s="3" t="s">
        <v>884</v>
      </c>
      <c r="E619" s="3">
        <v>-1000</v>
      </c>
      <c r="F619" s="3">
        <v>1000</v>
      </c>
      <c r="G619" s="3">
        <v>0</v>
      </c>
      <c r="H619" s="3" t="s">
        <v>9195</v>
      </c>
    </row>
    <row r="620" spans="1:8" x14ac:dyDescent="0.35">
      <c r="A620" s="3" t="s">
        <v>5608</v>
      </c>
      <c r="B620" s="3" t="s">
        <v>885</v>
      </c>
      <c r="C620" s="3" t="s">
        <v>4644</v>
      </c>
      <c r="D620" s="3" t="s">
        <v>886</v>
      </c>
      <c r="E620" s="3">
        <v>0</v>
      </c>
      <c r="F620" s="3">
        <v>1000</v>
      </c>
      <c r="G620" s="3">
        <v>0</v>
      </c>
      <c r="H620" s="3" t="s">
        <v>9186</v>
      </c>
    </row>
    <row r="621" spans="1:8" x14ac:dyDescent="0.35">
      <c r="A621" s="3" t="s">
        <v>5609</v>
      </c>
      <c r="B621" s="3" t="s">
        <v>887</v>
      </c>
      <c r="C621" s="3" t="s">
        <v>4645</v>
      </c>
      <c r="D621" s="3" t="s">
        <v>888</v>
      </c>
      <c r="E621" s="3">
        <v>0</v>
      </c>
      <c r="F621" s="3">
        <v>1000</v>
      </c>
      <c r="G621" s="3">
        <v>0</v>
      </c>
      <c r="H621" s="3" t="s">
        <v>9187</v>
      </c>
    </row>
    <row r="622" spans="1:8" x14ac:dyDescent="0.35">
      <c r="A622" s="3" t="s">
        <v>5610</v>
      </c>
      <c r="B622" s="3" t="s">
        <v>889</v>
      </c>
      <c r="C622" s="3" t="s">
        <v>4646</v>
      </c>
      <c r="D622" s="3" t="s">
        <v>890</v>
      </c>
      <c r="E622" s="3">
        <v>0</v>
      </c>
      <c r="F622" s="3">
        <v>1000</v>
      </c>
      <c r="G622" s="3">
        <v>0</v>
      </c>
      <c r="H622" s="3" t="s">
        <v>9195</v>
      </c>
    </row>
    <row r="623" spans="1:8" x14ac:dyDescent="0.35">
      <c r="A623" s="3" t="s">
        <v>5611</v>
      </c>
      <c r="B623" s="3" t="s">
        <v>891</v>
      </c>
      <c r="C623" s="3" t="s">
        <v>4647</v>
      </c>
      <c r="D623" s="3" t="s">
        <v>172</v>
      </c>
      <c r="E623" s="3">
        <v>-1000</v>
      </c>
      <c r="F623" s="3">
        <v>1000</v>
      </c>
      <c r="G623" s="3">
        <v>0</v>
      </c>
      <c r="H623" s="3" t="s">
        <v>9187</v>
      </c>
    </row>
    <row r="624" spans="1:8" x14ac:dyDescent="0.35">
      <c r="A624" s="3" t="s">
        <v>5612</v>
      </c>
      <c r="B624" s="3" t="s">
        <v>892</v>
      </c>
      <c r="C624" s="3" t="s">
        <v>4648</v>
      </c>
      <c r="D624" s="3" t="s">
        <v>893</v>
      </c>
      <c r="E624" s="3">
        <v>-1000</v>
      </c>
      <c r="F624" s="3">
        <v>1000</v>
      </c>
      <c r="G624" s="3">
        <v>0</v>
      </c>
      <c r="H624" s="3" t="s">
        <v>9195</v>
      </c>
    </row>
    <row r="625" spans="1:8" x14ac:dyDescent="0.35">
      <c r="A625" s="3" t="s">
        <v>5613</v>
      </c>
      <c r="B625" s="3" t="s">
        <v>894</v>
      </c>
      <c r="C625" s="3" t="s">
        <v>9341</v>
      </c>
      <c r="D625" s="3" t="s">
        <v>895</v>
      </c>
      <c r="E625" s="3">
        <v>-1000</v>
      </c>
      <c r="F625" s="3">
        <v>1000</v>
      </c>
      <c r="G625" s="3">
        <v>0</v>
      </c>
      <c r="H625" s="3" t="s">
        <v>9187</v>
      </c>
    </row>
    <row r="626" spans="1:8" x14ac:dyDescent="0.35">
      <c r="A626" s="3" t="s">
        <v>5614</v>
      </c>
      <c r="B626" s="3" t="s">
        <v>898</v>
      </c>
      <c r="C626" s="3" t="s">
        <v>4649</v>
      </c>
      <c r="D626" s="3" t="s">
        <v>899</v>
      </c>
      <c r="E626" s="3">
        <v>-1000</v>
      </c>
      <c r="F626" s="3">
        <v>1000</v>
      </c>
      <c r="G626" s="3">
        <v>0</v>
      </c>
      <c r="H626" s="3" t="s">
        <v>9195</v>
      </c>
    </row>
    <row r="627" spans="1:8" x14ac:dyDescent="0.35">
      <c r="A627" s="3" t="s">
        <v>5615</v>
      </c>
      <c r="B627" s="3" t="s">
        <v>900</v>
      </c>
      <c r="C627" s="3" t="s">
        <v>4650</v>
      </c>
      <c r="D627" s="3" t="s">
        <v>298</v>
      </c>
      <c r="E627" s="3">
        <v>-1000</v>
      </c>
      <c r="F627" s="3">
        <v>1000</v>
      </c>
      <c r="G627" s="3">
        <v>0</v>
      </c>
      <c r="H627" s="3" t="s">
        <v>9195</v>
      </c>
    </row>
    <row r="628" spans="1:8" x14ac:dyDescent="0.35">
      <c r="A628" s="3" t="s">
        <v>5616</v>
      </c>
      <c r="B628" s="3" t="s">
        <v>901</v>
      </c>
      <c r="C628" s="3" t="s">
        <v>4651</v>
      </c>
      <c r="D628" s="3" t="s">
        <v>902</v>
      </c>
      <c r="E628" s="3">
        <v>0</v>
      </c>
      <c r="F628" s="3">
        <v>1000</v>
      </c>
      <c r="G628" s="3">
        <v>0</v>
      </c>
      <c r="H628" s="3" t="s">
        <v>9195</v>
      </c>
    </row>
    <row r="629" spans="1:8" x14ac:dyDescent="0.35">
      <c r="A629" s="3" t="s">
        <v>5617</v>
      </c>
      <c r="B629" s="3" t="s">
        <v>903</v>
      </c>
      <c r="C629" s="3" t="s">
        <v>6275</v>
      </c>
      <c r="D629" s="3" t="s">
        <v>814</v>
      </c>
      <c r="E629" s="3">
        <v>0</v>
      </c>
      <c r="F629" s="3">
        <v>1000</v>
      </c>
      <c r="G629" s="3">
        <v>0</v>
      </c>
      <c r="H629" s="3" t="s">
        <v>9186</v>
      </c>
    </row>
    <row r="630" spans="1:8" x14ac:dyDescent="0.35">
      <c r="A630" s="3" t="s">
        <v>5618</v>
      </c>
      <c r="B630" s="3" t="s">
        <v>904</v>
      </c>
      <c r="C630" s="3" t="s">
        <v>4652</v>
      </c>
      <c r="D630" s="3" t="s">
        <v>905</v>
      </c>
      <c r="E630" s="3">
        <v>-1000</v>
      </c>
      <c r="F630" s="3">
        <v>1000</v>
      </c>
      <c r="G630" s="3">
        <v>0</v>
      </c>
      <c r="H630" s="3" t="s">
        <v>9195</v>
      </c>
    </row>
    <row r="631" spans="1:8" x14ac:dyDescent="0.35">
      <c r="A631" s="3" t="s">
        <v>5619</v>
      </c>
      <c r="B631" s="3" t="s">
        <v>906</v>
      </c>
      <c r="C631" s="3" t="s">
        <v>4653</v>
      </c>
      <c r="D631" s="3" t="s">
        <v>26</v>
      </c>
      <c r="E631" s="3">
        <v>0</v>
      </c>
      <c r="F631" s="3">
        <v>1000</v>
      </c>
      <c r="G631" s="3">
        <v>0</v>
      </c>
      <c r="H631" s="3" t="s">
        <v>9195</v>
      </c>
    </row>
    <row r="632" spans="1:8" x14ac:dyDescent="0.35">
      <c r="A632" s="3" t="s">
        <v>5620</v>
      </c>
      <c r="B632" s="3" t="s">
        <v>908</v>
      </c>
      <c r="C632" s="3" t="s">
        <v>6288</v>
      </c>
      <c r="D632" s="3" t="s">
        <v>9102</v>
      </c>
      <c r="E632" s="3">
        <v>0</v>
      </c>
      <c r="F632" s="3">
        <v>1000</v>
      </c>
      <c r="G632" s="3">
        <v>0</v>
      </c>
      <c r="H632" s="3" t="s">
        <v>9183</v>
      </c>
    </row>
    <row r="633" spans="1:8" x14ac:dyDescent="0.35">
      <c r="A633" s="3" t="s">
        <v>5621</v>
      </c>
      <c r="B633" s="3" t="s">
        <v>9342</v>
      </c>
      <c r="C633" s="3" t="s">
        <v>8713</v>
      </c>
      <c r="D633" s="3" t="s">
        <v>43</v>
      </c>
      <c r="E633" s="3">
        <v>-1000</v>
      </c>
      <c r="F633" s="3">
        <v>1000</v>
      </c>
      <c r="G633" s="3">
        <v>0</v>
      </c>
      <c r="H633" s="3" t="s">
        <v>9191</v>
      </c>
    </row>
    <row r="634" spans="1:8" x14ac:dyDescent="0.35">
      <c r="A634" s="3" t="s">
        <v>5622</v>
      </c>
      <c r="B634" s="3" t="s">
        <v>909</v>
      </c>
      <c r="C634" s="3" t="s">
        <v>4654</v>
      </c>
      <c r="D634" s="3" t="s">
        <v>910</v>
      </c>
      <c r="E634" s="3">
        <v>-1000</v>
      </c>
      <c r="F634" s="3">
        <v>1000</v>
      </c>
      <c r="G634" s="3">
        <v>0</v>
      </c>
      <c r="H634" s="3" t="s">
        <v>9204</v>
      </c>
    </row>
    <row r="635" spans="1:8" x14ac:dyDescent="0.35">
      <c r="A635" s="3" t="s">
        <v>6391</v>
      </c>
      <c r="B635" s="3" t="s">
        <v>911</v>
      </c>
      <c r="C635" s="3" t="s">
        <v>6406</v>
      </c>
      <c r="D635" s="3" t="s">
        <v>9115</v>
      </c>
      <c r="E635" s="3">
        <v>0</v>
      </c>
      <c r="F635" s="3">
        <v>1000</v>
      </c>
      <c r="G635" s="3">
        <v>0</v>
      </c>
      <c r="H635" s="3" t="s">
        <v>9201</v>
      </c>
    </row>
    <row r="636" spans="1:8" x14ac:dyDescent="0.35">
      <c r="A636" s="3" t="s">
        <v>5623</v>
      </c>
      <c r="B636" s="3" t="s">
        <v>912</v>
      </c>
      <c r="C636" s="3" t="s">
        <v>4655</v>
      </c>
      <c r="D636" s="3" t="s">
        <v>99</v>
      </c>
      <c r="E636" s="3">
        <v>-1000</v>
      </c>
      <c r="F636" s="3">
        <v>1000</v>
      </c>
      <c r="G636" s="3">
        <v>0</v>
      </c>
      <c r="H636" s="3" t="s">
        <v>9195</v>
      </c>
    </row>
    <row r="637" spans="1:8" x14ac:dyDescent="0.35">
      <c r="A637" s="3" t="s">
        <v>5624</v>
      </c>
      <c r="B637" s="3" t="s">
        <v>913</v>
      </c>
      <c r="C637" s="3" t="s">
        <v>4656</v>
      </c>
      <c r="D637" s="3" t="s">
        <v>914</v>
      </c>
      <c r="E637" s="3">
        <v>-1000</v>
      </c>
      <c r="F637" s="3">
        <v>1000</v>
      </c>
      <c r="G637" s="3">
        <v>0</v>
      </c>
      <c r="H637" s="3" t="s">
        <v>9186</v>
      </c>
    </row>
    <row r="638" spans="1:8" x14ac:dyDescent="0.35">
      <c r="A638" s="3" t="s">
        <v>5625</v>
      </c>
      <c r="B638" s="3" t="s">
        <v>915</v>
      </c>
      <c r="C638" s="3" t="s">
        <v>9343</v>
      </c>
      <c r="D638" s="3" t="s">
        <v>916</v>
      </c>
      <c r="E638" s="3">
        <v>-1000</v>
      </c>
      <c r="F638" s="3">
        <v>1000</v>
      </c>
      <c r="G638" s="3">
        <v>0</v>
      </c>
      <c r="H638" s="3" t="s">
        <v>9191</v>
      </c>
    </row>
    <row r="639" spans="1:8" x14ac:dyDescent="0.35">
      <c r="A639" s="3" t="s">
        <v>5626</v>
      </c>
      <c r="B639" s="3" t="s">
        <v>917</v>
      </c>
      <c r="C639" s="3" t="s">
        <v>9344</v>
      </c>
      <c r="D639" s="3" t="s">
        <v>918</v>
      </c>
      <c r="E639" s="3">
        <v>-1000</v>
      </c>
      <c r="F639" s="3">
        <v>1000</v>
      </c>
      <c r="G639" s="3">
        <v>0</v>
      </c>
      <c r="H639" s="3" t="s">
        <v>9189</v>
      </c>
    </row>
    <row r="640" spans="1:8" x14ac:dyDescent="0.35">
      <c r="A640" s="3" t="s">
        <v>5627</v>
      </c>
      <c r="B640" s="3" t="s">
        <v>841</v>
      </c>
      <c r="C640" s="3" t="s">
        <v>6277</v>
      </c>
      <c r="D640" s="3" t="s">
        <v>919</v>
      </c>
      <c r="E640" s="3">
        <v>-1000</v>
      </c>
      <c r="F640" s="3">
        <v>1000</v>
      </c>
      <c r="G640" s="3">
        <v>0</v>
      </c>
      <c r="H640" s="3" t="s">
        <v>9186</v>
      </c>
    </row>
    <row r="641" spans="1:8" x14ac:dyDescent="0.35">
      <c r="A641" s="3" t="s">
        <v>5628</v>
      </c>
      <c r="B641" s="3" t="s">
        <v>922</v>
      </c>
      <c r="C641" s="3" t="s">
        <v>4657</v>
      </c>
      <c r="D641" s="3" t="s">
        <v>394</v>
      </c>
      <c r="E641" s="3">
        <v>0</v>
      </c>
      <c r="F641" s="3">
        <v>1000</v>
      </c>
      <c r="G641" s="3">
        <v>0</v>
      </c>
      <c r="H641" s="3" t="s">
        <v>9187</v>
      </c>
    </row>
    <row r="642" spans="1:8" x14ac:dyDescent="0.35">
      <c r="A642" s="3" t="s">
        <v>5629</v>
      </c>
      <c r="B642" s="3" t="s">
        <v>923</v>
      </c>
      <c r="C642" s="3" t="s">
        <v>9345</v>
      </c>
      <c r="D642" s="3" t="s">
        <v>924</v>
      </c>
      <c r="E642" s="3">
        <v>-1000</v>
      </c>
      <c r="F642" s="3">
        <v>1000</v>
      </c>
      <c r="G642" s="3">
        <v>0</v>
      </c>
      <c r="H642" s="3" t="s">
        <v>9195</v>
      </c>
    </row>
    <row r="643" spans="1:8" x14ac:dyDescent="0.35">
      <c r="A643" s="3" t="s">
        <v>5630</v>
      </c>
      <c r="B643" s="3" t="s">
        <v>8412</v>
      </c>
      <c r="C643" s="3" t="s">
        <v>4658</v>
      </c>
      <c r="D643" s="3" t="s">
        <v>700</v>
      </c>
      <c r="E643" s="3">
        <v>-1000</v>
      </c>
      <c r="F643" s="3">
        <v>1000</v>
      </c>
      <c r="G643" s="3">
        <v>0</v>
      </c>
      <c r="H643" s="3" t="s">
        <v>9195</v>
      </c>
    </row>
    <row r="644" spans="1:8" x14ac:dyDescent="0.35">
      <c r="A644" s="3" t="s">
        <v>5631</v>
      </c>
      <c r="B644" s="3" t="s">
        <v>925</v>
      </c>
      <c r="C644" s="3" t="s">
        <v>4659</v>
      </c>
      <c r="D644" s="3" t="s">
        <v>582</v>
      </c>
      <c r="E644" s="3">
        <v>0</v>
      </c>
      <c r="F644" s="3">
        <v>1000</v>
      </c>
      <c r="G644" s="3">
        <v>0</v>
      </c>
      <c r="H644" s="3" t="s">
        <v>9187</v>
      </c>
    </row>
    <row r="645" spans="1:8" x14ac:dyDescent="0.35">
      <c r="A645" s="3" t="s">
        <v>5632</v>
      </c>
      <c r="B645" s="3" t="s">
        <v>926</v>
      </c>
      <c r="C645" s="3" t="s">
        <v>6652</v>
      </c>
      <c r="D645" s="3" t="s">
        <v>927</v>
      </c>
      <c r="E645" s="3">
        <v>-1000</v>
      </c>
      <c r="F645" s="3">
        <v>1000</v>
      </c>
      <c r="G645" s="3">
        <v>0</v>
      </c>
      <c r="H645" s="3" t="s">
        <v>9196</v>
      </c>
    </row>
    <row r="646" spans="1:8" x14ac:dyDescent="0.35">
      <c r="A646" s="3" t="s">
        <v>5633</v>
      </c>
      <c r="B646" s="3" t="s">
        <v>928</v>
      </c>
      <c r="C646" s="3" t="s">
        <v>4660</v>
      </c>
      <c r="D646" s="3" t="s">
        <v>26</v>
      </c>
      <c r="E646" s="3">
        <v>0</v>
      </c>
      <c r="F646" s="3">
        <v>1000</v>
      </c>
      <c r="G646" s="3">
        <v>0</v>
      </c>
      <c r="H646" s="3" t="s">
        <v>9195</v>
      </c>
    </row>
    <row r="647" spans="1:8" x14ac:dyDescent="0.35">
      <c r="A647" s="3" t="s">
        <v>5634</v>
      </c>
      <c r="B647" s="3" t="s">
        <v>929</v>
      </c>
      <c r="C647" s="3" t="s">
        <v>4661</v>
      </c>
      <c r="D647" s="3" t="s">
        <v>930</v>
      </c>
      <c r="E647" s="3">
        <v>-1000</v>
      </c>
      <c r="F647" s="3">
        <v>1000</v>
      </c>
      <c r="G647" s="3">
        <v>0</v>
      </c>
      <c r="H647" s="3" t="s">
        <v>9186</v>
      </c>
    </row>
    <row r="648" spans="1:8" x14ac:dyDescent="0.35">
      <c r="A648" s="3" t="s">
        <v>5635</v>
      </c>
      <c r="B648" s="3" t="s">
        <v>931</v>
      </c>
      <c r="C648" s="3" t="s">
        <v>8724</v>
      </c>
      <c r="D648" s="3" t="s">
        <v>667</v>
      </c>
      <c r="E648" s="3">
        <v>-1000</v>
      </c>
      <c r="F648" s="3">
        <v>1000</v>
      </c>
      <c r="G648" s="3">
        <v>0</v>
      </c>
      <c r="H648" s="3" t="s">
        <v>9187</v>
      </c>
    </row>
    <row r="649" spans="1:8" x14ac:dyDescent="0.35">
      <c r="A649" s="3" t="s">
        <v>5636</v>
      </c>
      <c r="B649" s="3" t="s">
        <v>932</v>
      </c>
      <c r="C649" s="3" t="s">
        <v>9346</v>
      </c>
      <c r="D649" s="3" t="s">
        <v>933</v>
      </c>
      <c r="E649" s="3">
        <v>-1000</v>
      </c>
      <c r="F649" s="3">
        <v>1000</v>
      </c>
      <c r="G649" s="3">
        <v>0</v>
      </c>
      <c r="H649" s="3" t="s">
        <v>9191</v>
      </c>
    </row>
    <row r="650" spans="1:8" x14ac:dyDescent="0.35">
      <c r="A650" s="3" t="s">
        <v>5637</v>
      </c>
      <c r="B650" s="3" t="s">
        <v>934</v>
      </c>
      <c r="C650" s="3" t="s">
        <v>4662</v>
      </c>
      <c r="D650" s="3" t="s">
        <v>49</v>
      </c>
      <c r="E650" s="3">
        <v>-1000</v>
      </c>
      <c r="F650" s="3">
        <v>1000</v>
      </c>
      <c r="G650" s="3">
        <v>0</v>
      </c>
      <c r="H650" s="3" t="s">
        <v>9195</v>
      </c>
    </row>
    <row r="651" spans="1:8" x14ac:dyDescent="0.35">
      <c r="A651" s="3" t="s">
        <v>5638</v>
      </c>
      <c r="B651" s="3" t="s">
        <v>935</v>
      </c>
      <c r="C651" s="3" t="s">
        <v>9347</v>
      </c>
      <c r="D651" s="3" t="s">
        <v>919</v>
      </c>
      <c r="E651" s="3">
        <v>0</v>
      </c>
      <c r="F651" s="3">
        <v>1000</v>
      </c>
      <c r="G651" s="3">
        <v>0</v>
      </c>
      <c r="H651" s="3" t="s">
        <v>9186</v>
      </c>
    </row>
    <row r="652" spans="1:8" x14ac:dyDescent="0.35">
      <c r="A652" s="3" t="s">
        <v>5639</v>
      </c>
      <c r="B652" s="3" t="s">
        <v>936</v>
      </c>
      <c r="C652" s="3" t="s">
        <v>4663</v>
      </c>
      <c r="D652" s="3" t="s">
        <v>937</v>
      </c>
      <c r="E652" s="3">
        <v>0</v>
      </c>
      <c r="F652" s="3">
        <v>1000</v>
      </c>
      <c r="G652" s="3">
        <v>0</v>
      </c>
      <c r="H652" s="3" t="s">
        <v>9187</v>
      </c>
    </row>
    <row r="653" spans="1:8" x14ac:dyDescent="0.35">
      <c r="A653" s="3" t="s">
        <v>5640</v>
      </c>
      <c r="B653" s="3" t="s">
        <v>938</v>
      </c>
      <c r="C653" s="3" t="s">
        <v>4664</v>
      </c>
      <c r="D653" s="3" t="s">
        <v>939</v>
      </c>
      <c r="E653" s="3">
        <v>-1000</v>
      </c>
      <c r="F653" s="3">
        <v>1000</v>
      </c>
      <c r="G653" s="3">
        <v>0</v>
      </c>
      <c r="H653" s="3" t="s">
        <v>9201</v>
      </c>
    </row>
    <row r="654" spans="1:8" x14ac:dyDescent="0.35">
      <c r="A654" s="3" t="s">
        <v>5641</v>
      </c>
      <c r="B654" s="3" t="s">
        <v>940</v>
      </c>
      <c r="C654" s="3" t="s">
        <v>4665</v>
      </c>
      <c r="D654" s="3" t="s">
        <v>125</v>
      </c>
      <c r="E654" s="3">
        <v>-1000</v>
      </c>
      <c r="F654" s="3">
        <v>1000</v>
      </c>
      <c r="G654" s="3">
        <v>0</v>
      </c>
      <c r="H654" s="3" t="s">
        <v>9196</v>
      </c>
    </row>
    <row r="655" spans="1:8" x14ac:dyDescent="0.35">
      <c r="A655" s="3" t="s">
        <v>5642</v>
      </c>
      <c r="B655" s="3" t="s">
        <v>941</v>
      </c>
      <c r="C655" s="3" t="s">
        <v>4666</v>
      </c>
      <c r="D655" s="3" t="s">
        <v>397</v>
      </c>
      <c r="E655" s="3">
        <v>0</v>
      </c>
      <c r="F655" s="3">
        <v>1000</v>
      </c>
      <c r="G655" s="3">
        <v>0</v>
      </c>
      <c r="H655" s="3" t="s">
        <v>9186</v>
      </c>
    </row>
    <row r="656" spans="1:8" x14ac:dyDescent="0.35">
      <c r="A656" s="3" t="s">
        <v>5643</v>
      </c>
      <c r="B656" s="3" t="s">
        <v>942</v>
      </c>
      <c r="C656" s="3" t="s">
        <v>4667</v>
      </c>
      <c r="D656" s="3" t="s">
        <v>41</v>
      </c>
      <c r="E656" s="3">
        <v>-1000</v>
      </c>
      <c r="F656" s="3">
        <v>1000</v>
      </c>
      <c r="G656" s="3">
        <v>0</v>
      </c>
      <c r="H656" s="3" t="s">
        <v>9195</v>
      </c>
    </row>
    <row r="657" spans="1:8" x14ac:dyDescent="0.35">
      <c r="A657" s="3" t="s">
        <v>5644</v>
      </c>
      <c r="B657" s="3" t="s">
        <v>943</v>
      </c>
      <c r="C657" s="3" t="s">
        <v>4668</v>
      </c>
      <c r="D657" s="3" t="s">
        <v>944</v>
      </c>
      <c r="E657" s="3">
        <v>-1000</v>
      </c>
      <c r="F657" s="3">
        <v>1000</v>
      </c>
      <c r="G657" s="3">
        <v>0</v>
      </c>
      <c r="H657" s="3" t="s">
        <v>9195</v>
      </c>
    </row>
    <row r="658" spans="1:8" x14ac:dyDescent="0.35">
      <c r="A658" s="3" t="s">
        <v>5645</v>
      </c>
      <c r="B658" s="3" t="s">
        <v>945</v>
      </c>
      <c r="C658" s="3" t="s">
        <v>4669</v>
      </c>
      <c r="D658" s="3" t="s">
        <v>946</v>
      </c>
      <c r="E658" s="3">
        <v>-1000</v>
      </c>
      <c r="F658" s="3">
        <v>1000</v>
      </c>
      <c r="G658" s="3">
        <v>0</v>
      </c>
      <c r="H658" s="3" t="s">
        <v>9186</v>
      </c>
    </row>
    <row r="659" spans="1:8" x14ac:dyDescent="0.35">
      <c r="A659" s="3" t="s">
        <v>5646</v>
      </c>
      <c r="B659" s="3" t="s">
        <v>947</v>
      </c>
      <c r="C659" s="3" t="s">
        <v>4670</v>
      </c>
      <c r="D659" s="3" t="s">
        <v>948</v>
      </c>
      <c r="E659" s="3">
        <v>0</v>
      </c>
      <c r="F659" s="3">
        <v>1000</v>
      </c>
      <c r="G659" s="3">
        <v>0</v>
      </c>
      <c r="H659" s="3" t="s">
        <v>9186</v>
      </c>
    </row>
    <row r="660" spans="1:8" x14ac:dyDescent="0.35">
      <c r="A660" s="3" t="s">
        <v>5647</v>
      </c>
      <c r="B660" s="3" t="s">
        <v>949</v>
      </c>
      <c r="C660" s="3" t="s">
        <v>4671</v>
      </c>
      <c r="D660" s="3" t="s">
        <v>950</v>
      </c>
      <c r="E660" s="3">
        <v>-1000</v>
      </c>
      <c r="F660" s="3">
        <v>1000</v>
      </c>
      <c r="G660" s="3">
        <v>0</v>
      </c>
      <c r="H660" s="3" t="s">
        <v>9195</v>
      </c>
    </row>
    <row r="661" spans="1:8" x14ac:dyDescent="0.35">
      <c r="A661" s="3" t="s">
        <v>5648</v>
      </c>
      <c r="B661" s="3" t="s">
        <v>951</v>
      </c>
      <c r="C661" s="3" t="s">
        <v>6355</v>
      </c>
      <c r="D661" s="3" t="s">
        <v>952</v>
      </c>
      <c r="E661" s="3">
        <v>0</v>
      </c>
      <c r="F661" s="3">
        <v>1000</v>
      </c>
      <c r="G661" s="3">
        <v>0</v>
      </c>
      <c r="H661" s="3" t="s">
        <v>9280</v>
      </c>
    </row>
    <row r="662" spans="1:8" x14ac:dyDescent="0.35">
      <c r="A662" s="3" t="s">
        <v>5649</v>
      </c>
      <c r="B662" s="3" t="s">
        <v>9348</v>
      </c>
      <c r="C662" s="3" t="s">
        <v>4672</v>
      </c>
      <c r="D662" s="3" t="s">
        <v>43</v>
      </c>
      <c r="E662" s="3">
        <v>-1000</v>
      </c>
      <c r="F662" s="3">
        <v>1000</v>
      </c>
      <c r="G662" s="3">
        <v>0</v>
      </c>
      <c r="H662" s="3" t="s">
        <v>9196</v>
      </c>
    </row>
    <row r="663" spans="1:8" x14ac:dyDescent="0.35">
      <c r="A663" s="3" t="s">
        <v>5650</v>
      </c>
      <c r="B663" s="3" t="s">
        <v>362</v>
      </c>
      <c r="C663" s="3" t="s">
        <v>4673</v>
      </c>
      <c r="D663" s="3" t="s">
        <v>480</v>
      </c>
      <c r="E663" s="3">
        <v>-1000</v>
      </c>
      <c r="F663" s="3">
        <v>1000</v>
      </c>
      <c r="G663" s="3">
        <v>0</v>
      </c>
      <c r="H663" s="3" t="s">
        <v>9186</v>
      </c>
    </row>
    <row r="664" spans="1:8" x14ac:dyDescent="0.35">
      <c r="A664" s="3" t="s">
        <v>5651</v>
      </c>
      <c r="B664" s="3" t="s">
        <v>9349</v>
      </c>
      <c r="C664" s="3" t="s">
        <v>8711</v>
      </c>
      <c r="D664" s="3" t="s">
        <v>560</v>
      </c>
      <c r="E664" s="3">
        <v>-1000</v>
      </c>
      <c r="F664" s="3">
        <v>1000</v>
      </c>
      <c r="G664" s="3">
        <v>0</v>
      </c>
      <c r="H664" s="3" t="s">
        <v>9187</v>
      </c>
    </row>
    <row r="665" spans="1:8" x14ac:dyDescent="0.35">
      <c r="A665" s="3" t="s">
        <v>5652</v>
      </c>
      <c r="B665" s="3" t="s">
        <v>953</v>
      </c>
      <c r="C665" s="3" t="s">
        <v>9350</v>
      </c>
      <c r="D665" s="3" t="s">
        <v>954</v>
      </c>
      <c r="E665" s="3">
        <v>0</v>
      </c>
      <c r="F665" s="3">
        <v>1000</v>
      </c>
      <c r="G665" s="3">
        <v>0</v>
      </c>
      <c r="H665" s="3" t="s">
        <v>9204</v>
      </c>
    </row>
    <row r="666" spans="1:8" x14ac:dyDescent="0.35">
      <c r="A666" s="3" t="s">
        <v>5653</v>
      </c>
      <c r="B666" s="3" t="s">
        <v>955</v>
      </c>
      <c r="C666" s="3" t="s">
        <v>4674</v>
      </c>
      <c r="D666" s="3" t="s">
        <v>276</v>
      </c>
      <c r="E666" s="3">
        <v>-1000</v>
      </c>
      <c r="F666" s="3">
        <v>1000</v>
      </c>
      <c r="G666" s="3">
        <v>0</v>
      </c>
      <c r="H666" s="3" t="s">
        <v>9195</v>
      </c>
    </row>
    <row r="667" spans="1:8" x14ac:dyDescent="0.35">
      <c r="A667" s="3" t="s">
        <v>5654</v>
      </c>
      <c r="B667" s="3" t="s">
        <v>956</v>
      </c>
      <c r="C667" s="3" t="s">
        <v>6629</v>
      </c>
      <c r="D667" s="3" t="s">
        <v>957</v>
      </c>
      <c r="E667" s="3">
        <v>-1000</v>
      </c>
      <c r="F667" s="3">
        <v>1000</v>
      </c>
      <c r="G667" s="3">
        <v>0</v>
      </c>
      <c r="H667" s="3" t="s">
        <v>9187</v>
      </c>
    </row>
    <row r="668" spans="1:8" x14ac:dyDescent="0.35">
      <c r="A668" s="3" t="s">
        <v>5655</v>
      </c>
      <c r="B668" s="3" t="s">
        <v>958</v>
      </c>
      <c r="C668" s="3" t="s">
        <v>4675</v>
      </c>
      <c r="D668" s="3" t="s">
        <v>959</v>
      </c>
      <c r="E668" s="3">
        <v>-1000</v>
      </c>
      <c r="F668" s="3">
        <v>1000</v>
      </c>
      <c r="G668" s="3">
        <v>0</v>
      </c>
      <c r="H668" s="3" t="s">
        <v>9186</v>
      </c>
    </row>
    <row r="669" spans="1:8" x14ac:dyDescent="0.35">
      <c r="A669" s="3" t="s">
        <v>5656</v>
      </c>
      <c r="B669" s="3" t="s">
        <v>960</v>
      </c>
      <c r="C669" s="3" t="s">
        <v>4676</v>
      </c>
      <c r="D669" s="3" t="s">
        <v>49</v>
      </c>
      <c r="E669" s="3">
        <v>-1000</v>
      </c>
      <c r="F669" s="3">
        <v>1000</v>
      </c>
      <c r="G669" s="3">
        <v>0</v>
      </c>
      <c r="H669" s="3" t="s">
        <v>9195</v>
      </c>
    </row>
    <row r="670" spans="1:8" x14ac:dyDescent="0.35">
      <c r="A670" s="3" t="s">
        <v>5657</v>
      </c>
      <c r="B670" s="3" t="s">
        <v>961</v>
      </c>
      <c r="C670" s="3" t="s">
        <v>6650</v>
      </c>
      <c r="D670" s="3" t="s">
        <v>9106</v>
      </c>
      <c r="E670" s="3">
        <v>0</v>
      </c>
      <c r="F670" s="3">
        <v>1000</v>
      </c>
      <c r="G670" s="3">
        <v>0</v>
      </c>
      <c r="H670" s="3" t="s">
        <v>9186</v>
      </c>
    </row>
    <row r="671" spans="1:8" x14ac:dyDescent="0.35">
      <c r="A671" s="3" t="s">
        <v>5658</v>
      </c>
      <c r="B671" s="3" t="s">
        <v>962</v>
      </c>
      <c r="C671" s="3" t="s">
        <v>6432</v>
      </c>
      <c r="D671" s="3" t="s">
        <v>963</v>
      </c>
      <c r="E671" s="3">
        <v>-1000</v>
      </c>
      <c r="F671" s="3">
        <v>1000</v>
      </c>
      <c r="G671" s="3">
        <v>0</v>
      </c>
      <c r="H671" s="3" t="s">
        <v>9187</v>
      </c>
    </row>
    <row r="672" spans="1:8" x14ac:dyDescent="0.35">
      <c r="A672" s="3" t="s">
        <v>5659</v>
      </c>
      <c r="B672" s="3" t="s">
        <v>964</v>
      </c>
      <c r="C672" s="3" t="s">
        <v>6403</v>
      </c>
      <c r="D672" s="3" t="s">
        <v>965</v>
      </c>
      <c r="E672" s="3">
        <v>0</v>
      </c>
      <c r="F672" s="3">
        <v>1000</v>
      </c>
      <c r="G672" s="3">
        <v>0</v>
      </c>
      <c r="H672" s="3" t="s">
        <v>9201</v>
      </c>
    </row>
    <row r="673" spans="1:8" x14ac:dyDescent="0.35">
      <c r="A673" s="3" t="s">
        <v>6591</v>
      </c>
      <c r="B673" s="3" t="s">
        <v>966</v>
      </c>
      <c r="C673" s="3" t="s">
        <v>6592</v>
      </c>
      <c r="D673" s="3" t="s">
        <v>967</v>
      </c>
      <c r="E673" s="3">
        <v>0</v>
      </c>
      <c r="F673" s="3">
        <v>1000</v>
      </c>
      <c r="G673" s="3">
        <v>0</v>
      </c>
      <c r="H673" s="3" t="s">
        <v>9204</v>
      </c>
    </row>
    <row r="674" spans="1:8" x14ac:dyDescent="0.35">
      <c r="A674" s="3" t="s">
        <v>5660</v>
      </c>
      <c r="B674" s="3" t="s">
        <v>968</v>
      </c>
      <c r="C674" s="3" t="s">
        <v>4677</v>
      </c>
      <c r="D674" s="3" t="s">
        <v>99</v>
      </c>
      <c r="E674" s="3">
        <v>-1000</v>
      </c>
      <c r="F674" s="3">
        <v>1000</v>
      </c>
      <c r="G674" s="3">
        <v>0</v>
      </c>
      <c r="H674" s="3" t="s">
        <v>9195</v>
      </c>
    </row>
    <row r="675" spans="1:8" x14ac:dyDescent="0.35">
      <c r="A675" s="3" t="s">
        <v>5661</v>
      </c>
      <c r="B675" s="3" t="s">
        <v>133</v>
      </c>
      <c r="C675" s="3" t="s">
        <v>4678</v>
      </c>
      <c r="D675" s="3" t="s">
        <v>49</v>
      </c>
      <c r="E675" s="3">
        <v>-1000</v>
      </c>
      <c r="F675" s="3">
        <v>1000</v>
      </c>
      <c r="G675" s="3">
        <v>0</v>
      </c>
      <c r="H675" s="3" t="s">
        <v>9195</v>
      </c>
    </row>
    <row r="676" spans="1:8" x14ac:dyDescent="0.35">
      <c r="A676" s="3" t="s">
        <v>8559</v>
      </c>
      <c r="B676" s="3" t="s">
        <v>969</v>
      </c>
      <c r="C676" s="3" t="s">
        <v>8575</v>
      </c>
      <c r="D676" s="3" t="s">
        <v>970</v>
      </c>
      <c r="E676" s="3">
        <v>0</v>
      </c>
      <c r="F676" s="3">
        <v>1000</v>
      </c>
      <c r="G676" s="3">
        <v>0</v>
      </c>
      <c r="H676" s="3" t="s">
        <v>9280</v>
      </c>
    </row>
    <row r="677" spans="1:8" x14ac:dyDescent="0.35">
      <c r="A677" s="3" t="s">
        <v>5662</v>
      </c>
      <c r="B677" s="3" t="s">
        <v>971</v>
      </c>
      <c r="C677" s="3" t="s">
        <v>4679</v>
      </c>
      <c r="D677" s="3" t="s">
        <v>846</v>
      </c>
      <c r="E677" s="3">
        <v>0</v>
      </c>
      <c r="F677" s="3">
        <v>1000</v>
      </c>
      <c r="G677" s="3">
        <v>0</v>
      </c>
      <c r="H677" s="3" t="s">
        <v>9195</v>
      </c>
    </row>
    <row r="678" spans="1:8" x14ac:dyDescent="0.35">
      <c r="A678" s="3" t="s">
        <v>5663</v>
      </c>
      <c r="B678" s="3" t="s">
        <v>972</v>
      </c>
      <c r="C678" s="3" t="s">
        <v>9351</v>
      </c>
      <c r="D678" s="3" t="s">
        <v>544</v>
      </c>
      <c r="E678" s="3">
        <v>-1000</v>
      </c>
      <c r="F678" s="3">
        <v>1000</v>
      </c>
      <c r="G678" s="3">
        <v>0</v>
      </c>
      <c r="H678" s="3" t="s">
        <v>9191</v>
      </c>
    </row>
    <row r="679" spans="1:8" x14ac:dyDescent="0.35">
      <c r="A679" s="3" t="s">
        <v>5664</v>
      </c>
      <c r="B679" s="3" t="s">
        <v>973</v>
      </c>
      <c r="C679" s="3" t="s">
        <v>9352</v>
      </c>
      <c r="D679" s="3" t="s">
        <v>974</v>
      </c>
      <c r="E679" s="3">
        <v>-1000</v>
      </c>
      <c r="F679" s="3">
        <v>1000</v>
      </c>
      <c r="G679" s="3">
        <v>0</v>
      </c>
      <c r="H679" s="3" t="s">
        <v>9191</v>
      </c>
    </row>
    <row r="680" spans="1:8" x14ac:dyDescent="0.35">
      <c r="A680" s="3" t="s">
        <v>5665</v>
      </c>
      <c r="B680" s="3" t="s">
        <v>975</v>
      </c>
      <c r="C680" s="3" t="s">
        <v>4680</v>
      </c>
      <c r="D680" s="3" t="s">
        <v>226</v>
      </c>
      <c r="E680" s="3">
        <v>0</v>
      </c>
      <c r="F680" s="3">
        <v>1000</v>
      </c>
      <c r="G680" s="3">
        <v>0</v>
      </c>
      <c r="H680" s="3" t="s">
        <v>9184</v>
      </c>
    </row>
    <row r="681" spans="1:8" x14ac:dyDescent="0.35">
      <c r="A681" s="3" t="s">
        <v>5666</v>
      </c>
      <c r="B681" s="3" t="s">
        <v>976</v>
      </c>
      <c r="C681" s="3" t="s">
        <v>4681</v>
      </c>
      <c r="D681" s="3" t="s">
        <v>252</v>
      </c>
      <c r="E681" s="3">
        <v>-1000</v>
      </c>
      <c r="F681" s="3">
        <v>1000</v>
      </c>
      <c r="G681" s="3">
        <v>0</v>
      </c>
      <c r="H681" s="3" t="s">
        <v>9186</v>
      </c>
    </row>
    <row r="682" spans="1:8" x14ac:dyDescent="0.35">
      <c r="A682" s="3" t="s">
        <v>5667</v>
      </c>
      <c r="B682" s="3" t="s">
        <v>977</v>
      </c>
      <c r="C682" s="3" t="s">
        <v>6351</v>
      </c>
      <c r="D682" s="3" t="s">
        <v>9462</v>
      </c>
      <c r="E682" s="3">
        <v>0</v>
      </c>
      <c r="F682" s="3">
        <v>1000</v>
      </c>
      <c r="G682" s="3">
        <v>0</v>
      </c>
      <c r="H682" s="3" t="s">
        <v>9280</v>
      </c>
    </row>
    <row r="683" spans="1:8" x14ac:dyDescent="0.35">
      <c r="A683" s="3" t="s">
        <v>5668</v>
      </c>
      <c r="B683" s="3" t="s">
        <v>978</v>
      </c>
      <c r="C683" s="3" t="s">
        <v>4682</v>
      </c>
      <c r="D683" s="3" t="s">
        <v>544</v>
      </c>
      <c r="E683" s="3">
        <v>-1000</v>
      </c>
      <c r="F683" s="3">
        <v>1000</v>
      </c>
      <c r="G683" s="3">
        <v>0</v>
      </c>
      <c r="H683" s="3" t="s">
        <v>9186</v>
      </c>
    </row>
    <row r="684" spans="1:8" x14ac:dyDescent="0.35">
      <c r="A684" s="3" t="s">
        <v>5669</v>
      </c>
      <c r="B684" s="3" t="s">
        <v>979</v>
      </c>
      <c r="C684" s="3" t="s">
        <v>4683</v>
      </c>
      <c r="D684" s="3" t="s">
        <v>298</v>
      </c>
      <c r="E684" s="3">
        <v>-1000</v>
      </c>
      <c r="F684" s="3">
        <v>1000</v>
      </c>
      <c r="G684" s="3">
        <v>0</v>
      </c>
      <c r="H684" s="3" t="s">
        <v>9195</v>
      </c>
    </row>
    <row r="685" spans="1:8" x14ac:dyDescent="0.35">
      <c r="A685" s="3" t="s">
        <v>5670</v>
      </c>
      <c r="B685" s="3" t="s">
        <v>980</v>
      </c>
      <c r="C685" s="3" t="s">
        <v>6224</v>
      </c>
      <c r="D685" s="3" t="s">
        <v>981</v>
      </c>
      <c r="E685" s="3">
        <v>0</v>
      </c>
      <c r="F685" s="3">
        <v>1000</v>
      </c>
      <c r="G685" s="3">
        <v>0</v>
      </c>
      <c r="H685" s="3" t="s">
        <v>9195</v>
      </c>
    </row>
    <row r="686" spans="1:8" x14ac:dyDescent="0.35">
      <c r="A686" s="3" t="s">
        <v>5671</v>
      </c>
      <c r="B686" s="3" t="s">
        <v>982</v>
      </c>
      <c r="C686" s="3" t="s">
        <v>9353</v>
      </c>
      <c r="D686" s="3" t="s">
        <v>669</v>
      </c>
      <c r="E686" s="3">
        <v>-1000</v>
      </c>
      <c r="F686" s="3">
        <v>1000</v>
      </c>
      <c r="G686" s="3">
        <v>0</v>
      </c>
      <c r="H686" s="3" t="s">
        <v>9280</v>
      </c>
    </row>
    <row r="687" spans="1:8" x14ac:dyDescent="0.35">
      <c r="A687" s="3" t="s">
        <v>5672</v>
      </c>
      <c r="B687" s="3" t="s">
        <v>983</v>
      </c>
      <c r="C687" s="3" t="s">
        <v>4684</v>
      </c>
      <c r="D687" s="3" t="s">
        <v>68</v>
      </c>
      <c r="E687" s="3">
        <v>0</v>
      </c>
      <c r="F687" s="3">
        <v>1000</v>
      </c>
      <c r="G687" s="3">
        <v>0</v>
      </c>
      <c r="H687" s="3" t="s">
        <v>9187</v>
      </c>
    </row>
    <row r="688" spans="1:8" x14ac:dyDescent="0.35">
      <c r="A688" s="3" t="s">
        <v>5673</v>
      </c>
      <c r="B688" s="3" t="s">
        <v>9354</v>
      </c>
      <c r="C688" s="3" t="s">
        <v>8740</v>
      </c>
      <c r="E688" s="3">
        <v>0</v>
      </c>
      <c r="F688" s="3">
        <v>1000</v>
      </c>
      <c r="G688" s="3">
        <v>0</v>
      </c>
      <c r="H688" s="3" t="s">
        <v>9186</v>
      </c>
    </row>
    <row r="689" spans="1:8" x14ac:dyDescent="0.35">
      <c r="A689" s="3" t="s">
        <v>5674</v>
      </c>
      <c r="B689" s="3" t="s">
        <v>984</v>
      </c>
      <c r="C689" s="3" t="s">
        <v>4685</v>
      </c>
      <c r="D689" s="3" t="s">
        <v>985</v>
      </c>
      <c r="E689" s="3">
        <v>0</v>
      </c>
      <c r="F689" s="3">
        <v>1000</v>
      </c>
      <c r="G689" s="3">
        <v>0</v>
      </c>
      <c r="H689" s="3" t="s">
        <v>9204</v>
      </c>
    </row>
    <row r="690" spans="1:8" x14ac:dyDescent="0.35">
      <c r="A690" s="3" t="s">
        <v>5675</v>
      </c>
      <c r="B690" s="3" t="s">
        <v>986</v>
      </c>
      <c r="C690" s="3" t="s">
        <v>4686</v>
      </c>
      <c r="D690" s="3" t="s">
        <v>99</v>
      </c>
      <c r="E690" s="3">
        <v>-1000</v>
      </c>
      <c r="F690" s="3">
        <v>1000</v>
      </c>
      <c r="G690" s="3">
        <v>0</v>
      </c>
      <c r="H690" s="3" t="s">
        <v>9195</v>
      </c>
    </row>
    <row r="691" spans="1:8" x14ac:dyDescent="0.35">
      <c r="A691" s="3" t="s">
        <v>5676</v>
      </c>
      <c r="B691" s="3" t="s">
        <v>987</v>
      </c>
      <c r="C691" s="3" t="s">
        <v>4687</v>
      </c>
      <c r="D691" s="3" t="s">
        <v>988</v>
      </c>
      <c r="E691" s="3">
        <v>-1000</v>
      </c>
      <c r="F691" s="3">
        <v>1000</v>
      </c>
      <c r="G691" s="3">
        <v>0</v>
      </c>
      <c r="H691" s="3" t="s">
        <v>9280</v>
      </c>
    </row>
    <row r="692" spans="1:8" x14ac:dyDescent="0.35">
      <c r="A692" s="3" t="s">
        <v>5677</v>
      </c>
      <c r="B692" s="3" t="s">
        <v>989</v>
      </c>
      <c r="C692" s="3" t="s">
        <v>4688</v>
      </c>
      <c r="D692" s="3" t="s">
        <v>990</v>
      </c>
      <c r="E692" s="3">
        <v>0</v>
      </c>
      <c r="F692" s="3">
        <v>1000</v>
      </c>
      <c r="G692" s="3">
        <v>0</v>
      </c>
      <c r="H692" s="3" t="s">
        <v>9195</v>
      </c>
    </row>
    <row r="693" spans="1:8" x14ac:dyDescent="0.35">
      <c r="A693" s="3" t="s">
        <v>5678</v>
      </c>
      <c r="B693" s="3" t="s">
        <v>991</v>
      </c>
      <c r="C693" s="3" t="s">
        <v>4689</v>
      </c>
      <c r="D693" s="3" t="s">
        <v>992</v>
      </c>
      <c r="E693" s="3">
        <v>-1000</v>
      </c>
      <c r="F693" s="3">
        <v>1000</v>
      </c>
      <c r="G693" s="3">
        <v>0</v>
      </c>
      <c r="H693" s="3" t="s">
        <v>9195</v>
      </c>
    </row>
    <row r="694" spans="1:8" x14ac:dyDescent="0.35">
      <c r="A694" s="3" t="s">
        <v>5679</v>
      </c>
      <c r="B694" s="3" t="s">
        <v>993</v>
      </c>
      <c r="C694" s="3" t="s">
        <v>8676</v>
      </c>
      <c r="D694" s="3" t="s">
        <v>994</v>
      </c>
      <c r="E694" s="3">
        <v>-1000</v>
      </c>
      <c r="F694" s="3">
        <v>1000</v>
      </c>
      <c r="G694" s="3">
        <v>0</v>
      </c>
      <c r="H694" s="3" t="s">
        <v>9187</v>
      </c>
    </row>
    <row r="695" spans="1:8" x14ac:dyDescent="0.35">
      <c r="A695" s="3" t="s">
        <v>5680</v>
      </c>
      <c r="B695" s="3" t="s">
        <v>995</v>
      </c>
      <c r="C695" s="3" t="s">
        <v>9355</v>
      </c>
      <c r="D695" s="3" t="s">
        <v>996</v>
      </c>
      <c r="E695" s="3">
        <v>0</v>
      </c>
      <c r="F695" s="3">
        <v>1000</v>
      </c>
      <c r="G695" s="3">
        <v>0</v>
      </c>
      <c r="H695" s="3" t="s">
        <v>9280</v>
      </c>
    </row>
    <row r="696" spans="1:8" x14ac:dyDescent="0.35">
      <c r="A696" s="3" t="s">
        <v>5681</v>
      </c>
      <c r="B696" s="3" t="s">
        <v>997</v>
      </c>
      <c r="C696" s="3" t="s">
        <v>4690</v>
      </c>
      <c r="D696" s="3" t="s">
        <v>998</v>
      </c>
      <c r="E696" s="3">
        <v>-1000</v>
      </c>
      <c r="F696" s="3">
        <v>1000</v>
      </c>
      <c r="G696" s="3">
        <v>0</v>
      </c>
      <c r="H696" s="3" t="s">
        <v>9280</v>
      </c>
    </row>
    <row r="697" spans="1:8" x14ac:dyDescent="0.35">
      <c r="A697" s="3" t="s">
        <v>5682</v>
      </c>
      <c r="B697" s="3" t="s">
        <v>999</v>
      </c>
      <c r="C697" s="3" t="s">
        <v>6299</v>
      </c>
      <c r="D697" s="3" t="s">
        <v>790</v>
      </c>
      <c r="E697" s="3">
        <v>-1000</v>
      </c>
      <c r="F697" s="3">
        <v>1000</v>
      </c>
      <c r="G697" s="3">
        <v>0</v>
      </c>
      <c r="H697" s="3" t="s">
        <v>9187</v>
      </c>
    </row>
    <row r="698" spans="1:8" x14ac:dyDescent="0.35">
      <c r="A698" s="3" t="s">
        <v>5683</v>
      </c>
      <c r="B698" s="3" t="s">
        <v>1000</v>
      </c>
      <c r="C698" s="3" t="s">
        <v>9356</v>
      </c>
      <c r="D698" s="3" t="s">
        <v>161</v>
      </c>
      <c r="E698" s="3">
        <v>-1000</v>
      </c>
      <c r="F698" s="3">
        <v>1000</v>
      </c>
      <c r="G698" s="3">
        <v>0</v>
      </c>
      <c r="H698" s="3" t="s">
        <v>9191</v>
      </c>
    </row>
    <row r="699" spans="1:8" x14ac:dyDescent="0.35">
      <c r="A699" s="3" t="s">
        <v>5684</v>
      </c>
      <c r="B699" s="3" t="s">
        <v>1001</v>
      </c>
      <c r="C699" s="3" t="s">
        <v>6661</v>
      </c>
      <c r="D699" s="3" t="s">
        <v>9116</v>
      </c>
      <c r="E699" s="3">
        <v>0</v>
      </c>
      <c r="F699" s="3">
        <v>1000</v>
      </c>
      <c r="G699" s="3">
        <v>0</v>
      </c>
      <c r="H699" s="3" t="s">
        <v>9186</v>
      </c>
    </row>
    <row r="700" spans="1:8" x14ac:dyDescent="0.35">
      <c r="A700" s="3" t="s">
        <v>5685</v>
      </c>
      <c r="B700" s="3" t="s">
        <v>1002</v>
      </c>
      <c r="C700" s="3" t="s">
        <v>9357</v>
      </c>
      <c r="D700" s="3" t="s">
        <v>115</v>
      </c>
      <c r="E700" s="3">
        <v>-1000</v>
      </c>
      <c r="F700" s="3">
        <v>1000</v>
      </c>
      <c r="G700" s="3">
        <v>0</v>
      </c>
      <c r="H700" s="3" t="s">
        <v>9191</v>
      </c>
    </row>
    <row r="701" spans="1:8" x14ac:dyDescent="0.35">
      <c r="A701" s="3" t="s">
        <v>5686</v>
      </c>
      <c r="B701" s="3" t="s">
        <v>1003</v>
      </c>
      <c r="C701" s="3" t="s">
        <v>8675</v>
      </c>
      <c r="D701" s="3" t="s">
        <v>187</v>
      </c>
      <c r="E701" s="3">
        <v>-1000</v>
      </c>
      <c r="F701" s="3">
        <v>1000</v>
      </c>
      <c r="G701" s="3">
        <v>0</v>
      </c>
      <c r="H701" s="3" t="s">
        <v>9195</v>
      </c>
    </row>
    <row r="702" spans="1:8" x14ac:dyDescent="0.35">
      <c r="A702" s="3" t="s">
        <v>5687</v>
      </c>
      <c r="B702" s="3" t="s">
        <v>1004</v>
      </c>
      <c r="C702" s="3" t="s">
        <v>4691</v>
      </c>
      <c r="D702" s="3" t="s">
        <v>1005</v>
      </c>
      <c r="E702" s="3">
        <v>-1000</v>
      </c>
      <c r="F702" s="3">
        <v>1000</v>
      </c>
      <c r="G702" s="3">
        <v>0</v>
      </c>
      <c r="H702" s="3" t="s">
        <v>9186</v>
      </c>
    </row>
    <row r="703" spans="1:8" x14ac:dyDescent="0.35">
      <c r="A703" s="3" t="s">
        <v>5688</v>
      </c>
      <c r="B703" s="3" t="s">
        <v>1006</v>
      </c>
      <c r="C703" s="3" t="s">
        <v>4692</v>
      </c>
      <c r="D703" s="3" t="s">
        <v>863</v>
      </c>
      <c r="E703" s="3">
        <v>-1000</v>
      </c>
      <c r="F703" s="3">
        <v>1000</v>
      </c>
      <c r="G703" s="3">
        <v>0</v>
      </c>
      <c r="H703" s="3" t="s">
        <v>9204</v>
      </c>
    </row>
    <row r="704" spans="1:8" x14ac:dyDescent="0.35">
      <c r="A704" s="3" t="s">
        <v>5690</v>
      </c>
      <c r="B704" s="3" t="s">
        <v>9358</v>
      </c>
      <c r="C704" s="3" t="s">
        <v>4693</v>
      </c>
      <c r="D704" s="3" t="s">
        <v>463</v>
      </c>
      <c r="E704" s="3">
        <v>-1000</v>
      </c>
      <c r="F704" s="3">
        <v>1000</v>
      </c>
      <c r="G704" s="3">
        <v>0</v>
      </c>
      <c r="H704" s="3" t="s">
        <v>9186</v>
      </c>
    </row>
    <row r="705" spans="1:8" x14ac:dyDescent="0.35">
      <c r="A705" s="3" t="s">
        <v>5691</v>
      </c>
      <c r="B705" s="3" t="s">
        <v>1008</v>
      </c>
      <c r="C705" s="3" t="s">
        <v>6363</v>
      </c>
      <c r="D705" s="3" t="s">
        <v>1009</v>
      </c>
      <c r="E705" s="3">
        <v>-1000</v>
      </c>
      <c r="F705" s="3">
        <v>1000</v>
      </c>
      <c r="G705" s="3">
        <v>0</v>
      </c>
      <c r="H705" s="3" t="s">
        <v>9280</v>
      </c>
    </row>
    <row r="706" spans="1:8" x14ac:dyDescent="0.35">
      <c r="A706" s="3" t="s">
        <v>5692</v>
      </c>
      <c r="B706" s="3" t="s">
        <v>1010</v>
      </c>
      <c r="C706" s="3" t="s">
        <v>6657</v>
      </c>
      <c r="D706" s="3" t="s">
        <v>1011</v>
      </c>
      <c r="E706" s="3">
        <v>0</v>
      </c>
      <c r="F706" s="3">
        <v>1000</v>
      </c>
      <c r="G706" s="3">
        <v>0</v>
      </c>
      <c r="H706" s="3" t="s">
        <v>9186</v>
      </c>
    </row>
    <row r="707" spans="1:8" x14ac:dyDescent="0.35">
      <c r="A707" s="3" t="s">
        <v>5693</v>
      </c>
      <c r="B707" s="3" t="s">
        <v>1012</v>
      </c>
      <c r="C707" s="3" t="s">
        <v>4694</v>
      </c>
      <c r="D707" s="3" t="s">
        <v>22</v>
      </c>
      <c r="E707" s="3">
        <v>-1000</v>
      </c>
      <c r="F707" s="3">
        <v>1000</v>
      </c>
      <c r="G707" s="3">
        <v>0</v>
      </c>
      <c r="H707" s="3" t="s">
        <v>9186</v>
      </c>
    </row>
    <row r="708" spans="1:8" x14ac:dyDescent="0.35">
      <c r="A708" s="3" t="s">
        <v>5694</v>
      </c>
      <c r="B708" s="3" t="s">
        <v>8407</v>
      </c>
      <c r="C708" s="3" t="s">
        <v>8406</v>
      </c>
      <c r="D708" s="3" t="s">
        <v>1013</v>
      </c>
      <c r="E708" s="3">
        <v>-1000</v>
      </c>
      <c r="F708" s="3">
        <v>1000</v>
      </c>
      <c r="G708" s="3">
        <v>0</v>
      </c>
      <c r="H708" s="3" t="s">
        <v>9195</v>
      </c>
    </row>
    <row r="709" spans="1:8" x14ac:dyDescent="0.35">
      <c r="A709" s="3" t="s">
        <v>6248</v>
      </c>
      <c r="B709" s="3" t="s">
        <v>1014</v>
      </c>
      <c r="C709" s="3" t="s">
        <v>6247</v>
      </c>
      <c r="D709" s="3" t="s">
        <v>298</v>
      </c>
      <c r="E709" s="3">
        <v>-1000</v>
      </c>
      <c r="F709" s="3">
        <v>1000</v>
      </c>
      <c r="G709" s="3">
        <v>0</v>
      </c>
      <c r="H709" s="3" t="s">
        <v>9195</v>
      </c>
    </row>
    <row r="710" spans="1:8" x14ac:dyDescent="0.35">
      <c r="A710" s="3" t="s">
        <v>5695</v>
      </c>
      <c r="B710" s="3" t="s">
        <v>1015</v>
      </c>
      <c r="C710" s="3" t="s">
        <v>9359</v>
      </c>
      <c r="D710" s="3" t="s">
        <v>102</v>
      </c>
      <c r="E710" s="3">
        <v>-1000</v>
      </c>
      <c r="F710" s="3">
        <v>1000</v>
      </c>
      <c r="G710" s="3">
        <v>0</v>
      </c>
      <c r="H710" s="3" t="s">
        <v>9191</v>
      </c>
    </row>
    <row r="711" spans="1:8" x14ac:dyDescent="0.35">
      <c r="A711" s="3" t="s">
        <v>5696</v>
      </c>
      <c r="B711" s="3" t="s">
        <v>1016</v>
      </c>
      <c r="C711" s="3" t="s">
        <v>4695</v>
      </c>
      <c r="D711" s="3" t="s">
        <v>1017</v>
      </c>
      <c r="E711" s="3">
        <v>0</v>
      </c>
      <c r="F711" s="3">
        <v>1000</v>
      </c>
      <c r="G711" s="3">
        <v>0</v>
      </c>
      <c r="H711" s="3" t="s">
        <v>9201</v>
      </c>
    </row>
    <row r="712" spans="1:8" x14ac:dyDescent="0.35">
      <c r="A712" s="3" t="s">
        <v>5697</v>
      </c>
      <c r="B712" s="3" t="s">
        <v>1018</v>
      </c>
      <c r="C712" s="3" t="s">
        <v>4696</v>
      </c>
      <c r="D712" s="3" t="s">
        <v>121</v>
      </c>
      <c r="E712" s="3">
        <v>-1000</v>
      </c>
      <c r="F712" s="3">
        <v>1000</v>
      </c>
      <c r="G712" s="3">
        <v>0</v>
      </c>
      <c r="H712" s="3" t="s">
        <v>9195</v>
      </c>
    </row>
    <row r="713" spans="1:8" x14ac:dyDescent="0.35">
      <c r="A713" s="3" t="s">
        <v>5698</v>
      </c>
      <c r="B713" s="3" t="s">
        <v>1019</v>
      </c>
      <c r="C713" s="3" t="s">
        <v>8674</v>
      </c>
      <c r="D713" s="3" t="s">
        <v>87</v>
      </c>
      <c r="E713" s="3">
        <v>0</v>
      </c>
      <c r="F713" s="3">
        <v>1000</v>
      </c>
      <c r="G713" s="3">
        <v>0</v>
      </c>
      <c r="H713" s="3" t="s">
        <v>9187</v>
      </c>
    </row>
    <row r="714" spans="1:8" x14ac:dyDescent="0.35">
      <c r="A714" s="3" t="s">
        <v>5699</v>
      </c>
      <c r="B714" s="3" t="s">
        <v>1020</v>
      </c>
      <c r="C714" s="3" t="s">
        <v>8714</v>
      </c>
      <c r="D714" s="3" t="s">
        <v>217</v>
      </c>
      <c r="E714" s="3">
        <v>-1000</v>
      </c>
      <c r="F714" s="3">
        <v>1000</v>
      </c>
      <c r="G714" s="3">
        <v>0</v>
      </c>
      <c r="H714" s="3" t="s">
        <v>9196</v>
      </c>
    </row>
    <row r="715" spans="1:8" x14ac:dyDescent="0.35">
      <c r="A715" s="3" t="s">
        <v>6243</v>
      </c>
      <c r="B715" s="3" t="s">
        <v>1021</v>
      </c>
      <c r="C715" s="3" t="s">
        <v>4697</v>
      </c>
      <c r="D715" s="3" t="s">
        <v>1022</v>
      </c>
      <c r="E715" s="3">
        <v>-1000</v>
      </c>
      <c r="F715" s="3">
        <v>1000</v>
      </c>
      <c r="G715" s="3">
        <v>0</v>
      </c>
      <c r="H715" s="3" t="s">
        <v>9195</v>
      </c>
    </row>
    <row r="716" spans="1:8" x14ac:dyDescent="0.35">
      <c r="A716" s="3" t="s">
        <v>5700</v>
      </c>
      <c r="B716" s="3" t="s">
        <v>1023</v>
      </c>
      <c r="C716" s="3" t="s">
        <v>4698</v>
      </c>
      <c r="D716" s="3" t="s">
        <v>256</v>
      </c>
      <c r="E716" s="3">
        <v>-1000</v>
      </c>
      <c r="F716" s="3">
        <v>1000</v>
      </c>
      <c r="G716" s="3">
        <v>0</v>
      </c>
      <c r="H716" s="3" t="s">
        <v>9204</v>
      </c>
    </row>
    <row r="717" spans="1:8" x14ac:dyDescent="0.35">
      <c r="A717" s="3" t="s">
        <v>5702</v>
      </c>
      <c r="B717" s="3" t="s">
        <v>1026</v>
      </c>
      <c r="C717" s="3" t="s">
        <v>4699</v>
      </c>
      <c r="D717" s="3" t="s">
        <v>1027</v>
      </c>
      <c r="E717" s="3">
        <v>0</v>
      </c>
      <c r="F717" s="3">
        <v>1000</v>
      </c>
      <c r="G717" s="3">
        <v>0</v>
      </c>
      <c r="H717" s="3" t="s">
        <v>9195</v>
      </c>
    </row>
    <row r="718" spans="1:8" x14ac:dyDescent="0.35">
      <c r="A718" s="3" t="s">
        <v>5703</v>
      </c>
      <c r="B718" s="3" t="s">
        <v>1028</v>
      </c>
      <c r="C718" s="3" t="s">
        <v>9360</v>
      </c>
      <c r="D718" s="3" t="s">
        <v>125</v>
      </c>
      <c r="E718" s="3">
        <v>0</v>
      </c>
      <c r="F718" s="3">
        <v>1000</v>
      </c>
      <c r="G718" s="3">
        <v>0</v>
      </c>
      <c r="H718" s="3" t="s">
        <v>9196</v>
      </c>
    </row>
    <row r="719" spans="1:8" x14ac:dyDescent="0.35">
      <c r="A719" s="3" t="s">
        <v>5704</v>
      </c>
      <c r="B719" s="3" t="s">
        <v>9361</v>
      </c>
      <c r="C719" s="3" t="s">
        <v>4700</v>
      </c>
      <c r="D719" s="3" t="s">
        <v>1029</v>
      </c>
      <c r="E719" s="3">
        <v>0</v>
      </c>
      <c r="F719" s="3">
        <v>1000</v>
      </c>
      <c r="G719" s="3">
        <v>0</v>
      </c>
      <c r="H719" s="3" t="s">
        <v>9187</v>
      </c>
    </row>
    <row r="720" spans="1:8" x14ac:dyDescent="0.35">
      <c r="A720" s="3" t="s">
        <v>6400</v>
      </c>
      <c r="B720" s="3" t="s">
        <v>1030</v>
      </c>
      <c r="C720" s="3" t="s">
        <v>6405</v>
      </c>
      <c r="D720" s="3" t="s">
        <v>9</v>
      </c>
      <c r="E720" s="3">
        <v>0</v>
      </c>
      <c r="F720" s="3">
        <v>1000</v>
      </c>
      <c r="G720" s="3">
        <v>0</v>
      </c>
      <c r="H720" s="3" t="s">
        <v>9189</v>
      </c>
    </row>
    <row r="721" spans="1:8" x14ac:dyDescent="0.35">
      <c r="A721" s="3" t="s">
        <v>5705</v>
      </c>
      <c r="B721" s="3" t="s">
        <v>1031</v>
      </c>
      <c r="C721" s="3" t="s">
        <v>9362</v>
      </c>
      <c r="D721" s="3" t="s">
        <v>1032</v>
      </c>
      <c r="E721" s="3">
        <v>-1000</v>
      </c>
      <c r="F721" s="3">
        <v>1000</v>
      </c>
      <c r="G721" s="3">
        <v>0</v>
      </c>
      <c r="H721" s="3" t="s">
        <v>9187</v>
      </c>
    </row>
    <row r="722" spans="1:8" x14ac:dyDescent="0.35">
      <c r="A722" s="3" t="s">
        <v>5706</v>
      </c>
      <c r="B722" s="3" t="s">
        <v>1033</v>
      </c>
      <c r="C722" s="3" t="s">
        <v>4701</v>
      </c>
      <c r="D722" s="3" t="s">
        <v>1034</v>
      </c>
      <c r="E722" s="3">
        <v>0</v>
      </c>
      <c r="F722" s="3">
        <v>1000</v>
      </c>
      <c r="G722" s="3">
        <v>0</v>
      </c>
      <c r="H722" s="3" t="s">
        <v>9187</v>
      </c>
    </row>
    <row r="723" spans="1:8" x14ac:dyDescent="0.35">
      <c r="A723" s="3" t="s">
        <v>5707</v>
      </c>
      <c r="B723" s="3" t="s">
        <v>1035</v>
      </c>
      <c r="C723" s="3" t="s">
        <v>6651</v>
      </c>
      <c r="D723" s="3" t="s">
        <v>1036</v>
      </c>
      <c r="E723" s="3">
        <v>0</v>
      </c>
      <c r="F723" s="3">
        <v>1000</v>
      </c>
      <c r="G723" s="3">
        <v>0</v>
      </c>
      <c r="H723" s="3" t="s">
        <v>9187</v>
      </c>
    </row>
    <row r="724" spans="1:8" x14ac:dyDescent="0.35">
      <c r="A724" s="3" t="s">
        <v>5708</v>
      </c>
      <c r="B724" s="3" t="s">
        <v>1037</v>
      </c>
      <c r="C724" s="3" t="s">
        <v>4702</v>
      </c>
      <c r="D724" s="3" t="s">
        <v>1038</v>
      </c>
      <c r="E724" s="3">
        <v>-1000</v>
      </c>
      <c r="F724" s="3">
        <v>1000</v>
      </c>
      <c r="G724" s="3">
        <v>0</v>
      </c>
      <c r="H724" s="3" t="s">
        <v>9187</v>
      </c>
    </row>
    <row r="725" spans="1:8" x14ac:dyDescent="0.35">
      <c r="A725" s="3" t="s">
        <v>5709</v>
      </c>
      <c r="B725" s="3" t="s">
        <v>1039</v>
      </c>
      <c r="C725" s="3" t="s">
        <v>4703</v>
      </c>
      <c r="D725" s="3" t="s">
        <v>1040</v>
      </c>
      <c r="E725" s="3">
        <v>0</v>
      </c>
      <c r="F725" s="3">
        <v>1000</v>
      </c>
      <c r="G725" s="3">
        <v>0</v>
      </c>
      <c r="H725" s="3" t="s">
        <v>9204</v>
      </c>
    </row>
    <row r="726" spans="1:8" x14ac:dyDescent="0.35">
      <c r="A726" s="3" t="s">
        <v>5710</v>
      </c>
      <c r="B726" s="3" t="s">
        <v>1041</v>
      </c>
      <c r="C726" s="3" t="s">
        <v>4704</v>
      </c>
      <c r="D726" s="3" t="s">
        <v>539</v>
      </c>
      <c r="E726" s="3">
        <v>0</v>
      </c>
      <c r="F726" s="3">
        <v>1000</v>
      </c>
      <c r="G726" s="3">
        <v>0</v>
      </c>
      <c r="H726" s="3" t="s">
        <v>9186</v>
      </c>
    </row>
    <row r="727" spans="1:8" x14ac:dyDescent="0.35">
      <c r="A727" s="3" t="s">
        <v>5711</v>
      </c>
      <c r="B727" s="3" t="s">
        <v>1042</v>
      </c>
      <c r="C727" s="3" t="s">
        <v>4705</v>
      </c>
      <c r="D727" s="3" t="s">
        <v>412</v>
      </c>
      <c r="E727" s="3">
        <v>-1000</v>
      </c>
      <c r="F727" s="3">
        <v>1000</v>
      </c>
      <c r="G727" s="3">
        <v>0</v>
      </c>
      <c r="H727" s="3" t="s">
        <v>9191</v>
      </c>
    </row>
    <row r="728" spans="1:8" x14ac:dyDescent="0.35">
      <c r="A728" s="3" t="s">
        <v>5712</v>
      </c>
      <c r="B728" s="3" t="s">
        <v>1043</v>
      </c>
      <c r="C728" s="3" t="s">
        <v>4706</v>
      </c>
      <c r="D728" s="3" t="s">
        <v>1044</v>
      </c>
      <c r="E728" s="3">
        <v>-1000</v>
      </c>
      <c r="F728" s="3">
        <v>1000</v>
      </c>
      <c r="G728" s="3">
        <v>0</v>
      </c>
      <c r="H728" s="3" t="s">
        <v>9186</v>
      </c>
    </row>
    <row r="729" spans="1:8" x14ac:dyDescent="0.35">
      <c r="A729" s="3" t="s">
        <v>5713</v>
      </c>
      <c r="B729" s="3" t="s">
        <v>1045</v>
      </c>
      <c r="C729" s="3" t="s">
        <v>4707</v>
      </c>
      <c r="D729" s="3" t="s">
        <v>1046</v>
      </c>
      <c r="E729" s="3">
        <v>0</v>
      </c>
      <c r="F729" s="3">
        <v>1000</v>
      </c>
      <c r="G729" s="3">
        <v>0</v>
      </c>
      <c r="H729" s="3" t="s">
        <v>9183</v>
      </c>
    </row>
    <row r="730" spans="1:8" x14ac:dyDescent="0.35">
      <c r="A730" s="3" t="s">
        <v>5714</v>
      </c>
      <c r="B730" s="3" t="s">
        <v>1047</v>
      </c>
      <c r="C730" s="3" t="s">
        <v>6610</v>
      </c>
      <c r="D730" s="3" t="s">
        <v>168</v>
      </c>
      <c r="E730" s="3">
        <v>-1000</v>
      </c>
      <c r="F730" s="3">
        <v>1000</v>
      </c>
      <c r="G730" s="3">
        <v>0</v>
      </c>
      <c r="H730" s="3" t="s">
        <v>9183</v>
      </c>
    </row>
    <row r="731" spans="1:8" x14ac:dyDescent="0.35">
      <c r="A731" s="3" t="s">
        <v>5715</v>
      </c>
      <c r="B731" s="3" t="s">
        <v>1048</v>
      </c>
      <c r="C731" s="3" t="s">
        <v>4708</v>
      </c>
      <c r="D731" s="3" t="s">
        <v>261</v>
      </c>
      <c r="E731" s="3">
        <v>0</v>
      </c>
      <c r="F731" s="3">
        <v>1000</v>
      </c>
      <c r="G731" s="3">
        <v>0</v>
      </c>
      <c r="H731" s="3" t="s">
        <v>9280</v>
      </c>
    </row>
    <row r="732" spans="1:8" x14ac:dyDescent="0.35">
      <c r="A732" s="3" t="s">
        <v>5716</v>
      </c>
      <c r="B732" s="3" t="s">
        <v>1049</v>
      </c>
      <c r="C732" s="3" t="s">
        <v>8608</v>
      </c>
      <c r="D732" s="3" t="s">
        <v>52</v>
      </c>
      <c r="E732" s="3">
        <v>0</v>
      </c>
      <c r="F732" s="3">
        <v>1000</v>
      </c>
      <c r="G732" s="3">
        <v>0</v>
      </c>
      <c r="H732" s="3" t="s">
        <v>9280</v>
      </c>
    </row>
    <row r="733" spans="1:8" x14ac:dyDescent="0.35">
      <c r="A733" s="3" t="s">
        <v>5717</v>
      </c>
      <c r="B733" s="3" t="s">
        <v>1050</v>
      </c>
      <c r="C733" s="3" t="s">
        <v>9363</v>
      </c>
      <c r="D733" s="3" t="s">
        <v>225</v>
      </c>
      <c r="E733" s="3">
        <v>-1000</v>
      </c>
      <c r="F733" s="3">
        <v>1000</v>
      </c>
      <c r="G733" s="3">
        <v>0</v>
      </c>
      <c r="H733" s="3" t="s">
        <v>9187</v>
      </c>
    </row>
    <row r="734" spans="1:8" x14ac:dyDescent="0.35">
      <c r="A734" s="3" t="s">
        <v>5718</v>
      </c>
      <c r="B734" s="3" t="s">
        <v>969</v>
      </c>
      <c r="C734" s="3" t="s">
        <v>8606</v>
      </c>
      <c r="D734" s="3" t="s">
        <v>1051</v>
      </c>
      <c r="E734" s="3">
        <v>0</v>
      </c>
      <c r="F734" s="3">
        <v>1000</v>
      </c>
      <c r="G734" s="3">
        <v>0</v>
      </c>
      <c r="H734" s="3" t="s">
        <v>9280</v>
      </c>
    </row>
    <row r="735" spans="1:8" x14ac:dyDescent="0.35">
      <c r="A735" s="3" t="s">
        <v>5719</v>
      </c>
      <c r="B735" s="3" t="s">
        <v>1052</v>
      </c>
      <c r="C735" s="3" t="s">
        <v>4709</v>
      </c>
      <c r="D735" s="3" t="s">
        <v>1053</v>
      </c>
      <c r="E735" s="3">
        <v>-1000</v>
      </c>
      <c r="F735" s="3">
        <v>1000</v>
      </c>
      <c r="G735" s="3">
        <v>0</v>
      </c>
      <c r="H735" s="3" t="s">
        <v>9195</v>
      </c>
    </row>
    <row r="736" spans="1:8" x14ac:dyDescent="0.35">
      <c r="A736" s="3" t="s">
        <v>5720</v>
      </c>
      <c r="B736" s="3" t="s">
        <v>1054</v>
      </c>
      <c r="C736" s="3" t="s">
        <v>9364</v>
      </c>
      <c r="D736" s="3" t="s">
        <v>1034</v>
      </c>
      <c r="E736" s="3">
        <v>0</v>
      </c>
      <c r="F736" s="3">
        <v>1000</v>
      </c>
      <c r="G736" s="3">
        <v>0</v>
      </c>
      <c r="H736" s="3" t="s">
        <v>9280</v>
      </c>
    </row>
    <row r="737" spans="1:8" x14ac:dyDescent="0.35">
      <c r="A737" s="3" t="s">
        <v>5721</v>
      </c>
      <c r="B737" s="3" t="s">
        <v>1055</v>
      </c>
      <c r="C737" s="3" t="s">
        <v>9365</v>
      </c>
      <c r="D737" s="3" t="s">
        <v>477</v>
      </c>
      <c r="E737" s="3">
        <v>-1000</v>
      </c>
      <c r="F737" s="3">
        <v>1000</v>
      </c>
      <c r="G737" s="3">
        <v>0</v>
      </c>
      <c r="H737" s="3" t="s">
        <v>9187</v>
      </c>
    </row>
    <row r="738" spans="1:8" x14ac:dyDescent="0.35">
      <c r="A738" s="3" t="s">
        <v>5722</v>
      </c>
      <c r="B738" s="3" t="s">
        <v>9366</v>
      </c>
      <c r="C738" s="3" t="s">
        <v>4710</v>
      </c>
      <c r="D738" s="3" t="s">
        <v>161</v>
      </c>
      <c r="E738" s="3">
        <v>-1000</v>
      </c>
      <c r="F738" s="3">
        <v>1000</v>
      </c>
      <c r="G738" s="3">
        <v>0</v>
      </c>
      <c r="H738" s="3" t="s">
        <v>9191</v>
      </c>
    </row>
    <row r="739" spans="1:8" x14ac:dyDescent="0.35">
      <c r="A739" s="3" t="s">
        <v>5724</v>
      </c>
      <c r="B739" s="3" t="s">
        <v>1058</v>
      </c>
      <c r="C739" s="3" t="s">
        <v>9367</v>
      </c>
      <c r="D739" s="3" t="s">
        <v>314</v>
      </c>
      <c r="E739" s="3">
        <v>-1000</v>
      </c>
      <c r="F739" s="3">
        <v>1000</v>
      </c>
      <c r="G739" s="3">
        <v>0</v>
      </c>
      <c r="H739" s="3" t="s">
        <v>9280</v>
      </c>
    </row>
    <row r="740" spans="1:8" x14ac:dyDescent="0.35">
      <c r="A740" s="3" t="s">
        <v>5725</v>
      </c>
      <c r="B740" s="3" t="s">
        <v>1059</v>
      </c>
      <c r="C740" s="3" t="s">
        <v>6265</v>
      </c>
      <c r="D740" s="3" t="s">
        <v>1060</v>
      </c>
      <c r="E740" s="3">
        <v>-1000</v>
      </c>
      <c r="F740" s="3">
        <v>1000</v>
      </c>
      <c r="G740" s="3">
        <v>0</v>
      </c>
      <c r="H740" s="3" t="s">
        <v>9309</v>
      </c>
    </row>
    <row r="741" spans="1:8" x14ac:dyDescent="0.35">
      <c r="A741" s="3" t="s">
        <v>5726</v>
      </c>
      <c r="B741" s="3" t="s">
        <v>1061</v>
      </c>
      <c r="C741" s="3" t="s">
        <v>4711</v>
      </c>
      <c r="D741" s="3" t="s">
        <v>298</v>
      </c>
      <c r="E741" s="3">
        <v>-1000</v>
      </c>
      <c r="F741" s="3">
        <v>1000</v>
      </c>
      <c r="G741" s="3">
        <v>0</v>
      </c>
      <c r="H741" s="3" t="s">
        <v>9195</v>
      </c>
    </row>
    <row r="742" spans="1:8" x14ac:dyDescent="0.35">
      <c r="A742" s="3" t="s">
        <v>5727</v>
      </c>
      <c r="B742" s="3" t="s">
        <v>1062</v>
      </c>
      <c r="C742" s="3" t="s">
        <v>4712</v>
      </c>
      <c r="D742" s="3" t="s">
        <v>1063</v>
      </c>
      <c r="E742" s="3">
        <v>0</v>
      </c>
      <c r="F742" s="3">
        <v>1000</v>
      </c>
      <c r="G742" s="3">
        <v>0</v>
      </c>
      <c r="H742" s="3" t="s">
        <v>9280</v>
      </c>
    </row>
    <row r="743" spans="1:8" x14ac:dyDescent="0.35">
      <c r="A743" s="3" t="s">
        <v>5728</v>
      </c>
      <c r="B743" s="3" t="s">
        <v>1064</v>
      </c>
      <c r="C743" s="3" t="s">
        <v>9368</v>
      </c>
      <c r="D743" s="3" t="s">
        <v>102</v>
      </c>
      <c r="E743" s="3">
        <v>-1000</v>
      </c>
      <c r="F743" s="3">
        <v>1000</v>
      </c>
      <c r="G743" s="3">
        <v>0</v>
      </c>
      <c r="H743" s="3" t="s">
        <v>9191</v>
      </c>
    </row>
    <row r="744" spans="1:8" x14ac:dyDescent="0.35">
      <c r="A744" s="3" t="s">
        <v>5729</v>
      </c>
      <c r="B744" s="3" t="s">
        <v>1065</v>
      </c>
      <c r="C744" s="3" t="s">
        <v>9369</v>
      </c>
      <c r="D744" s="3" t="s">
        <v>1066</v>
      </c>
      <c r="E744" s="3">
        <v>-1000</v>
      </c>
      <c r="F744" s="3">
        <v>1000</v>
      </c>
      <c r="G744" s="3">
        <v>0</v>
      </c>
      <c r="H744" s="3" t="s">
        <v>9213</v>
      </c>
    </row>
    <row r="745" spans="1:8" x14ac:dyDescent="0.35">
      <c r="A745" s="3" t="s">
        <v>5730</v>
      </c>
      <c r="B745" s="3" t="s">
        <v>1067</v>
      </c>
      <c r="C745" s="3" t="s">
        <v>4713</v>
      </c>
      <c r="D745" s="3" t="s">
        <v>1068</v>
      </c>
      <c r="E745" s="3">
        <v>-1000</v>
      </c>
      <c r="F745" s="3">
        <v>1000</v>
      </c>
      <c r="G745" s="3">
        <v>0</v>
      </c>
      <c r="H745" s="3" t="s">
        <v>9186</v>
      </c>
    </row>
    <row r="746" spans="1:8" x14ac:dyDescent="0.35">
      <c r="A746" s="3" t="s">
        <v>5731</v>
      </c>
      <c r="B746" s="3" t="s">
        <v>1069</v>
      </c>
      <c r="C746" s="3" t="s">
        <v>4714</v>
      </c>
      <c r="D746" s="3" t="s">
        <v>49</v>
      </c>
      <c r="E746" s="3">
        <v>-1000</v>
      </c>
      <c r="F746" s="3">
        <v>1000</v>
      </c>
      <c r="G746" s="3">
        <v>0</v>
      </c>
      <c r="H746" s="3" t="s">
        <v>9195</v>
      </c>
    </row>
    <row r="747" spans="1:8" x14ac:dyDescent="0.35">
      <c r="A747" s="3" t="s">
        <v>5732</v>
      </c>
      <c r="B747" s="3" t="s">
        <v>1008</v>
      </c>
      <c r="C747" s="3" t="s">
        <v>6362</v>
      </c>
      <c r="D747" s="3" t="s">
        <v>334</v>
      </c>
      <c r="E747" s="3">
        <v>-1000</v>
      </c>
      <c r="F747" s="3">
        <v>1000</v>
      </c>
      <c r="G747" s="3">
        <v>0</v>
      </c>
      <c r="H747" s="3" t="s">
        <v>9280</v>
      </c>
    </row>
    <row r="748" spans="1:8" x14ac:dyDescent="0.35">
      <c r="A748" s="3" t="s">
        <v>5733</v>
      </c>
      <c r="B748" s="3" t="s">
        <v>1070</v>
      </c>
      <c r="C748" s="3" t="s">
        <v>4715</v>
      </c>
      <c r="D748" s="3" t="s">
        <v>9117</v>
      </c>
      <c r="E748" s="3">
        <v>-1000</v>
      </c>
      <c r="F748" s="3">
        <v>1000</v>
      </c>
      <c r="G748" s="3">
        <v>0</v>
      </c>
      <c r="H748" s="3" t="s">
        <v>9195</v>
      </c>
    </row>
    <row r="749" spans="1:8" x14ac:dyDescent="0.35">
      <c r="A749" s="3" t="s">
        <v>5734</v>
      </c>
      <c r="B749" s="3" t="s">
        <v>1071</v>
      </c>
      <c r="C749" s="3" t="s">
        <v>4716</v>
      </c>
      <c r="D749" s="3" t="s">
        <v>405</v>
      </c>
      <c r="E749" s="3">
        <v>-1000</v>
      </c>
      <c r="F749" s="3">
        <v>1000</v>
      </c>
      <c r="G749" s="3">
        <v>0</v>
      </c>
      <c r="H749" s="3" t="s">
        <v>9186</v>
      </c>
    </row>
    <row r="750" spans="1:8" x14ac:dyDescent="0.35">
      <c r="A750" s="3" t="s">
        <v>5735</v>
      </c>
      <c r="B750" s="3" t="s">
        <v>1072</v>
      </c>
      <c r="C750" s="3" t="s">
        <v>6266</v>
      </c>
      <c r="D750" s="3" t="s">
        <v>506</v>
      </c>
      <c r="E750" s="3">
        <v>0</v>
      </c>
      <c r="F750" s="3">
        <v>1000</v>
      </c>
      <c r="G750" s="3">
        <v>0</v>
      </c>
      <c r="H750" s="3" t="s">
        <v>9186</v>
      </c>
    </row>
    <row r="751" spans="1:8" x14ac:dyDescent="0.35">
      <c r="A751" s="3" t="s">
        <v>5736</v>
      </c>
      <c r="B751" s="3" t="s">
        <v>1073</v>
      </c>
      <c r="C751" s="3" t="s">
        <v>4717</v>
      </c>
      <c r="D751" s="3" t="s">
        <v>99</v>
      </c>
      <c r="E751" s="3">
        <v>-1000</v>
      </c>
      <c r="F751" s="3">
        <v>1000</v>
      </c>
      <c r="G751" s="3">
        <v>0</v>
      </c>
      <c r="H751" s="3" t="s">
        <v>9195</v>
      </c>
    </row>
    <row r="752" spans="1:8" x14ac:dyDescent="0.35">
      <c r="A752" s="3" t="s">
        <v>5737</v>
      </c>
      <c r="B752" s="3" t="s">
        <v>1074</v>
      </c>
      <c r="C752" s="3" t="s">
        <v>4718</v>
      </c>
      <c r="D752" s="3" t="s">
        <v>1075</v>
      </c>
      <c r="E752" s="3">
        <v>-1000</v>
      </c>
      <c r="F752" s="3">
        <v>1000</v>
      </c>
      <c r="G752" s="3">
        <v>0</v>
      </c>
      <c r="H752" s="3" t="s">
        <v>9195</v>
      </c>
    </row>
    <row r="753" spans="1:8" x14ac:dyDescent="0.35">
      <c r="A753" s="3" t="s">
        <v>5738</v>
      </c>
      <c r="B753" s="3" t="s">
        <v>1076</v>
      </c>
      <c r="C753" s="3" t="s">
        <v>4719</v>
      </c>
      <c r="D753" s="3" t="s">
        <v>9114</v>
      </c>
      <c r="E753" s="3">
        <v>-1000</v>
      </c>
      <c r="F753" s="3">
        <v>1000</v>
      </c>
      <c r="G753" s="3">
        <v>0</v>
      </c>
      <c r="H753" s="3" t="s">
        <v>9186</v>
      </c>
    </row>
    <row r="754" spans="1:8" x14ac:dyDescent="0.35">
      <c r="A754" s="3" t="s">
        <v>5739</v>
      </c>
      <c r="B754" s="3" t="s">
        <v>1077</v>
      </c>
      <c r="C754" s="3" t="s">
        <v>4720</v>
      </c>
      <c r="D754" s="3" t="s">
        <v>1078</v>
      </c>
      <c r="E754" s="3">
        <v>0</v>
      </c>
      <c r="F754" s="3">
        <v>1000</v>
      </c>
      <c r="G754" s="3">
        <v>0</v>
      </c>
      <c r="H754" s="3" t="s">
        <v>9280</v>
      </c>
    </row>
    <row r="755" spans="1:8" x14ac:dyDescent="0.35">
      <c r="A755" s="3" t="s">
        <v>5740</v>
      </c>
      <c r="B755" s="3" t="s">
        <v>1079</v>
      </c>
      <c r="C755" s="3" t="s">
        <v>4721</v>
      </c>
      <c r="D755" s="3" t="s">
        <v>99</v>
      </c>
      <c r="E755" s="3">
        <v>0</v>
      </c>
      <c r="F755" s="3">
        <v>1000</v>
      </c>
      <c r="G755" s="3">
        <v>0</v>
      </c>
      <c r="H755" s="3" t="s">
        <v>9195</v>
      </c>
    </row>
    <row r="756" spans="1:8" x14ac:dyDescent="0.35">
      <c r="A756" s="3" t="s">
        <v>5741</v>
      </c>
      <c r="B756" s="3" t="s">
        <v>8430</v>
      </c>
      <c r="C756" s="3" t="s">
        <v>4722</v>
      </c>
      <c r="D756" s="3" t="s">
        <v>161</v>
      </c>
      <c r="E756" s="3">
        <v>-1000</v>
      </c>
      <c r="F756" s="3">
        <v>1000</v>
      </c>
      <c r="G756" s="3">
        <v>0</v>
      </c>
      <c r="H756" s="3" t="s">
        <v>9195</v>
      </c>
    </row>
    <row r="757" spans="1:8" x14ac:dyDescent="0.35">
      <c r="A757" s="3" t="s">
        <v>5742</v>
      </c>
      <c r="B757" s="3" t="s">
        <v>1080</v>
      </c>
      <c r="C757" s="3" t="s">
        <v>9370</v>
      </c>
      <c r="D757" s="3" t="s">
        <v>910</v>
      </c>
      <c r="E757" s="3">
        <v>-1000</v>
      </c>
      <c r="F757" s="3">
        <v>1000</v>
      </c>
      <c r="G757" s="3">
        <v>0</v>
      </c>
      <c r="H757" s="3" t="s">
        <v>9196</v>
      </c>
    </row>
    <row r="758" spans="1:8" x14ac:dyDescent="0.35">
      <c r="A758" s="3" t="s">
        <v>5744</v>
      </c>
      <c r="B758" s="3" t="s">
        <v>9371</v>
      </c>
      <c r="C758" s="3" t="s">
        <v>8620</v>
      </c>
      <c r="D758" s="3" t="s">
        <v>1082</v>
      </c>
      <c r="E758" s="3">
        <v>-1000</v>
      </c>
      <c r="F758" s="3">
        <v>1000</v>
      </c>
      <c r="G758" s="3">
        <v>0</v>
      </c>
      <c r="H758" s="3" t="s">
        <v>9280</v>
      </c>
    </row>
    <row r="759" spans="1:8" x14ac:dyDescent="0.35">
      <c r="A759" s="3" t="s">
        <v>5745</v>
      </c>
      <c r="B759" s="3" t="s">
        <v>1083</v>
      </c>
      <c r="C759" s="3" t="s">
        <v>4723</v>
      </c>
      <c r="D759" s="3" t="s">
        <v>9118</v>
      </c>
      <c r="E759" s="3">
        <v>0</v>
      </c>
      <c r="F759" s="3">
        <v>1000</v>
      </c>
      <c r="G759" s="3">
        <v>0</v>
      </c>
      <c r="H759" s="3" t="s">
        <v>9187</v>
      </c>
    </row>
    <row r="760" spans="1:8" x14ac:dyDescent="0.35">
      <c r="A760" s="3" t="s">
        <v>5746</v>
      </c>
      <c r="B760" s="3" t="s">
        <v>9435</v>
      </c>
      <c r="C760" s="3" t="s">
        <v>4724</v>
      </c>
      <c r="D760" s="3" t="s">
        <v>9434</v>
      </c>
      <c r="E760" s="3">
        <v>0</v>
      </c>
      <c r="F760" s="3">
        <v>1000</v>
      </c>
      <c r="G760" s="3">
        <v>0</v>
      </c>
      <c r="H760" s="3" t="s">
        <v>9204</v>
      </c>
    </row>
    <row r="761" spans="1:8" x14ac:dyDescent="0.35">
      <c r="A761" s="3" t="s">
        <v>5747</v>
      </c>
      <c r="B761" s="3" t="s">
        <v>1086</v>
      </c>
      <c r="C761" s="3" t="s">
        <v>4725</v>
      </c>
      <c r="D761" s="3" t="s">
        <v>1087</v>
      </c>
      <c r="E761" s="3">
        <v>-1000</v>
      </c>
      <c r="F761" s="3">
        <v>1000</v>
      </c>
      <c r="G761" s="3">
        <v>0</v>
      </c>
      <c r="H761" s="3" t="s">
        <v>9195</v>
      </c>
    </row>
    <row r="762" spans="1:8" x14ac:dyDescent="0.35">
      <c r="A762" s="3" t="s">
        <v>5749</v>
      </c>
      <c r="B762" s="3" t="s">
        <v>1091</v>
      </c>
      <c r="C762" s="3" t="s">
        <v>4726</v>
      </c>
      <c r="D762" s="3" t="s">
        <v>1092</v>
      </c>
      <c r="E762" s="3">
        <v>-1000</v>
      </c>
      <c r="F762" s="3">
        <v>1000</v>
      </c>
      <c r="G762" s="3">
        <v>0</v>
      </c>
      <c r="H762" s="3" t="s">
        <v>9280</v>
      </c>
    </row>
    <row r="763" spans="1:8" x14ac:dyDescent="0.35">
      <c r="A763" s="3" t="s">
        <v>5750</v>
      </c>
      <c r="B763" s="3" t="s">
        <v>1095</v>
      </c>
      <c r="C763" s="3" t="s">
        <v>4727</v>
      </c>
      <c r="D763" s="3" t="s">
        <v>1096</v>
      </c>
      <c r="E763" s="3">
        <v>-1000</v>
      </c>
      <c r="F763" s="3">
        <v>1000</v>
      </c>
      <c r="G763" s="3">
        <v>0</v>
      </c>
      <c r="H763" s="3" t="s">
        <v>9201</v>
      </c>
    </row>
    <row r="764" spans="1:8" x14ac:dyDescent="0.35">
      <c r="A764" s="3" t="s">
        <v>5751</v>
      </c>
      <c r="B764" s="3" t="s">
        <v>1098</v>
      </c>
      <c r="C764" s="3" t="s">
        <v>4728</v>
      </c>
      <c r="D764" s="3" t="s">
        <v>99</v>
      </c>
      <c r="E764" s="3">
        <v>-1000</v>
      </c>
      <c r="F764" s="3">
        <v>1000</v>
      </c>
      <c r="G764" s="3">
        <v>0</v>
      </c>
      <c r="H764" s="3" t="s">
        <v>9195</v>
      </c>
    </row>
    <row r="765" spans="1:8" x14ac:dyDescent="0.35">
      <c r="A765" s="3" t="s">
        <v>5752</v>
      </c>
      <c r="B765" s="3" t="s">
        <v>1099</v>
      </c>
      <c r="C765" s="3" t="s">
        <v>4729</v>
      </c>
      <c r="D765" s="3" t="s">
        <v>26</v>
      </c>
      <c r="E765" s="3">
        <v>0</v>
      </c>
      <c r="F765" s="3">
        <v>1000</v>
      </c>
      <c r="G765" s="3">
        <v>0</v>
      </c>
      <c r="H765" s="3" t="s">
        <v>9195</v>
      </c>
    </row>
    <row r="766" spans="1:8" x14ac:dyDescent="0.35">
      <c r="A766" s="3" t="s">
        <v>5753</v>
      </c>
      <c r="B766" s="3" t="s">
        <v>1100</v>
      </c>
      <c r="C766" s="3" t="s">
        <v>8741</v>
      </c>
      <c r="D766" s="3" t="s">
        <v>9119</v>
      </c>
      <c r="E766" s="3">
        <v>0</v>
      </c>
      <c r="F766" s="3">
        <v>1000</v>
      </c>
      <c r="G766" s="3">
        <v>0</v>
      </c>
      <c r="H766" s="3" t="s">
        <v>9183</v>
      </c>
    </row>
    <row r="767" spans="1:8" x14ac:dyDescent="0.35">
      <c r="A767" s="3" t="s">
        <v>5754</v>
      </c>
      <c r="B767" s="3" t="s">
        <v>1101</v>
      </c>
      <c r="C767" s="3" t="s">
        <v>8687</v>
      </c>
      <c r="D767" s="3" t="s">
        <v>9469</v>
      </c>
      <c r="E767" s="3">
        <v>0</v>
      </c>
      <c r="F767" s="3">
        <v>1000</v>
      </c>
      <c r="G767" s="3">
        <v>0</v>
      </c>
      <c r="H767" s="3" t="s">
        <v>9187</v>
      </c>
    </row>
    <row r="768" spans="1:8" x14ac:dyDescent="0.35">
      <c r="A768" s="3" t="s">
        <v>5755</v>
      </c>
      <c r="B768" s="3" t="s">
        <v>1102</v>
      </c>
      <c r="C768" s="3" t="s">
        <v>9372</v>
      </c>
      <c r="D768" s="3" t="s">
        <v>276</v>
      </c>
      <c r="E768" s="3">
        <v>-1000</v>
      </c>
      <c r="F768" s="3">
        <v>1000</v>
      </c>
      <c r="G768" s="3">
        <v>0</v>
      </c>
      <c r="H768" s="3" t="s">
        <v>9191</v>
      </c>
    </row>
    <row r="769" spans="1:8" x14ac:dyDescent="0.35">
      <c r="A769" s="3" t="s">
        <v>5756</v>
      </c>
      <c r="B769" s="3" t="s">
        <v>1103</v>
      </c>
      <c r="C769" s="3" t="s">
        <v>8604</v>
      </c>
      <c r="D769" s="3" t="s">
        <v>1104</v>
      </c>
      <c r="E769" s="3">
        <v>0</v>
      </c>
      <c r="F769" s="3">
        <v>1000</v>
      </c>
      <c r="G769" s="3">
        <v>0</v>
      </c>
      <c r="H769" s="3" t="s">
        <v>9204</v>
      </c>
    </row>
    <row r="770" spans="1:8" x14ac:dyDescent="0.35">
      <c r="A770" s="3" t="s">
        <v>5757</v>
      </c>
      <c r="B770" s="3" t="s">
        <v>8434</v>
      </c>
      <c r="C770" s="3" t="s">
        <v>4730</v>
      </c>
      <c r="D770" s="3" t="s">
        <v>161</v>
      </c>
      <c r="E770" s="3">
        <v>-1000</v>
      </c>
      <c r="F770" s="3">
        <v>1000</v>
      </c>
      <c r="G770" s="3">
        <v>0</v>
      </c>
      <c r="H770" s="3" t="s">
        <v>9195</v>
      </c>
    </row>
    <row r="771" spans="1:8" x14ac:dyDescent="0.35">
      <c r="A771" s="3" t="s">
        <v>5758</v>
      </c>
      <c r="B771" s="3" t="s">
        <v>1105</v>
      </c>
      <c r="C771" s="3" t="s">
        <v>4731</v>
      </c>
      <c r="D771" s="3" t="s">
        <v>939</v>
      </c>
      <c r="E771" s="3">
        <v>-1000</v>
      </c>
      <c r="F771" s="3">
        <v>1000</v>
      </c>
      <c r="G771" s="3">
        <v>0</v>
      </c>
      <c r="H771" s="3" t="s">
        <v>9201</v>
      </c>
    </row>
    <row r="772" spans="1:8" x14ac:dyDescent="0.35">
      <c r="A772" s="3" t="s">
        <v>5759</v>
      </c>
      <c r="B772" s="3" t="s">
        <v>1106</v>
      </c>
      <c r="C772" s="3" t="s">
        <v>8971</v>
      </c>
      <c r="D772" s="3" t="s">
        <v>1107</v>
      </c>
      <c r="E772" s="3">
        <v>0</v>
      </c>
      <c r="F772" s="3">
        <v>1000</v>
      </c>
      <c r="G772" s="3">
        <v>0</v>
      </c>
      <c r="H772" s="3" t="s">
        <v>9187</v>
      </c>
    </row>
    <row r="773" spans="1:8" x14ac:dyDescent="0.35">
      <c r="A773" s="3" t="s">
        <v>5760</v>
      </c>
      <c r="B773" s="3" t="s">
        <v>1108</v>
      </c>
      <c r="C773" s="3" t="s">
        <v>4732</v>
      </c>
      <c r="D773" s="3" t="s">
        <v>142</v>
      </c>
      <c r="E773" s="3">
        <v>-1000</v>
      </c>
      <c r="F773" s="3">
        <v>1000</v>
      </c>
      <c r="G773" s="3">
        <v>0</v>
      </c>
      <c r="H773" s="3" t="s">
        <v>9183</v>
      </c>
    </row>
    <row r="774" spans="1:8" x14ac:dyDescent="0.35">
      <c r="A774" s="3" t="s">
        <v>5761</v>
      </c>
      <c r="B774" s="3" t="s">
        <v>1109</v>
      </c>
      <c r="C774" s="3" t="s">
        <v>4733</v>
      </c>
      <c r="D774" s="3" t="s">
        <v>270</v>
      </c>
      <c r="E774" s="3">
        <v>-1000</v>
      </c>
      <c r="F774" s="3">
        <v>1000</v>
      </c>
      <c r="G774" s="3">
        <v>0</v>
      </c>
      <c r="H774" s="3" t="s">
        <v>9187</v>
      </c>
    </row>
    <row r="775" spans="1:8" x14ac:dyDescent="0.35">
      <c r="A775" s="3" t="s">
        <v>5762</v>
      </c>
      <c r="B775" s="3" t="s">
        <v>9373</v>
      </c>
      <c r="C775" s="3" t="s">
        <v>6296</v>
      </c>
      <c r="D775" s="3" t="s">
        <v>895</v>
      </c>
      <c r="E775" s="3">
        <v>0</v>
      </c>
      <c r="F775" s="3">
        <v>1000</v>
      </c>
      <c r="G775" s="3">
        <v>0</v>
      </c>
      <c r="H775" s="3" t="s">
        <v>9187</v>
      </c>
    </row>
    <row r="776" spans="1:8" x14ac:dyDescent="0.35">
      <c r="A776" s="3" t="s">
        <v>6585</v>
      </c>
      <c r="B776" s="3" t="s">
        <v>1110</v>
      </c>
      <c r="C776" s="3" t="s">
        <v>4734</v>
      </c>
      <c r="D776" s="3" t="s">
        <v>97</v>
      </c>
      <c r="E776" s="3">
        <v>-1000</v>
      </c>
      <c r="F776" s="3">
        <v>1000</v>
      </c>
      <c r="G776" s="3">
        <v>0</v>
      </c>
      <c r="H776" s="3" t="s">
        <v>9280</v>
      </c>
    </row>
    <row r="777" spans="1:8" x14ac:dyDescent="0.35">
      <c r="A777" s="3" t="s">
        <v>5763</v>
      </c>
      <c r="B777" s="3" t="s">
        <v>1111</v>
      </c>
      <c r="C777" s="3" t="s">
        <v>4735</v>
      </c>
      <c r="D777" s="3" t="s">
        <v>52</v>
      </c>
      <c r="E777" s="3">
        <v>-1000</v>
      </c>
      <c r="F777" s="3">
        <v>1000</v>
      </c>
      <c r="G777" s="3">
        <v>0</v>
      </c>
      <c r="H777" s="3" t="s">
        <v>9280</v>
      </c>
    </row>
    <row r="778" spans="1:8" x14ac:dyDescent="0.35">
      <c r="A778" s="3" t="s">
        <v>5764</v>
      </c>
      <c r="B778" s="3" t="s">
        <v>1112</v>
      </c>
      <c r="C778" s="3" t="s">
        <v>8846</v>
      </c>
      <c r="D778" s="3" t="s">
        <v>1113</v>
      </c>
      <c r="E778" s="3">
        <v>0</v>
      </c>
      <c r="F778" s="3">
        <v>1000</v>
      </c>
      <c r="G778" s="3">
        <v>0</v>
      </c>
      <c r="H778" s="3" t="s">
        <v>9186</v>
      </c>
    </row>
    <row r="779" spans="1:8" x14ac:dyDescent="0.35">
      <c r="A779" s="3" t="s">
        <v>5765</v>
      </c>
      <c r="B779" s="3" t="s">
        <v>1114</v>
      </c>
      <c r="C779" s="3" t="s">
        <v>9374</v>
      </c>
      <c r="D779" s="3" t="s">
        <v>851</v>
      </c>
      <c r="E779" s="3">
        <v>-1000</v>
      </c>
      <c r="F779" s="3">
        <v>1000</v>
      </c>
      <c r="G779" s="3">
        <v>0</v>
      </c>
      <c r="H779" s="3" t="s">
        <v>9196</v>
      </c>
    </row>
    <row r="780" spans="1:8" x14ac:dyDescent="0.35">
      <c r="A780" s="3" t="s">
        <v>5766</v>
      </c>
      <c r="B780" s="3" t="s">
        <v>176</v>
      </c>
      <c r="C780" s="3" t="s">
        <v>9375</v>
      </c>
      <c r="D780" s="3" t="s">
        <v>1115</v>
      </c>
      <c r="E780" s="3">
        <v>-1000</v>
      </c>
      <c r="F780" s="3">
        <v>1000</v>
      </c>
      <c r="G780" s="3">
        <v>0</v>
      </c>
      <c r="H780" s="3" t="s">
        <v>9187</v>
      </c>
    </row>
    <row r="781" spans="1:8" x14ac:dyDescent="0.35">
      <c r="A781" s="3" t="s">
        <v>5767</v>
      </c>
      <c r="B781" s="3" t="s">
        <v>1116</v>
      </c>
      <c r="C781" s="3" t="s">
        <v>9376</v>
      </c>
      <c r="D781" s="3" t="s">
        <v>1117</v>
      </c>
      <c r="E781" s="3">
        <v>-1000</v>
      </c>
      <c r="F781" s="3">
        <v>1000</v>
      </c>
      <c r="G781" s="3">
        <v>0</v>
      </c>
      <c r="H781" s="3" t="s">
        <v>9196</v>
      </c>
    </row>
    <row r="782" spans="1:8" x14ac:dyDescent="0.35">
      <c r="A782" s="3" t="s">
        <v>5768</v>
      </c>
      <c r="B782" s="3" t="s">
        <v>1118</v>
      </c>
      <c r="C782" s="3" t="s">
        <v>4736</v>
      </c>
      <c r="D782" s="3" t="s">
        <v>1119</v>
      </c>
      <c r="E782" s="3">
        <v>-1000</v>
      </c>
      <c r="F782" s="3">
        <v>1000</v>
      </c>
      <c r="G782" s="3">
        <v>0</v>
      </c>
      <c r="H782" s="3" t="s">
        <v>9186</v>
      </c>
    </row>
    <row r="783" spans="1:8" x14ac:dyDescent="0.35">
      <c r="A783" s="3" t="s">
        <v>5769</v>
      </c>
      <c r="B783" s="3" t="s">
        <v>1086</v>
      </c>
      <c r="C783" s="3" t="s">
        <v>4737</v>
      </c>
      <c r="D783" s="3" t="s">
        <v>1120</v>
      </c>
      <c r="E783" s="3">
        <v>-1000</v>
      </c>
      <c r="F783" s="3">
        <v>1000</v>
      </c>
      <c r="G783" s="3">
        <v>0</v>
      </c>
      <c r="H783" s="3" t="s">
        <v>9195</v>
      </c>
    </row>
    <row r="784" spans="1:8" x14ac:dyDescent="0.35">
      <c r="A784" s="3" t="s">
        <v>5770</v>
      </c>
      <c r="B784" s="3" t="s">
        <v>1121</v>
      </c>
      <c r="C784" s="3" t="s">
        <v>4738</v>
      </c>
      <c r="D784" s="3" t="s">
        <v>1122</v>
      </c>
      <c r="E784" s="3">
        <v>-1000</v>
      </c>
      <c r="F784" s="3">
        <v>1000</v>
      </c>
      <c r="G784" s="3">
        <v>0</v>
      </c>
      <c r="H784" s="3" t="s">
        <v>9186</v>
      </c>
    </row>
    <row r="785" spans="1:8" x14ac:dyDescent="0.35">
      <c r="A785" s="3" t="s">
        <v>5771</v>
      </c>
      <c r="B785" s="3" t="s">
        <v>1123</v>
      </c>
      <c r="C785" s="3" t="s">
        <v>4739</v>
      </c>
      <c r="D785" s="3" t="s">
        <v>694</v>
      </c>
      <c r="E785" s="3">
        <v>-1000</v>
      </c>
      <c r="F785" s="3">
        <v>1000</v>
      </c>
      <c r="G785" s="3">
        <v>0</v>
      </c>
      <c r="H785" s="3" t="s">
        <v>9187</v>
      </c>
    </row>
    <row r="786" spans="1:8" x14ac:dyDescent="0.35">
      <c r="A786" s="3" t="s">
        <v>5772</v>
      </c>
      <c r="B786" s="3" t="s">
        <v>1124</v>
      </c>
      <c r="C786" s="3" t="s">
        <v>4740</v>
      </c>
      <c r="D786" s="3" t="s">
        <v>1125</v>
      </c>
      <c r="E786" s="3">
        <v>0</v>
      </c>
      <c r="F786" s="3">
        <v>1000</v>
      </c>
      <c r="G786" s="3">
        <v>0</v>
      </c>
      <c r="H786" s="3" t="s">
        <v>9195</v>
      </c>
    </row>
    <row r="787" spans="1:8" x14ac:dyDescent="0.35">
      <c r="A787" s="3" t="s">
        <v>5774</v>
      </c>
      <c r="B787" s="3" t="s">
        <v>526</v>
      </c>
      <c r="C787" s="3" t="s">
        <v>4741</v>
      </c>
      <c r="D787" s="3" t="s">
        <v>1127</v>
      </c>
      <c r="E787" s="3">
        <v>0</v>
      </c>
      <c r="F787" s="3">
        <v>1000</v>
      </c>
      <c r="G787" s="3">
        <v>0</v>
      </c>
      <c r="H787" s="3" t="s">
        <v>9186</v>
      </c>
    </row>
    <row r="788" spans="1:8" x14ac:dyDescent="0.35">
      <c r="A788" s="3" t="s">
        <v>5775</v>
      </c>
      <c r="B788" s="3" t="s">
        <v>1128</v>
      </c>
      <c r="C788" s="3" t="s">
        <v>4742</v>
      </c>
      <c r="D788" s="3" t="s">
        <v>54</v>
      </c>
      <c r="E788" s="3">
        <v>0</v>
      </c>
      <c r="F788" s="3">
        <v>1000</v>
      </c>
      <c r="G788" s="3">
        <v>0</v>
      </c>
      <c r="H788" s="3" t="s">
        <v>9195</v>
      </c>
    </row>
    <row r="789" spans="1:8" x14ac:dyDescent="0.35">
      <c r="A789" s="3" t="s">
        <v>5776</v>
      </c>
      <c r="B789" s="3" t="s">
        <v>1129</v>
      </c>
      <c r="C789" s="3" t="s">
        <v>4743</v>
      </c>
      <c r="D789" s="3" t="s">
        <v>1130</v>
      </c>
      <c r="E789" s="3">
        <v>-1000</v>
      </c>
      <c r="F789" s="3">
        <v>1000</v>
      </c>
      <c r="G789" s="3">
        <v>0</v>
      </c>
      <c r="H789" s="3" t="s">
        <v>9195</v>
      </c>
    </row>
    <row r="790" spans="1:8" x14ac:dyDescent="0.35">
      <c r="A790" s="3" t="s">
        <v>5777</v>
      </c>
      <c r="B790" s="3" t="s">
        <v>1131</v>
      </c>
      <c r="C790" s="3" t="s">
        <v>4744</v>
      </c>
      <c r="D790" s="3" t="s">
        <v>47</v>
      </c>
      <c r="E790" s="3">
        <v>0</v>
      </c>
      <c r="F790" s="3">
        <v>1000</v>
      </c>
      <c r="G790" s="3">
        <v>0</v>
      </c>
      <c r="H790" s="3" t="s">
        <v>9204</v>
      </c>
    </row>
    <row r="791" spans="1:8" x14ac:dyDescent="0.35">
      <c r="A791" s="3" t="s">
        <v>5779</v>
      </c>
      <c r="B791" s="3" t="s">
        <v>1133</v>
      </c>
      <c r="C791" s="3" t="s">
        <v>4745</v>
      </c>
      <c r="D791" s="3" t="s">
        <v>1122</v>
      </c>
      <c r="E791" s="3">
        <v>0</v>
      </c>
      <c r="F791" s="3">
        <v>1000</v>
      </c>
      <c r="G791" s="3">
        <v>0</v>
      </c>
      <c r="H791" s="3" t="s">
        <v>9186</v>
      </c>
    </row>
    <row r="792" spans="1:8" x14ac:dyDescent="0.35">
      <c r="A792" s="3" t="s">
        <v>5781</v>
      </c>
      <c r="B792" s="3" t="s">
        <v>1136</v>
      </c>
      <c r="C792" s="3" t="s">
        <v>4746</v>
      </c>
      <c r="D792" s="3" t="s">
        <v>99</v>
      </c>
      <c r="E792" s="3">
        <v>-1000</v>
      </c>
      <c r="F792" s="3">
        <v>1000</v>
      </c>
      <c r="G792" s="3">
        <v>0</v>
      </c>
      <c r="H792" s="3" t="s">
        <v>9195</v>
      </c>
    </row>
    <row r="793" spans="1:8" x14ac:dyDescent="0.35">
      <c r="A793" s="3" t="s">
        <v>5782</v>
      </c>
      <c r="B793" s="3" t="s">
        <v>8445</v>
      </c>
      <c r="C793" s="3" t="s">
        <v>4747</v>
      </c>
      <c r="D793" s="3" t="s">
        <v>1137</v>
      </c>
      <c r="E793" s="3">
        <v>-1000</v>
      </c>
      <c r="F793" s="3">
        <v>1000</v>
      </c>
      <c r="G793" s="3">
        <v>0</v>
      </c>
      <c r="H793" s="3" t="s">
        <v>9186</v>
      </c>
    </row>
    <row r="794" spans="1:8" x14ac:dyDescent="0.35">
      <c r="A794" s="3" t="s">
        <v>5783</v>
      </c>
      <c r="B794" s="3" t="s">
        <v>1138</v>
      </c>
      <c r="C794" s="3" t="s">
        <v>4748</v>
      </c>
      <c r="D794" s="3" t="s">
        <v>806</v>
      </c>
      <c r="E794" s="3">
        <v>-1000</v>
      </c>
      <c r="F794" s="3">
        <v>1000</v>
      </c>
      <c r="G794" s="3">
        <v>0</v>
      </c>
      <c r="H794" s="3" t="s">
        <v>9280</v>
      </c>
    </row>
    <row r="795" spans="1:8" x14ac:dyDescent="0.35">
      <c r="A795" s="3" t="s">
        <v>5784</v>
      </c>
      <c r="B795" s="3" t="s">
        <v>1139</v>
      </c>
      <c r="C795" s="3" t="s">
        <v>6382</v>
      </c>
      <c r="D795" s="3" t="s">
        <v>1140</v>
      </c>
      <c r="E795" s="3">
        <v>-1000</v>
      </c>
      <c r="F795" s="3">
        <v>1000</v>
      </c>
      <c r="G795" s="3">
        <v>0</v>
      </c>
      <c r="H795" s="3" t="s">
        <v>9280</v>
      </c>
    </row>
    <row r="796" spans="1:8" x14ac:dyDescent="0.35">
      <c r="A796" s="3" t="s">
        <v>5785</v>
      </c>
      <c r="B796" s="3" t="s">
        <v>1141</v>
      </c>
      <c r="C796" s="3" t="s">
        <v>4749</v>
      </c>
      <c r="D796" s="3" t="s">
        <v>1142</v>
      </c>
      <c r="E796" s="3">
        <v>-1000</v>
      </c>
      <c r="F796" s="3">
        <v>1000</v>
      </c>
      <c r="G796" s="3">
        <v>0</v>
      </c>
      <c r="H796" s="3" t="s">
        <v>9187</v>
      </c>
    </row>
    <row r="797" spans="1:8" x14ac:dyDescent="0.35">
      <c r="A797" s="3" t="s">
        <v>5787</v>
      </c>
      <c r="B797" s="3" t="s">
        <v>1145</v>
      </c>
      <c r="C797" s="3" t="s">
        <v>6733</v>
      </c>
      <c r="D797" s="3" t="s">
        <v>49</v>
      </c>
      <c r="E797" s="3">
        <v>-1000</v>
      </c>
      <c r="F797" s="3">
        <v>1000</v>
      </c>
      <c r="G797" s="3">
        <v>0</v>
      </c>
      <c r="H797" s="3" t="s">
        <v>9195</v>
      </c>
    </row>
    <row r="798" spans="1:8" x14ac:dyDescent="0.35">
      <c r="A798" s="3" t="s">
        <v>5788</v>
      </c>
      <c r="B798" s="3" t="s">
        <v>1146</v>
      </c>
      <c r="C798" s="3" t="s">
        <v>4750</v>
      </c>
      <c r="D798" s="3" t="s">
        <v>99</v>
      </c>
      <c r="E798" s="3">
        <v>-1000</v>
      </c>
      <c r="F798" s="3">
        <v>1000</v>
      </c>
      <c r="G798" s="3">
        <v>0</v>
      </c>
      <c r="H798" s="3" t="s">
        <v>9195</v>
      </c>
    </row>
    <row r="799" spans="1:8" x14ac:dyDescent="0.35">
      <c r="A799" s="3" t="s">
        <v>5789</v>
      </c>
      <c r="B799" s="3" t="s">
        <v>1147</v>
      </c>
      <c r="C799" s="3" t="s">
        <v>9377</v>
      </c>
      <c r="D799" s="3" t="s">
        <v>1148</v>
      </c>
      <c r="E799" s="3">
        <v>-1000</v>
      </c>
      <c r="F799" s="3">
        <v>1000</v>
      </c>
      <c r="G799" s="3">
        <v>0</v>
      </c>
      <c r="H799" s="3" t="s">
        <v>9186</v>
      </c>
    </row>
    <row r="800" spans="1:8" x14ac:dyDescent="0.35">
      <c r="A800" s="3" t="s">
        <v>5790</v>
      </c>
      <c r="B800" s="3" t="s">
        <v>1149</v>
      </c>
      <c r="C800" s="3" t="s">
        <v>4751</v>
      </c>
      <c r="D800" s="3" t="s">
        <v>9110</v>
      </c>
      <c r="E800" s="3">
        <v>0</v>
      </c>
      <c r="F800" s="3">
        <v>1000</v>
      </c>
      <c r="G800" s="3">
        <v>0</v>
      </c>
      <c r="H800" s="3" t="s">
        <v>9201</v>
      </c>
    </row>
    <row r="801" spans="1:8" x14ac:dyDescent="0.35">
      <c r="A801" s="3" t="s">
        <v>6208</v>
      </c>
      <c r="B801" s="3" t="s">
        <v>1150</v>
      </c>
      <c r="C801" s="3" t="s">
        <v>6209</v>
      </c>
      <c r="D801" s="3" t="s">
        <v>9467</v>
      </c>
      <c r="E801" s="3">
        <v>-1000</v>
      </c>
      <c r="F801" s="3">
        <v>1000</v>
      </c>
      <c r="G801" s="3">
        <v>0</v>
      </c>
      <c r="H801" s="3" t="s">
        <v>9195</v>
      </c>
    </row>
    <row r="802" spans="1:8" x14ac:dyDescent="0.35">
      <c r="A802" s="3" t="s">
        <v>5791</v>
      </c>
      <c r="B802" s="3" t="s">
        <v>1151</v>
      </c>
      <c r="C802" s="3" t="s">
        <v>4752</v>
      </c>
      <c r="D802" s="3" t="s">
        <v>422</v>
      </c>
      <c r="E802" s="3">
        <v>0</v>
      </c>
      <c r="F802" s="3">
        <v>1000</v>
      </c>
      <c r="G802" s="3">
        <v>0</v>
      </c>
      <c r="H802" s="3" t="s">
        <v>9201</v>
      </c>
    </row>
    <row r="803" spans="1:8" x14ac:dyDescent="0.35">
      <c r="A803" s="3" t="s">
        <v>5792</v>
      </c>
      <c r="B803" s="3" t="s">
        <v>1152</v>
      </c>
      <c r="C803" s="3" t="s">
        <v>4753</v>
      </c>
      <c r="D803" s="3" t="s">
        <v>684</v>
      </c>
      <c r="E803" s="3">
        <v>-1000</v>
      </c>
      <c r="F803" s="3">
        <v>1000</v>
      </c>
      <c r="G803" s="3">
        <v>0</v>
      </c>
      <c r="H803" s="3" t="s">
        <v>9280</v>
      </c>
    </row>
    <row r="804" spans="1:8" x14ac:dyDescent="0.35">
      <c r="A804" s="3" t="s">
        <v>5793</v>
      </c>
      <c r="B804" s="3" t="s">
        <v>1153</v>
      </c>
      <c r="C804" s="3" t="s">
        <v>8677</v>
      </c>
      <c r="D804" s="3" t="s">
        <v>9120</v>
      </c>
      <c r="E804" s="3">
        <v>0</v>
      </c>
      <c r="F804" s="3">
        <v>1000</v>
      </c>
      <c r="G804" s="3">
        <v>0</v>
      </c>
      <c r="H804" s="3" t="s">
        <v>9186</v>
      </c>
    </row>
    <row r="805" spans="1:8" x14ac:dyDescent="0.35">
      <c r="A805" s="3" t="s">
        <v>5794</v>
      </c>
      <c r="B805" s="3" t="s">
        <v>1154</v>
      </c>
      <c r="C805" s="3" t="s">
        <v>4754</v>
      </c>
      <c r="D805" s="3" t="s">
        <v>83</v>
      </c>
      <c r="E805" s="3">
        <v>0</v>
      </c>
      <c r="F805" s="3">
        <v>1000</v>
      </c>
      <c r="G805" s="3">
        <v>0</v>
      </c>
      <c r="H805" s="3" t="s">
        <v>9204</v>
      </c>
    </row>
    <row r="806" spans="1:8" x14ac:dyDescent="0.35">
      <c r="A806" s="3" t="s">
        <v>5795</v>
      </c>
      <c r="B806" s="3" t="s">
        <v>1155</v>
      </c>
      <c r="C806" s="3" t="s">
        <v>4755</v>
      </c>
      <c r="D806" s="3" t="s">
        <v>1156</v>
      </c>
      <c r="E806" s="3">
        <v>-1000</v>
      </c>
      <c r="F806" s="3">
        <v>1000</v>
      </c>
      <c r="G806" s="3">
        <v>0</v>
      </c>
      <c r="H806" s="3" t="s">
        <v>9204</v>
      </c>
    </row>
    <row r="807" spans="1:8" x14ac:dyDescent="0.35">
      <c r="A807" s="3" t="s">
        <v>5796</v>
      </c>
      <c r="B807" s="3" t="s">
        <v>1157</v>
      </c>
      <c r="C807" s="3" t="s">
        <v>4756</v>
      </c>
      <c r="D807" s="3" t="s">
        <v>1158</v>
      </c>
      <c r="E807" s="3">
        <v>0</v>
      </c>
      <c r="F807" s="3">
        <v>1000</v>
      </c>
      <c r="G807" s="3">
        <v>0</v>
      </c>
      <c r="H807" s="3" t="s">
        <v>9186</v>
      </c>
    </row>
    <row r="808" spans="1:8" x14ac:dyDescent="0.35">
      <c r="A808" s="3" t="s">
        <v>5797</v>
      </c>
      <c r="B808" s="3" t="s">
        <v>9378</v>
      </c>
      <c r="C808" s="3" t="s">
        <v>4757</v>
      </c>
      <c r="D808" s="3" t="s">
        <v>127</v>
      </c>
      <c r="E808" s="3">
        <v>-1000</v>
      </c>
      <c r="F808" s="3">
        <v>1000</v>
      </c>
      <c r="G808" s="3">
        <v>0</v>
      </c>
      <c r="H808" s="3" t="s">
        <v>9186</v>
      </c>
    </row>
    <row r="809" spans="1:8" x14ac:dyDescent="0.35">
      <c r="A809" s="3" t="s">
        <v>5798</v>
      </c>
      <c r="B809" s="3" t="s">
        <v>1159</v>
      </c>
      <c r="C809" s="3" t="s">
        <v>4758</v>
      </c>
      <c r="D809" s="3" t="s">
        <v>49</v>
      </c>
      <c r="E809" s="3">
        <v>-1000</v>
      </c>
      <c r="F809" s="3">
        <v>1000</v>
      </c>
      <c r="G809" s="3">
        <v>0</v>
      </c>
      <c r="H809" s="3" t="s">
        <v>9195</v>
      </c>
    </row>
    <row r="810" spans="1:8" x14ac:dyDescent="0.35">
      <c r="A810" s="3" t="s">
        <v>5799</v>
      </c>
      <c r="B810" s="3" t="s">
        <v>1160</v>
      </c>
      <c r="C810" s="3" t="s">
        <v>4759</v>
      </c>
      <c r="D810" s="3" t="s">
        <v>54</v>
      </c>
      <c r="E810" s="3">
        <v>0</v>
      </c>
      <c r="F810" s="3">
        <v>1000</v>
      </c>
      <c r="G810" s="3">
        <v>0</v>
      </c>
      <c r="H810" s="3" t="s">
        <v>9195</v>
      </c>
    </row>
    <row r="811" spans="1:8" x14ac:dyDescent="0.35">
      <c r="A811" s="3" t="s">
        <v>5800</v>
      </c>
      <c r="B811" s="3" t="s">
        <v>1161</v>
      </c>
      <c r="C811" s="3" t="s">
        <v>4760</v>
      </c>
      <c r="D811" s="3" t="s">
        <v>1137</v>
      </c>
      <c r="E811" s="3">
        <v>-1000</v>
      </c>
      <c r="F811" s="3">
        <v>1000</v>
      </c>
      <c r="G811" s="3">
        <v>0</v>
      </c>
      <c r="H811" s="3" t="s">
        <v>9186</v>
      </c>
    </row>
    <row r="812" spans="1:8" x14ac:dyDescent="0.35">
      <c r="A812" s="3" t="s">
        <v>6207</v>
      </c>
      <c r="B812" s="3" t="s">
        <v>1162</v>
      </c>
      <c r="C812" s="3" t="s">
        <v>6206</v>
      </c>
      <c r="D812" s="3" t="s">
        <v>54</v>
      </c>
      <c r="E812" s="3">
        <v>0</v>
      </c>
      <c r="F812" s="3">
        <v>1000</v>
      </c>
      <c r="G812" s="3">
        <v>0</v>
      </c>
      <c r="H812" s="3" t="s">
        <v>9195</v>
      </c>
    </row>
    <row r="813" spans="1:8" x14ac:dyDescent="0.35">
      <c r="A813" s="3" t="s">
        <v>5801</v>
      </c>
      <c r="B813" s="3" t="s">
        <v>987</v>
      </c>
      <c r="C813" s="3" t="s">
        <v>8706</v>
      </c>
      <c r="D813" s="3" t="s">
        <v>684</v>
      </c>
      <c r="E813" s="3">
        <v>0</v>
      </c>
      <c r="F813" s="3">
        <v>1000</v>
      </c>
      <c r="G813" s="3">
        <v>0</v>
      </c>
      <c r="H813" s="3" t="s">
        <v>9280</v>
      </c>
    </row>
    <row r="814" spans="1:8" x14ac:dyDescent="0.35">
      <c r="A814" s="3" t="s">
        <v>5802</v>
      </c>
      <c r="B814" s="3" t="s">
        <v>1163</v>
      </c>
      <c r="C814" s="3" t="s">
        <v>9379</v>
      </c>
      <c r="D814" s="3" t="s">
        <v>946</v>
      </c>
      <c r="E814" s="3">
        <v>-1000</v>
      </c>
      <c r="F814" s="3">
        <v>1000</v>
      </c>
      <c r="G814" s="3">
        <v>0</v>
      </c>
      <c r="H814" s="3" t="s">
        <v>9309</v>
      </c>
    </row>
    <row r="815" spans="1:8" x14ac:dyDescent="0.35">
      <c r="A815" s="3" t="s">
        <v>5803</v>
      </c>
      <c r="B815" s="3" t="s">
        <v>1164</v>
      </c>
      <c r="C815" s="3" t="s">
        <v>4761</v>
      </c>
      <c r="D815" s="3" t="s">
        <v>225</v>
      </c>
      <c r="E815" s="3">
        <v>-1000</v>
      </c>
      <c r="F815" s="3">
        <v>1000</v>
      </c>
      <c r="G815" s="3">
        <v>0</v>
      </c>
      <c r="H815" s="3" t="s">
        <v>9186</v>
      </c>
    </row>
    <row r="816" spans="1:8" x14ac:dyDescent="0.35">
      <c r="A816" s="3" t="s">
        <v>5804</v>
      </c>
      <c r="B816" s="3" t="s">
        <v>133</v>
      </c>
      <c r="C816" s="3" t="s">
        <v>6234</v>
      </c>
      <c r="D816" s="3" t="s">
        <v>49</v>
      </c>
      <c r="E816" s="3">
        <v>-1000</v>
      </c>
      <c r="F816" s="3">
        <v>1000</v>
      </c>
      <c r="G816" s="3">
        <v>0</v>
      </c>
      <c r="H816" s="3" t="s">
        <v>9195</v>
      </c>
    </row>
    <row r="817" spans="1:8" x14ac:dyDescent="0.35">
      <c r="A817" s="3" t="s">
        <v>5805</v>
      </c>
      <c r="B817" s="3" t="s">
        <v>1165</v>
      </c>
      <c r="C817" s="3" t="s">
        <v>9380</v>
      </c>
      <c r="D817" s="3" t="s">
        <v>1166</v>
      </c>
      <c r="E817" s="3">
        <v>0</v>
      </c>
      <c r="F817" s="3">
        <v>1000</v>
      </c>
      <c r="G817" s="3">
        <v>0</v>
      </c>
      <c r="H817" s="3" t="s">
        <v>9188</v>
      </c>
    </row>
    <row r="818" spans="1:8" x14ac:dyDescent="0.35">
      <c r="A818" s="3" t="s">
        <v>5806</v>
      </c>
      <c r="B818" s="3" t="s">
        <v>1167</v>
      </c>
      <c r="C818" s="3" t="s">
        <v>9381</v>
      </c>
      <c r="D818" s="3" t="s">
        <v>43</v>
      </c>
      <c r="E818" s="3">
        <v>-1000</v>
      </c>
      <c r="F818" s="3">
        <v>1000</v>
      </c>
      <c r="G818" s="3">
        <v>0</v>
      </c>
      <c r="H818" s="3" t="s">
        <v>9191</v>
      </c>
    </row>
    <row r="819" spans="1:8" x14ac:dyDescent="0.35">
      <c r="A819" s="3" t="s">
        <v>5807</v>
      </c>
      <c r="B819" s="3" t="s">
        <v>1168</v>
      </c>
      <c r="C819" s="3" t="s">
        <v>4762</v>
      </c>
      <c r="D819" s="3" t="s">
        <v>125</v>
      </c>
      <c r="E819" s="3">
        <v>-1000</v>
      </c>
      <c r="F819" s="3">
        <v>1000</v>
      </c>
      <c r="G819" s="3">
        <v>0</v>
      </c>
      <c r="H819" s="3" t="s">
        <v>9195</v>
      </c>
    </row>
    <row r="820" spans="1:8" x14ac:dyDescent="0.35">
      <c r="A820" s="3" t="s">
        <v>5808</v>
      </c>
      <c r="B820" s="3" t="s">
        <v>1169</v>
      </c>
      <c r="C820" s="3" t="s">
        <v>4763</v>
      </c>
      <c r="D820" s="3" t="s">
        <v>117</v>
      </c>
      <c r="E820" s="3">
        <v>0</v>
      </c>
      <c r="F820" s="3">
        <v>1000</v>
      </c>
      <c r="G820" s="3">
        <v>0</v>
      </c>
      <c r="H820" s="3" t="s">
        <v>9195</v>
      </c>
    </row>
    <row r="821" spans="1:8" x14ac:dyDescent="0.35">
      <c r="A821" s="3" t="s">
        <v>6583</v>
      </c>
      <c r="B821" s="3" t="s">
        <v>1170</v>
      </c>
      <c r="C821" s="3" t="s">
        <v>4764</v>
      </c>
      <c r="D821" s="3" t="s">
        <v>28</v>
      </c>
      <c r="E821" s="3">
        <v>-1000</v>
      </c>
      <c r="F821" s="3">
        <v>1000</v>
      </c>
      <c r="G821" s="3">
        <v>0</v>
      </c>
      <c r="H821" s="3" t="s">
        <v>9204</v>
      </c>
    </row>
    <row r="822" spans="1:8" x14ac:dyDescent="0.35">
      <c r="A822" s="3" t="s">
        <v>5809</v>
      </c>
      <c r="B822" s="3" t="s">
        <v>1171</v>
      </c>
      <c r="C822" s="3" t="s">
        <v>8588</v>
      </c>
      <c r="D822" s="3" t="s">
        <v>344</v>
      </c>
      <c r="E822" s="3">
        <v>0</v>
      </c>
      <c r="F822" s="3">
        <v>1000</v>
      </c>
      <c r="G822" s="3">
        <v>0</v>
      </c>
      <c r="H822" s="3" t="s">
        <v>9280</v>
      </c>
    </row>
    <row r="823" spans="1:8" x14ac:dyDescent="0.35">
      <c r="A823" s="3" t="s">
        <v>5810</v>
      </c>
      <c r="B823" s="3" t="s">
        <v>1172</v>
      </c>
      <c r="C823" s="3" t="s">
        <v>4765</v>
      </c>
      <c r="D823" s="3" t="s">
        <v>87</v>
      </c>
      <c r="E823" s="3">
        <v>-1000</v>
      </c>
      <c r="F823" s="3">
        <v>1000</v>
      </c>
      <c r="G823" s="3">
        <v>0</v>
      </c>
      <c r="H823" s="3" t="s">
        <v>9187</v>
      </c>
    </row>
    <row r="824" spans="1:8" x14ac:dyDescent="0.35">
      <c r="A824" s="3" t="s">
        <v>5811</v>
      </c>
      <c r="B824" s="3" t="s">
        <v>1173</v>
      </c>
      <c r="C824" s="3" t="s">
        <v>4766</v>
      </c>
      <c r="D824" s="3" t="s">
        <v>1174</v>
      </c>
      <c r="E824" s="3">
        <v>-1000</v>
      </c>
      <c r="F824" s="3">
        <v>1000</v>
      </c>
      <c r="G824" s="3">
        <v>0</v>
      </c>
      <c r="H824" s="3" t="s">
        <v>9195</v>
      </c>
    </row>
    <row r="825" spans="1:8" x14ac:dyDescent="0.35">
      <c r="A825" s="3" t="s">
        <v>5812</v>
      </c>
      <c r="B825" s="3" t="s">
        <v>1175</v>
      </c>
      <c r="C825" s="3" t="s">
        <v>9382</v>
      </c>
      <c r="D825" s="3" t="s">
        <v>9451</v>
      </c>
      <c r="E825" s="3">
        <v>0</v>
      </c>
      <c r="F825" s="3">
        <v>1000</v>
      </c>
      <c r="G825" s="3">
        <v>0</v>
      </c>
      <c r="H825" s="3" t="s">
        <v>9196</v>
      </c>
    </row>
    <row r="826" spans="1:8" x14ac:dyDescent="0.35">
      <c r="A826" s="3" t="s">
        <v>5813</v>
      </c>
      <c r="B826" s="3" t="s">
        <v>1176</v>
      </c>
      <c r="C826" s="3" t="s">
        <v>9383</v>
      </c>
      <c r="D826" s="3" t="s">
        <v>1177</v>
      </c>
      <c r="E826" s="3">
        <v>-1000</v>
      </c>
      <c r="F826" s="3">
        <v>1000</v>
      </c>
      <c r="G826" s="3">
        <v>0</v>
      </c>
      <c r="H826" s="3" t="s">
        <v>9196</v>
      </c>
    </row>
    <row r="827" spans="1:8" x14ac:dyDescent="0.35">
      <c r="A827" s="3" t="s">
        <v>5814</v>
      </c>
      <c r="B827" s="3" t="s">
        <v>1178</v>
      </c>
      <c r="C827" s="3" t="s">
        <v>4767</v>
      </c>
      <c r="D827" s="3" t="s">
        <v>49</v>
      </c>
      <c r="E827" s="3">
        <v>-1000</v>
      </c>
      <c r="F827" s="3">
        <v>1000</v>
      </c>
      <c r="G827" s="3">
        <v>0</v>
      </c>
      <c r="H827" s="3" t="s">
        <v>9195</v>
      </c>
    </row>
    <row r="828" spans="1:8" x14ac:dyDescent="0.35">
      <c r="A828" s="3" t="s">
        <v>5815</v>
      </c>
      <c r="B828" s="3" t="s">
        <v>1179</v>
      </c>
      <c r="C828" s="3" t="s">
        <v>4768</v>
      </c>
      <c r="D828" s="3" t="s">
        <v>1115</v>
      </c>
      <c r="E828" s="3">
        <v>-1000</v>
      </c>
      <c r="F828" s="3">
        <v>1000</v>
      </c>
      <c r="G828" s="3">
        <v>0</v>
      </c>
      <c r="H828" s="3" t="s">
        <v>9187</v>
      </c>
    </row>
    <row r="829" spans="1:8" x14ac:dyDescent="0.35">
      <c r="A829" s="3" t="s">
        <v>8589</v>
      </c>
      <c r="B829" s="3" t="s">
        <v>1180</v>
      </c>
      <c r="C829" s="3" t="s">
        <v>8590</v>
      </c>
      <c r="D829" s="3" t="s">
        <v>1181</v>
      </c>
      <c r="E829" s="3">
        <v>-1000</v>
      </c>
      <c r="F829" s="3">
        <v>1000</v>
      </c>
      <c r="G829" s="3">
        <v>0</v>
      </c>
      <c r="H829" s="3" t="s">
        <v>9187</v>
      </c>
    </row>
    <row r="830" spans="1:8" x14ac:dyDescent="0.35">
      <c r="A830" s="3" t="s">
        <v>5816</v>
      </c>
      <c r="B830" s="3" t="s">
        <v>1182</v>
      </c>
      <c r="C830" s="3" t="s">
        <v>4769</v>
      </c>
      <c r="D830" s="3" t="s">
        <v>302</v>
      </c>
      <c r="E830" s="3">
        <v>-1000</v>
      </c>
      <c r="F830" s="3">
        <v>1000</v>
      </c>
      <c r="G830" s="3">
        <v>0</v>
      </c>
      <c r="H830" s="3" t="s">
        <v>9196</v>
      </c>
    </row>
    <row r="831" spans="1:8" x14ac:dyDescent="0.35">
      <c r="A831" s="3" t="s">
        <v>5817</v>
      </c>
      <c r="B831" s="3" t="s">
        <v>1183</v>
      </c>
      <c r="C831" s="3" t="s">
        <v>8616</v>
      </c>
      <c r="D831" s="3" t="s">
        <v>546</v>
      </c>
      <c r="E831" s="3">
        <v>-1000</v>
      </c>
      <c r="F831" s="3">
        <v>1000</v>
      </c>
      <c r="G831" s="3">
        <v>0</v>
      </c>
      <c r="H831" s="3" t="s">
        <v>9187</v>
      </c>
    </row>
    <row r="832" spans="1:8" x14ac:dyDescent="0.35">
      <c r="A832" s="3" t="s">
        <v>5818</v>
      </c>
      <c r="B832" s="3" t="s">
        <v>1184</v>
      </c>
      <c r="C832" s="3" t="s">
        <v>4770</v>
      </c>
      <c r="D832" s="3" t="s">
        <v>1185</v>
      </c>
      <c r="E832" s="3">
        <v>0</v>
      </c>
      <c r="F832" s="3">
        <v>1000</v>
      </c>
      <c r="G832" s="3">
        <v>0</v>
      </c>
      <c r="H832" s="3" t="s">
        <v>9195</v>
      </c>
    </row>
    <row r="833" spans="1:8" x14ac:dyDescent="0.35">
      <c r="A833" s="3" t="s">
        <v>5819</v>
      </c>
      <c r="B833" s="3" t="s">
        <v>1186</v>
      </c>
      <c r="C833" s="3" t="s">
        <v>4771</v>
      </c>
      <c r="D833" s="3" t="s">
        <v>939</v>
      </c>
      <c r="E833" s="3">
        <v>-1000</v>
      </c>
      <c r="F833" s="3">
        <v>1000</v>
      </c>
      <c r="G833" s="3">
        <v>0</v>
      </c>
      <c r="H833" s="3" t="s">
        <v>9204</v>
      </c>
    </row>
    <row r="834" spans="1:8" x14ac:dyDescent="0.35">
      <c r="A834" s="3" t="s">
        <v>5820</v>
      </c>
      <c r="B834" s="3" t="s">
        <v>1187</v>
      </c>
      <c r="C834" s="3" t="s">
        <v>4772</v>
      </c>
      <c r="D834" s="3" t="s">
        <v>1188</v>
      </c>
      <c r="E834" s="3">
        <v>-1000</v>
      </c>
      <c r="F834" s="3">
        <v>1000</v>
      </c>
      <c r="G834" s="3">
        <v>0</v>
      </c>
      <c r="H834" s="3" t="s">
        <v>9195</v>
      </c>
    </row>
    <row r="835" spans="1:8" x14ac:dyDescent="0.35">
      <c r="A835" s="3" t="s">
        <v>5821</v>
      </c>
      <c r="B835" s="3" t="s">
        <v>1189</v>
      </c>
      <c r="C835" s="3" t="s">
        <v>6645</v>
      </c>
      <c r="D835" s="3" t="s">
        <v>1190</v>
      </c>
      <c r="E835" s="3">
        <v>0</v>
      </c>
      <c r="F835" s="3">
        <v>1000</v>
      </c>
      <c r="G835" s="3">
        <v>0</v>
      </c>
      <c r="H835" s="3" t="s">
        <v>9187</v>
      </c>
    </row>
    <row r="836" spans="1:8" x14ac:dyDescent="0.35">
      <c r="A836" s="3" t="s">
        <v>5822</v>
      </c>
      <c r="B836" s="3" t="s">
        <v>1191</v>
      </c>
      <c r="C836" s="3" t="s">
        <v>4773</v>
      </c>
      <c r="D836" s="3" t="s">
        <v>26</v>
      </c>
      <c r="E836" s="3">
        <v>0</v>
      </c>
      <c r="F836" s="3">
        <v>1000</v>
      </c>
      <c r="G836" s="3">
        <v>0</v>
      </c>
      <c r="H836" s="3" t="s">
        <v>9195</v>
      </c>
    </row>
    <row r="837" spans="1:8" x14ac:dyDescent="0.35">
      <c r="A837" s="3" t="s">
        <v>5823</v>
      </c>
      <c r="B837" s="3" t="s">
        <v>1192</v>
      </c>
      <c r="C837" s="3" t="s">
        <v>4774</v>
      </c>
      <c r="D837" s="3" t="s">
        <v>472</v>
      </c>
      <c r="E837" s="3">
        <v>0</v>
      </c>
      <c r="F837" s="3">
        <v>1000</v>
      </c>
      <c r="G837" s="3">
        <v>0</v>
      </c>
      <c r="H837" s="3" t="s">
        <v>9195</v>
      </c>
    </row>
    <row r="838" spans="1:8" x14ac:dyDescent="0.35">
      <c r="A838" s="3" t="s">
        <v>5824</v>
      </c>
      <c r="B838" s="3" t="s">
        <v>1193</v>
      </c>
      <c r="C838" s="3" t="s">
        <v>4775</v>
      </c>
      <c r="D838" s="3" t="s">
        <v>41</v>
      </c>
      <c r="E838" s="3">
        <v>-1000</v>
      </c>
      <c r="F838" s="3">
        <v>1000</v>
      </c>
      <c r="G838" s="3">
        <v>0</v>
      </c>
      <c r="H838" s="3" t="s">
        <v>9195</v>
      </c>
    </row>
    <row r="839" spans="1:8" x14ac:dyDescent="0.35">
      <c r="A839" s="3" t="s">
        <v>5825</v>
      </c>
      <c r="B839" s="3" t="s">
        <v>1194</v>
      </c>
      <c r="C839" s="3" t="s">
        <v>4776</v>
      </c>
      <c r="D839" s="3" t="s">
        <v>306</v>
      </c>
      <c r="E839" s="3">
        <v>-1000</v>
      </c>
      <c r="F839" s="3">
        <v>1000</v>
      </c>
      <c r="G839" s="3">
        <v>0</v>
      </c>
      <c r="H839" s="3" t="s">
        <v>9204</v>
      </c>
    </row>
    <row r="840" spans="1:8" x14ac:dyDescent="0.35">
      <c r="A840" s="3" t="s">
        <v>5826</v>
      </c>
      <c r="B840" s="3" t="s">
        <v>1195</v>
      </c>
      <c r="C840" s="3" t="s">
        <v>4777</v>
      </c>
      <c r="D840" s="3" t="s">
        <v>659</v>
      </c>
      <c r="E840" s="3">
        <v>-1000</v>
      </c>
      <c r="F840" s="3">
        <v>1000</v>
      </c>
      <c r="G840" s="3">
        <v>0</v>
      </c>
      <c r="H840" s="3" t="s">
        <v>9187</v>
      </c>
    </row>
    <row r="841" spans="1:8" x14ac:dyDescent="0.35">
      <c r="A841" s="3" t="s">
        <v>5827</v>
      </c>
      <c r="B841" s="3" t="s">
        <v>1196</v>
      </c>
      <c r="C841" s="3" t="s">
        <v>9384</v>
      </c>
      <c r="D841" s="3" t="s">
        <v>1197</v>
      </c>
      <c r="E841" s="3">
        <v>-1000</v>
      </c>
      <c r="F841" s="3">
        <v>1000</v>
      </c>
      <c r="G841" s="3">
        <v>0</v>
      </c>
      <c r="H841" s="3" t="s">
        <v>9187</v>
      </c>
    </row>
    <row r="842" spans="1:8" x14ac:dyDescent="0.35">
      <c r="A842" s="3" t="s">
        <v>5828</v>
      </c>
      <c r="B842" s="3" t="s">
        <v>1198</v>
      </c>
      <c r="C842" s="3" t="s">
        <v>9385</v>
      </c>
      <c r="D842" s="3" t="s">
        <v>849</v>
      </c>
      <c r="E842" s="3">
        <v>-1000</v>
      </c>
      <c r="F842" s="3">
        <v>1000</v>
      </c>
      <c r="G842" s="3">
        <v>0</v>
      </c>
      <c r="H842" s="3" t="s">
        <v>9191</v>
      </c>
    </row>
    <row r="843" spans="1:8" x14ac:dyDescent="0.35">
      <c r="A843" s="3" t="s">
        <v>5829</v>
      </c>
      <c r="B843" s="3" t="s">
        <v>1199</v>
      </c>
      <c r="C843" s="3" t="s">
        <v>6640</v>
      </c>
      <c r="D843" s="3" t="s">
        <v>974</v>
      </c>
      <c r="E843" s="3">
        <v>0</v>
      </c>
      <c r="F843" s="3">
        <v>1000</v>
      </c>
      <c r="G843" s="3">
        <v>0</v>
      </c>
      <c r="H843" s="3" t="s">
        <v>9195</v>
      </c>
    </row>
    <row r="844" spans="1:8" x14ac:dyDescent="0.35">
      <c r="A844" s="3" t="s">
        <v>5830</v>
      </c>
      <c r="B844" s="3" t="s">
        <v>1200</v>
      </c>
      <c r="C844" s="3" t="s">
        <v>9386</v>
      </c>
      <c r="D844" s="3" t="s">
        <v>159</v>
      </c>
      <c r="E844" s="3">
        <v>-1000</v>
      </c>
      <c r="F844" s="3">
        <v>1000</v>
      </c>
      <c r="G844" s="3">
        <v>0</v>
      </c>
      <c r="H844" s="3" t="s">
        <v>9187</v>
      </c>
    </row>
    <row r="845" spans="1:8" x14ac:dyDescent="0.35">
      <c r="A845" s="3" t="s">
        <v>5831</v>
      </c>
      <c r="B845" s="3" t="s">
        <v>1201</v>
      </c>
      <c r="C845" s="3" t="s">
        <v>9387</v>
      </c>
      <c r="D845" s="3" t="s">
        <v>390</v>
      </c>
      <c r="E845" s="3">
        <v>-1000</v>
      </c>
      <c r="F845" s="3">
        <v>1000</v>
      </c>
      <c r="G845" s="3">
        <v>0</v>
      </c>
      <c r="H845" s="3" t="s">
        <v>9189</v>
      </c>
    </row>
    <row r="846" spans="1:8" x14ac:dyDescent="0.35">
      <c r="A846" s="3" t="s">
        <v>5832</v>
      </c>
      <c r="B846" s="3" t="s">
        <v>1202</v>
      </c>
      <c r="C846" s="3" t="s">
        <v>6667</v>
      </c>
      <c r="D846" s="3" t="s">
        <v>424</v>
      </c>
      <c r="E846" s="3">
        <v>0</v>
      </c>
      <c r="F846" s="3">
        <v>1000</v>
      </c>
      <c r="G846" s="3">
        <v>0</v>
      </c>
      <c r="H846" s="3" t="s">
        <v>9204</v>
      </c>
    </row>
    <row r="847" spans="1:8" x14ac:dyDescent="0.35">
      <c r="A847" s="3" t="s">
        <v>5833</v>
      </c>
      <c r="B847" s="3" t="s">
        <v>1203</v>
      </c>
      <c r="C847" s="3" t="s">
        <v>4778</v>
      </c>
      <c r="D847" s="3" t="s">
        <v>26</v>
      </c>
      <c r="E847" s="3">
        <v>0</v>
      </c>
      <c r="F847" s="3">
        <v>1000</v>
      </c>
      <c r="G847" s="3">
        <v>0</v>
      </c>
      <c r="H847" s="3" t="s">
        <v>9195</v>
      </c>
    </row>
    <row r="848" spans="1:8" x14ac:dyDescent="0.35">
      <c r="A848" s="3" t="s">
        <v>5834</v>
      </c>
      <c r="B848" s="3" t="s">
        <v>1204</v>
      </c>
      <c r="C848" s="3" t="s">
        <v>4779</v>
      </c>
      <c r="D848" s="3" t="s">
        <v>1205</v>
      </c>
      <c r="E848" s="3">
        <v>-1000</v>
      </c>
      <c r="F848" s="3">
        <v>1000</v>
      </c>
      <c r="G848" s="3">
        <v>0</v>
      </c>
      <c r="H848" s="3" t="s">
        <v>9186</v>
      </c>
    </row>
    <row r="849" spans="1:8" x14ac:dyDescent="0.35">
      <c r="A849" s="3" t="s">
        <v>5835</v>
      </c>
      <c r="B849" s="3" t="s">
        <v>1206</v>
      </c>
      <c r="C849" s="3" t="s">
        <v>4780</v>
      </c>
      <c r="D849" s="3" t="s">
        <v>1207</v>
      </c>
      <c r="E849" s="3">
        <v>0</v>
      </c>
      <c r="F849" s="3">
        <v>1000</v>
      </c>
      <c r="G849" s="3">
        <v>0</v>
      </c>
      <c r="H849" s="3" t="s">
        <v>9201</v>
      </c>
    </row>
    <row r="850" spans="1:8" x14ac:dyDescent="0.35">
      <c r="A850" s="3" t="s">
        <v>5836</v>
      </c>
      <c r="B850" s="3" t="s">
        <v>1208</v>
      </c>
      <c r="C850" s="3" t="s">
        <v>4781</v>
      </c>
      <c r="D850" s="3" t="s">
        <v>298</v>
      </c>
      <c r="E850" s="3">
        <v>-1000</v>
      </c>
      <c r="F850" s="3">
        <v>1000</v>
      </c>
      <c r="G850" s="3">
        <v>0</v>
      </c>
      <c r="H850" s="3" t="s">
        <v>9195</v>
      </c>
    </row>
    <row r="851" spans="1:8" x14ac:dyDescent="0.35">
      <c r="A851" s="3" t="s">
        <v>5837</v>
      </c>
      <c r="B851" s="3" t="s">
        <v>1209</v>
      </c>
      <c r="C851" s="3" t="s">
        <v>4782</v>
      </c>
      <c r="D851" s="3" t="s">
        <v>642</v>
      </c>
      <c r="E851" s="3">
        <v>-1000</v>
      </c>
      <c r="F851" s="3">
        <v>1000</v>
      </c>
      <c r="G851" s="3">
        <v>0</v>
      </c>
      <c r="H851" s="3" t="s">
        <v>9187</v>
      </c>
    </row>
    <row r="852" spans="1:8" x14ac:dyDescent="0.35">
      <c r="A852" s="3" t="s">
        <v>5838</v>
      </c>
      <c r="B852" s="3" t="s">
        <v>1210</v>
      </c>
      <c r="C852" s="3" t="s">
        <v>4783</v>
      </c>
      <c r="D852" s="3" t="s">
        <v>26</v>
      </c>
      <c r="E852" s="3">
        <v>0</v>
      </c>
      <c r="F852" s="3">
        <v>1000</v>
      </c>
      <c r="G852" s="3">
        <v>0</v>
      </c>
      <c r="H852" s="3" t="s">
        <v>9195</v>
      </c>
    </row>
    <row r="853" spans="1:8" x14ac:dyDescent="0.35">
      <c r="A853" s="3" t="s">
        <v>5839</v>
      </c>
      <c r="B853" s="3" t="s">
        <v>1211</v>
      </c>
      <c r="C853" s="3" t="s">
        <v>4784</v>
      </c>
      <c r="D853" s="3" t="s">
        <v>208</v>
      </c>
      <c r="E853" s="3">
        <v>-1000</v>
      </c>
      <c r="F853" s="3">
        <v>1000</v>
      </c>
      <c r="G853" s="3">
        <v>0</v>
      </c>
      <c r="H853" s="3" t="s">
        <v>9187</v>
      </c>
    </row>
    <row r="854" spans="1:8" x14ac:dyDescent="0.35">
      <c r="A854" s="3" t="s">
        <v>5840</v>
      </c>
      <c r="B854" s="3" t="s">
        <v>1212</v>
      </c>
      <c r="C854" s="3" t="s">
        <v>4785</v>
      </c>
      <c r="D854" s="3" t="s">
        <v>1213</v>
      </c>
      <c r="E854" s="3">
        <v>-1000</v>
      </c>
      <c r="F854" s="3">
        <v>1000</v>
      </c>
      <c r="G854" s="3">
        <v>0</v>
      </c>
      <c r="H854" s="3" t="s">
        <v>9187</v>
      </c>
    </row>
    <row r="855" spans="1:8" x14ac:dyDescent="0.35">
      <c r="A855" s="3" t="s">
        <v>5841</v>
      </c>
      <c r="B855" s="3" t="s">
        <v>1214</v>
      </c>
      <c r="C855" s="3" t="s">
        <v>4786</v>
      </c>
      <c r="D855" s="3" t="s">
        <v>127</v>
      </c>
      <c r="E855" s="3">
        <v>-1000</v>
      </c>
      <c r="F855" s="3">
        <v>1000</v>
      </c>
      <c r="G855" s="3">
        <v>0</v>
      </c>
      <c r="H855" s="3" t="s">
        <v>9186</v>
      </c>
    </row>
    <row r="856" spans="1:8" x14ac:dyDescent="0.35">
      <c r="A856" s="3" t="s">
        <v>5842</v>
      </c>
      <c r="B856" s="3" t="s">
        <v>1215</v>
      </c>
      <c r="C856" s="3" t="s">
        <v>4787</v>
      </c>
      <c r="D856" s="3" t="s">
        <v>424</v>
      </c>
      <c r="E856" s="3">
        <v>0</v>
      </c>
      <c r="F856" s="3">
        <v>1000</v>
      </c>
      <c r="G856" s="3">
        <v>0</v>
      </c>
      <c r="H856" s="3" t="s">
        <v>9204</v>
      </c>
    </row>
    <row r="857" spans="1:8" x14ac:dyDescent="0.35">
      <c r="A857" s="3" t="s">
        <v>5843</v>
      </c>
      <c r="B857" s="3" t="s">
        <v>1216</v>
      </c>
      <c r="C857" s="3" t="s">
        <v>9388</v>
      </c>
      <c r="D857" s="3" t="s">
        <v>1217</v>
      </c>
      <c r="E857" s="3">
        <v>0</v>
      </c>
      <c r="F857" s="3">
        <v>1000</v>
      </c>
      <c r="G857" s="3">
        <v>0</v>
      </c>
      <c r="H857" s="3" t="s">
        <v>9191</v>
      </c>
    </row>
    <row r="858" spans="1:8" x14ac:dyDescent="0.35">
      <c r="A858" s="3" t="s">
        <v>5844</v>
      </c>
      <c r="B858" s="3" t="s">
        <v>1218</v>
      </c>
      <c r="C858" s="3" t="s">
        <v>9389</v>
      </c>
      <c r="D858" s="3" t="s">
        <v>1219</v>
      </c>
      <c r="E858" s="3">
        <v>-1000</v>
      </c>
      <c r="F858" s="3">
        <v>1000</v>
      </c>
      <c r="G858" s="3">
        <v>0</v>
      </c>
      <c r="H858" s="3" t="s">
        <v>9280</v>
      </c>
    </row>
    <row r="859" spans="1:8" x14ac:dyDescent="0.35">
      <c r="A859" s="3" t="s">
        <v>5845</v>
      </c>
      <c r="B859" s="3" t="s">
        <v>9390</v>
      </c>
      <c r="C859" s="3" t="s">
        <v>6423</v>
      </c>
      <c r="D859" s="3" t="s">
        <v>248</v>
      </c>
      <c r="E859" s="3">
        <v>0</v>
      </c>
      <c r="F859" s="3">
        <v>1000</v>
      </c>
      <c r="G859" s="3">
        <v>0</v>
      </c>
      <c r="H859" s="3" t="s">
        <v>9187</v>
      </c>
    </row>
    <row r="860" spans="1:8" x14ac:dyDescent="0.35">
      <c r="A860" s="3" t="s">
        <v>8571</v>
      </c>
      <c r="B860" s="3" t="s">
        <v>1220</v>
      </c>
      <c r="C860" s="3" t="s">
        <v>6345</v>
      </c>
      <c r="D860" s="3" t="s">
        <v>449</v>
      </c>
      <c r="E860" s="3">
        <v>0</v>
      </c>
      <c r="F860" s="3">
        <v>1000</v>
      </c>
      <c r="G860" s="3">
        <v>0</v>
      </c>
      <c r="H860" s="3" t="s">
        <v>9280</v>
      </c>
    </row>
    <row r="861" spans="1:8" x14ac:dyDescent="0.35">
      <c r="A861" s="3" t="s">
        <v>5846</v>
      </c>
      <c r="B861" s="3" t="s">
        <v>1221</v>
      </c>
      <c r="C861" s="3" t="s">
        <v>4788</v>
      </c>
      <c r="D861" s="3" t="s">
        <v>1222</v>
      </c>
      <c r="E861" s="3">
        <v>-1000</v>
      </c>
      <c r="F861" s="3">
        <v>1000</v>
      </c>
      <c r="G861" s="3">
        <v>0</v>
      </c>
      <c r="H861" s="3" t="s">
        <v>9195</v>
      </c>
    </row>
    <row r="862" spans="1:8" x14ac:dyDescent="0.35">
      <c r="A862" s="3" t="s">
        <v>6338</v>
      </c>
      <c r="B862" s="3" t="s">
        <v>1223</v>
      </c>
      <c r="C862" s="3" t="s">
        <v>6339</v>
      </c>
      <c r="D862" s="3" t="s">
        <v>1224</v>
      </c>
      <c r="E862" s="3">
        <v>-1000</v>
      </c>
      <c r="F862" s="3">
        <v>1000</v>
      </c>
      <c r="G862" s="3">
        <v>0</v>
      </c>
      <c r="H862" s="3" t="s">
        <v>9204</v>
      </c>
    </row>
    <row r="863" spans="1:8" x14ac:dyDescent="0.35">
      <c r="A863" s="3" t="s">
        <v>5847</v>
      </c>
      <c r="B863" s="3" t="s">
        <v>1225</v>
      </c>
      <c r="C863" s="3" t="s">
        <v>6725</v>
      </c>
      <c r="D863" s="3" t="s">
        <v>948</v>
      </c>
      <c r="E863" s="3">
        <v>-1000</v>
      </c>
      <c r="F863" s="3">
        <v>1000</v>
      </c>
      <c r="G863" s="3">
        <v>0</v>
      </c>
      <c r="H863" s="3" t="s">
        <v>9186</v>
      </c>
    </row>
    <row r="864" spans="1:8" x14ac:dyDescent="0.35">
      <c r="A864" s="3" t="s">
        <v>8530</v>
      </c>
      <c r="B864" s="3" t="s">
        <v>1226</v>
      </c>
      <c r="C864" s="3" t="s">
        <v>8531</v>
      </c>
      <c r="D864" s="3" t="s">
        <v>1130</v>
      </c>
      <c r="E864" s="3">
        <v>-1000</v>
      </c>
      <c r="F864" s="3">
        <v>1000</v>
      </c>
      <c r="G864" s="3">
        <v>0</v>
      </c>
      <c r="H864" s="3" t="s">
        <v>9186</v>
      </c>
    </row>
    <row r="865" spans="1:8" x14ac:dyDescent="0.35">
      <c r="A865" s="3" t="s">
        <v>5848</v>
      </c>
      <c r="B865" s="3" t="s">
        <v>1227</v>
      </c>
      <c r="C865" s="3" t="s">
        <v>4789</v>
      </c>
      <c r="D865" s="3" t="s">
        <v>211</v>
      </c>
      <c r="E865" s="3">
        <v>-1000</v>
      </c>
      <c r="F865" s="3">
        <v>1000</v>
      </c>
      <c r="G865" s="3">
        <v>0</v>
      </c>
      <c r="H865" s="3" t="s">
        <v>9187</v>
      </c>
    </row>
    <row r="866" spans="1:8" x14ac:dyDescent="0.35">
      <c r="A866" s="3" t="s">
        <v>5849</v>
      </c>
      <c r="B866" s="3" t="s">
        <v>1228</v>
      </c>
      <c r="C866" s="3" t="s">
        <v>4790</v>
      </c>
      <c r="D866" s="3" t="s">
        <v>771</v>
      </c>
      <c r="E866" s="3">
        <v>0</v>
      </c>
      <c r="F866" s="3">
        <v>1000</v>
      </c>
      <c r="G866" s="3">
        <v>0</v>
      </c>
      <c r="H866" s="3" t="s">
        <v>9186</v>
      </c>
    </row>
    <row r="867" spans="1:8" x14ac:dyDescent="0.35">
      <c r="A867" s="3" t="s">
        <v>5850</v>
      </c>
      <c r="B867" s="3" t="s">
        <v>1229</v>
      </c>
      <c r="C867" s="3" t="s">
        <v>4791</v>
      </c>
      <c r="D867" s="3" t="s">
        <v>1230</v>
      </c>
      <c r="E867" s="3">
        <v>0</v>
      </c>
      <c r="F867" s="3">
        <v>1000</v>
      </c>
      <c r="G867" s="3">
        <v>0</v>
      </c>
      <c r="H867" s="3" t="s">
        <v>9195</v>
      </c>
    </row>
    <row r="868" spans="1:8" x14ac:dyDescent="0.35">
      <c r="A868" s="3" t="s">
        <v>5851</v>
      </c>
      <c r="B868" s="3" t="s">
        <v>1231</v>
      </c>
      <c r="C868" s="3" t="s">
        <v>8607</v>
      </c>
      <c r="D868" s="3" t="s">
        <v>1232</v>
      </c>
      <c r="E868" s="3">
        <v>-1000</v>
      </c>
      <c r="F868" s="3">
        <v>1000</v>
      </c>
      <c r="G868" s="3">
        <v>0</v>
      </c>
      <c r="H868" s="3" t="s">
        <v>9280</v>
      </c>
    </row>
    <row r="869" spans="1:8" x14ac:dyDescent="0.35">
      <c r="A869" s="3" t="s">
        <v>5852</v>
      </c>
      <c r="B869" s="3" t="s">
        <v>1233</v>
      </c>
      <c r="C869" s="3" t="s">
        <v>4792</v>
      </c>
      <c r="D869" s="3" t="s">
        <v>601</v>
      </c>
      <c r="E869" s="3">
        <v>-1000</v>
      </c>
      <c r="F869" s="3">
        <v>1000</v>
      </c>
      <c r="G869" s="3">
        <v>0</v>
      </c>
      <c r="H869" s="3" t="s">
        <v>9204</v>
      </c>
    </row>
    <row r="870" spans="1:8" x14ac:dyDescent="0.35">
      <c r="A870" s="3" t="s">
        <v>5853</v>
      </c>
      <c r="B870" s="3" t="s">
        <v>1234</v>
      </c>
      <c r="C870" s="3" t="s">
        <v>8986</v>
      </c>
      <c r="D870" s="3" t="s">
        <v>1235</v>
      </c>
      <c r="E870" s="3">
        <v>0</v>
      </c>
      <c r="F870" s="3">
        <v>1000</v>
      </c>
      <c r="G870" s="3">
        <v>0</v>
      </c>
      <c r="H870" s="3" t="s">
        <v>9187</v>
      </c>
    </row>
    <row r="871" spans="1:8" x14ac:dyDescent="0.35">
      <c r="A871" s="3" t="s">
        <v>5854</v>
      </c>
      <c r="B871" s="3" t="s">
        <v>1236</v>
      </c>
      <c r="C871" s="3" t="s">
        <v>4793</v>
      </c>
      <c r="D871" s="3" t="s">
        <v>258</v>
      </c>
      <c r="E871" s="3">
        <v>-1000</v>
      </c>
      <c r="F871" s="3">
        <v>1000</v>
      </c>
      <c r="G871" s="3">
        <v>0</v>
      </c>
      <c r="H871" s="3" t="s">
        <v>9187</v>
      </c>
    </row>
    <row r="872" spans="1:8" x14ac:dyDescent="0.35">
      <c r="A872" s="3" t="s">
        <v>5855</v>
      </c>
      <c r="B872" s="3" t="s">
        <v>1237</v>
      </c>
      <c r="C872" s="3" t="s">
        <v>9391</v>
      </c>
      <c r="D872" s="3" t="s">
        <v>1238</v>
      </c>
      <c r="E872" s="3">
        <v>-1000</v>
      </c>
      <c r="F872" s="3">
        <v>1000</v>
      </c>
      <c r="G872" s="3">
        <v>0</v>
      </c>
      <c r="H872" s="3" t="s">
        <v>9186</v>
      </c>
    </row>
    <row r="873" spans="1:8" x14ac:dyDescent="0.35">
      <c r="A873" s="3" t="s">
        <v>5856</v>
      </c>
      <c r="B873" s="3" t="s">
        <v>1239</v>
      </c>
      <c r="C873" s="3" t="s">
        <v>4794</v>
      </c>
      <c r="D873" s="3" t="s">
        <v>711</v>
      </c>
      <c r="E873" s="3">
        <v>0</v>
      </c>
      <c r="F873" s="3">
        <v>1000</v>
      </c>
      <c r="G873" s="3">
        <v>0</v>
      </c>
      <c r="H873" s="3" t="s">
        <v>9195</v>
      </c>
    </row>
    <row r="874" spans="1:8" x14ac:dyDescent="0.35">
      <c r="A874" s="3" t="s">
        <v>5857</v>
      </c>
      <c r="B874" s="3" t="s">
        <v>310</v>
      </c>
      <c r="C874" s="3" t="s">
        <v>9392</v>
      </c>
      <c r="D874" s="3" t="s">
        <v>311</v>
      </c>
      <c r="E874" s="3">
        <v>-1000</v>
      </c>
      <c r="F874" s="3">
        <v>1000</v>
      </c>
      <c r="G874" s="3">
        <v>0</v>
      </c>
      <c r="H874" s="3" t="s">
        <v>9191</v>
      </c>
    </row>
    <row r="875" spans="1:8" x14ac:dyDescent="0.35">
      <c r="A875" s="3" t="s">
        <v>5858</v>
      </c>
      <c r="B875" s="3" t="s">
        <v>1240</v>
      </c>
      <c r="C875" s="3" t="s">
        <v>6261</v>
      </c>
      <c r="D875" s="3" t="s">
        <v>9121</v>
      </c>
      <c r="E875" s="3">
        <v>0</v>
      </c>
      <c r="F875" s="3">
        <v>1000</v>
      </c>
      <c r="G875" s="3">
        <v>0</v>
      </c>
      <c r="H875" s="3" t="s">
        <v>9186</v>
      </c>
    </row>
    <row r="876" spans="1:8" x14ac:dyDescent="0.35">
      <c r="A876" s="3" t="s">
        <v>5859</v>
      </c>
      <c r="B876" s="3" t="s">
        <v>1241</v>
      </c>
      <c r="C876" s="3" t="s">
        <v>4795</v>
      </c>
      <c r="D876" s="3" t="s">
        <v>1242</v>
      </c>
      <c r="E876" s="3">
        <v>-1000</v>
      </c>
      <c r="F876" s="3">
        <v>1000</v>
      </c>
      <c r="G876" s="3">
        <v>0</v>
      </c>
      <c r="H876" s="3" t="s">
        <v>9187</v>
      </c>
    </row>
    <row r="877" spans="1:8" x14ac:dyDescent="0.35">
      <c r="A877" s="3" t="s">
        <v>5860</v>
      </c>
      <c r="B877" s="3" t="s">
        <v>1243</v>
      </c>
      <c r="C877" s="3" t="s">
        <v>9393</v>
      </c>
      <c r="D877" s="3" t="s">
        <v>1244</v>
      </c>
      <c r="E877" s="3">
        <v>-1000</v>
      </c>
      <c r="F877" s="3">
        <v>1000</v>
      </c>
      <c r="G877" s="3">
        <v>0</v>
      </c>
      <c r="H877" s="3" t="s">
        <v>9280</v>
      </c>
    </row>
    <row r="878" spans="1:8" x14ac:dyDescent="0.35">
      <c r="A878" s="3" t="s">
        <v>5861</v>
      </c>
      <c r="B878" s="3" t="s">
        <v>1245</v>
      </c>
      <c r="C878" s="3" t="s">
        <v>9394</v>
      </c>
      <c r="D878" s="3" t="s">
        <v>87</v>
      </c>
      <c r="E878" s="3">
        <v>-1000</v>
      </c>
      <c r="F878" s="3">
        <v>1000</v>
      </c>
      <c r="G878" s="3">
        <v>0</v>
      </c>
      <c r="H878" s="3" t="s">
        <v>9196</v>
      </c>
    </row>
    <row r="879" spans="1:8" x14ac:dyDescent="0.35">
      <c r="A879" s="3" t="s">
        <v>5862</v>
      </c>
      <c r="B879" s="3" t="s">
        <v>1246</v>
      </c>
      <c r="C879" s="3" t="s">
        <v>4796</v>
      </c>
      <c r="D879" s="3" t="s">
        <v>1247</v>
      </c>
      <c r="E879" s="3">
        <v>-1000</v>
      </c>
      <c r="F879" s="3">
        <v>1000</v>
      </c>
      <c r="G879" s="3">
        <v>0</v>
      </c>
      <c r="H879" s="3" t="s">
        <v>9187</v>
      </c>
    </row>
    <row r="880" spans="1:8" x14ac:dyDescent="0.35">
      <c r="A880" s="3" t="s">
        <v>5864</v>
      </c>
      <c r="B880" s="3" t="s">
        <v>1250</v>
      </c>
      <c r="C880" s="3" t="s">
        <v>4797</v>
      </c>
      <c r="D880" s="3" t="s">
        <v>1251</v>
      </c>
      <c r="E880" s="3">
        <v>-1000</v>
      </c>
      <c r="F880" s="3">
        <v>1000</v>
      </c>
      <c r="G880" s="3">
        <v>0</v>
      </c>
      <c r="H880" s="3" t="s">
        <v>9187</v>
      </c>
    </row>
    <row r="881" spans="1:8" x14ac:dyDescent="0.35">
      <c r="A881" s="3" t="s">
        <v>5865</v>
      </c>
      <c r="B881" s="3" t="s">
        <v>9441</v>
      </c>
      <c r="C881" s="3" t="s">
        <v>4798</v>
      </c>
      <c r="D881" s="3" t="s">
        <v>9440</v>
      </c>
      <c r="E881" s="3">
        <v>0</v>
      </c>
      <c r="F881" s="3">
        <v>1000</v>
      </c>
      <c r="G881" s="3">
        <v>0</v>
      </c>
      <c r="H881" s="3" t="s">
        <v>9280</v>
      </c>
    </row>
    <row r="882" spans="1:8" x14ac:dyDescent="0.35">
      <c r="A882" s="3" t="s">
        <v>5866</v>
      </c>
      <c r="B882" s="3" t="s">
        <v>1252</v>
      </c>
      <c r="C882" s="3" t="s">
        <v>6397</v>
      </c>
      <c r="D882" s="3" t="s">
        <v>1253</v>
      </c>
      <c r="E882" s="3">
        <v>0</v>
      </c>
      <c r="F882" s="3">
        <v>1000</v>
      </c>
      <c r="G882" s="3">
        <v>0</v>
      </c>
      <c r="H882" s="3" t="s">
        <v>9201</v>
      </c>
    </row>
    <row r="883" spans="1:8" x14ac:dyDescent="0.35">
      <c r="A883" s="3" t="s">
        <v>5867</v>
      </c>
      <c r="B883" s="3" t="s">
        <v>1254</v>
      </c>
      <c r="C883" s="3" t="s">
        <v>6281</v>
      </c>
      <c r="D883" s="3" t="s">
        <v>1255</v>
      </c>
      <c r="E883" s="3">
        <v>-1000</v>
      </c>
      <c r="F883" s="3">
        <v>1000</v>
      </c>
      <c r="G883" s="3">
        <v>0</v>
      </c>
      <c r="H883" s="3" t="s">
        <v>9195</v>
      </c>
    </row>
    <row r="884" spans="1:8" x14ac:dyDescent="0.35">
      <c r="A884" s="3" t="s">
        <v>5868</v>
      </c>
      <c r="B884" s="3" t="s">
        <v>1256</v>
      </c>
      <c r="C884" s="3" t="s">
        <v>4799</v>
      </c>
      <c r="D884" s="3" t="s">
        <v>1257</v>
      </c>
      <c r="E884" s="3">
        <v>-1000</v>
      </c>
      <c r="F884" s="3">
        <v>1000</v>
      </c>
      <c r="G884" s="3">
        <v>0</v>
      </c>
      <c r="H884" s="3" t="s">
        <v>9186</v>
      </c>
    </row>
    <row r="885" spans="1:8" x14ac:dyDescent="0.35">
      <c r="A885" s="3" t="s">
        <v>5869</v>
      </c>
      <c r="B885" s="3" t="s">
        <v>1258</v>
      </c>
      <c r="C885" s="3" t="s">
        <v>4800</v>
      </c>
      <c r="D885" s="3" t="s">
        <v>1259</v>
      </c>
      <c r="E885" s="3">
        <v>-1000</v>
      </c>
      <c r="F885" s="3">
        <v>1000</v>
      </c>
      <c r="G885" s="3">
        <v>0</v>
      </c>
      <c r="H885" s="3" t="s">
        <v>9186</v>
      </c>
    </row>
    <row r="886" spans="1:8" x14ac:dyDescent="0.35">
      <c r="A886" s="3" t="s">
        <v>5871</v>
      </c>
      <c r="B886" s="3" t="s">
        <v>1262</v>
      </c>
      <c r="C886" s="3" t="s">
        <v>4801</v>
      </c>
      <c r="D886" s="3" t="s">
        <v>276</v>
      </c>
      <c r="E886" s="3">
        <v>-1000</v>
      </c>
      <c r="F886" s="3">
        <v>1000</v>
      </c>
      <c r="G886" s="3">
        <v>0</v>
      </c>
      <c r="H886" s="3" t="s">
        <v>9191</v>
      </c>
    </row>
    <row r="887" spans="1:8" x14ac:dyDescent="0.35">
      <c r="A887" s="3" t="s">
        <v>5872</v>
      </c>
      <c r="B887" s="3" t="s">
        <v>1263</v>
      </c>
      <c r="C887" s="3" t="s">
        <v>8686</v>
      </c>
      <c r="D887" s="3" t="s">
        <v>1264</v>
      </c>
      <c r="E887" s="3">
        <v>0</v>
      </c>
      <c r="F887" s="3">
        <v>1000</v>
      </c>
      <c r="G887" s="3">
        <v>0</v>
      </c>
      <c r="H887" s="3" t="s">
        <v>9280</v>
      </c>
    </row>
    <row r="888" spans="1:8" x14ac:dyDescent="0.35">
      <c r="A888" s="3" t="s">
        <v>5873</v>
      </c>
      <c r="B888" s="3" t="s">
        <v>1214</v>
      </c>
      <c r="C888" s="3" t="s">
        <v>4802</v>
      </c>
      <c r="D888" s="3" t="s">
        <v>127</v>
      </c>
      <c r="E888" s="3">
        <v>-1000</v>
      </c>
      <c r="F888" s="3">
        <v>1000</v>
      </c>
      <c r="G888" s="3">
        <v>0</v>
      </c>
      <c r="H888" s="3" t="s">
        <v>9191</v>
      </c>
    </row>
    <row r="889" spans="1:8" x14ac:dyDescent="0.35">
      <c r="A889" s="3" t="s">
        <v>5874</v>
      </c>
      <c r="B889" s="3" t="s">
        <v>1265</v>
      </c>
      <c r="C889" s="3" t="s">
        <v>6279</v>
      </c>
      <c r="D889" s="3" t="s">
        <v>9102</v>
      </c>
      <c r="E889" s="3">
        <v>0</v>
      </c>
      <c r="F889" s="3">
        <v>1000</v>
      </c>
      <c r="G889" s="3">
        <v>0</v>
      </c>
      <c r="H889" s="3" t="s">
        <v>9183</v>
      </c>
    </row>
    <row r="890" spans="1:8" x14ac:dyDescent="0.35">
      <c r="A890" s="3" t="s">
        <v>5875</v>
      </c>
      <c r="B890" s="3" t="s">
        <v>1266</v>
      </c>
      <c r="C890" s="3" t="s">
        <v>4803</v>
      </c>
      <c r="D890" s="3" t="s">
        <v>99</v>
      </c>
      <c r="E890" s="3">
        <v>0</v>
      </c>
      <c r="F890" s="3">
        <v>1000</v>
      </c>
      <c r="G890" s="3">
        <v>0</v>
      </c>
      <c r="H890" s="3" t="s">
        <v>9186</v>
      </c>
    </row>
    <row r="891" spans="1:8" x14ac:dyDescent="0.35">
      <c r="A891" s="3" t="s">
        <v>5876</v>
      </c>
      <c r="B891" s="3" t="s">
        <v>1267</v>
      </c>
      <c r="C891" s="3" t="s">
        <v>4804</v>
      </c>
      <c r="D891" s="3" t="s">
        <v>1268</v>
      </c>
      <c r="E891" s="3">
        <v>-1000</v>
      </c>
      <c r="F891" s="3">
        <v>1000</v>
      </c>
      <c r="G891" s="3">
        <v>0</v>
      </c>
      <c r="H891" s="3" t="s">
        <v>9195</v>
      </c>
    </row>
    <row r="892" spans="1:8" x14ac:dyDescent="0.35">
      <c r="A892" s="3" t="s">
        <v>5877</v>
      </c>
      <c r="B892" s="3" t="s">
        <v>1269</v>
      </c>
      <c r="C892" s="3" t="s">
        <v>4805</v>
      </c>
      <c r="D892" s="3" t="s">
        <v>1270</v>
      </c>
      <c r="E892" s="3">
        <v>0</v>
      </c>
      <c r="F892" s="3">
        <v>1000</v>
      </c>
      <c r="G892" s="3">
        <v>0</v>
      </c>
      <c r="H892" s="3" t="s">
        <v>9187</v>
      </c>
    </row>
    <row r="893" spans="1:8" x14ac:dyDescent="0.35">
      <c r="A893" s="3" t="s">
        <v>5878</v>
      </c>
      <c r="B893" s="3" t="s">
        <v>1271</v>
      </c>
      <c r="C893" s="3" t="s">
        <v>4806</v>
      </c>
      <c r="D893" s="3" t="s">
        <v>1272</v>
      </c>
      <c r="E893" s="3">
        <v>-1000</v>
      </c>
      <c r="F893" s="3">
        <v>1000</v>
      </c>
      <c r="G893" s="3">
        <v>0</v>
      </c>
      <c r="H893" s="3" t="s">
        <v>9187</v>
      </c>
    </row>
    <row r="894" spans="1:8" x14ac:dyDescent="0.35">
      <c r="A894" s="3" t="s">
        <v>5879</v>
      </c>
      <c r="B894" s="3" t="s">
        <v>1273</v>
      </c>
      <c r="C894" s="3" t="s">
        <v>4807</v>
      </c>
      <c r="D894" s="3" t="s">
        <v>83</v>
      </c>
      <c r="E894" s="3">
        <v>-1000</v>
      </c>
      <c r="F894" s="3">
        <v>1000</v>
      </c>
      <c r="G894" s="3">
        <v>0</v>
      </c>
      <c r="H894" s="3" t="s">
        <v>9186</v>
      </c>
    </row>
    <row r="895" spans="1:8" x14ac:dyDescent="0.35">
      <c r="A895" s="3" t="s">
        <v>5880</v>
      </c>
      <c r="B895" s="3" t="s">
        <v>1274</v>
      </c>
      <c r="C895" s="3" t="s">
        <v>4808</v>
      </c>
      <c r="D895" s="3" t="s">
        <v>1275</v>
      </c>
      <c r="E895" s="3">
        <v>-1000</v>
      </c>
      <c r="F895" s="3">
        <v>1000</v>
      </c>
      <c r="G895" s="3">
        <v>0</v>
      </c>
      <c r="H895" s="3" t="s">
        <v>9204</v>
      </c>
    </row>
    <row r="896" spans="1:8" x14ac:dyDescent="0.35">
      <c r="A896" s="3" t="s">
        <v>5881</v>
      </c>
      <c r="B896" s="3" t="s">
        <v>1276</v>
      </c>
      <c r="C896" s="3" t="s">
        <v>6601</v>
      </c>
      <c r="D896" s="3" t="s">
        <v>52</v>
      </c>
      <c r="E896" s="3">
        <v>-1000</v>
      </c>
      <c r="F896" s="3">
        <v>1000</v>
      </c>
      <c r="G896" s="3">
        <v>0</v>
      </c>
      <c r="H896" s="3" t="s">
        <v>9186</v>
      </c>
    </row>
    <row r="897" spans="1:8" x14ac:dyDescent="0.35">
      <c r="A897" s="3" t="s">
        <v>5882</v>
      </c>
      <c r="B897" s="3" t="s">
        <v>1277</v>
      </c>
      <c r="C897" s="3" t="s">
        <v>6295</v>
      </c>
      <c r="D897" s="3" t="s">
        <v>546</v>
      </c>
      <c r="E897" s="3">
        <v>-1000</v>
      </c>
      <c r="F897" s="3">
        <v>1000</v>
      </c>
      <c r="G897" s="3">
        <v>0</v>
      </c>
      <c r="H897" s="3" t="s">
        <v>9187</v>
      </c>
    </row>
    <row r="898" spans="1:8" x14ac:dyDescent="0.35">
      <c r="A898" s="3" t="s">
        <v>5883</v>
      </c>
      <c r="B898" s="3" t="s">
        <v>1278</v>
      </c>
      <c r="C898" s="3" t="s">
        <v>6225</v>
      </c>
      <c r="D898" s="3" t="s">
        <v>26</v>
      </c>
      <c r="E898" s="3">
        <v>0</v>
      </c>
      <c r="F898" s="3">
        <v>1000</v>
      </c>
      <c r="G898" s="3">
        <v>0</v>
      </c>
      <c r="H898" s="3" t="s">
        <v>9195</v>
      </c>
    </row>
    <row r="899" spans="1:8" x14ac:dyDescent="0.35">
      <c r="A899" s="3" t="s">
        <v>5884</v>
      </c>
      <c r="B899" s="3" t="s">
        <v>1279</v>
      </c>
      <c r="C899" s="3" t="s">
        <v>4809</v>
      </c>
      <c r="D899" s="3" t="s">
        <v>91</v>
      </c>
      <c r="E899" s="3">
        <v>0</v>
      </c>
      <c r="F899" s="3">
        <v>1000</v>
      </c>
      <c r="G899" s="3">
        <v>0</v>
      </c>
      <c r="H899" s="3" t="s">
        <v>9195</v>
      </c>
    </row>
    <row r="900" spans="1:8" x14ac:dyDescent="0.35">
      <c r="A900" s="3" t="s">
        <v>5885</v>
      </c>
      <c r="B900" s="3" t="s">
        <v>1280</v>
      </c>
      <c r="C900" s="3" t="s">
        <v>4810</v>
      </c>
      <c r="D900" s="3" t="s">
        <v>49</v>
      </c>
      <c r="E900" s="3">
        <v>-1000</v>
      </c>
      <c r="F900" s="3">
        <v>1000</v>
      </c>
      <c r="G900" s="3">
        <v>0</v>
      </c>
      <c r="H900" s="3" t="s">
        <v>9195</v>
      </c>
    </row>
    <row r="901" spans="1:8" x14ac:dyDescent="0.35">
      <c r="A901" s="3" t="s">
        <v>5886</v>
      </c>
      <c r="B901" s="3" t="s">
        <v>1281</v>
      </c>
      <c r="C901" s="3" t="s">
        <v>9395</v>
      </c>
      <c r="D901" s="3" t="s">
        <v>1282</v>
      </c>
      <c r="E901" s="3">
        <v>0</v>
      </c>
      <c r="F901" s="3">
        <v>1000</v>
      </c>
      <c r="G901" s="3">
        <v>0</v>
      </c>
      <c r="H901" s="3" t="s">
        <v>9187</v>
      </c>
    </row>
    <row r="902" spans="1:8" x14ac:dyDescent="0.35">
      <c r="A902" s="3" t="s">
        <v>5887</v>
      </c>
      <c r="B902" s="3" t="s">
        <v>1283</v>
      </c>
      <c r="C902" s="3" t="s">
        <v>4811</v>
      </c>
      <c r="D902" s="3" t="s">
        <v>1244</v>
      </c>
      <c r="E902" s="3">
        <v>-1000</v>
      </c>
      <c r="F902" s="3">
        <v>1000</v>
      </c>
      <c r="G902" s="3">
        <v>0</v>
      </c>
      <c r="H902" s="3" t="s">
        <v>9191</v>
      </c>
    </row>
    <row r="903" spans="1:8" x14ac:dyDescent="0.35">
      <c r="A903" s="3" t="s">
        <v>5888</v>
      </c>
      <c r="B903" s="3" t="s">
        <v>1284</v>
      </c>
      <c r="C903" s="3" t="s">
        <v>4812</v>
      </c>
      <c r="D903" s="3" t="s">
        <v>1285</v>
      </c>
      <c r="E903" s="3">
        <v>-1000</v>
      </c>
      <c r="F903" s="3">
        <v>1000</v>
      </c>
      <c r="G903" s="3">
        <v>0</v>
      </c>
      <c r="H903" s="3" t="s">
        <v>9195</v>
      </c>
    </row>
    <row r="904" spans="1:8" x14ac:dyDescent="0.35">
      <c r="A904" s="3" t="s">
        <v>6198</v>
      </c>
      <c r="B904" s="3" t="s">
        <v>1286</v>
      </c>
      <c r="C904" s="3" t="s">
        <v>8624</v>
      </c>
      <c r="D904" s="3" t="s">
        <v>26</v>
      </c>
      <c r="E904" s="3">
        <v>0</v>
      </c>
      <c r="F904" s="3">
        <v>1000</v>
      </c>
      <c r="G904" s="3">
        <v>0</v>
      </c>
      <c r="H904" s="3" t="s">
        <v>9195</v>
      </c>
    </row>
    <row r="905" spans="1:8" x14ac:dyDescent="0.35">
      <c r="A905" s="3" t="s">
        <v>5889</v>
      </c>
      <c r="B905" s="3" t="s">
        <v>1287</v>
      </c>
      <c r="C905" s="3" t="s">
        <v>4813</v>
      </c>
      <c r="D905" s="3" t="s">
        <v>1288</v>
      </c>
      <c r="E905" s="3">
        <v>0</v>
      </c>
      <c r="F905" s="3">
        <v>1000</v>
      </c>
      <c r="G905" s="3">
        <v>0</v>
      </c>
      <c r="H905" s="3" t="s">
        <v>9183</v>
      </c>
    </row>
    <row r="906" spans="1:8" x14ac:dyDescent="0.35">
      <c r="A906" s="3" t="s">
        <v>5890</v>
      </c>
      <c r="B906" s="3" t="s">
        <v>1289</v>
      </c>
      <c r="C906" s="3" t="s">
        <v>9396</v>
      </c>
      <c r="D906" s="3" t="s">
        <v>1290</v>
      </c>
      <c r="E906" s="3">
        <v>-1000</v>
      </c>
      <c r="F906" s="3">
        <v>1000</v>
      </c>
      <c r="G906" s="3">
        <v>0</v>
      </c>
      <c r="H906" s="3" t="s">
        <v>9187</v>
      </c>
    </row>
    <row r="907" spans="1:8" x14ac:dyDescent="0.35">
      <c r="A907" s="3" t="s">
        <v>5891</v>
      </c>
      <c r="B907" s="3" t="s">
        <v>1291</v>
      </c>
      <c r="C907" s="3" t="s">
        <v>4814</v>
      </c>
      <c r="D907" s="3" t="s">
        <v>854</v>
      </c>
      <c r="E907" s="3">
        <v>-1000</v>
      </c>
      <c r="F907" s="3">
        <v>1000</v>
      </c>
      <c r="G907" s="3">
        <v>0</v>
      </c>
      <c r="H907" s="3" t="s">
        <v>9187</v>
      </c>
    </row>
    <row r="908" spans="1:8" x14ac:dyDescent="0.35">
      <c r="A908" s="3" t="s">
        <v>5892</v>
      </c>
      <c r="B908" s="3" t="s">
        <v>1292</v>
      </c>
      <c r="C908" s="3" t="s">
        <v>4815</v>
      </c>
      <c r="D908" s="3" t="s">
        <v>99</v>
      </c>
      <c r="E908" s="3">
        <v>-1000</v>
      </c>
      <c r="F908" s="3">
        <v>1000</v>
      </c>
      <c r="G908" s="3">
        <v>0</v>
      </c>
      <c r="H908" s="3" t="s">
        <v>9195</v>
      </c>
    </row>
    <row r="909" spans="1:8" x14ac:dyDescent="0.35">
      <c r="A909" s="3" t="s">
        <v>5893</v>
      </c>
      <c r="B909" s="3" t="s">
        <v>1293</v>
      </c>
      <c r="C909" s="3" t="s">
        <v>4816</v>
      </c>
      <c r="D909" s="3" t="s">
        <v>83</v>
      </c>
      <c r="E909" s="3">
        <v>0</v>
      </c>
      <c r="F909" s="3">
        <v>1000</v>
      </c>
      <c r="G909" s="3">
        <v>0</v>
      </c>
      <c r="H909" s="3" t="s">
        <v>9204</v>
      </c>
    </row>
    <row r="910" spans="1:8" x14ac:dyDescent="0.35">
      <c r="A910" s="3" t="s">
        <v>5894</v>
      </c>
      <c r="B910" s="3" t="s">
        <v>1294</v>
      </c>
      <c r="C910" s="3" t="s">
        <v>4817</v>
      </c>
      <c r="D910" s="3" t="s">
        <v>1295</v>
      </c>
      <c r="E910" s="3">
        <v>-1000</v>
      </c>
      <c r="F910" s="3">
        <v>1000</v>
      </c>
      <c r="G910" s="3">
        <v>0</v>
      </c>
      <c r="H910" s="3" t="s">
        <v>9186</v>
      </c>
    </row>
    <row r="911" spans="1:8" x14ac:dyDescent="0.35">
      <c r="A911" s="3" t="s">
        <v>5895</v>
      </c>
      <c r="B911" s="3" t="s">
        <v>1296</v>
      </c>
      <c r="C911" s="3" t="s">
        <v>4818</v>
      </c>
      <c r="D911" s="3" t="s">
        <v>1297</v>
      </c>
      <c r="E911" s="3">
        <v>-1000</v>
      </c>
      <c r="F911" s="3">
        <v>1000</v>
      </c>
      <c r="G911" s="3">
        <v>0</v>
      </c>
      <c r="H911" s="3" t="s">
        <v>9183</v>
      </c>
    </row>
    <row r="912" spans="1:8" x14ac:dyDescent="0.35">
      <c r="A912" s="3" t="s">
        <v>5896</v>
      </c>
      <c r="B912" s="3" t="s">
        <v>1298</v>
      </c>
      <c r="C912" s="3" t="s">
        <v>8733</v>
      </c>
      <c r="D912" s="3" t="s">
        <v>370</v>
      </c>
      <c r="E912" s="3">
        <v>0</v>
      </c>
      <c r="F912" s="3">
        <v>1000</v>
      </c>
      <c r="G912" s="3">
        <v>0</v>
      </c>
      <c r="H912" s="3" t="s">
        <v>9280</v>
      </c>
    </row>
    <row r="913" spans="1:8" x14ac:dyDescent="0.35">
      <c r="A913" s="3" t="s">
        <v>5897</v>
      </c>
      <c r="B913" s="3" t="s">
        <v>1299</v>
      </c>
      <c r="C913" s="3" t="s">
        <v>9397</v>
      </c>
      <c r="D913" s="3" t="s">
        <v>1300</v>
      </c>
      <c r="E913" s="3">
        <v>-1000</v>
      </c>
      <c r="F913" s="3">
        <v>1000</v>
      </c>
      <c r="G913" s="3">
        <v>0</v>
      </c>
      <c r="H913" s="3" t="s">
        <v>9195</v>
      </c>
    </row>
    <row r="914" spans="1:8" x14ac:dyDescent="0.35">
      <c r="A914" s="3" t="s">
        <v>5898</v>
      </c>
      <c r="B914" s="3" t="s">
        <v>1301</v>
      </c>
      <c r="C914" s="3" t="s">
        <v>4819</v>
      </c>
      <c r="D914" s="3" t="s">
        <v>1302</v>
      </c>
      <c r="E914" s="3">
        <v>0</v>
      </c>
      <c r="F914" s="3">
        <v>1000</v>
      </c>
      <c r="G914" s="3">
        <v>0</v>
      </c>
      <c r="H914" s="3" t="s">
        <v>9186</v>
      </c>
    </row>
    <row r="915" spans="1:8" x14ac:dyDescent="0.35">
      <c r="A915" s="3" t="s">
        <v>5899</v>
      </c>
      <c r="B915" s="3" t="s">
        <v>1303</v>
      </c>
      <c r="C915" s="3" t="s">
        <v>9398</v>
      </c>
      <c r="D915" s="3" t="s">
        <v>26</v>
      </c>
      <c r="E915" s="3">
        <v>0</v>
      </c>
      <c r="F915" s="3">
        <v>1000</v>
      </c>
      <c r="G915" s="3">
        <v>0</v>
      </c>
      <c r="H915" s="3" t="s">
        <v>9195</v>
      </c>
    </row>
    <row r="916" spans="1:8" x14ac:dyDescent="0.35">
      <c r="A916" s="3" t="s">
        <v>5900</v>
      </c>
      <c r="B916" s="3" t="s">
        <v>1304</v>
      </c>
      <c r="C916" s="3" t="s">
        <v>8623</v>
      </c>
      <c r="D916" s="3" t="s">
        <v>1305</v>
      </c>
      <c r="E916" s="3">
        <v>-1000</v>
      </c>
      <c r="F916" s="3">
        <v>1000</v>
      </c>
      <c r="G916" s="3">
        <v>0</v>
      </c>
      <c r="H916" s="3" t="s">
        <v>9280</v>
      </c>
    </row>
    <row r="917" spans="1:8" x14ac:dyDescent="0.35">
      <c r="A917" s="3" t="s">
        <v>5901</v>
      </c>
      <c r="B917" s="3" t="s">
        <v>9399</v>
      </c>
      <c r="C917" s="3" t="s">
        <v>4820</v>
      </c>
      <c r="D917" s="3" t="s">
        <v>361</v>
      </c>
      <c r="E917" s="3">
        <v>0</v>
      </c>
      <c r="F917" s="3">
        <v>1000</v>
      </c>
      <c r="G917" s="3">
        <v>0</v>
      </c>
      <c r="H917" s="3" t="s">
        <v>9187</v>
      </c>
    </row>
    <row r="918" spans="1:8" x14ac:dyDescent="0.35">
      <c r="A918" s="3" t="s">
        <v>5902</v>
      </c>
      <c r="B918" s="3" t="s">
        <v>1306</v>
      </c>
      <c r="C918" s="3" t="s">
        <v>9400</v>
      </c>
      <c r="D918" s="3" t="s">
        <v>1307</v>
      </c>
      <c r="E918" s="3">
        <v>0</v>
      </c>
      <c r="F918" s="3">
        <v>1000</v>
      </c>
      <c r="G918" s="3">
        <v>0</v>
      </c>
      <c r="H918" s="3" t="s">
        <v>9187</v>
      </c>
    </row>
    <row r="919" spans="1:8" x14ac:dyDescent="0.35">
      <c r="A919" s="3" t="s">
        <v>5903</v>
      </c>
      <c r="B919" s="3" t="s">
        <v>1308</v>
      </c>
      <c r="C919" s="3" t="s">
        <v>4821</v>
      </c>
      <c r="D919" s="3" t="s">
        <v>52</v>
      </c>
      <c r="E919" s="3">
        <v>-1000</v>
      </c>
      <c r="F919" s="3">
        <v>1000</v>
      </c>
      <c r="G919" s="3">
        <v>0</v>
      </c>
      <c r="H919" s="3" t="s">
        <v>9204</v>
      </c>
    </row>
    <row r="920" spans="1:8" x14ac:dyDescent="0.35">
      <c r="A920" s="3" t="s">
        <v>5904</v>
      </c>
      <c r="B920" s="3" t="s">
        <v>1309</v>
      </c>
      <c r="C920" s="3" t="s">
        <v>4822</v>
      </c>
      <c r="D920" s="3" t="s">
        <v>1310</v>
      </c>
      <c r="E920" s="3">
        <v>0</v>
      </c>
      <c r="F920" s="3">
        <v>1000</v>
      </c>
      <c r="G920" s="3">
        <v>0</v>
      </c>
      <c r="H920" s="3" t="s">
        <v>9195</v>
      </c>
    </row>
    <row r="921" spans="1:8" x14ac:dyDescent="0.35">
      <c r="A921" s="3" t="s">
        <v>5905</v>
      </c>
      <c r="B921" s="3" t="s">
        <v>1311</v>
      </c>
      <c r="C921" s="3" t="s">
        <v>4823</v>
      </c>
      <c r="D921" s="3" t="s">
        <v>125</v>
      </c>
      <c r="E921" s="3">
        <v>-1000</v>
      </c>
      <c r="F921" s="3">
        <v>1000</v>
      </c>
      <c r="G921" s="3">
        <v>0</v>
      </c>
      <c r="H921" s="3" t="s">
        <v>9195</v>
      </c>
    </row>
    <row r="922" spans="1:8" x14ac:dyDescent="0.35">
      <c r="A922" s="3" t="s">
        <v>5906</v>
      </c>
      <c r="B922" s="3" t="s">
        <v>1312</v>
      </c>
      <c r="C922" s="3" t="s">
        <v>4824</v>
      </c>
      <c r="D922" s="3" t="s">
        <v>1313</v>
      </c>
      <c r="E922" s="3">
        <v>0</v>
      </c>
      <c r="F922" s="3">
        <v>1000</v>
      </c>
      <c r="G922" s="3">
        <v>0</v>
      </c>
      <c r="H922" s="3" t="s">
        <v>9187</v>
      </c>
    </row>
    <row r="923" spans="1:8" x14ac:dyDescent="0.35">
      <c r="A923" s="3" t="s">
        <v>5907</v>
      </c>
      <c r="B923" s="3" t="s">
        <v>1314</v>
      </c>
      <c r="C923" s="3" t="s">
        <v>4825</v>
      </c>
      <c r="D923" s="3" t="s">
        <v>43</v>
      </c>
      <c r="E923" s="3">
        <v>0</v>
      </c>
      <c r="F923" s="3">
        <v>1000</v>
      </c>
      <c r="G923" s="3">
        <v>0</v>
      </c>
      <c r="H923" s="3" t="s">
        <v>9191</v>
      </c>
    </row>
    <row r="924" spans="1:8" x14ac:dyDescent="0.35">
      <c r="A924" s="3" t="s">
        <v>5908</v>
      </c>
      <c r="B924" s="3" t="s">
        <v>1315</v>
      </c>
      <c r="C924" s="3" t="s">
        <v>4826</v>
      </c>
      <c r="D924" s="3" t="s">
        <v>1316</v>
      </c>
      <c r="E924" s="3">
        <v>0</v>
      </c>
      <c r="F924" s="3">
        <v>1000</v>
      </c>
      <c r="G924" s="3">
        <v>0</v>
      </c>
      <c r="H924" s="3" t="s">
        <v>9186</v>
      </c>
    </row>
    <row r="925" spans="1:8" x14ac:dyDescent="0.35">
      <c r="A925" s="3" t="s">
        <v>5909</v>
      </c>
      <c r="B925" s="3" t="s">
        <v>1317</v>
      </c>
      <c r="C925" s="3" t="s">
        <v>4827</v>
      </c>
      <c r="D925" s="3" t="s">
        <v>91</v>
      </c>
      <c r="E925" s="3">
        <v>-1000</v>
      </c>
      <c r="F925" s="3">
        <v>1000</v>
      </c>
      <c r="G925" s="3">
        <v>0</v>
      </c>
      <c r="H925" s="3" t="s">
        <v>9186</v>
      </c>
    </row>
    <row r="926" spans="1:8" x14ac:dyDescent="0.35">
      <c r="A926" s="3" t="s">
        <v>5910</v>
      </c>
      <c r="B926" s="3" t="s">
        <v>1318</v>
      </c>
      <c r="C926" s="3" t="s">
        <v>4828</v>
      </c>
      <c r="D926" s="3" t="s">
        <v>121</v>
      </c>
      <c r="E926" s="3">
        <v>-1000</v>
      </c>
      <c r="F926" s="3">
        <v>1000</v>
      </c>
      <c r="G926" s="3">
        <v>0</v>
      </c>
      <c r="H926" s="3" t="s">
        <v>9195</v>
      </c>
    </row>
    <row r="927" spans="1:8" x14ac:dyDescent="0.35">
      <c r="A927" s="3" t="s">
        <v>5911</v>
      </c>
      <c r="B927" s="3" t="s">
        <v>1319</v>
      </c>
      <c r="C927" s="3" t="s">
        <v>9401</v>
      </c>
      <c r="D927" s="3" t="s">
        <v>43</v>
      </c>
      <c r="E927" s="3">
        <v>-1000</v>
      </c>
      <c r="F927" s="3">
        <v>1000</v>
      </c>
      <c r="G927" s="3">
        <v>0</v>
      </c>
      <c r="H927" s="3" t="s">
        <v>9191</v>
      </c>
    </row>
    <row r="928" spans="1:8" x14ac:dyDescent="0.35">
      <c r="A928" s="3" t="s">
        <v>5912</v>
      </c>
      <c r="B928" s="3" t="s">
        <v>1320</v>
      </c>
      <c r="C928" s="3" t="s">
        <v>4829</v>
      </c>
      <c r="D928" s="3" t="s">
        <v>1321</v>
      </c>
      <c r="E928" s="3">
        <v>-1000</v>
      </c>
      <c r="F928" s="3">
        <v>1000</v>
      </c>
      <c r="G928" s="3">
        <v>0</v>
      </c>
      <c r="H928" s="3" t="s">
        <v>9195</v>
      </c>
    </row>
    <row r="929" spans="1:8" x14ac:dyDescent="0.35">
      <c r="A929" s="3" t="s">
        <v>5913</v>
      </c>
      <c r="B929" s="3" t="s">
        <v>1322</v>
      </c>
      <c r="C929" s="3" t="s">
        <v>6292</v>
      </c>
      <c r="D929" s="3" t="s">
        <v>1323</v>
      </c>
      <c r="E929" s="3">
        <v>-1000</v>
      </c>
      <c r="F929" s="3">
        <v>1000</v>
      </c>
      <c r="G929" s="3">
        <v>0</v>
      </c>
      <c r="H929" s="3" t="s">
        <v>9187</v>
      </c>
    </row>
    <row r="930" spans="1:8" x14ac:dyDescent="0.35">
      <c r="A930" s="3" t="s">
        <v>5914</v>
      </c>
      <c r="B930" s="3" t="s">
        <v>1324</v>
      </c>
      <c r="C930" s="3" t="s">
        <v>4830</v>
      </c>
      <c r="D930" s="3" t="s">
        <v>1325</v>
      </c>
      <c r="E930" s="3">
        <v>-1000</v>
      </c>
      <c r="F930" s="3">
        <v>1000</v>
      </c>
      <c r="G930" s="3">
        <v>0</v>
      </c>
      <c r="H930" s="3" t="s">
        <v>9201</v>
      </c>
    </row>
    <row r="931" spans="1:8" x14ac:dyDescent="0.35">
      <c r="A931" s="3" t="s">
        <v>5915</v>
      </c>
      <c r="B931" s="3" t="s">
        <v>1326</v>
      </c>
      <c r="C931" s="3" t="s">
        <v>4831</v>
      </c>
      <c r="D931" s="3" t="s">
        <v>1327</v>
      </c>
      <c r="E931" s="3">
        <v>0</v>
      </c>
      <c r="F931" s="3">
        <v>1000</v>
      </c>
      <c r="G931" s="3">
        <v>0</v>
      </c>
      <c r="H931" s="3" t="s">
        <v>9201</v>
      </c>
    </row>
    <row r="932" spans="1:8" x14ac:dyDescent="0.35">
      <c r="A932" s="3" t="s">
        <v>5916</v>
      </c>
      <c r="B932" s="3" t="s">
        <v>1328</v>
      </c>
      <c r="C932" s="3" t="s">
        <v>6417</v>
      </c>
      <c r="D932" s="3" t="s">
        <v>1329</v>
      </c>
      <c r="E932" s="3">
        <v>0</v>
      </c>
      <c r="F932" s="3">
        <v>1000</v>
      </c>
      <c r="G932" s="3">
        <v>0</v>
      </c>
      <c r="H932" s="3" t="s">
        <v>9204</v>
      </c>
    </row>
    <row r="933" spans="1:8" x14ac:dyDescent="0.35">
      <c r="A933" s="3" t="s">
        <v>5917</v>
      </c>
      <c r="B933" s="3" t="s">
        <v>1330</v>
      </c>
      <c r="C933" s="3" t="s">
        <v>9402</v>
      </c>
      <c r="D933" s="3" t="s">
        <v>541</v>
      </c>
      <c r="E933" s="3">
        <v>-1000</v>
      </c>
      <c r="F933" s="3">
        <v>1000</v>
      </c>
      <c r="G933" s="3">
        <v>0</v>
      </c>
      <c r="H933" s="3" t="s">
        <v>9187</v>
      </c>
    </row>
    <row r="934" spans="1:8" x14ac:dyDescent="0.35">
      <c r="A934" s="3" t="s">
        <v>5918</v>
      </c>
      <c r="B934" s="3" t="s">
        <v>1331</v>
      </c>
      <c r="C934" s="3" t="s">
        <v>4832</v>
      </c>
      <c r="D934" s="3" t="s">
        <v>276</v>
      </c>
      <c r="E934" s="3">
        <v>-1000</v>
      </c>
      <c r="F934" s="3">
        <v>1000</v>
      </c>
      <c r="G934" s="3">
        <v>0</v>
      </c>
      <c r="H934" s="3" t="s">
        <v>9195</v>
      </c>
    </row>
    <row r="935" spans="1:8" x14ac:dyDescent="0.35">
      <c r="A935" s="3" t="s">
        <v>5919</v>
      </c>
      <c r="B935" s="3" t="s">
        <v>1332</v>
      </c>
      <c r="C935" s="3" t="s">
        <v>4833</v>
      </c>
      <c r="D935" s="3" t="s">
        <v>954</v>
      </c>
      <c r="E935" s="3">
        <v>0</v>
      </c>
      <c r="F935" s="3">
        <v>1000</v>
      </c>
      <c r="G935" s="3">
        <v>0</v>
      </c>
      <c r="H935" s="3" t="s">
        <v>9204</v>
      </c>
    </row>
    <row r="936" spans="1:8" x14ac:dyDescent="0.35">
      <c r="A936" s="3" t="s">
        <v>5920</v>
      </c>
      <c r="B936" s="3" t="s">
        <v>1333</v>
      </c>
      <c r="C936" s="3" t="s">
        <v>4834</v>
      </c>
      <c r="D936" s="3" t="s">
        <v>121</v>
      </c>
      <c r="E936" s="3">
        <v>-1000</v>
      </c>
      <c r="F936" s="3">
        <v>1000</v>
      </c>
      <c r="G936" s="3">
        <v>0</v>
      </c>
      <c r="H936" s="3" t="s">
        <v>9195</v>
      </c>
    </row>
    <row r="937" spans="1:8" x14ac:dyDescent="0.35">
      <c r="A937" s="3" t="s">
        <v>5921</v>
      </c>
      <c r="B937" s="3" t="s">
        <v>1334</v>
      </c>
      <c r="C937" s="3" t="s">
        <v>4835</v>
      </c>
      <c r="D937" s="3" t="s">
        <v>595</v>
      </c>
      <c r="E937" s="3">
        <v>-1000</v>
      </c>
      <c r="F937" s="3">
        <v>1000</v>
      </c>
      <c r="G937" s="3">
        <v>0</v>
      </c>
      <c r="H937" s="3" t="s">
        <v>9204</v>
      </c>
    </row>
    <row r="938" spans="1:8" x14ac:dyDescent="0.35">
      <c r="A938" s="3" t="s">
        <v>5922</v>
      </c>
      <c r="B938" s="3" t="s">
        <v>1335</v>
      </c>
      <c r="C938" s="3" t="s">
        <v>4836</v>
      </c>
      <c r="D938" s="3" t="s">
        <v>1336</v>
      </c>
      <c r="E938" s="3">
        <v>-1000</v>
      </c>
      <c r="F938" s="3">
        <v>1000</v>
      </c>
      <c r="G938" s="3">
        <v>0</v>
      </c>
      <c r="H938" s="3" t="s">
        <v>9201</v>
      </c>
    </row>
    <row r="939" spans="1:8" x14ac:dyDescent="0.35">
      <c r="A939" s="3" t="s">
        <v>5923</v>
      </c>
      <c r="B939" s="3" t="s">
        <v>1337</v>
      </c>
      <c r="C939" s="3" t="s">
        <v>4837</v>
      </c>
      <c r="D939" s="3" t="s">
        <v>1338</v>
      </c>
      <c r="E939" s="3">
        <v>0</v>
      </c>
      <c r="F939" s="3">
        <v>1000</v>
      </c>
      <c r="G939" s="3">
        <v>0</v>
      </c>
      <c r="H939" s="3" t="s">
        <v>9195</v>
      </c>
    </row>
    <row r="940" spans="1:8" x14ac:dyDescent="0.35">
      <c r="A940" s="3" t="s">
        <v>5924</v>
      </c>
      <c r="B940" s="3" t="s">
        <v>1339</v>
      </c>
      <c r="C940" s="3" t="s">
        <v>4838</v>
      </c>
      <c r="D940" s="3" t="s">
        <v>709</v>
      </c>
      <c r="E940" s="3">
        <v>-1000</v>
      </c>
      <c r="F940" s="3">
        <v>1000</v>
      </c>
      <c r="G940" s="3">
        <v>0</v>
      </c>
      <c r="H940" s="3" t="s">
        <v>9280</v>
      </c>
    </row>
    <row r="941" spans="1:8" x14ac:dyDescent="0.35">
      <c r="A941" s="3" t="s">
        <v>5926</v>
      </c>
      <c r="B941" s="3" t="s">
        <v>1341</v>
      </c>
      <c r="C941" s="3" t="s">
        <v>6642</v>
      </c>
      <c r="D941" s="3" t="s">
        <v>1342</v>
      </c>
      <c r="E941" s="3">
        <v>-1000</v>
      </c>
      <c r="F941" s="3">
        <v>1000</v>
      </c>
      <c r="G941" s="3">
        <v>0</v>
      </c>
      <c r="H941" s="3" t="s">
        <v>9280</v>
      </c>
    </row>
    <row r="942" spans="1:8" x14ac:dyDescent="0.35">
      <c r="A942" s="3" t="s">
        <v>5927</v>
      </c>
      <c r="B942" s="3" t="s">
        <v>425</v>
      </c>
      <c r="C942" s="3" t="s">
        <v>6200</v>
      </c>
      <c r="D942" s="3" t="s">
        <v>49</v>
      </c>
      <c r="E942" s="3">
        <v>-1000</v>
      </c>
      <c r="F942" s="3">
        <v>1000</v>
      </c>
      <c r="G942" s="3">
        <v>0</v>
      </c>
      <c r="H942" s="3" t="s">
        <v>9195</v>
      </c>
    </row>
    <row r="943" spans="1:8" x14ac:dyDescent="0.35">
      <c r="A943" s="3" t="s">
        <v>5928</v>
      </c>
      <c r="B943" s="3" t="s">
        <v>1344</v>
      </c>
      <c r="C943" s="3" t="s">
        <v>4839</v>
      </c>
      <c r="D943" s="3" t="s">
        <v>1345</v>
      </c>
      <c r="E943" s="3">
        <v>-1000</v>
      </c>
      <c r="F943" s="3">
        <v>1000</v>
      </c>
      <c r="G943" s="3">
        <v>0</v>
      </c>
      <c r="H943" s="3" t="s">
        <v>9280</v>
      </c>
    </row>
    <row r="944" spans="1:8" x14ac:dyDescent="0.35">
      <c r="A944" s="3" t="s">
        <v>5929</v>
      </c>
      <c r="B944" s="3" t="s">
        <v>1346</v>
      </c>
      <c r="C944" s="3" t="s">
        <v>4840</v>
      </c>
      <c r="D944" s="3" t="s">
        <v>161</v>
      </c>
      <c r="E944" s="3">
        <v>-1000</v>
      </c>
      <c r="F944" s="3">
        <v>1000</v>
      </c>
      <c r="G944" s="3">
        <v>0</v>
      </c>
      <c r="H944" s="3" t="s">
        <v>9191</v>
      </c>
    </row>
    <row r="945" spans="1:8" x14ac:dyDescent="0.35">
      <c r="A945" s="3" t="s">
        <v>5930</v>
      </c>
      <c r="B945" s="3" t="s">
        <v>1347</v>
      </c>
      <c r="C945" s="3" t="s">
        <v>4841</v>
      </c>
      <c r="D945" s="3" t="s">
        <v>43</v>
      </c>
      <c r="E945" s="3">
        <v>-1000</v>
      </c>
      <c r="F945" s="3">
        <v>1000</v>
      </c>
      <c r="G945" s="3">
        <v>0</v>
      </c>
      <c r="H945" s="3" t="s">
        <v>9191</v>
      </c>
    </row>
    <row r="946" spans="1:8" x14ac:dyDescent="0.35">
      <c r="A946" s="3" t="s">
        <v>5932</v>
      </c>
      <c r="B946" s="3" t="s">
        <v>1349</v>
      </c>
      <c r="C946" s="3" t="s">
        <v>6638</v>
      </c>
      <c r="D946" s="3" t="s">
        <v>849</v>
      </c>
      <c r="E946" s="3">
        <v>-1000</v>
      </c>
      <c r="F946" s="3">
        <v>1000</v>
      </c>
      <c r="G946" s="3">
        <v>0</v>
      </c>
      <c r="H946" s="3" t="s">
        <v>9195</v>
      </c>
    </row>
    <row r="947" spans="1:8" x14ac:dyDescent="0.35">
      <c r="A947" s="3" t="s">
        <v>5933</v>
      </c>
      <c r="B947" s="3" t="s">
        <v>1350</v>
      </c>
      <c r="C947" s="3" t="s">
        <v>4842</v>
      </c>
      <c r="D947" s="3" t="s">
        <v>99</v>
      </c>
      <c r="E947" s="3">
        <v>-1000</v>
      </c>
      <c r="F947" s="3">
        <v>1000</v>
      </c>
      <c r="G947" s="3">
        <v>0</v>
      </c>
      <c r="H947" s="3" t="s">
        <v>9195</v>
      </c>
    </row>
    <row r="948" spans="1:8" x14ac:dyDescent="0.35">
      <c r="A948" s="3" t="s">
        <v>5935</v>
      </c>
      <c r="B948" s="3" t="s">
        <v>1353</v>
      </c>
      <c r="C948" s="3" t="s">
        <v>4843</v>
      </c>
      <c r="D948" s="3" t="s">
        <v>1354</v>
      </c>
      <c r="E948" s="3">
        <v>-1000</v>
      </c>
      <c r="F948" s="3">
        <v>1000</v>
      </c>
      <c r="G948" s="3">
        <v>0</v>
      </c>
      <c r="H948" s="3" t="s">
        <v>9186</v>
      </c>
    </row>
    <row r="949" spans="1:8" x14ac:dyDescent="0.35">
      <c r="A949" s="3" t="s">
        <v>5936</v>
      </c>
      <c r="B949" s="3" t="s">
        <v>1355</v>
      </c>
      <c r="C949" s="3" t="s">
        <v>4844</v>
      </c>
      <c r="D949" s="3" t="s">
        <v>161</v>
      </c>
      <c r="E949" s="3">
        <v>-1000</v>
      </c>
      <c r="F949" s="3">
        <v>1000</v>
      </c>
      <c r="G949" s="3">
        <v>0</v>
      </c>
      <c r="H949" s="3" t="s">
        <v>9280</v>
      </c>
    </row>
    <row r="950" spans="1:8" x14ac:dyDescent="0.35">
      <c r="A950" s="3" t="s">
        <v>5937</v>
      </c>
      <c r="B950" s="3" t="s">
        <v>1356</v>
      </c>
      <c r="C950" s="3" t="s">
        <v>4845</v>
      </c>
      <c r="D950" s="3" t="s">
        <v>1357</v>
      </c>
      <c r="E950" s="3">
        <v>-1000</v>
      </c>
      <c r="F950" s="3">
        <v>1000</v>
      </c>
      <c r="G950" s="3">
        <v>0</v>
      </c>
      <c r="H950" s="3" t="s">
        <v>9201</v>
      </c>
    </row>
    <row r="951" spans="1:8" x14ac:dyDescent="0.35">
      <c r="A951" s="3" t="s">
        <v>5938</v>
      </c>
      <c r="B951" s="3" t="s">
        <v>1358</v>
      </c>
      <c r="C951" s="3" t="s">
        <v>4846</v>
      </c>
      <c r="D951" s="3" t="s">
        <v>1359</v>
      </c>
      <c r="E951" s="3">
        <v>-1000</v>
      </c>
      <c r="F951" s="3">
        <v>1000</v>
      </c>
      <c r="G951" s="3">
        <v>0</v>
      </c>
      <c r="H951" s="3" t="s">
        <v>9187</v>
      </c>
    </row>
    <row r="952" spans="1:8" x14ac:dyDescent="0.35">
      <c r="A952" s="3" t="s">
        <v>5939</v>
      </c>
      <c r="B952" s="3" t="s">
        <v>1360</v>
      </c>
      <c r="C952" s="3" t="s">
        <v>6368</v>
      </c>
      <c r="D952" s="3" t="s">
        <v>1361</v>
      </c>
      <c r="E952" s="3">
        <v>-1000</v>
      </c>
      <c r="F952" s="3">
        <v>1000</v>
      </c>
      <c r="G952" s="3">
        <v>0</v>
      </c>
      <c r="H952" s="3" t="s">
        <v>9280</v>
      </c>
    </row>
    <row r="953" spans="1:8" x14ac:dyDescent="0.35">
      <c r="A953" s="3" t="s">
        <v>5940</v>
      </c>
      <c r="B953" s="3" t="s">
        <v>1362</v>
      </c>
      <c r="C953" s="3" t="s">
        <v>9403</v>
      </c>
      <c r="D953" s="3" t="s">
        <v>161</v>
      </c>
      <c r="E953" s="3">
        <v>0</v>
      </c>
      <c r="F953" s="3">
        <v>1000</v>
      </c>
      <c r="G953" s="3">
        <v>0</v>
      </c>
      <c r="H953" s="3" t="s">
        <v>9186</v>
      </c>
    </row>
    <row r="954" spans="1:8" x14ac:dyDescent="0.35">
      <c r="A954" s="3" t="s">
        <v>5941</v>
      </c>
      <c r="B954" s="3" t="s">
        <v>1363</v>
      </c>
      <c r="C954" s="3" t="s">
        <v>4847</v>
      </c>
      <c r="D954" s="3" t="s">
        <v>99</v>
      </c>
      <c r="E954" s="3">
        <v>0</v>
      </c>
      <c r="F954" s="3">
        <v>1000</v>
      </c>
      <c r="G954" s="3">
        <v>0</v>
      </c>
      <c r="H954" s="3" t="s">
        <v>9195</v>
      </c>
    </row>
    <row r="955" spans="1:8" x14ac:dyDescent="0.35">
      <c r="A955" s="3" t="s">
        <v>5942</v>
      </c>
      <c r="B955" s="3" t="s">
        <v>1364</v>
      </c>
      <c r="C955" s="3" t="s">
        <v>8710</v>
      </c>
      <c r="D955" s="3" t="s">
        <v>9466</v>
      </c>
      <c r="E955" s="3">
        <v>-1000</v>
      </c>
      <c r="F955" s="3">
        <v>1000</v>
      </c>
      <c r="G955" s="3">
        <v>0</v>
      </c>
      <c r="H955" s="3" t="s">
        <v>9195</v>
      </c>
    </row>
    <row r="956" spans="1:8" x14ac:dyDescent="0.35">
      <c r="A956" s="3" t="s">
        <v>5943</v>
      </c>
      <c r="B956" s="3" t="s">
        <v>9404</v>
      </c>
      <c r="C956" s="3" t="s">
        <v>4848</v>
      </c>
      <c r="D956" s="3" t="s">
        <v>1365</v>
      </c>
      <c r="E956" s="3">
        <v>-1000</v>
      </c>
      <c r="F956" s="3">
        <v>1000</v>
      </c>
      <c r="G956" s="3">
        <v>0</v>
      </c>
      <c r="H956" s="3" t="s">
        <v>9191</v>
      </c>
    </row>
    <row r="957" spans="1:8" x14ac:dyDescent="0.35">
      <c r="A957" s="3" t="s">
        <v>5944</v>
      </c>
      <c r="B957" s="3" t="s">
        <v>1366</v>
      </c>
      <c r="C957" s="3" t="s">
        <v>8885</v>
      </c>
      <c r="D957" s="3" t="s">
        <v>1367</v>
      </c>
      <c r="E957" s="3">
        <v>-1000</v>
      </c>
      <c r="F957" s="3">
        <v>1000</v>
      </c>
      <c r="G957" s="3">
        <v>0</v>
      </c>
      <c r="H957" s="3" t="s">
        <v>9186</v>
      </c>
    </row>
    <row r="958" spans="1:8" x14ac:dyDescent="0.35">
      <c r="A958" s="3" t="s">
        <v>5945</v>
      </c>
      <c r="B958" s="3" t="s">
        <v>1368</v>
      </c>
      <c r="C958" s="3" t="s">
        <v>4849</v>
      </c>
      <c r="D958" s="3" t="s">
        <v>498</v>
      </c>
      <c r="E958" s="3">
        <v>0</v>
      </c>
      <c r="F958" s="3">
        <v>1000</v>
      </c>
      <c r="G958" s="3">
        <v>0</v>
      </c>
      <c r="H958" s="3" t="s">
        <v>9280</v>
      </c>
    </row>
    <row r="959" spans="1:8" x14ac:dyDescent="0.35">
      <c r="A959" s="3" t="s">
        <v>5946</v>
      </c>
      <c r="B959" s="3" t="s">
        <v>1369</v>
      </c>
      <c r="C959" s="3" t="s">
        <v>4850</v>
      </c>
      <c r="D959" s="3" t="s">
        <v>1370</v>
      </c>
      <c r="E959" s="3">
        <v>-1000</v>
      </c>
      <c r="F959" s="3">
        <v>1000</v>
      </c>
      <c r="G959" s="3">
        <v>0</v>
      </c>
      <c r="H959" s="3" t="s">
        <v>9186</v>
      </c>
    </row>
    <row r="960" spans="1:8" x14ac:dyDescent="0.35">
      <c r="A960" s="3" t="s">
        <v>5947</v>
      </c>
      <c r="B960" s="3" t="s">
        <v>1371</v>
      </c>
      <c r="C960" s="3" t="s">
        <v>4851</v>
      </c>
      <c r="D960" s="3" t="s">
        <v>954</v>
      </c>
      <c r="E960" s="3">
        <v>0</v>
      </c>
      <c r="F960" s="3">
        <v>1000</v>
      </c>
      <c r="G960" s="3">
        <v>0</v>
      </c>
      <c r="H960" s="3" t="s">
        <v>9204</v>
      </c>
    </row>
    <row r="961" spans="1:8" x14ac:dyDescent="0.35">
      <c r="A961" s="3" t="s">
        <v>5948</v>
      </c>
      <c r="B961" s="3" t="s">
        <v>1372</v>
      </c>
      <c r="C961" s="3" t="s">
        <v>4852</v>
      </c>
      <c r="D961" s="3" t="s">
        <v>270</v>
      </c>
      <c r="E961" s="3">
        <v>-1000</v>
      </c>
      <c r="F961" s="3">
        <v>1000</v>
      </c>
      <c r="G961" s="3">
        <v>0</v>
      </c>
      <c r="H961" s="3" t="s">
        <v>9204</v>
      </c>
    </row>
    <row r="962" spans="1:8" x14ac:dyDescent="0.35">
      <c r="A962" s="3" t="s">
        <v>5949</v>
      </c>
      <c r="B962" s="3" t="s">
        <v>356</v>
      </c>
      <c r="C962" s="3" t="s">
        <v>4853</v>
      </c>
      <c r="D962" s="3" t="s">
        <v>357</v>
      </c>
      <c r="E962" s="3">
        <v>0</v>
      </c>
      <c r="F962" s="3">
        <v>1000</v>
      </c>
      <c r="G962" s="3">
        <v>0</v>
      </c>
      <c r="H962" s="3" t="s">
        <v>9183</v>
      </c>
    </row>
    <row r="963" spans="1:8" x14ac:dyDescent="0.35">
      <c r="A963" s="3" t="s">
        <v>5950</v>
      </c>
      <c r="B963" s="3" t="s">
        <v>1373</v>
      </c>
      <c r="C963" s="3" t="s">
        <v>4854</v>
      </c>
      <c r="D963" s="3" t="s">
        <v>121</v>
      </c>
      <c r="E963" s="3">
        <v>-1000</v>
      </c>
      <c r="F963" s="3">
        <v>1000</v>
      </c>
      <c r="G963" s="3">
        <v>0</v>
      </c>
      <c r="H963" s="3" t="s">
        <v>9195</v>
      </c>
    </row>
    <row r="964" spans="1:8" x14ac:dyDescent="0.35">
      <c r="A964" s="3" t="s">
        <v>5951</v>
      </c>
      <c r="B964" s="3" t="s">
        <v>1374</v>
      </c>
      <c r="C964" s="3" t="s">
        <v>6369</v>
      </c>
      <c r="D964" s="3" t="s">
        <v>1375</v>
      </c>
      <c r="E964" s="3">
        <v>-1000</v>
      </c>
      <c r="F964" s="3">
        <v>1000</v>
      </c>
      <c r="G964" s="3">
        <v>0</v>
      </c>
      <c r="H964" s="3" t="s">
        <v>9280</v>
      </c>
    </row>
    <row r="965" spans="1:8" x14ac:dyDescent="0.35">
      <c r="A965" s="3" t="s">
        <v>5952</v>
      </c>
      <c r="B965" s="3" t="s">
        <v>310</v>
      </c>
      <c r="C965" s="3" t="s">
        <v>4855</v>
      </c>
      <c r="D965" s="3" t="s">
        <v>311</v>
      </c>
      <c r="E965" s="3">
        <v>-1000</v>
      </c>
      <c r="F965" s="3">
        <v>1000</v>
      </c>
      <c r="G965" s="3">
        <v>0</v>
      </c>
      <c r="H965" s="3" t="s">
        <v>9191</v>
      </c>
    </row>
    <row r="966" spans="1:8" x14ac:dyDescent="0.35">
      <c r="A966" s="3" t="s">
        <v>5954</v>
      </c>
      <c r="B966" s="3" t="s">
        <v>1378</v>
      </c>
      <c r="C966" s="3" t="s">
        <v>4856</v>
      </c>
      <c r="D966" s="3" t="s">
        <v>1379</v>
      </c>
      <c r="E966" s="3">
        <v>0</v>
      </c>
      <c r="F966" s="3">
        <v>1000</v>
      </c>
      <c r="G966" s="3">
        <v>0</v>
      </c>
      <c r="H966" s="3" t="s">
        <v>9183</v>
      </c>
    </row>
    <row r="967" spans="1:8" x14ac:dyDescent="0.35">
      <c r="A967" s="3" t="s">
        <v>5955</v>
      </c>
      <c r="B967" s="3" t="s">
        <v>1380</v>
      </c>
      <c r="C967" s="3" t="s">
        <v>9405</v>
      </c>
      <c r="D967" s="3" t="s">
        <v>1381</v>
      </c>
      <c r="E967" s="3">
        <v>0</v>
      </c>
      <c r="F967" s="3">
        <v>1000</v>
      </c>
      <c r="G967" s="3">
        <v>0</v>
      </c>
      <c r="H967" s="3" t="s">
        <v>9187</v>
      </c>
    </row>
    <row r="968" spans="1:8" x14ac:dyDescent="0.35">
      <c r="A968" s="3" t="s">
        <v>5956</v>
      </c>
      <c r="B968" s="3" t="s">
        <v>1382</v>
      </c>
      <c r="C968" s="3" t="s">
        <v>4857</v>
      </c>
      <c r="D968" s="3" t="s">
        <v>9463</v>
      </c>
      <c r="E968" s="3">
        <v>0</v>
      </c>
      <c r="F968" s="3">
        <v>1000</v>
      </c>
      <c r="G968" s="3">
        <v>0</v>
      </c>
      <c r="H968" s="3" t="s">
        <v>9195</v>
      </c>
    </row>
    <row r="969" spans="1:8" x14ac:dyDescent="0.35">
      <c r="A969" s="3" t="s">
        <v>6202</v>
      </c>
      <c r="B969" s="3" t="s">
        <v>1383</v>
      </c>
      <c r="C969" s="3" t="s">
        <v>6203</v>
      </c>
      <c r="D969" s="3" t="s">
        <v>437</v>
      </c>
      <c r="E969" s="3">
        <v>0</v>
      </c>
      <c r="F969" s="3">
        <v>1000</v>
      </c>
      <c r="G969" s="3">
        <v>0</v>
      </c>
      <c r="H969" s="3" t="s">
        <v>9195</v>
      </c>
    </row>
    <row r="970" spans="1:8" x14ac:dyDescent="0.35">
      <c r="A970" s="3" t="s">
        <v>5957</v>
      </c>
      <c r="B970" s="3" t="s">
        <v>1384</v>
      </c>
      <c r="C970" s="3" t="s">
        <v>4858</v>
      </c>
      <c r="D970" s="3" t="s">
        <v>440</v>
      </c>
      <c r="E970" s="3">
        <v>-1000</v>
      </c>
      <c r="F970" s="3">
        <v>1000</v>
      </c>
      <c r="G970" s="3">
        <v>0</v>
      </c>
      <c r="H970" s="3" t="s">
        <v>9195</v>
      </c>
    </row>
    <row r="971" spans="1:8" x14ac:dyDescent="0.35">
      <c r="A971" s="3" t="s">
        <v>5958</v>
      </c>
      <c r="B971" s="3" t="s">
        <v>1385</v>
      </c>
      <c r="C971" s="3" t="s">
        <v>4859</v>
      </c>
      <c r="D971" s="3" t="s">
        <v>83</v>
      </c>
      <c r="E971" s="3">
        <v>0</v>
      </c>
      <c r="F971" s="3">
        <v>1000</v>
      </c>
      <c r="G971" s="3">
        <v>0</v>
      </c>
      <c r="H971" s="3" t="s">
        <v>9204</v>
      </c>
    </row>
    <row r="972" spans="1:8" x14ac:dyDescent="0.35">
      <c r="A972" s="3" t="s">
        <v>5959</v>
      </c>
      <c r="B972" s="3" t="s">
        <v>375</v>
      </c>
      <c r="C972" s="3" t="s">
        <v>4860</v>
      </c>
      <c r="D972" s="3" t="s">
        <v>1386</v>
      </c>
      <c r="E972" s="3">
        <v>-1000</v>
      </c>
      <c r="F972" s="3">
        <v>1000</v>
      </c>
      <c r="G972" s="3">
        <v>0</v>
      </c>
      <c r="H972" s="3" t="s">
        <v>9187</v>
      </c>
    </row>
    <row r="973" spans="1:8" x14ac:dyDescent="0.35">
      <c r="A973" s="3" t="s">
        <v>5960</v>
      </c>
      <c r="B973" s="3" t="s">
        <v>9406</v>
      </c>
      <c r="C973" s="3" t="s">
        <v>4861</v>
      </c>
      <c r="D973" s="3" t="s">
        <v>1387</v>
      </c>
      <c r="E973" s="3">
        <v>0</v>
      </c>
      <c r="F973" s="3">
        <v>1000</v>
      </c>
      <c r="G973" s="3">
        <v>0</v>
      </c>
      <c r="H973" s="3" t="s">
        <v>9186</v>
      </c>
    </row>
    <row r="974" spans="1:8" x14ac:dyDescent="0.35">
      <c r="A974" s="3" t="s">
        <v>5961</v>
      </c>
      <c r="B974" s="3" t="s">
        <v>1388</v>
      </c>
      <c r="C974" s="3" t="s">
        <v>9407</v>
      </c>
      <c r="D974" s="3" t="s">
        <v>248</v>
      </c>
      <c r="E974" s="3">
        <v>0</v>
      </c>
      <c r="F974" s="3">
        <v>1000</v>
      </c>
      <c r="G974" s="3">
        <v>0</v>
      </c>
      <c r="H974" s="3" t="s">
        <v>9187</v>
      </c>
    </row>
    <row r="975" spans="1:8" x14ac:dyDescent="0.35">
      <c r="A975" s="3" t="s">
        <v>5962</v>
      </c>
      <c r="B975" s="3" t="s">
        <v>1389</v>
      </c>
      <c r="C975" s="3" t="s">
        <v>9408</v>
      </c>
      <c r="D975" s="3" t="s">
        <v>1390</v>
      </c>
      <c r="E975" s="3">
        <v>-1000</v>
      </c>
      <c r="F975" s="3">
        <v>1000</v>
      </c>
      <c r="G975" s="3">
        <v>0</v>
      </c>
      <c r="H975" s="3" t="s">
        <v>9191</v>
      </c>
    </row>
    <row r="976" spans="1:8" x14ac:dyDescent="0.35">
      <c r="A976" s="3" t="s">
        <v>5963</v>
      </c>
      <c r="B976" s="3" t="s">
        <v>1391</v>
      </c>
      <c r="C976" s="3" t="s">
        <v>4862</v>
      </c>
      <c r="D976" s="3" t="s">
        <v>298</v>
      </c>
      <c r="E976" s="3">
        <v>-1000</v>
      </c>
      <c r="F976" s="3">
        <v>1000</v>
      </c>
      <c r="G976" s="3">
        <v>0</v>
      </c>
      <c r="H976" s="3" t="s">
        <v>9195</v>
      </c>
    </row>
    <row r="977" spans="1:8" x14ac:dyDescent="0.35">
      <c r="A977" s="3" t="s">
        <v>8544</v>
      </c>
      <c r="B977" s="3" t="s">
        <v>1392</v>
      </c>
      <c r="C977" s="3" t="s">
        <v>8558</v>
      </c>
      <c r="D977" s="3" t="s">
        <v>115</v>
      </c>
      <c r="E977" s="3">
        <v>0</v>
      </c>
      <c r="F977" s="3">
        <v>1000</v>
      </c>
      <c r="G977" s="3">
        <v>0</v>
      </c>
      <c r="H977" s="3" t="s">
        <v>9187</v>
      </c>
    </row>
    <row r="978" spans="1:8" x14ac:dyDescent="0.35">
      <c r="A978" s="3" t="s">
        <v>5964</v>
      </c>
      <c r="B978" s="3" t="s">
        <v>1393</v>
      </c>
      <c r="C978" s="3" t="s">
        <v>4863</v>
      </c>
      <c r="D978" s="3" t="s">
        <v>1394</v>
      </c>
      <c r="E978" s="3">
        <v>0</v>
      </c>
      <c r="F978" s="3">
        <v>1000</v>
      </c>
      <c r="G978" s="3">
        <v>0</v>
      </c>
      <c r="H978" s="3" t="s">
        <v>9195</v>
      </c>
    </row>
    <row r="979" spans="1:8" x14ac:dyDescent="0.35">
      <c r="A979" s="3" t="s">
        <v>5966</v>
      </c>
      <c r="B979" s="3" t="s">
        <v>1397</v>
      </c>
      <c r="C979" s="3" t="s">
        <v>4864</v>
      </c>
      <c r="D979" s="3" t="s">
        <v>1398</v>
      </c>
      <c r="E979" s="3">
        <v>0</v>
      </c>
      <c r="F979" s="3">
        <v>1000</v>
      </c>
      <c r="G979" s="3">
        <v>0</v>
      </c>
      <c r="H979" s="3" t="s">
        <v>9187</v>
      </c>
    </row>
    <row r="980" spans="1:8" x14ac:dyDescent="0.35">
      <c r="A980" s="3" t="s">
        <v>5967</v>
      </c>
      <c r="B980" s="3" t="s">
        <v>1399</v>
      </c>
      <c r="C980" s="3" t="s">
        <v>4865</v>
      </c>
      <c r="D980" s="3" t="s">
        <v>52</v>
      </c>
      <c r="E980" s="3">
        <v>-1000</v>
      </c>
      <c r="F980" s="3">
        <v>1000</v>
      </c>
      <c r="G980" s="3">
        <v>0</v>
      </c>
      <c r="H980" s="3" t="s">
        <v>9204</v>
      </c>
    </row>
    <row r="981" spans="1:8" x14ac:dyDescent="0.35">
      <c r="A981" s="3" t="s">
        <v>5968</v>
      </c>
      <c r="B981" s="3" t="s">
        <v>9409</v>
      </c>
      <c r="C981" s="3" t="s">
        <v>4866</v>
      </c>
      <c r="D981" s="3" t="s">
        <v>144</v>
      </c>
      <c r="E981" s="3">
        <v>0</v>
      </c>
      <c r="F981" s="3">
        <v>1000</v>
      </c>
      <c r="G981" s="3">
        <v>0</v>
      </c>
      <c r="H981" s="3" t="s">
        <v>9191</v>
      </c>
    </row>
    <row r="982" spans="1:8" x14ac:dyDescent="0.35">
      <c r="A982" s="3" t="s">
        <v>5969</v>
      </c>
      <c r="B982" s="3" t="s">
        <v>1400</v>
      </c>
      <c r="C982" s="3" t="s">
        <v>9410</v>
      </c>
      <c r="D982" s="3" t="s">
        <v>467</v>
      </c>
      <c r="E982" s="3">
        <v>-1000</v>
      </c>
      <c r="F982" s="3">
        <v>1000</v>
      </c>
      <c r="G982" s="3">
        <v>0</v>
      </c>
      <c r="H982" s="3" t="s">
        <v>9187</v>
      </c>
    </row>
    <row r="983" spans="1:8" x14ac:dyDescent="0.35">
      <c r="A983" s="3" t="s">
        <v>5970</v>
      </c>
      <c r="B983" s="3" t="s">
        <v>1401</v>
      </c>
      <c r="C983" s="3" t="s">
        <v>6433</v>
      </c>
      <c r="D983" s="3" t="s">
        <v>1402</v>
      </c>
      <c r="E983" s="3">
        <v>0</v>
      </c>
      <c r="F983" s="3">
        <v>1000</v>
      </c>
      <c r="G983" s="3">
        <v>0</v>
      </c>
      <c r="H983" s="3" t="s">
        <v>9187</v>
      </c>
    </row>
    <row r="984" spans="1:8" x14ac:dyDescent="0.35">
      <c r="A984" s="3" t="s">
        <v>5971</v>
      </c>
      <c r="B984" s="3" t="s">
        <v>1403</v>
      </c>
      <c r="C984" s="3" t="s">
        <v>6718</v>
      </c>
      <c r="D984" s="3" t="s">
        <v>1404</v>
      </c>
      <c r="E984" s="3">
        <v>-1000</v>
      </c>
      <c r="F984" s="3">
        <v>1000</v>
      </c>
      <c r="G984" s="3">
        <v>0</v>
      </c>
      <c r="H984" s="3" t="s">
        <v>9204</v>
      </c>
    </row>
    <row r="985" spans="1:8" x14ac:dyDescent="0.35">
      <c r="A985" s="3" t="s">
        <v>5972</v>
      </c>
      <c r="B985" s="3" t="s">
        <v>9411</v>
      </c>
      <c r="C985" s="3" t="s">
        <v>4867</v>
      </c>
      <c r="D985" s="3" t="s">
        <v>843</v>
      </c>
      <c r="E985" s="3">
        <v>0</v>
      </c>
      <c r="F985" s="3">
        <v>1000</v>
      </c>
      <c r="G985" s="3">
        <v>0</v>
      </c>
      <c r="H985" s="3" t="s">
        <v>9187</v>
      </c>
    </row>
    <row r="986" spans="1:8" x14ac:dyDescent="0.35">
      <c r="A986" s="3" t="s">
        <v>5973</v>
      </c>
      <c r="B986" s="3" t="s">
        <v>1405</v>
      </c>
      <c r="C986" s="3" t="s">
        <v>9412</v>
      </c>
      <c r="D986" s="3" t="s">
        <v>338</v>
      </c>
      <c r="E986" s="3">
        <v>-1000</v>
      </c>
      <c r="F986" s="3">
        <v>1000</v>
      </c>
      <c r="G986" s="3">
        <v>0</v>
      </c>
      <c r="H986" s="3" t="s">
        <v>9191</v>
      </c>
    </row>
    <row r="987" spans="1:8" x14ac:dyDescent="0.35">
      <c r="A987" s="3" t="s">
        <v>5974</v>
      </c>
      <c r="B987" s="3" t="s">
        <v>1406</v>
      </c>
      <c r="C987" s="3" t="s">
        <v>4868</v>
      </c>
      <c r="D987" s="3" t="s">
        <v>161</v>
      </c>
      <c r="E987" s="3">
        <v>-1000</v>
      </c>
      <c r="F987" s="3">
        <v>1000</v>
      </c>
      <c r="G987" s="3">
        <v>0</v>
      </c>
      <c r="H987" s="3" t="s">
        <v>9195</v>
      </c>
    </row>
    <row r="988" spans="1:8" x14ac:dyDescent="0.35">
      <c r="A988" s="3" t="s">
        <v>5975</v>
      </c>
      <c r="B988" s="3" t="s">
        <v>1407</v>
      </c>
      <c r="C988" s="3" t="s">
        <v>9413</v>
      </c>
      <c r="D988" s="3" t="s">
        <v>1408</v>
      </c>
      <c r="E988" s="3">
        <v>0</v>
      </c>
      <c r="F988" s="3">
        <v>1000</v>
      </c>
      <c r="G988" s="3">
        <v>0</v>
      </c>
      <c r="H988" s="3" t="s">
        <v>9204</v>
      </c>
    </row>
    <row r="989" spans="1:8" x14ac:dyDescent="0.35">
      <c r="A989" s="3" t="s">
        <v>5976</v>
      </c>
      <c r="B989" s="3" t="s">
        <v>1409</v>
      </c>
      <c r="C989" s="3" t="s">
        <v>4869</v>
      </c>
      <c r="D989" s="3" t="s">
        <v>288</v>
      </c>
      <c r="E989" s="3">
        <v>0</v>
      </c>
      <c r="F989" s="3">
        <v>1000</v>
      </c>
      <c r="G989" s="3">
        <v>0</v>
      </c>
      <c r="H989" s="3" t="s">
        <v>9186</v>
      </c>
    </row>
    <row r="990" spans="1:8" x14ac:dyDescent="0.35">
      <c r="A990" s="3" t="s">
        <v>5977</v>
      </c>
      <c r="B990" s="3" t="s">
        <v>1410</v>
      </c>
      <c r="C990" s="3" t="s">
        <v>6422</v>
      </c>
      <c r="E990" s="3">
        <v>-1000</v>
      </c>
      <c r="F990" s="3">
        <v>1000</v>
      </c>
      <c r="G990" s="3">
        <v>0</v>
      </c>
      <c r="H990" s="3" t="s">
        <v>9184</v>
      </c>
    </row>
    <row r="991" spans="1:8" x14ac:dyDescent="0.35">
      <c r="A991" s="3" t="s">
        <v>5978</v>
      </c>
      <c r="B991" s="3" t="s">
        <v>1411</v>
      </c>
      <c r="C991" s="3" t="s">
        <v>9414</v>
      </c>
      <c r="D991" s="3" t="s">
        <v>617</v>
      </c>
      <c r="E991" s="3">
        <v>0</v>
      </c>
      <c r="F991" s="3">
        <v>1000</v>
      </c>
      <c r="G991" s="3">
        <v>0</v>
      </c>
      <c r="H991" s="3" t="s">
        <v>9196</v>
      </c>
    </row>
    <row r="992" spans="1:8" x14ac:dyDescent="0.35">
      <c r="A992" s="3" t="s">
        <v>5979</v>
      </c>
      <c r="B992" s="3" t="s">
        <v>1412</v>
      </c>
      <c r="C992" s="3" t="s">
        <v>4870</v>
      </c>
      <c r="D992" s="3" t="s">
        <v>26</v>
      </c>
      <c r="E992" s="3">
        <v>0</v>
      </c>
      <c r="F992" s="3">
        <v>1000</v>
      </c>
      <c r="G992" s="3">
        <v>0</v>
      </c>
      <c r="H992" s="3" t="s">
        <v>9195</v>
      </c>
    </row>
    <row r="993" spans="1:8" x14ac:dyDescent="0.35">
      <c r="A993" s="3" t="s">
        <v>5980</v>
      </c>
      <c r="B993" s="3" t="s">
        <v>1413</v>
      </c>
      <c r="C993" s="3" t="s">
        <v>9415</v>
      </c>
      <c r="D993" s="3" t="s">
        <v>32</v>
      </c>
      <c r="E993" s="3">
        <v>0</v>
      </c>
      <c r="F993" s="3">
        <v>1000</v>
      </c>
      <c r="G993" s="3">
        <v>0</v>
      </c>
      <c r="H993" s="3" t="s">
        <v>9191</v>
      </c>
    </row>
    <row r="994" spans="1:8" x14ac:dyDescent="0.35">
      <c r="A994" s="3" t="s">
        <v>5981</v>
      </c>
      <c r="B994" s="3" t="s">
        <v>9447</v>
      </c>
      <c r="C994" s="3" t="s">
        <v>9416</v>
      </c>
      <c r="D994" s="3" t="s">
        <v>9182</v>
      </c>
      <c r="E994" s="3">
        <v>0</v>
      </c>
      <c r="F994" s="3">
        <v>1000</v>
      </c>
      <c r="G994" s="3">
        <v>0</v>
      </c>
      <c r="H994" s="3" t="s">
        <v>9280</v>
      </c>
    </row>
    <row r="995" spans="1:8" x14ac:dyDescent="0.35">
      <c r="A995" s="3" t="s">
        <v>5982</v>
      </c>
      <c r="B995" s="3" t="s">
        <v>1414</v>
      </c>
      <c r="C995" s="3" t="s">
        <v>9417</v>
      </c>
      <c r="D995" s="3" t="s">
        <v>1415</v>
      </c>
      <c r="E995" s="3">
        <v>0</v>
      </c>
      <c r="F995" s="3">
        <v>1000</v>
      </c>
      <c r="G995" s="3">
        <v>0</v>
      </c>
      <c r="H995" s="3" t="s">
        <v>9186</v>
      </c>
    </row>
    <row r="996" spans="1:8" x14ac:dyDescent="0.35">
      <c r="A996" s="3" t="s">
        <v>5983</v>
      </c>
      <c r="B996" s="3" t="s">
        <v>507</v>
      </c>
      <c r="C996" s="3" t="s">
        <v>4871</v>
      </c>
      <c r="D996" s="3" t="s">
        <v>1416</v>
      </c>
      <c r="E996" s="3">
        <v>0</v>
      </c>
      <c r="F996" s="3">
        <v>1000</v>
      </c>
      <c r="G996" s="3">
        <v>0</v>
      </c>
      <c r="H996" s="3" t="s">
        <v>9186</v>
      </c>
    </row>
    <row r="997" spans="1:8" x14ac:dyDescent="0.35">
      <c r="A997" s="3" t="s">
        <v>5984</v>
      </c>
      <c r="B997" s="3" t="s">
        <v>1417</v>
      </c>
      <c r="C997" s="3" t="s">
        <v>4872</v>
      </c>
      <c r="D997" s="3" t="s">
        <v>1418</v>
      </c>
      <c r="E997" s="3">
        <v>0</v>
      </c>
      <c r="F997" s="3">
        <v>1000</v>
      </c>
      <c r="G997" s="3">
        <v>0</v>
      </c>
      <c r="H997" s="3" t="s">
        <v>9186</v>
      </c>
    </row>
    <row r="998" spans="1:8" x14ac:dyDescent="0.35">
      <c r="A998" s="3" t="s">
        <v>5985</v>
      </c>
      <c r="B998" s="3" t="s">
        <v>1419</v>
      </c>
      <c r="C998" s="3" t="s">
        <v>4873</v>
      </c>
      <c r="D998" s="3" t="s">
        <v>1420</v>
      </c>
      <c r="E998" s="3">
        <v>-1000</v>
      </c>
      <c r="F998" s="3">
        <v>1000</v>
      </c>
      <c r="G998" s="3">
        <v>0</v>
      </c>
      <c r="H998" s="3" t="s">
        <v>9184</v>
      </c>
    </row>
    <row r="999" spans="1:8" x14ac:dyDescent="0.35">
      <c r="A999" s="3" t="s">
        <v>5986</v>
      </c>
      <c r="B999" s="3" t="s">
        <v>1421</v>
      </c>
      <c r="C999" s="3" t="s">
        <v>9418</v>
      </c>
      <c r="D999" s="3" t="s">
        <v>87</v>
      </c>
      <c r="E999" s="3">
        <v>-1000</v>
      </c>
      <c r="F999" s="3">
        <v>1000</v>
      </c>
      <c r="G999" s="3">
        <v>0</v>
      </c>
      <c r="H999" s="3" t="s">
        <v>9187</v>
      </c>
    </row>
    <row r="1000" spans="1:8" x14ac:dyDescent="0.35">
      <c r="A1000" s="3" t="s">
        <v>5987</v>
      </c>
      <c r="B1000" s="3" t="s">
        <v>362</v>
      </c>
      <c r="C1000" s="3" t="s">
        <v>4874</v>
      </c>
      <c r="D1000" s="3" t="s">
        <v>363</v>
      </c>
      <c r="E1000" s="3">
        <v>-1000</v>
      </c>
      <c r="F1000" s="3">
        <v>1000</v>
      </c>
      <c r="G1000" s="3">
        <v>0</v>
      </c>
      <c r="H1000" s="3" t="s">
        <v>9186</v>
      </c>
    </row>
    <row r="1001" spans="1:8" x14ac:dyDescent="0.35">
      <c r="A1001" s="3" t="s">
        <v>5988</v>
      </c>
      <c r="B1001" s="3" t="s">
        <v>1422</v>
      </c>
      <c r="C1001" s="3" t="s">
        <v>6278</v>
      </c>
      <c r="D1001" s="3" t="s">
        <v>1423</v>
      </c>
      <c r="E1001" s="3">
        <v>-1000</v>
      </c>
      <c r="F1001" s="3">
        <v>1000</v>
      </c>
      <c r="G1001" s="3">
        <v>0</v>
      </c>
      <c r="H1001" s="3" t="s">
        <v>9186</v>
      </c>
    </row>
    <row r="1002" spans="1:8" x14ac:dyDescent="0.35">
      <c r="A1002" s="3" t="s">
        <v>6204</v>
      </c>
      <c r="B1002" s="3" t="s">
        <v>1424</v>
      </c>
      <c r="C1002" s="3" t="s">
        <v>6205</v>
      </c>
      <c r="D1002" s="3" t="s">
        <v>276</v>
      </c>
      <c r="E1002" s="3">
        <v>-1000</v>
      </c>
      <c r="F1002" s="3">
        <v>1000</v>
      </c>
      <c r="G1002" s="3">
        <v>0</v>
      </c>
      <c r="H1002" s="3" t="s">
        <v>9195</v>
      </c>
    </row>
    <row r="1003" spans="1:8" x14ac:dyDescent="0.35">
      <c r="A1003" s="3" t="s">
        <v>5989</v>
      </c>
      <c r="B1003" s="3" t="s">
        <v>1425</v>
      </c>
      <c r="C1003" s="3" t="s">
        <v>4875</v>
      </c>
      <c r="D1003" s="3" t="s">
        <v>304</v>
      </c>
      <c r="E1003" s="3">
        <v>-1000</v>
      </c>
      <c r="F1003" s="3">
        <v>1000</v>
      </c>
      <c r="G1003" s="3">
        <v>0</v>
      </c>
      <c r="H1003" s="3" t="s">
        <v>9186</v>
      </c>
    </row>
    <row r="1004" spans="1:8" x14ac:dyDescent="0.35">
      <c r="A1004" s="3" t="s">
        <v>5990</v>
      </c>
      <c r="B1004" s="3" t="s">
        <v>1426</v>
      </c>
      <c r="C1004" s="3" t="s">
        <v>4876</v>
      </c>
      <c r="D1004" s="3" t="s">
        <v>1427</v>
      </c>
      <c r="E1004" s="3">
        <v>0</v>
      </c>
      <c r="F1004" s="3">
        <v>1000</v>
      </c>
      <c r="G1004" s="3">
        <v>0</v>
      </c>
      <c r="H1004" s="3" t="s">
        <v>9204</v>
      </c>
    </row>
    <row r="1005" spans="1:8" x14ac:dyDescent="0.35">
      <c r="A1005" s="3" t="s">
        <v>5991</v>
      </c>
      <c r="B1005" s="3" t="s">
        <v>1114</v>
      </c>
      <c r="C1005" s="3" t="s">
        <v>4877</v>
      </c>
      <c r="D1005" s="3" t="s">
        <v>1428</v>
      </c>
      <c r="E1005" s="3">
        <v>-1000</v>
      </c>
      <c r="F1005" s="3">
        <v>1000</v>
      </c>
      <c r="G1005" s="3">
        <v>0</v>
      </c>
      <c r="H1005" s="3" t="s">
        <v>9191</v>
      </c>
    </row>
    <row r="1006" spans="1:8" x14ac:dyDescent="0.35">
      <c r="A1006" s="3" t="s">
        <v>5992</v>
      </c>
      <c r="B1006" s="3" t="s">
        <v>1429</v>
      </c>
      <c r="C1006" s="3" t="s">
        <v>9419</v>
      </c>
      <c r="D1006" s="3" t="s">
        <v>1275</v>
      </c>
      <c r="E1006" s="3">
        <v>-1000</v>
      </c>
      <c r="F1006" s="3">
        <v>1000</v>
      </c>
      <c r="G1006" s="3">
        <v>0</v>
      </c>
      <c r="H1006" s="3" t="s">
        <v>9309</v>
      </c>
    </row>
    <row r="1007" spans="1:8" x14ac:dyDescent="0.35">
      <c r="A1007" s="3" t="s">
        <v>5993</v>
      </c>
      <c r="B1007" s="3" t="s">
        <v>1430</v>
      </c>
      <c r="C1007" s="3" t="s">
        <v>9420</v>
      </c>
      <c r="D1007" s="3" t="s">
        <v>108</v>
      </c>
      <c r="E1007" s="3">
        <v>-1000</v>
      </c>
      <c r="F1007" s="3">
        <v>1000</v>
      </c>
      <c r="G1007" s="3">
        <v>0</v>
      </c>
      <c r="H1007" s="3" t="s">
        <v>9196</v>
      </c>
    </row>
    <row r="1008" spans="1:8" x14ac:dyDescent="0.35">
      <c r="A1008" s="3" t="s">
        <v>5994</v>
      </c>
      <c r="B1008" s="3" t="s">
        <v>1431</v>
      </c>
      <c r="C1008" s="3" t="s">
        <v>4878</v>
      </c>
      <c r="D1008" s="3" t="s">
        <v>1432</v>
      </c>
      <c r="E1008" s="3">
        <v>-1000</v>
      </c>
      <c r="F1008" s="3">
        <v>1000</v>
      </c>
      <c r="G1008" s="3">
        <v>0</v>
      </c>
      <c r="H1008" s="3" t="s">
        <v>9186</v>
      </c>
    </row>
    <row r="1009" spans="1:8" x14ac:dyDescent="0.35">
      <c r="A1009" s="3" t="s">
        <v>5995</v>
      </c>
      <c r="B1009" s="3" t="s">
        <v>1433</v>
      </c>
      <c r="C1009" s="3" t="s">
        <v>4879</v>
      </c>
      <c r="D1009" s="3" t="s">
        <v>111</v>
      </c>
      <c r="E1009" s="3">
        <v>-1000</v>
      </c>
      <c r="F1009" s="3">
        <v>1000</v>
      </c>
      <c r="G1009" s="3">
        <v>0</v>
      </c>
      <c r="H1009" s="3" t="s">
        <v>9195</v>
      </c>
    </row>
    <row r="1010" spans="1:8" x14ac:dyDescent="0.35">
      <c r="A1010" s="3" t="s">
        <v>5996</v>
      </c>
      <c r="B1010" s="3" t="s">
        <v>1434</v>
      </c>
      <c r="C1010" s="3" t="s">
        <v>4880</v>
      </c>
      <c r="D1010" s="3" t="s">
        <v>28</v>
      </c>
      <c r="E1010" s="3">
        <v>-1000</v>
      </c>
      <c r="F1010" s="3">
        <v>1000</v>
      </c>
      <c r="G1010" s="3">
        <v>0</v>
      </c>
      <c r="H1010" s="3" t="s">
        <v>9204</v>
      </c>
    </row>
    <row r="1011" spans="1:8" x14ac:dyDescent="0.35">
      <c r="A1011" s="3" t="s">
        <v>5997</v>
      </c>
      <c r="B1011" s="3" t="s">
        <v>1435</v>
      </c>
      <c r="C1011" s="3" t="s">
        <v>4881</v>
      </c>
      <c r="D1011" s="3" t="s">
        <v>361</v>
      </c>
      <c r="E1011" s="3">
        <v>-1000</v>
      </c>
      <c r="F1011" s="3">
        <v>1000</v>
      </c>
      <c r="G1011" s="3">
        <v>0</v>
      </c>
      <c r="H1011" s="3" t="s">
        <v>9309</v>
      </c>
    </row>
    <row r="1012" spans="1:8" x14ac:dyDescent="0.35">
      <c r="A1012" s="3" t="s">
        <v>5998</v>
      </c>
      <c r="B1012" s="3" t="s">
        <v>1436</v>
      </c>
      <c r="C1012" s="3" t="s">
        <v>4882</v>
      </c>
      <c r="D1012" s="3" t="s">
        <v>99</v>
      </c>
      <c r="E1012" s="3">
        <v>-1000</v>
      </c>
      <c r="F1012" s="3">
        <v>1000</v>
      </c>
      <c r="G1012" s="3">
        <v>0</v>
      </c>
      <c r="H1012" s="3" t="s">
        <v>9195</v>
      </c>
    </row>
    <row r="1013" spans="1:8" x14ac:dyDescent="0.35">
      <c r="A1013" s="3" t="s">
        <v>5999</v>
      </c>
      <c r="B1013" s="3" t="s">
        <v>1008</v>
      </c>
      <c r="C1013" s="3" t="s">
        <v>6360</v>
      </c>
      <c r="D1013" s="3" t="s">
        <v>1437</v>
      </c>
      <c r="E1013" s="3">
        <v>-1000</v>
      </c>
      <c r="F1013" s="3">
        <v>1000</v>
      </c>
      <c r="G1013" s="3">
        <v>0</v>
      </c>
      <c r="H1013" s="3" t="s">
        <v>9195</v>
      </c>
    </row>
    <row r="1014" spans="1:8" x14ac:dyDescent="0.35">
      <c r="A1014" s="3" t="s">
        <v>6000</v>
      </c>
      <c r="B1014" s="3" t="s">
        <v>1438</v>
      </c>
      <c r="C1014" s="3" t="s">
        <v>4883</v>
      </c>
      <c r="D1014" s="3" t="s">
        <v>225</v>
      </c>
      <c r="E1014" s="3">
        <v>0</v>
      </c>
      <c r="F1014" s="3">
        <v>1000</v>
      </c>
      <c r="G1014" s="3">
        <v>0</v>
      </c>
      <c r="H1014" s="3" t="s">
        <v>9280</v>
      </c>
    </row>
    <row r="1015" spans="1:8" x14ac:dyDescent="0.35">
      <c r="A1015" s="3" t="s">
        <v>6001</v>
      </c>
      <c r="B1015" s="3" t="s">
        <v>1439</v>
      </c>
      <c r="C1015" s="3" t="s">
        <v>6389</v>
      </c>
      <c r="D1015" s="3" t="s">
        <v>663</v>
      </c>
      <c r="E1015" s="3">
        <v>-1000</v>
      </c>
      <c r="F1015" s="3">
        <v>1000</v>
      </c>
      <c r="G1015" s="3">
        <v>0</v>
      </c>
      <c r="H1015" s="3" t="s">
        <v>9186</v>
      </c>
    </row>
    <row r="1016" spans="1:8" x14ac:dyDescent="0.35">
      <c r="A1016" s="3" t="s">
        <v>6002</v>
      </c>
      <c r="B1016" s="3" t="s">
        <v>1440</v>
      </c>
      <c r="C1016" s="3" t="s">
        <v>9421</v>
      </c>
      <c r="D1016" s="3" t="s">
        <v>9465</v>
      </c>
      <c r="E1016" s="3">
        <v>0</v>
      </c>
      <c r="F1016" s="3">
        <v>1000</v>
      </c>
      <c r="G1016" s="3">
        <v>0</v>
      </c>
      <c r="H1016" s="3" t="s">
        <v>9196</v>
      </c>
    </row>
    <row r="1017" spans="1:8" x14ac:dyDescent="0.35">
      <c r="A1017" s="3" t="s">
        <v>6003</v>
      </c>
      <c r="B1017" s="3" t="s">
        <v>1441</v>
      </c>
      <c r="C1017" s="3" t="s">
        <v>6598</v>
      </c>
      <c r="D1017" s="3" t="s">
        <v>52</v>
      </c>
      <c r="E1017" s="3">
        <v>-1000</v>
      </c>
      <c r="F1017" s="3">
        <v>1000</v>
      </c>
      <c r="G1017" s="3">
        <v>0</v>
      </c>
      <c r="H1017" s="3" t="s">
        <v>9204</v>
      </c>
    </row>
    <row r="1018" spans="1:8" x14ac:dyDescent="0.35">
      <c r="A1018" s="3" t="s">
        <v>6004</v>
      </c>
      <c r="B1018" s="3" t="s">
        <v>1442</v>
      </c>
      <c r="C1018" s="3" t="s">
        <v>4884</v>
      </c>
      <c r="D1018" s="3" t="s">
        <v>1443</v>
      </c>
      <c r="E1018" s="3">
        <v>-1000</v>
      </c>
      <c r="F1018" s="3">
        <v>1000</v>
      </c>
      <c r="G1018" s="3">
        <v>0</v>
      </c>
      <c r="H1018" s="3" t="s">
        <v>9186</v>
      </c>
    </row>
    <row r="1019" spans="1:8" x14ac:dyDescent="0.35">
      <c r="A1019" s="3" t="s">
        <v>6005</v>
      </c>
      <c r="B1019" s="3" t="s">
        <v>1444</v>
      </c>
      <c r="C1019" s="3" t="s">
        <v>4885</v>
      </c>
      <c r="D1019" s="3" t="s">
        <v>567</v>
      </c>
      <c r="E1019" s="3">
        <v>0</v>
      </c>
      <c r="F1019" s="3">
        <v>1000</v>
      </c>
      <c r="G1019" s="3">
        <v>0</v>
      </c>
      <c r="H1019" s="3" t="s">
        <v>9195</v>
      </c>
    </row>
    <row r="1020" spans="1:8" x14ac:dyDescent="0.35">
      <c r="A1020" s="3" t="s">
        <v>6006</v>
      </c>
      <c r="B1020" s="3" t="s">
        <v>1445</v>
      </c>
      <c r="C1020" s="3" t="s">
        <v>8821</v>
      </c>
      <c r="D1020" s="3" t="s">
        <v>306</v>
      </c>
      <c r="E1020" s="3">
        <v>-1000</v>
      </c>
      <c r="F1020" s="3">
        <v>1000</v>
      </c>
      <c r="G1020" s="3">
        <v>0</v>
      </c>
      <c r="H1020" s="3" t="s">
        <v>9204</v>
      </c>
    </row>
    <row r="1021" spans="1:8" x14ac:dyDescent="0.35">
      <c r="A1021" s="3" t="s">
        <v>6007</v>
      </c>
      <c r="B1021" s="3" t="s">
        <v>310</v>
      </c>
      <c r="C1021" s="3" t="s">
        <v>4886</v>
      </c>
      <c r="D1021" s="3" t="s">
        <v>311</v>
      </c>
      <c r="E1021" s="3">
        <v>-1000</v>
      </c>
      <c r="F1021" s="3">
        <v>1000</v>
      </c>
      <c r="G1021" s="3">
        <v>0</v>
      </c>
      <c r="H1021" s="3" t="s">
        <v>9195</v>
      </c>
    </row>
    <row r="1022" spans="1:8" x14ac:dyDescent="0.35">
      <c r="A1022" s="3" t="s">
        <v>6008</v>
      </c>
      <c r="B1022" s="3" t="s">
        <v>9422</v>
      </c>
      <c r="C1022" s="3" t="s">
        <v>8742</v>
      </c>
      <c r="E1022" s="3">
        <v>0</v>
      </c>
      <c r="F1022" s="3">
        <v>1000</v>
      </c>
      <c r="G1022" s="3">
        <v>0</v>
      </c>
      <c r="H1022" s="3" t="s">
        <v>9186</v>
      </c>
    </row>
    <row r="1023" spans="1:8" x14ac:dyDescent="0.35">
      <c r="A1023" s="3" t="s">
        <v>6009</v>
      </c>
      <c r="B1023" s="3" t="s">
        <v>1446</v>
      </c>
      <c r="C1023" s="3" t="s">
        <v>4887</v>
      </c>
      <c r="D1023" s="3" t="s">
        <v>1447</v>
      </c>
      <c r="E1023" s="3">
        <v>-1000</v>
      </c>
      <c r="F1023" s="3">
        <v>1000</v>
      </c>
      <c r="G1023" s="3">
        <v>0</v>
      </c>
      <c r="H1023" s="3" t="s">
        <v>9187</v>
      </c>
    </row>
    <row r="1024" spans="1:8" x14ac:dyDescent="0.35">
      <c r="A1024" s="3" t="s">
        <v>6010</v>
      </c>
      <c r="B1024" s="3" t="s">
        <v>1448</v>
      </c>
      <c r="C1024" s="3" t="s">
        <v>4888</v>
      </c>
      <c r="D1024" s="3" t="s">
        <v>26</v>
      </c>
      <c r="E1024" s="3">
        <v>0</v>
      </c>
      <c r="F1024" s="3">
        <v>1000</v>
      </c>
      <c r="G1024" s="3">
        <v>0</v>
      </c>
      <c r="H1024" s="3" t="s">
        <v>9195</v>
      </c>
    </row>
    <row r="1025" spans="1:8" x14ac:dyDescent="0.35">
      <c r="A1025" s="3" t="s">
        <v>6011</v>
      </c>
      <c r="B1025" s="3" t="s">
        <v>1449</v>
      </c>
      <c r="C1025" s="3" t="s">
        <v>4889</v>
      </c>
      <c r="D1025" s="3" t="s">
        <v>1450</v>
      </c>
      <c r="E1025" s="3">
        <v>-1000</v>
      </c>
      <c r="F1025" s="3">
        <v>1000</v>
      </c>
      <c r="G1025" s="3">
        <v>0</v>
      </c>
      <c r="H1025" s="3" t="s">
        <v>9186</v>
      </c>
    </row>
    <row r="1026" spans="1:8" x14ac:dyDescent="0.35">
      <c r="A1026" s="3" t="s">
        <v>6012</v>
      </c>
      <c r="B1026" s="3" t="s">
        <v>1451</v>
      </c>
      <c r="C1026" s="3" t="s">
        <v>9423</v>
      </c>
      <c r="D1026" s="3" t="s">
        <v>585</v>
      </c>
      <c r="E1026" s="3">
        <v>-1000</v>
      </c>
      <c r="F1026" s="3">
        <v>1000</v>
      </c>
      <c r="G1026" s="3">
        <v>0</v>
      </c>
      <c r="H1026" s="3" t="s">
        <v>9191</v>
      </c>
    </row>
    <row r="1027" spans="1:8" x14ac:dyDescent="0.35">
      <c r="A1027" s="3" t="s">
        <v>6013</v>
      </c>
      <c r="B1027" s="3" t="s">
        <v>1452</v>
      </c>
      <c r="C1027" s="3" t="s">
        <v>4890</v>
      </c>
      <c r="D1027" s="3" t="s">
        <v>665</v>
      </c>
      <c r="E1027" s="3">
        <v>-1000</v>
      </c>
      <c r="F1027" s="3">
        <v>1000</v>
      </c>
      <c r="G1027" s="3">
        <v>0</v>
      </c>
      <c r="H1027" s="3" t="s">
        <v>9280</v>
      </c>
    </row>
    <row r="1028" spans="1:8" x14ac:dyDescent="0.35">
      <c r="A1028" s="3" t="s">
        <v>6014</v>
      </c>
      <c r="B1028" s="3" t="s">
        <v>1453</v>
      </c>
      <c r="C1028" s="3" t="s">
        <v>9424</v>
      </c>
      <c r="D1028" s="3" t="s">
        <v>1454</v>
      </c>
      <c r="E1028" s="3">
        <v>-1000</v>
      </c>
      <c r="F1028" s="3">
        <v>1000</v>
      </c>
      <c r="G1028" s="3">
        <v>0</v>
      </c>
      <c r="H1028" s="3" t="s">
        <v>9195</v>
      </c>
    </row>
    <row r="1029" spans="1:8" x14ac:dyDescent="0.35">
      <c r="A1029" s="3" t="s">
        <v>6015</v>
      </c>
      <c r="B1029" s="3" t="s">
        <v>1455</v>
      </c>
      <c r="C1029" s="3" t="s">
        <v>6425</v>
      </c>
      <c r="D1029" s="3" t="s">
        <v>854</v>
      </c>
      <c r="E1029" s="3">
        <v>0</v>
      </c>
      <c r="F1029" s="3">
        <v>1000</v>
      </c>
      <c r="G1029" s="3">
        <v>0</v>
      </c>
      <c r="H1029" s="3" t="s">
        <v>9187</v>
      </c>
    </row>
    <row r="1030" spans="1:8" x14ac:dyDescent="0.35">
      <c r="A1030" s="3" t="s">
        <v>6016</v>
      </c>
      <c r="B1030" s="3" t="s">
        <v>1456</v>
      </c>
      <c r="C1030" s="3" t="s">
        <v>4891</v>
      </c>
      <c r="D1030" s="3" t="s">
        <v>99</v>
      </c>
      <c r="E1030" s="3">
        <v>-1000</v>
      </c>
      <c r="F1030" s="3">
        <v>1000</v>
      </c>
      <c r="G1030" s="3">
        <v>0</v>
      </c>
      <c r="H1030" s="3" t="s">
        <v>9195</v>
      </c>
    </row>
    <row r="1031" spans="1:8" x14ac:dyDescent="0.35">
      <c r="A1031" s="3" t="s">
        <v>6017</v>
      </c>
      <c r="B1031" s="3" t="s">
        <v>389</v>
      </c>
      <c r="C1031" s="3" t="s">
        <v>4892</v>
      </c>
      <c r="D1031" s="3" t="s">
        <v>390</v>
      </c>
      <c r="E1031" s="3">
        <v>-1000</v>
      </c>
      <c r="F1031" s="3">
        <v>1000</v>
      </c>
      <c r="G1031" s="3">
        <v>0</v>
      </c>
      <c r="H1031" s="3" t="s">
        <v>9195</v>
      </c>
    </row>
    <row r="1032" spans="1:8" x14ac:dyDescent="0.35">
      <c r="A1032" s="3" t="s">
        <v>6019</v>
      </c>
      <c r="B1032" s="3" t="s">
        <v>1459</v>
      </c>
      <c r="C1032" s="3" t="s">
        <v>4893</v>
      </c>
      <c r="D1032" s="3" t="s">
        <v>1460</v>
      </c>
      <c r="E1032" s="3">
        <v>-1000</v>
      </c>
      <c r="F1032" s="3">
        <v>1000</v>
      </c>
      <c r="G1032" s="3">
        <v>0</v>
      </c>
      <c r="H1032" s="3" t="s">
        <v>9186</v>
      </c>
    </row>
    <row r="1033" spans="1:8" x14ac:dyDescent="0.35">
      <c r="A1033" s="3" t="s">
        <v>6021</v>
      </c>
      <c r="B1033" s="3" t="s">
        <v>1462</v>
      </c>
      <c r="C1033" s="3" t="s">
        <v>4894</v>
      </c>
      <c r="D1033" s="3" t="s">
        <v>276</v>
      </c>
      <c r="E1033" s="3">
        <v>-1000</v>
      </c>
      <c r="F1033" s="3">
        <v>1000</v>
      </c>
      <c r="G1033" s="3">
        <v>0</v>
      </c>
      <c r="H1033" s="3" t="s">
        <v>9195</v>
      </c>
    </row>
    <row r="1034" spans="1:8" x14ac:dyDescent="0.35">
      <c r="A1034" s="3" t="s">
        <v>6022</v>
      </c>
      <c r="B1034" s="3" t="s">
        <v>1463</v>
      </c>
      <c r="C1034" s="3" t="s">
        <v>6669</v>
      </c>
      <c r="D1034" s="3" t="s">
        <v>582</v>
      </c>
      <c r="E1034" s="3">
        <v>0</v>
      </c>
      <c r="F1034" s="3">
        <v>1000</v>
      </c>
      <c r="G1034" s="3">
        <v>0</v>
      </c>
      <c r="H1034" s="3" t="s">
        <v>9201</v>
      </c>
    </row>
    <row r="1035" spans="1:8" x14ac:dyDescent="0.35">
      <c r="A1035" s="3" t="s">
        <v>6023</v>
      </c>
      <c r="B1035" s="3" t="s">
        <v>1464</v>
      </c>
      <c r="C1035" s="3" t="s">
        <v>9425</v>
      </c>
      <c r="D1035" s="3" t="s">
        <v>276</v>
      </c>
      <c r="E1035" s="3">
        <v>-1000</v>
      </c>
      <c r="F1035" s="3">
        <v>1000</v>
      </c>
      <c r="G1035" s="3">
        <v>0</v>
      </c>
      <c r="H1035" s="3" t="s">
        <v>9187</v>
      </c>
    </row>
    <row r="1036" spans="1:8" x14ac:dyDescent="0.35">
      <c r="A1036" s="3" t="s">
        <v>6024</v>
      </c>
      <c r="B1036" s="3" t="s">
        <v>356</v>
      </c>
      <c r="C1036" s="3" t="s">
        <v>4895</v>
      </c>
      <c r="D1036" s="3" t="s">
        <v>357</v>
      </c>
      <c r="E1036" s="3">
        <v>0</v>
      </c>
      <c r="F1036" s="3">
        <v>1000</v>
      </c>
      <c r="G1036" s="3">
        <v>0</v>
      </c>
      <c r="H1036" s="3" t="s">
        <v>9183</v>
      </c>
    </row>
    <row r="1037" spans="1:8" x14ac:dyDescent="0.35">
      <c r="A1037" s="3" t="s">
        <v>6025</v>
      </c>
      <c r="B1037" s="3" t="s">
        <v>9426</v>
      </c>
      <c r="C1037" s="3" t="s">
        <v>4896</v>
      </c>
      <c r="D1037" s="3" t="s">
        <v>1465</v>
      </c>
      <c r="E1037" s="3">
        <v>-1000</v>
      </c>
      <c r="F1037" s="3">
        <v>1000</v>
      </c>
      <c r="G1037" s="3">
        <v>0</v>
      </c>
      <c r="H1037" s="3" t="s">
        <v>9195</v>
      </c>
    </row>
    <row r="1038" spans="1:8" x14ac:dyDescent="0.35">
      <c r="A1038" s="3" t="s">
        <v>6026</v>
      </c>
      <c r="B1038" s="3" t="s">
        <v>1466</v>
      </c>
      <c r="C1038" s="3" t="s">
        <v>8615</v>
      </c>
      <c r="D1038" s="3" t="s">
        <v>1467</v>
      </c>
      <c r="E1038" s="3">
        <v>-1000</v>
      </c>
      <c r="F1038" s="3">
        <v>1000</v>
      </c>
      <c r="G1038" s="3">
        <v>0</v>
      </c>
      <c r="H1038" s="3" t="s">
        <v>9187</v>
      </c>
    </row>
    <row r="1039" spans="1:8" x14ac:dyDescent="0.35">
      <c r="A1039" s="3" t="s">
        <v>6027</v>
      </c>
      <c r="B1039" s="3" t="s">
        <v>1468</v>
      </c>
      <c r="C1039" s="3" t="s">
        <v>6383</v>
      </c>
      <c r="D1039" s="3" t="s">
        <v>265</v>
      </c>
      <c r="E1039" s="3">
        <v>0</v>
      </c>
      <c r="F1039" s="3">
        <v>1000</v>
      </c>
      <c r="G1039" s="3">
        <v>0</v>
      </c>
      <c r="H1039" s="3" t="s">
        <v>9195</v>
      </c>
    </row>
    <row r="1040" spans="1:8" x14ac:dyDescent="0.35">
      <c r="A1040" s="3" t="s">
        <v>6028</v>
      </c>
      <c r="B1040" s="3" t="s">
        <v>1469</v>
      </c>
      <c r="C1040" s="3" t="s">
        <v>4897</v>
      </c>
      <c r="D1040" s="3" t="s">
        <v>1470</v>
      </c>
      <c r="E1040" s="3">
        <v>-1000</v>
      </c>
      <c r="F1040" s="3">
        <v>1000</v>
      </c>
      <c r="G1040" s="3">
        <v>0</v>
      </c>
      <c r="H1040" s="3" t="s">
        <v>9195</v>
      </c>
    </row>
    <row r="1041" spans="1:8" x14ac:dyDescent="0.35">
      <c r="A1041" s="3" t="s">
        <v>6029</v>
      </c>
      <c r="B1041" s="3" t="s">
        <v>1471</v>
      </c>
      <c r="C1041" s="3" t="s">
        <v>4898</v>
      </c>
      <c r="D1041" s="3" t="s">
        <v>298</v>
      </c>
      <c r="E1041" s="3">
        <v>-1000</v>
      </c>
      <c r="F1041" s="3">
        <v>1000</v>
      </c>
      <c r="G1041" s="3">
        <v>0</v>
      </c>
      <c r="H1041" s="3" t="s">
        <v>9195</v>
      </c>
    </row>
    <row r="1042" spans="1:8" x14ac:dyDescent="0.35">
      <c r="A1042" s="3" t="s">
        <v>6599</v>
      </c>
      <c r="B1042" s="3" t="s">
        <v>1472</v>
      </c>
      <c r="C1042" s="3" t="s">
        <v>6600</v>
      </c>
      <c r="D1042" s="3" t="s">
        <v>1427</v>
      </c>
      <c r="E1042" s="3">
        <v>0</v>
      </c>
      <c r="F1042" s="3">
        <v>1000</v>
      </c>
      <c r="G1042" s="3">
        <v>0</v>
      </c>
      <c r="H1042" s="3" t="s">
        <v>9204</v>
      </c>
    </row>
    <row r="1043" spans="1:8" x14ac:dyDescent="0.35">
      <c r="A1043" s="3" t="s">
        <v>6030</v>
      </c>
      <c r="B1043" s="3" t="s">
        <v>1473</v>
      </c>
      <c r="C1043" s="3" t="s">
        <v>4899</v>
      </c>
      <c r="D1043" s="3" t="s">
        <v>1474</v>
      </c>
      <c r="E1043" s="3">
        <v>-1000</v>
      </c>
      <c r="F1043" s="3">
        <v>1000</v>
      </c>
      <c r="G1043" s="3">
        <v>0</v>
      </c>
      <c r="H1043" s="3" t="s">
        <v>9186</v>
      </c>
    </row>
    <row r="1044" spans="1:8" x14ac:dyDescent="0.35">
      <c r="A1044" s="3" t="s">
        <v>6031</v>
      </c>
      <c r="B1044" s="3" t="s">
        <v>1475</v>
      </c>
      <c r="C1044" s="3" t="s">
        <v>4900</v>
      </c>
      <c r="D1044" s="3" t="s">
        <v>1476</v>
      </c>
      <c r="E1044" s="3">
        <v>0</v>
      </c>
      <c r="F1044" s="3">
        <v>1000</v>
      </c>
      <c r="G1044" s="3">
        <v>0</v>
      </c>
      <c r="H1044" s="3" t="s">
        <v>9309</v>
      </c>
    </row>
    <row r="1045" spans="1:8" x14ac:dyDescent="0.35">
      <c r="A1045" s="3" t="s">
        <v>6032</v>
      </c>
      <c r="B1045" s="3" t="s">
        <v>1477</v>
      </c>
      <c r="C1045" s="3" t="s">
        <v>4901</v>
      </c>
      <c r="D1045" s="3" t="s">
        <v>144</v>
      </c>
      <c r="E1045" s="3">
        <v>0</v>
      </c>
      <c r="F1045" s="3">
        <v>1000</v>
      </c>
      <c r="G1045" s="3">
        <v>0</v>
      </c>
      <c r="H1045" s="3" t="s">
        <v>9204</v>
      </c>
    </row>
    <row r="1046" spans="1:8" x14ac:dyDescent="0.35">
      <c r="A1046" s="3" t="s">
        <v>6033</v>
      </c>
      <c r="B1046" s="3" t="s">
        <v>1478</v>
      </c>
      <c r="C1046" s="3" t="s">
        <v>4902</v>
      </c>
      <c r="D1046" s="3" t="s">
        <v>298</v>
      </c>
      <c r="E1046" s="3">
        <v>-1000</v>
      </c>
      <c r="F1046" s="3">
        <v>1000</v>
      </c>
      <c r="G1046" s="3">
        <v>0</v>
      </c>
      <c r="H1046" s="3" t="s">
        <v>9195</v>
      </c>
    </row>
    <row r="1047" spans="1:8" x14ac:dyDescent="0.35">
      <c r="A1047" s="3" t="s">
        <v>6034</v>
      </c>
      <c r="B1047" s="3" t="s">
        <v>1479</v>
      </c>
      <c r="C1047" s="3" t="s">
        <v>4903</v>
      </c>
      <c r="D1047" s="3" t="s">
        <v>1480</v>
      </c>
      <c r="E1047" s="3">
        <v>0</v>
      </c>
      <c r="F1047" s="3">
        <v>1000</v>
      </c>
      <c r="G1047" s="3">
        <v>0</v>
      </c>
      <c r="H1047" s="3" t="s">
        <v>9195</v>
      </c>
    </row>
    <row r="1048" spans="1:8" x14ac:dyDescent="0.35">
      <c r="A1048" s="3" t="s">
        <v>6035</v>
      </c>
      <c r="B1048" s="3" t="s">
        <v>1481</v>
      </c>
      <c r="C1048" s="3" t="s">
        <v>4904</v>
      </c>
      <c r="D1048" s="3" t="s">
        <v>333</v>
      </c>
      <c r="E1048" s="3">
        <v>0</v>
      </c>
      <c r="F1048" s="3">
        <v>1000</v>
      </c>
      <c r="G1048" s="3">
        <v>0</v>
      </c>
      <c r="H1048" s="3" t="s">
        <v>9195</v>
      </c>
    </row>
    <row r="1049" spans="1:8" x14ac:dyDescent="0.35">
      <c r="A1049" s="3" t="s">
        <v>6036</v>
      </c>
      <c r="B1049" s="3" t="s">
        <v>1482</v>
      </c>
      <c r="C1049" s="3" t="s">
        <v>4905</v>
      </c>
      <c r="D1049" s="3" t="s">
        <v>386</v>
      </c>
      <c r="E1049" s="3">
        <v>-1000</v>
      </c>
      <c r="F1049" s="3">
        <v>1000</v>
      </c>
      <c r="G1049" s="3">
        <v>0</v>
      </c>
      <c r="H1049" s="3" t="s">
        <v>9309</v>
      </c>
    </row>
    <row r="1050" spans="1:8" x14ac:dyDescent="0.35">
      <c r="A1050" s="3" t="s">
        <v>6037</v>
      </c>
      <c r="B1050" s="3" t="s">
        <v>1483</v>
      </c>
      <c r="C1050" s="3" t="s">
        <v>4906</v>
      </c>
      <c r="D1050" s="3" t="s">
        <v>1484</v>
      </c>
      <c r="E1050" s="3">
        <v>-1000</v>
      </c>
      <c r="F1050" s="3">
        <v>1000</v>
      </c>
      <c r="G1050" s="3">
        <v>0</v>
      </c>
      <c r="H1050" s="3" t="s">
        <v>9204</v>
      </c>
    </row>
    <row r="1051" spans="1:8" x14ac:dyDescent="0.35">
      <c r="A1051" s="3" t="s">
        <v>6038</v>
      </c>
      <c r="B1051" s="3" t="s">
        <v>1485</v>
      </c>
      <c r="C1051" s="3" t="s">
        <v>6614</v>
      </c>
      <c r="D1051" s="3" t="s">
        <v>1300</v>
      </c>
      <c r="E1051" s="3">
        <v>-1000</v>
      </c>
      <c r="F1051" s="3">
        <v>1000</v>
      </c>
      <c r="G1051" s="3">
        <v>0</v>
      </c>
      <c r="H1051" s="3" t="s">
        <v>9186</v>
      </c>
    </row>
    <row r="1052" spans="1:8" x14ac:dyDescent="0.35">
      <c r="A1052" s="3" t="s">
        <v>6039</v>
      </c>
      <c r="B1052" s="3" t="s">
        <v>1486</v>
      </c>
      <c r="C1052" s="3" t="s">
        <v>4907</v>
      </c>
      <c r="D1052" s="3" t="s">
        <v>1487</v>
      </c>
      <c r="E1052" s="3">
        <v>0</v>
      </c>
      <c r="F1052" s="3">
        <v>1000</v>
      </c>
      <c r="G1052" s="3">
        <v>0</v>
      </c>
      <c r="H1052" s="3" t="s">
        <v>9186</v>
      </c>
    </row>
    <row r="1053" spans="1:8" x14ac:dyDescent="0.35">
      <c r="A1053" s="3" t="s">
        <v>6040</v>
      </c>
      <c r="B1053" s="3" t="s">
        <v>1488</v>
      </c>
      <c r="C1053" s="3" t="s">
        <v>4908</v>
      </c>
      <c r="D1053" s="3" t="s">
        <v>54</v>
      </c>
      <c r="E1053" s="3">
        <v>0</v>
      </c>
      <c r="F1053" s="3">
        <v>1000</v>
      </c>
      <c r="G1053" s="3">
        <v>0</v>
      </c>
      <c r="H1053" s="3" t="s">
        <v>9195</v>
      </c>
    </row>
    <row r="1054" spans="1:8" x14ac:dyDescent="0.35">
      <c r="A1054" s="3" t="s">
        <v>6041</v>
      </c>
      <c r="B1054" s="3" t="s">
        <v>1489</v>
      </c>
      <c r="C1054" s="3" t="s">
        <v>4909</v>
      </c>
      <c r="D1054" s="3" t="s">
        <v>9453</v>
      </c>
      <c r="E1054" s="3">
        <v>0</v>
      </c>
      <c r="F1054" s="3">
        <v>1000</v>
      </c>
      <c r="G1054" s="3">
        <v>0</v>
      </c>
      <c r="H1054" s="3" t="s">
        <v>9280</v>
      </c>
    </row>
    <row r="1055" spans="1:8" x14ac:dyDescent="0.35">
      <c r="A1055" s="3" t="s">
        <v>6341</v>
      </c>
      <c r="B1055" s="3" t="s">
        <v>1490</v>
      </c>
      <c r="C1055" s="3" t="s">
        <v>6416</v>
      </c>
      <c r="D1055" s="3" t="s">
        <v>733</v>
      </c>
      <c r="E1055" s="3">
        <v>-1000</v>
      </c>
      <c r="F1055" s="3">
        <v>1000</v>
      </c>
      <c r="G1055" s="3">
        <v>0</v>
      </c>
      <c r="H1055" s="3" t="s">
        <v>9204</v>
      </c>
    </row>
    <row r="1056" spans="1:8" x14ac:dyDescent="0.35">
      <c r="A1056" s="3" t="s">
        <v>6042</v>
      </c>
      <c r="B1056" s="3" t="s">
        <v>9427</v>
      </c>
      <c r="C1056" s="3" t="s">
        <v>4910</v>
      </c>
      <c r="D1056" s="3" t="s">
        <v>225</v>
      </c>
      <c r="E1056" s="3">
        <v>0</v>
      </c>
      <c r="F1056" s="3">
        <v>1000</v>
      </c>
      <c r="G1056" s="3">
        <v>0</v>
      </c>
      <c r="H1056" s="3" t="s">
        <v>9186</v>
      </c>
    </row>
    <row r="1057" spans="1:8" x14ac:dyDescent="0.35">
      <c r="A1057" s="3" t="s">
        <v>8587</v>
      </c>
      <c r="B1057" s="3" t="s">
        <v>1491</v>
      </c>
      <c r="C1057" s="3" t="s">
        <v>6402</v>
      </c>
      <c r="D1057" s="3" t="s">
        <v>353</v>
      </c>
      <c r="E1057" s="3">
        <v>0</v>
      </c>
      <c r="F1057" s="3">
        <v>1000</v>
      </c>
      <c r="G1057" s="3">
        <v>0</v>
      </c>
      <c r="H1057" s="3" t="s">
        <v>9189</v>
      </c>
    </row>
    <row r="1058" spans="1:8" x14ac:dyDescent="0.35">
      <c r="A1058" s="3" t="s">
        <v>6043</v>
      </c>
      <c r="B1058" s="3" t="s">
        <v>1492</v>
      </c>
      <c r="C1058" s="3" t="s">
        <v>4911</v>
      </c>
      <c r="D1058" s="3" t="s">
        <v>1493</v>
      </c>
      <c r="E1058" s="3">
        <v>-1000</v>
      </c>
      <c r="F1058" s="3">
        <v>1000</v>
      </c>
      <c r="G1058" s="3">
        <v>0</v>
      </c>
      <c r="H1058" s="3" t="s">
        <v>9187</v>
      </c>
    </row>
    <row r="1059" spans="1:8" x14ac:dyDescent="0.35">
      <c r="A1059" s="3" t="s">
        <v>6044</v>
      </c>
      <c r="B1059" s="3" t="s">
        <v>1494</v>
      </c>
      <c r="C1059" s="3" t="s">
        <v>4912</v>
      </c>
      <c r="D1059" s="3" t="s">
        <v>580</v>
      </c>
      <c r="E1059" s="3">
        <v>-1000</v>
      </c>
      <c r="F1059" s="3">
        <v>1000</v>
      </c>
      <c r="G1059" s="3">
        <v>0</v>
      </c>
      <c r="H1059" s="3" t="s">
        <v>9183</v>
      </c>
    </row>
    <row r="1060" spans="1:8" x14ac:dyDescent="0.35">
      <c r="A1060" s="3" t="s">
        <v>6045</v>
      </c>
      <c r="B1060" s="3" t="s">
        <v>1495</v>
      </c>
      <c r="C1060" s="3" t="s">
        <v>4913</v>
      </c>
      <c r="D1060" s="3" t="s">
        <v>1496</v>
      </c>
      <c r="E1060" s="3">
        <v>0</v>
      </c>
      <c r="F1060" s="3">
        <v>1000</v>
      </c>
      <c r="G1060" s="3">
        <v>0</v>
      </c>
      <c r="H1060" s="3" t="s">
        <v>9186</v>
      </c>
    </row>
    <row r="1061" spans="1:8" x14ac:dyDescent="0.35">
      <c r="A1061" s="3" t="s">
        <v>6046</v>
      </c>
      <c r="B1061" s="3" t="s">
        <v>1497</v>
      </c>
      <c r="C1061" s="3" t="s">
        <v>4914</v>
      </c>
      <c r="D1061" s="3" t="s">
        <v>144</v>
      </c>
      <c r="E1061" s="3">
        <v>0</v>
      </c>
      <c r="F1061" s="3">
        <v>1000</v>
      </c>
      <c r="G1061" s="3">
        <v>0</v>
      </c>
      <c r="H1061" s="3" t="s">
        <v>9280</v>
      </c>
    </row>
    <row r="1062" spans="1:8" x14ac:dyDescent="0.35">
      <c r="A1062" s="3" t="s">
        <v>6047</v>
      </c>
      <c r="B1062" s="3" t="s">
        <v>1498</v>
      </c>
      <c r="C1062" s="3" t="s">
        <v>6364</v>
      </c>
      <c r="D1062" s="3" t="s">
        <v>1499</v>
      </c>
      <c r="E1062" s="3">
        <v>0</v>
      </c>
      <c r="F1062" s="3">
        <v>1000</v>
      </c>
      <c r="G1062" s="3">
        <v>0</v>
      </c>
      <c r="H1062" s="3" t="s">
        <v>9280</v>
      </c>
    </row>
    <row r="1063" spans="1:8" x14ac:dyDescent="0.35">
      <c r="A1063" s="3" t="s">
        <v>6048</v>
      </c>
      <c r="B1063" s="3" t="s">
        <v>1500</v>
      </c>
      <c r="C1063" s="3" t="s">
        <v>4915</v>
      </c>
      <c r="D1063" s="3" t="s">
        <v>593</v>
      </c>
      <c r="E1063" s="3">
        <v>0</v>
      </c>
      <c r="F1063" s="3">
        <v>1000</v>
      </c>
      <c r="G1063" s="3">
        <v>0</v>
      </c>
      <c r="H1063" s="3" t="s">
        <v>9187</v>
      </c>
    </row>
    <row r="1064" spans="1:8" x14ac:dyDescent="0.35">
      <c r="A1064" s="3" t="s">
        <v>6049</v>
      </c>
      <c r="B1064" s="3" t="s">
        <v>1501</v>
      </c>
      <c r="C1064" s="3" t="s">
        <v>4916</v>
      </c>
      <c r="D1064" s="3" t="s">
        <v>1502</v>
      </c>
      <c r="E1064" s="3">
        <v>-1000</v>
      </c>
      <c r="F1064" s="3">
        <v>1000</v>
      </c>
      <c r="G1064" s="3">
        <v>0</v>
      </c>
      <c r="H1064" s="3" t="s">
        <v>9191</v>
      </c>
    </row>
    <row r="1065" spans="1:8" x14ac:dyDescent="0.35">
      <c r="A1065" s="3" t="s">
        <v>6050</v>
      </c>
      <c r="B1065" s="3" t="s">
        <v>462</v>
      </c>
      <c r="C1065" s="3" t="s">
        <v>4917</v>
      </c>
      <c r="D1065" s="3" t="s">
        <v>1503</v>
      </c>
      <c r="E1065" s="3">
        <v>-1000</v>
      </c>
      <c r="F1065" s="3">
        <v>1000</v>
      </c>
      <c r="G1065" s="3">
        <v>0</v>
      </c>
      <c r="H1065" s="3" t="s">
        <v>9186</v>
      </c>
    </row>
    <row r="1066" spans="1:8" x14ac:dyDescent="0.35">
      <c r="A1066" s="3" t="s">
        <v>6051</v>
      </c>
      <c r="B1066" s="3" t="s">
        <v>1504</v>
      </c>
      <c r="C1066" s="3" t="s">
        <v>4918</v>
      </c>
      <c r="D1066" s="3" t="s">
        <v>1188</v>
      </c>
      <c r="E1066" s="3">
        <v>-1000</v>
      </c>
      <c r="F1066" s="3">
        <v>1000</v>
      </c>
      <c r="G1066" s="3">
        <v>0</v>
      </c>
      <c r="H1066" s="3" t="s">
        <v>9186</v>
      </c>
    </row>
    <row r="1067" spans="1:8" x14ac:dyDescent="0.35">
      <c r="A1067" s="3" t="s">
        <v>6052</v>
      </c>
      <c r="B1067" s="3" t="s">
        <v>1505</v>
      </c>
      <c r="C1067" s="3" t="s">
        <v>4919</v>
      </c>
      <c r="D1067" s="3" t="s">
        <v>1506</v>
      </c>
      <c r="E1067" s="3">
        <v>0</v>
      </c>
      <c r="F1067" s="3">
        <v>1000</v>
      </c>
      <c r="G1067" s="3">
        <v>0</v>
      </c>
      <c r="H1067" s="3" t="s">
        <v>9201</v>
      </c>
    </row>
    <row r="1068" spans="1:8" x14ac:dyDescent="0.35">
      <c r="A1068" s="3" t="s">
        <v>6053</v>
      </c>
      <c r="B1068" s="3" t="s">
        <v>1507</v>
      </c>
      <c r="C1068" s="3" t="s">
        <v>6653</v>
      </c>
      <c r="D1068" s="3" t="s">
        <v>1508</v>
      </c>
      <c r="E1068" s="3">
        <v>0</v>
      </c>
      <c r="F1068" s="3">
        <v>1000</v>
      </c>
      <c r="G1068" s="3">
        <v>0</v>
      </c>
      <c r="H1068" s="3" t="s">
        <v>9195</v>
      </c>
    </row>
    <row r="1069" spans="1:8" x14ac:dyDescent="0.35">
      <c r="A1069" s="3" t="s">
        <v>6054</v>
      </c>
      <c r="B1069" s="3" t="s">
        <v>1509</v>
      </c>
      <c r="C1069" s="3" t="s">
        <v>8617</v>
      </c>
      <c r="D1069" s="3" t="s">
        <v>1510</v>
      </c>
      <c r="E1069" s="3">
        <v>-1000</v>
      </c>
      <c r="F1069" s="3">
        <v>1000</v>
      </c>
      <c r="G1069" s="3">
        <v>0</v>
      </c>
      <c r="H1069" s="3" t="s">
        <v>9186</v>
      </c>
    </row>
    <row r="1070" spans="1:8" x14ac:dyDescent="0.35">
      <c r="A1070" s="3" t="s">
        <v>6055</v>
      </c>
      <c r="B1070" s="3" t="s">
        <v>1511</v>
      </c>
      <c r="C1070" s="3" t="s">
        <v>4920</v>
      </c>
      <c r="D1070" s="3" t="s">
        <v>1512</v>
      </c>
      <c r="E1070" s="3">
        <v>-1000</v>
      </c>
      <c r="F1070" s="3">
        <v>1000</v>
      </c>
      <c r="G1070" s="3">
        <v>0</v>
      </c>
      <c r="H1070" s="3" t="s">
        <v>9280</v>
      </c>
    </row>
    <row r="1071" spans="1:8" x14ac:dyDescent="0.35">
      <c r="A1071" s="3" t="s">
        <v>6056</v>
      </c>
      <c r="B1071" s="3" t="s">
        <v>1513</v>
      </c>
      <c r="C1071" s="3" t="s">
        <v>4921</v>
      </c>
      <c r="D1071" s="3" t="s">
        <v>125</v>
      </c>
      <c r="E1071" s="3">
        <v>-1000</v>
      </c>
      <c r="F1071" s="3">
        <v>1000</v>
      </c>
      <c r="G1071" s="3">
        <v>0</v>
      </c>
      <c r="H1071" s="3" t="s">
        <v>9195</v>
      </c>
    </row>
    <row r="1072" spans="1:8" x14ac:dyDescent="0.35">
      <c r="A1072" s="3" t="s">
        <v>6057</v>
      </c>
      <c r="B1072" s="3" t="s">
        <v>1514</v>
      </c>
      <c r="C1072" s="3" t="s">
        <v>4922</v>
      </c>
      <c r="D1072" s="3" t="s">
        <v>26</v>
      </c>
      <c r="E1072" s="3">
        <v>0</v>
      </c>
      <c r="F1072" s="3">
        <v>1000</v>
      </c>
      <c r="G1072" s="3">
        <v>0</v>
      </c>
      <c r="H1072" s="3" t="s">
        <v>9195</v>
      </c>
    </row>
    <row r="1073" spans="1:8" x14ac:dyDescent="0.35">
      <c r="A1073" s="3" t="s">
        <v>6058</v>
      </c>
      <c r="B1073" s="3" t="s">
        <v>1515</v>
      </c>
      <c r="C1073" s="3" t="s">
        <v>4923</v>
      </c>
      <c r="D1073" s="3" t="s">
        <v>728</v>
      </c>
      <c r="E1073" s="3">
        <v>-1000</v>
      </c>
      <c r="F1073" s="3">
        <v>1000</v>
      </c>
      <c r="G1073" s="3">
        <v>0</v>
      </c>
      <c r="H1073" s="3" t="s">
        <v>9195</v>
      </c>
    </row>
    <row r="1074" spans="1:8" x14ac:dyDescent="0.35">
      <c r="A1074" s="3" t="s">
        <v>6059</v>
      </c>
      <c r="B1074" s="3" t="s">
        <v>1516</v>
      </c>
      <c r="C1074" s="3" t="s">
        <v>4924</v>
      </c>
      <c r="D1074" s="3" t="s">
        <v>121</v>
      </c>
      <c r="E1074" s="3">
        <v>-1000</v>
      </c>
      <c r="F1074" s="3">
        <v>1000</v>
      </c>
      <c r="G1074" s="3">
        <v>0</v>
      </c>
      <c r="H1074" s="3" t="s">
        <v>9195</v>
      </c>
    </row>
    <row r="1075" spans="1:8" x14ac:dyDescent="0.35">
      <c r="A1075" s="3" t="s">
        <v>6060</v>
      </c>
      <c r="B1075" s="3" t="s">
        <v>1517</v>
      </c>
      <c r="C1075" s="3" t="s">
        <v>4925</v>
      </c>
      <c r="D1075" s="3" t="s">
        <v>190</v>
      </c>
      <c r="E1075" s="3">
        <v>0</v>
      </c>
      <c r="F1075" s="3">
        <v>1000</v>
      </c>
      <c r="G1075" s="3">
        <v>0</v>
      </c>
      <c r="H1075" s="3" t="s">
        <v>9187</v>
      </c>
    </row>
    <row r="1076" spans="1:8" x14ac:dyDescent="0.35">
      <c r="A1076" s="3" t="s">
        <v>6061</v>
      </c>
      <c r="B1076" s="3" t="s">
        <v>1518</v>
      </c>
      <c r="C1076" s="3" t="s">
        <v>4926</v>
      </c>
      <c r="D1076" s="3" t="s">
        <v>99</v>
      </c>
      <c r="E1076" s="3">
        <v>-1000</v>
      </c>
      <c r="F1076" s="3">
        <v>1000</v>
      </c>
      <c r="G1076" s="3">
        <v>0</v>
      </c>
      <c r="H1076" s="3" t="s">
        <v>9195</v>
      </c>
    </row>
    <row r="1077" spans="1:8" x14ac:dyDescent="0.35">
      <c r="A1077" s="3" t="s">
        <v>6062</v>
      </c>
      <c r="B1077" s="3" t="s">
        <v>1519</v>
      </c>
      <c r="C1077" s="3" t="s">
        <v>6361</v>
      </c>
      <c r="D1077" s="3" t="s">
        <v>1520</v>
      </c>
      <c r="E1077" s="3">
        <v>0</v>
      </c>
      <c r="F1077" s="3">
        <v>1000</v>
      </c>
      <c r="G1077" s="3">
        <v>0</v>
      </c>
      <c r="H1077" s="3" t="s">
        <v>9280</v>
      </c>
    </row>
    <row r="1078" spans="1:8" x14ac:dyDescent="0.35">
      <c r="A1078" s="3" t="s">
        <v>6063</v>
      </c>
      <c r="B1078" s="3" t="s">
        <v>1521</v>
      </c>
      <c r="C1078" s="3" t="s">
        <v>4927</v>
      </c>
      <c r="D1078" s="3" t="s">
        <v>1522</v>
      </c>
      <c r="E1078" s="3">
        <v>0</v>
      </c>
      <c r="F1078" s="3">
        <v>1000</v>
      </c>
      <c r="G1078" s="3">
        <v>0</v>
      </c>
      <c r="H1078" s="3" t="s">
        <v>9195</v>
      </c>
    </row>
    <row r="1079" spans="1:8" x14ac:dyDescent="0.35">
      <c r="A1079" s="3" t="s">
        <v>6064</v>
      </c>
      <c r="B1079" s="3" t="s">
        <v>1523</v>
      </c>
      <c r="C1079" s="3" t="s">
        <v>4928</v>
      </c>
      <c r="D1079" s="3" t="s">
        <v>217</v>
      </c>
      <c r="E1079" s="3">
        <v>-1000</v>
      </c>
      <c r="F1079" s="3">
        <v>1000</v>
      </c>
      <c r="G1079" s="3">
        <v>0</v>
      </c>
      <c r="H1079" s="3" t="s">
        <v>9187</v>
      </c>
    </row>
    <row r="1080" spans="1:8" x14ac:dyDescent="0.35">
      <c r="A1080" s="3" t="s">
        <v>6065</v>
      </c>
      <c r="B1080" s="3" t="s">
        <v>1524</v>
      </c>
      <c r="C1080" s="3" t="s">
        <v>4929</v>
      </c>
      <c r="D1080" s="3" t="s">
        <v>1525</v>
      </c>
      <c r="E1080" s="3">
        <v>0</v>
      </c>
      <c r="F1080" s="3">
        <v>1000</v>
      </c>
      <c r="G1080" s="3">
        <v>0</v>
      </c>
      <c r="H1080" s="3" t="s">
        <v>9204</v>
      </c>
    </row>
    <row r="1081" spans="1:8" x14ac:dyDescent="0.35">
      <c r="A1081" s="3" t="s">
        <v>6066</v>
      </c>
      <c r="B1081" s="3" t="s">
        <v>1526</v>
      </c>
      <c r="C1081" s="3" t="s">
        <v>4930</v>
      </c>
      <c r="D1081" s="3" t="s">
        <v>1527</v>
      </c>
      <c r="E1081" s="3">
        <v>0</v>
      </c>
      <c r="F1081" s="3">
        <v>1000</v>
      </c>
      <c r="G1081" s="3">
        <v>0</v>
      </c>
      <c r="H1081" s="3" t="s">
        <v>9204</v>
      </c>
    </row>
    <row r="1082" spans="1:8" x14ac:dyDescent="0.35">
      <c r="A1082" s="3" t="s">
        <v>6067</v>
      </c>
      <c r="B1082" s="3" t="s">
        <v>1528</v>
      </c>
      <c r="C1082" s="3" t="s">
        <v>6274</v>
      </c>
      <c r="D1082" s="3" t="s">
        <v>95</v>
      </c>
      <c r="E1082" s="3">
        <v>0</v>
      </c>
      <c r="F1082" s="3">
        <v>1000</v>
      </c>
      <c r="G1082" s="3">
        <v>0</v>
      </c>
      <c r="H1082" s="3" t="s">
        <v>9186</v>
      </c>
    </row>
    <row r="1083" spans="1:8" x14ac:dyDescent="0.35">
      <c r="A1083" s="3" t="s">
        <v>6068</v>
      </c>
      <c r="B1083" s="3" t="s">
        <v>1529</v>
      </c>
      <c r="C1083" s="3" t="s">
        <v>4931</v>
      </c>
      <c r="D1083" s="3" t="s">
        <v>1217</v>
      </c>
      <c r="E1083" s="3">
        <v>-1000</v>
      </c>
      <c r="F1083" s="3">
        <v>1000</v>
      </c>
      <c r="G1083" s="3">
        <v>0</v>
      </c>
      <c r="H1083" s="3" t="s">
        <v>9186</v>
      </c>
    </row>
    <row r="1084" spans="1:8" x14ac:dyDescent="0.35">
      <c r="A1084" s="3" t="s">
        <v>6069</v>
      </c>
      <c r="B1084" s="3" t="s">
        <v>1530</v>
      </c>
      <c r="C1084" s="3" t="s">
        <v>4932</v>
      </c>
      <c r="D1084" s="3" t="s">
        <v>99</v>
      </c>
      <c r="E1084" s="3">
        <v>-1000</v>
      </c>
      <c r="F1084" s="3">
        <v>1000</v>
      </c>
      <c r="G1084" s="3">
        <v>0</v>
      </c>
      <c r="H1084" s="3" t="s">
        <v>9195</v>
      </c>
    </row>
    <row r="1085" spans="1:8" x14ac:dyDescent="0.35">
      <c r="A1085" s="3" t="s">
        <v>6070</v>
      </c>
      <c r="B1085" s="3" t="s">
        <v>1531</v>
      </c>
      <c r="C1085" s="3" t="s">
        <v>4933</v>
      </c>
      <c r="D1085" s="3" t="s">
        <v>1532</v>
      </c>
      <c r="E1085" s="3">
        <v>-1000</v>
      </c>
      <c r="F1085" s="3">
        <v>1000</v>
      </c>
      <c r="G1085" s="3">
        <v>0</v>
      </c>
      <c r="H1085" s="3" t="s">
        <v>9195</v>
      </c>
    </row>
    <row r="1086" spans="1:8" x14ac:dyDescent="0.35">
      <c r="A1086" s="3" t="s">
        <v>6071</v>
      </c>
      <c r="B1086" s="3" t="s">
        <v>1533</v>
      </c>
      <c r="C1086" s="3" t="s">
        <v>9053</v>
      </c>
      <c r="D1086" s="3" t="s">
        <v>1534</v>
      </c>
      <c r="E1086" s="3">
        <v>0</v>
      </c>
      <c r="F1086" s="3">
        <v>1000</v>
      </c>
      <c r="G1086" s="3">
        <v>0</v>
      </c>
      <c r="H1086" s="3" t="s">
        <v>9187</v>
      </c>
    </row>
    <row r="1087" spans="1:8" x14ac:dyDescent="0.35">
      <c r="A1087" s="3" t="s">
        <v>6072</v>
      </c>
      <c r="B1087" s="3" t="s">
        <v>1535</v>
      </c>
      <c r="C1087" s="3" t="s">
        <v>4934</v>
      </c>
      <c r="D1087" s="3" t="s">
        <v>1536</v>
      </c>
      <c r="E1087" s="3">
        <v>-1000</v>
      </c>
      <c r="F1087" s="3">
        <v>1000</v>
      </c>
      <c r="G1087" s="3">
        <v>0</v>
      </c>
      <c r="H1087" s="3" t="s">
        <v>9195</v>
      </c>
    </row>
    <row r="1088" spans="1:8" x14ac:dyDescent="0.35">
      <c r="A1088" s="3" t="s">
        <v>6073</v>
      </c>
      <c r="B1088" s="3" t="s">
        <v>1537</v>
      </c>
      <c r="C1088" s="3" t="s">
        <v>8731</v>
      </c>
      <c r="D1088" s="3" t="s">
        <v>127</v>
      </c>
      <c r="E1088" s="3">
        <v>0</v>
      </c>
      <c r="F1088" s="3">
        <v>1000</v>
      </c>
      <c r="G1088" s="3">
        <v>0</v>
      </c>
      <c r="H1088" s="3" t="s">
        <v>9186</v>
      </c>
    </row>
    <row r="1089" spans="1:8" x14ac:dyDescent="0.35">
      <c r="A1089" s="3" t="s">
        <v>6074</v>
      </c>
      <c r="B1089" s="3" t="s">
        <v>1538</v>
      </c>
      <c r="C1089" s="3" t="s">
        <v>4935</v>
      </c>
      <c r="D1089" s="3" t="s">
        <v>121</v>
      </c>
      <c r="E1089" s="3">
        <v>-1000</v>
      </c>
      <c r="F1089" s="3">
        <v>1000</v>
      </c>
      <c r="G1089" s="3">
        <v>0</v>
      </c>
      <c r="H1089" s="3" t="s">
        <v>9195</v>
      </c>
    </row>
    <row r="1090" spans="1:8" x14ac:dyDescent="0.35">
      <c r="A1090" s="3" t="s">
        <v>6584</v>
      </c>
      <c r="B1090" s="3" t="s">
        <v>1539</v>
      </c>
      <c r="C1090" s="3" t="s">
        <v>4936</v>
      </c>
      <c r="D1090" s="3" t="s">
        <v>1540</v>
      </c>
      <c r="E1090" s="3">
        <v>-1000</v>
      </c>
      <c r="F1090" s="3">
        <v>1000</v>
      </c>
      <c r="G1090" s="3">
        <v>0</v>
      </c>
      <c r="H1090" s="3" t="s">
        <v>9204</v>
      </c>
    </row>
    <row r="1091" spans="1:8" x14ac:dyDescent="0.35">
      <c r="A1091" s="3" t="s">
        <v>6075</v>
      </c>
      <c r="B1091" s="3" t="s">
        <v>1541</v>
      </c>
      <c r="C1091" s="3" t="s">
        <v>4937</v>
      </c>
      <c r="D1091" s="3" t="s">
        <v>298</v>
      </c>
      <c r="E1091" s="3">
        <v>-1000</v>
      </c>
      <c r="F1091" s="3">
        <v>1000</v>
      </c>
      <c r="G1091" s="3">
        <v>0</v>
      </c>
      <c r="H1091" s="3" t="s">
        <v>9195</v>
      </c>
    </row>
    <row r="1092" spans="1:8" x14ac:dyDescent="0.35">
      <c r="A1092" s="3" t="s">
        <v>6076</v>
      </c>
      <c r="B1092" s="3" t="s">
        <v>133</v>
      </c>
      <c r="C1092" s="3" t="s">
        <v>4938</v>
      </c>
      <c r="D1092" s="3" t="s">
        <v>49</v>
      </c>
      <c r="E1092" s="3">
        <v>-1000</v>
      </c>
      <c r="F1092" s="3">
        <v>1000</v>
      </c>
      <c r="G1092" s="3">
        <v>0</v>
      </c>
      <c r="H1092" s="3" t="s">
        <v>9195</v>
      </c>
    </row>
    <row r="1093" spans="1:8" x14ac:dyDescent="0.35">
      <c r="A1093" s="3" t="s">
        <v>6077</v>
      </c>
      <c r="B1093" s="3" t="s">
        <v>1542</v>
      </c>
      <c r="C1093" s="3" t="s">
        <v>4939</v>
      </c>
      <c r="D1093" s="3" t="s">
        <v>1543</v>
      </c>
      <c r="E1093" s="3">
        <v>-1000</v>
      </c>
      <c r="F1093" s="3">
        <v>1000</v>
      </c>
      <c r="G1093" s="3">
        <v>0</v>
      </c>
      <c r="H1093" s="3" t="s">
        <v>9195</v>
      </c>
    </row>
    <row r="1094" spans="1:8" x14ac:dyDescent="0.35">
      <c r="A1094" s="3" t="s">
        <v>6078</v>
      </c>
      <c r="B1094" s="3" t="s">
        <v>1544</v>
      </c>
      <c r="C1094" s="3" t="s">
        <v>4940</v>
      </c>
      <c r="D1094" s="3" t="s">
        <v>476</v>
      </c>
      <c r="E1094" s="3">
        <v>-1000</v>
      </c>
      <c r="F1094" s="3">
        <v>1000</v>
      </c>
      <c r="G1094" s="3">
        <v>0</v>
      </c>
      <c r="H1094" s="3" t="s">
        <v>9187</v>
      </c>
    </row>
    <row r="1095" spans="1:8" x14ac:dyDescent="0.35">
      <c r="A1095" s="3" t="s">
        <v>6079</v>
      </c>
      <c r="B1095" s="3" t="s">
        <v>1545</v>
      </c>
      <c r="C1095" s="3" t="s">
        <v>4941</v>
      </c>
      <c r="D1095" s="3" t="s">
        <v>125</v>
      </c>
      <c r="E1095" s="3">
        <v>-1000</v>
      </c>
      <c r="F1095" s="3">
        <v>1000</v>
      </c>
      <c r="G1095" s="3">
        <v>0</v>
      </c>
      <c r="H1095" s="3" t="s">
        <v>9195</v>
      </c>
    </row>
    <row r="1096" spans="1:8" x14ac:dyDescent="0.35">
      <c r="A1096" s="3" t="s">
        <v>6080</v>
      </c>
      <c r="B1096" s="3" t="s">
        <v>1546</v>
      </c>
      <c r="C1096" s="3" t="s">
        <v>4942</v>
      </c>
      <c r="D1096" s="3" t="s">
        <v>18</v>
      </c>
      <c r="E1096" s="3">
        <v>-1000</v>
      </c>
      <c r="F1096" s="3">
        <v>1000</v>
      </c>
      <c r="G1096" s="3">
        <v>0</v>
      </c>
      <c r="H1096" s="3" t="s">
        <v>9186</v>
      </c>
    </row>
    <row r="1097" spans="1:8" x14ac:dyDescent="0.35">
      <c r="A1097" s="3" t="s">
        <v>6081</v>
      </c>
      <c r="B1097" s="3" t="s">
        <v>1547</v>
      </c>
      <c r="C1097" s="3" t="s">
        <v>4943</v>
      </c>
      <c r="D1097" s="3" t="s">
        <v>1548</v>
      </c>
      <c r="E1097" s="3">
        <v>0</v>
      </c>
      <c r="F1097" s="3">
        <v>1000</v>
      </c>
      <c r="G1097" s="3">
        <v>0</v>
      </c>
      <c r="H1097" s="3" t="s">
        <v>9184</v>
      </c>
    </row>
    <row r="1098" spans="1:8" x14ac:dyDescent="0.35">
      <c r="A1098" s="3" t="s">
        <v>6082</v>
      </c>
      <c r="B1098" s="3" t="s">
        <v>1549</v>
      </c>
      <c r="C1098" s="3" t="s">
        <v>4944</v>
      </c>
      <c r="D1098" s="3" t="s">
        <v>298</v>
      </c>
      <c r="E1098" s="3">
        <v>-1000</v>
      </c>
      <c r="F1098" s="3">
        <v>1000</v>
      </c>
      <c r="G1098" s="3">
        <v>0</v>
      </c>
      <c r="H1098" s="3" t="s">
        <v>9195</v>
      </c>
    </row>
    <row r="1099" spans="1:8" x14ac:dyDescent="0.35">
      <c r="A1099" s="3" t="s">
        <v>6083</v>
      </c>
      <c r="B1099" s="3" t="s">
        <v>1550</v>
      </c>
      <c r="C1099" s="3" t="s">
        <v>4945</v>
      </c>
      <c r="D1099" s="3" t="s">
        <v>1551</v>
      </c>
      <c r="E1099" s="3">
        <v>0</v>
      </c>
      <c r="F1099" s="3">
        <v>1000</v>
      </c>
      <c r="G1099" s="3">
        <v>0</v>
      </c>
      <c r="H1099" s="3" t="s">
        <v>9280</v>
      </c>
    </row>
    <row r="1100" spans="1:8" x14ac:dyDescent="0.35">
      <c r="A1100" s="3" t="s">
        <v>6084</v>
      </c>
      <c r="B1100" s="3" t="s">
        <v>1552</v>
      </c>
      <c r="C1100" s="3" t="s">
        <v>6352</v>
      </c>
      <c r="D1100" s="3" t="s">
        <v>9462</v>
      </c>
      <c r="E1100" s="3">
        <v>-1000</v>
      </c>
      <c r="F1100" s="3">
        <v>1000</v>
      </c>
      <c r="G1100" s="3">
        <v>0</v>
      </c>
      <c r="H1100" s="3" t="s">
        <v>9280</v>
      </c>
    </row>
    <row r="1101" spans="1:8" x14ac:dyDescent="0.35">
      <c r="A1101" s="3" t="s">
        <v>6085</v>
      </c>
      <c r="B1101" s="3" t="s">
        <v>1553</v>
      </c>
      <c r="C1101" s="3" t="s">
        <v>4946</v>
      </c>
      <c r="D1101" s="3" t="s">
        <v>16</v>
      </c>
      <c r="E1101" s="3">
        <v>-1000</v>
      </c>
      <c r="F1101" s="3">
        <v>1000</v>
      </c>
      <c r="G1101" s="3">
        <v>0</v>
      </c>
      <c r="H1101" s="3" t="s">
        <v>9186</v>
      </c>
    </row>
    <row r="1102" spans="1:8" x14ac:dyDescent="0.35">
      <c r="A1102" s="3" t="s">
        <v>6086</v>
      </c>
      <c r="B1102" s="3" t="s">
        <v>1554</v>
      </c>
      <c r="C1102" s="3" t="s">
        <v>4947</v>
      </c>
      <c r="D1102" s="3" t="s">
        <v>1555</v>
      </c>
      <c r="E1102" s="3">
        <v>-1000</v>
      </c>
      <c r="F1102" s="3">
        <v>1000</v>
      </c>
      <c r="G1102" s="3">
        <v>0</v>
      </c>
      <c r="H1102" s="3" t="s">
        <v>9195</v>
      </c>
    </row>
    <row r="1103" spans="1:8" x14ac:dyDescent="0.35">
      <c r="A1103" s="3" t="s">
        <v>6087</v>
      </c>
      <c r="B1103" s="3" t="s">
        <v>1556</v>
      </c>
      <c r="C1103" s="3" t="s">
        <v>4948</v>
      </c>
      <c r="D1103" s="3" t="s">
        <v>1557</v>
      </c>
      <c r="E1103" s="3">
        <v>0</v>
      </c>
      <c r="F1103" s="3">
        <v>1000</v>
      </c>
      <c r="G1103" s="3">
        <v>0</v>
      </c>
      <c r="H1103" s="3" t="s">
        <v>9195</v>
      </c>
    </row>
    <row r="1104" spans="1:8" x14ac:dyDescent="0.35">
      <c r="A1104" s="3" t="s">
        <v>6088</v>
      </c>
      <c r="B1104" s="3" t="s">
        <v>375</v>
      </c>
      <c r="C1104" s="3" t="s">
        <v>4949</v>
      </c>
      <c r="D1104" s="3" t="s">
        <v>1386</v>
      </c>
      <c r="E1104" s="3">
        <v>-1000</v>
      </c>
      <c r="F1104" s="3">
        <v>1000</v>
      </c>
      <c r="G1104" s="3">
        <v>0</v>
      </c>
      <c r="H1104" s="3" t="s">
        <v>9187</v>
      </c>
    </row>
    <row r="1105" spans="1:8" x14ac:dyDescent="0.35">
      <c r="A1105" s="3" t="s">
        <v>6089</v>
      </c>
      <c r="B1105" s="3" t="s">
        <v>1558</v>
      </c>
      <c r="C1105" s="3" t="s">
        <v>4950</v>
      </c>
      <c r="D1105" s="3" t="s">
        <v>1559</v>
      </c>
      <c r="E1105" s="3">
        <v>0</v>
      </c>
      <c r="F1105" s="3">
        <v>1000</v>
      </c>
      <c r="G1105" s="3">
        <v>0</v>
      </c>
      <c r="H1105" s="3" t="s">
        <v>9187</v>
      </c>
    </row>
    <row r="1106" spans="1:8" x14ac:dyDescent="0.35">
      <c r="A1106" s="3" t="s">
        <v>6090</v>
      </c>
      <c r="B1106" s="3" t="s">
        <v>1560</v>
      </c>
      <c r="C1106" s="3" t="s">
        <v>4951</v>
      </c>
      <c r="D1106" s="3" t="s">
        <v>99</v>
      </c>
      <c r="E1106" s="3">
        <v>-1000</v>
      </c>
      <c r="F1106" s="3">
        <v>1000</v>
      </c>
      <c r="G1106" s="3">
        <v>0</v>
      </c>
      <c r="H1106" s="3" t="s">
        <v>9195</v>
      </c>
    </row>
    <row r="1107" spans="1:8" x14ac:dyDescent="0.35">
      <c r="A1107" s="3" t="s">
        <v>6091</v>
      </c>
      <c r="B1107" s="3" t="s">
        <v>1561</v>
      </c>
      <c r="C1107" s="3" t="s">
        <v>4952</v>
      </c>
      <c r="D1107" s="3" t="s">
        <v>1562</v>
      </c>
      <c r="E1107" s="3">
        <v>-1000</v>
      </c>
      <c r="F1107" s="3">
        <v>1000</v>
      </c>
      <c r="G1107" s="3">
        <v>0</v>
      </c>
      <c r="H1107" s="3" t="s">
        <v>9186</v>
      </c>
    </row>
    <row r="1108" spans="1:8" x14ac:dyDescent="0.35">
      <c r="A1108" s="3" t="s">
        <v>6092</v>
      </c>
      <c r="B1108" s="3" t="s">
        <v>1563</v>
      </c>
      <c r="C1108" s="3" t="s">
        <v>4953</v>
      </c>
      <c r="D1108" s="3" t="s">
        <v>1564</v>
      </c>
      <c r="E1108" s="3">
        <v>0</v>
      </c>
      <c r="F1108" s="3">
        <v>1000</v>
      </c>
      <c r="G1108" s="3">
        <v>0</v>
      </c>
      <c r="H1108" s="3" t="s">
        <v>9195</v>
      </c>
    </row>
    <row r="1109" spans="1:8" x14ac:dyDescent="0.35">
      <c r="A1109" s="3" t="s">
        <v>6093</v>
      </c>
      <c r="B1109" s="3" t="s">
        <v>1565</v>
      </c>
      <c r="C1109" s="3" t="s">
        <v>4954</v>
      </c>
      <c r="D1109" s="3" t="s">
        <v>178</v>
      </c>
      <c r="E1109" s="3">
        <v>0</v>
      </c>
      <c r="F1109" s="3">
        <v>1000</v>
      </c>
      <c r="G1109" s="3">
        <v>0</v>
      </c>
      <c r="H1109" s="3" t="s">
        <v>9187</v>
      </c>
    </row>
    <row r="1110" spans="1:8" x14ac:dyDescent="0.35">
      <c r="A1110" s="3" t="s">
        <v>6094</v>
      </c>
      <c r="B1110" s="3" t="s">
        <v>1566</v>
      </c>
      <c r="C1110" s="3" t="s">
        <v>4955</v>
      </c>
      <c r="D1110" s="3" t="s">
        <v>54</v>
      </c>
      <c r="E1110" s="3">
        <v>0</v>
      </c>
      <c r="F1110" s="3">
        <v>1000</v>
      </c>
      <c r="G1110" s="3">
        <v>0</v>
      </c>
      <c r="H1110" s="3" t="s">
        <v>9195</v>
      </c>
    </row>
    <row r="1111" spans="1:8" x14ac:dyDescent="0.35">
      <c r="A1111" s="3" t="s">
        <v>6095</v>
      </c>
      <c r="B1111" s="3" t="s">
        <v>1567</v>
      </c>
      <c r="C1111" s="3" t="s">
        <v>4956</v>
      </c>
      <c r="D1111" s="3" t="s">
        <v>26</v>
      </c>
      <c r="E1111" s="3">
        <v>0</v>
      </c>
      <c r="F1111" s="3">
        <v>1000</v>
      </c>
      <c r="G1111" s="3">
        <v>0</v>
      </c>
      <c r="H1111" s="3" t="s">
        <v>9195</v>
      </c>
    </row>
    <row r="1112" spans="1:8" x14ac:dyDescent="0.35">
      <c r="A1112" s="3" t="s">
        <v>6097</v>
      </c>
      <c r="B1112" s="3" t="s">
        <v>1570</v>
      </c>
      <c r="C1112" s="3" t="s">
        <v>6282</v>
      </c>
      <c r="D1112" s="3" t="s">
        <v>1571</v>
      </c>
      <c r="E1112" s="3">
        <v>-1000</v>
      </c>
      <c r="F1112" s="3">
        <v>1000</v>
      </c>
      <c r="G1112" s="3">
        <v>0</v>
      </c>
      <c r="H1112" s="3" t="s">
        <v>9187</v>
      </c>
    </row>
    <row r="1113" spans="1:8" x14ac:dyDescent="0.35">
      <c r="A1113" s="3" t="s">
        <v>6398</v>
      </c>
      <c r="B1113" s="3" t="s">
        <v>1572</v>
      </c>
      <c r="C1113" s="3" t="s">
        <v>6370</v>
      </c>
      <c r="D1113" s="3" t="s">
        <v>79</v>
      </c>
      <c r="E1113" s="3">
        <v>0</v>
      </c>
      <c r="F1113" s="3">
        <v>1000</v>
      </c>
      <c r="G1113" s="3">
        <v>0</v>
      </c>
      <c r="H1113" s="3" t="s">
        <v>9280</v>
      </c>
    </row>
    <row r="1114" spans="1:8" x14ac:dyDescent="0.35">
      <c r="A1114" s="3" t="s">
        <v>6098</v>
      </c>
      <c r="B1114" s="3" t="s">
        <v>1573</v>
      </c>
      <c r="C1114" s="3" t="s">
        <v>4959</v>
      </c>
      <c r="D1114" s="3" t="s">
        <v>219</v>
      </c>
      <c r="E1114" s="3">
        <v>-1000</v>
      </c>
      <c r="F1114" s="3">
        <v>1000</v>
      </c>
      <c r="G1114" s="3">
        <v>0</v>
      </c>
      <c r="H1114" s="3" t="s">
        <v>9187</v>
      </c>
    </row>
    <row r="1115" spans="1:8" x14ac:dyDescent="0.35">
      <c r="A1115" s="3" t="s">
        <v>6099</v>
      </c>
      <c r="B1115" s="3" t="s">
        <v>1574</v>
      </c>
      <c r="C1115" s="3" t="s">
        <v>4960</v>
      </c>
      <c r="D1115" s="3" t="s">
        <v>316</v>
      </c>
      <c r="E1115" s="3">
        <v>-1000</v>
      </c>
      <c r="F1115" s="3">
        <v>1000</v>
      </c>
      <c r="G1115" s="3">
        <v>0</v>
      </c>
      <c r="H1115" s="3" t="s">
        <v>9280</v>
      </c>
    </row>
    <row r="1116" spans="1:8" x14ac:dyDescent="0.35">
      <c r="A1116" s="3" t="s">
        <v>6100</v>
      </c>
      <c r="B1116" s="3" t="s">
        <v>1575</v>
      </c>
      <c r="C1116" s="3" t="s">
        <v>8609</v>
      </c>
      <c r="D1116" s="3" t="s">
        <v>888</v>
      </c>
      <c r="E1116" s="3">
        <v>0</v>
      </c>
      <c r="F1116" s="3">
        <v>1000</v>
      </c>
      <c r="G1116" s="3">
        <v>0</v>
      </c>
      <c r="H1116" s="3" t="s">
        <v>9187</v>
      </c>
    </row>
    <row r="1117" spans="1:8" x14ac:dyDescent="0.35">
      <c r="A1117" s="3" t="s">
        <v>6101</v>
      </c>
      <c r="B1117" s="3" t="s">
        <v>1576</v>
      </c>
      <c r="C1117" s="3" t="s">
        <v>4961</v>
      </c>
      <c r="D1117" s="3" t="s">
        <v>187</v>
      </c>
      <c r="E1117" s="3">
        <v>-1000</v>
      </c>
      <c r="F1117" s="3">
        <v>1000</v>
      </c>
      <c r="G1117" s="3">
        <v>0</v>
      </c>
      <c r="H1117" s="3" t="s">
        <v>9195</v>
      </c>
    </row>
    <row r="1118" spans="1:8" x14ac:dyDescent="0.35">
      <c r="A1118" s="3" t="s">
        <v>6102</v>
      </c>
      <c r="B1118" s="3" t="s">
        <v>1577</v>
      </c>
      <c r="C1118" s="3" t="s">
        <v>4962</v>
      </c>
      <c r="D1118" s="3" t="s">
        <v>1060</v>
      </c>
      <c r="E1118" s="3">
        <v>-1000</v>
      </c>
      <c r="F1118" s="3">
        <v>1000</v>
      </c>
      <c r="G1118" s="3">
        <v>0</v>
      </c>
      <c r="H1118" s="3" t="s">
        <v>9191</v>
      </c>
    </row>
    <row r="1119" spans="1:8" x14ac:dyDescent="0.35">
      <c r="A1119" s="3" t="s">
        <v>6103</v>
      </c>
      <c r="B1119" s="3" t="s">
        <v>1578</v>
      </c>
      <c r="C1119" s="3" t="s">
        <v>4963</v>
      </c>
      <c r="D1119" s="3" t="s">
        <v>121</v>
      </c>
      <c r="E1119" s="3">
        <v>-1000</v>
      </c>
      <c r="F1119" s="3">
        <v>1000</v>
      </c>
      <c r="G1119" s="3">
        <v>0</v>
      </c>
      <c r="H1119" s="3" t="s">
        <v>9195</v>
      </c>
    </row>
    <row r="1120" spans="1:8" x14ac:dyDescent="0.35">
      <c r="A1120" s="3" t="s">
        <v>6104</v>
      </c>
      <c r="B1120" s="3" t="s">
        <v>1579</v>
      </c>
      <c r="C1120" s="3" t="s">
        <v>8845</v>
      </c>
      <c r="D1120" s="3" t="s">
        <v>1580</v>
      </c>
      <c r="E1120" s="3">
        <v>0</v>
      </c>
      <c r="F1120" s="3">
        <v>1000</v>
      </c>
      <c r="G1120" s="3">
        <v>0</v>
      </c>
      <c r="H1120" s="3" t="s">
        <v>9186</v>
      </c>
    </row>
    <row r="1121" spans="1:8" x14ac:dyDescent="0.35">
      <c r="A1121" s="3" t="s">
        <v>6105</v>
      </c>
      <c r="B1121" s="3" t="s">
        <v>1581</v>
      </c>
      <c r="C1121" s="3" t="s">
        <v>4964</v>
      </c>
      <c r="D1121" s="3" t="s">
        <v>954</v>
      </c>
      <c r="E1121" s="3">
        <v>0</v>
      </c>
      <c r="F1121" s="3">
        <v>1000</v>
      </c>
      <c r="G1121" s="3">
        <v>0</v>
      </c>
      <c r="H1121" s="3" t="s">
        <v>9204</v>
      </c>
    </row>
    <row r="1122" spans="1:8" x14ac:dyDescent="0.35">
      <c r="A1122" s="3" t="s">
        <v>6106</v>
      </c>
      <c r="B1122" s="3" t="s">
        <v>1582</v>
      </c>
      <c r="C1122" s="3" t="s">
        <v>4965</v>
      </c>
      <c r="D1122" s="3" t="s">
        <v>79</v>
      </c>
      <c r="E1122" s="3">
        <v>0</v>
      </c>
      <c r="F1122" s="3">
        <v>1000</v>
      </c>
      <c r="G1122" s="3">
        <v>0</v>
      </c>
      <c r="H1122" s="3" t="s">
        <v>9187</v>
      </c>
    </row>
    <row r="1123" spans="1:8" x14ac:dyDescent="0.35">
      <c r="A1123" s="3" t="s">
        <v>6107</v>
      </c>
      <c r="B1123" s="3" t="s">
        <v>1583</v>
      </c>
      <c r="C1123" s="3" t="s">
        <v>4966</v>
      </c>
      <c r="D1123" s="3" t="s">
        <v>215</v>
      </c>
      <c r="E1123" s="3">
        <v>-1000</v>
      </c>
      <c r="F1123" s="3">
        <v>1000</v>
      </c>
      <c r="G1123" s="3">
        <v>0</v>
      </c>
      <c r="H1123" s="3" t="s">
        <v>9186</v>
      </c>
    </row>
    <row r="1124" spans="1:8" x14ac:dyDescent="0.35">
      <c r="A1124" s="3" t="s">
        <v>6108</v>
      </c>
      <c r="B1124" s="3" t="s">
        <v>1584</v>
      </c>
      <c r="C1124" s="3" t="s">
        <v>8579</v>
      </c>
      <c r="D1124" s="3" t="s">
        <v>9471</v>
      </c>
      <c r="E1124" s="3">
        <v>-1000</v>
      </c>
      <c r="F1124" s="3">
        <v>1000</v>
      </c>
      <c r="G1124" s="3">
        <v>0</v>
      </c>
      <c r="H1124" s="3" t="s">
        <v>9195</v>
      </c>
    </row>
    <row r="1125" spans="1:8" x14ac:dyDescent="0.35">
      <c r="A1125" s="3" t="s">
        <v>6109</v>
      </c>
      <c r="B1125" s="3" t="s">
        <v>1585</v>
      </c>
      <c r="C1125" s="3" t="s">
        <v>4967</v>
      </c>
      <c r="D1125" s="3" t="s">
        <v>1586</v>
      </c>
      <c r="E1125" s="3">
        <v>-1000</v>
      </c>
      <c r="F1125" s="3">
        <v>1000</v>
      </c>
      <c r="G1125" s="3">
        <v>0</v>
      </c>
      <c r="H1125" s="3" t="s">
        <v>9280</v>
      </c>
    </row>
    <row r="1126" spans="1:8" x14ac:dyDescent="0.35">
      <c r="A1126" s="3" t="s">
        <v>6110</v>
      </c>
      <c r="B1126" s="3" t="s">
        <v>1587</v>
      </c>
      <c r="C1126" s="3" t="s">
        <v>4968</v>
      </c>
      <c r="D1126" s="3" t="s">
        <v>1588</v>
      </c>
      <c r="E1126" s="3">
        <v>-1000</v>
      </c>
      <c r="F1126" s="3">
        <v>1000</v>
      </c>
      <c r="G1126" s="3">
        <v>0</v>
      </c>
      <c r="H1126" s="3" t="s">
        <v>9186</v>
      </c>
    </row>
    <row r="1127" spans="1:8" x14ac:dyDescent="0.35">
      <c r="A1127" s="3" t="s">
        <v>6111</v>
      </c>
      <c r="B1127" s="3" t="s">
        <v>1589</v>
      </c>
      <c r="C1127" s="3" t="s">
        <v>4969</v>
      </c>
      <c r="E1127" s="3">
        <v>-1000</v>
      </c>
      <c r="F1127" s="3">
        <v>1000</v>
      </c>
      <c r="G1127" s="3">
        <v>0</v>
      </c>
      <c r="H1127" s="3" t="s">
        <v>9183</v>
      </c>
    </row>
    <row r="1128" spans="1:8" x14ac:dyDescent="0.35">
      <c r="A1128" s="3" t="s">
        <v>6418</v>
      </c>
      <c r="B1128" s="3" t="s">
        <v>1590</v>
      </c>
      <c r="C1128" s="3" t="s">
        <v>6719</v>
      </c>
      <c r="D1128" s="3" t="s">
        <v>28</v>
      </c>
      <c r="E1128" s="3">
        <v>0</v>
      </c>
      <c r="F1128" s="3">
        <v>1000</v>
      </c>
      <c r="G1128" s="3">
        <v>0</v>
      </c>
      <c r="H1128" s="3" t="s">
        <v>9204</v>
      </c>
    </row>
    <row r="1129" spans="1:8" x14ac:dyDescent="0.35">
      <c r="A1129" s="3" t="s">
        <v>6112</v>
      </c>
      <c r="B1129" s="3" t="s">
        <v>1591</v>
      </c>
      <c r="C1129" s="3" t="s">
        <v>4970</v>
      </c>
      <c r="D1129" s="3" t="s">
        <v>948</v>
      </c>
      <c r="E1129" s="3">
        <v>-1000</v>
      </c>
      <c r="F1129" s="3">
        <v>1000</v>
      </c>
      <c r="G1129" s="3">
        <v>0</v>
      </c>
      <c r="H1129" s="3" t="s">
        <v>9186</v>
      </c>
    </row>
    <row r="1130" spans="1:8" x14ac:dyDescent="0.35">
      <c r="A1130" s="3" t="s">
        <v>6113</v>
      </c>
      <c r="B1130" s="3" t="s">
        <v>1592</v>
      </c>
      <c r="C1130" s="3" t="s">
        <v>4971</v>
      </c>
      <c r="D1130" s="3" t="s">
        <v>1593</v>
      </c>
      <c r="E1130" s="3">
        <v>0</v>
      </c>
      <c r="F1130" s="3">
        <v>1000</v>
      </c>
      <c r="G1130" s="3">
        <v>0</v>
      </c>
      <c r="H1130" s="3" t="s">
        <v>9195</v>
      </c>
    </row>
    <row r="1131" spans="1:8" x14ac:dyDescent="0.35">
      <c r="A1131" s="3" t="s">
        <v>6114</v>
      </c>
      <c r="B1131" s="3" t="s">
        <v>1594</v>
      </c>
      <c r="C1131" s="3" t="s">
        <v>4972</v>
      </c>
      <c r="D1131" s="3" t="s">
        <v>621</v>
      </c>
      <c r="E1131" s="3">
        <v>0</v>
      </c>
      <c r="F1131" s="3">
        <v>1000</v>
      </c>
      <c r="G1131" s="3">
        <v>0</v>
      </c>
      <c r="H1131" s="3" t="s">
        <v>9195</v>
      </c>
    </row>
    <row r="1132" spans="1:8" x14ac:dyDescent="0.35">
      <c r="A1132" s="3" t="s">
        <v>6115</v>
      </c>
      <c r="B1132" s="3" t="s">
        <v>1595</v>
      </c>
      <c r="C1132" s="3" t="s">
        <v>4973</v>
      </c>
      <c r="D1132" s="3" t="s">
        <v>9452</v>
      </c>
      <c r="E1132" s="3">
        <v>0</v>
      </c>
      <c r="F1132" s="3">
        <v>1000</v>
      </c>
      <c r="G1132" s="3">
        <v>0</v>
      </c>
      <c r="H1132" s="3" t="s">
        <v>9186</v>
      </c>
    </row>
    <row r="1133" spans="1:8" x14ac:dyDescent="0.35">
      <c r="A1133" s="3" t="s">
        <v>6116</v>
      </c>
      <c r="B1133" s="3" t="s">
        <v>1284</v>
      </c>
      <c r="C1133" s="3" t="s">
        <v>4974</v>
      </c>
      <c r="D1133" s="3" t="s">
        <v>1596</v>
      </c>
      <c r="E1133" s="3">
        <v>0</v>
      </c>
      <c r="F1133" s="3">
        <v>1000</v>
      </c>
      <c r="G1133" s="3">
        <v>0</v>
      </c>
      <c r="H1133" s="3" t="s">
        <v>9195</v>
      </c>
    </row>
    <row r="1134" spans="1:8" x14ac:dyDescent="0.35">
      <c r="A1134" s="3" t="s">
        <v>6117</v>
      </c>
      <c r="B1134" s="3" t="s">
        <v>1597</v>
      </c>
      <c r="C1134" s="3" t="s">
        <v>4975</v>
      </c>
      <c r="D1134" s="3" t="s">
        <v>1571</v>
      </c>
      <c r="E1134" s="3">
        <v>-1000</v>
      </c>
      <c r="F1134" s="3">
        <v>1000</v>
      </c>
      <c r="G1134" s="3">
        <v>0</v>
      </c>
      <c r="H1134" s="3" t="s">
        <v>9186</v>
      </c>
    </row>
    <row r="1135" spans="1:8" x14ac:dyDescent="0.35">
      <c r="A1135" s="3" t="s">
        <v>6118</v>
      </c>
      <c r="B1135" s="3" t="s">
        <v>1598</v>
      </c>
      <c r="C1135" s="3" t="s">
        <v>4976</v>
      </c>
      <c r="D1135" s="3" t="s">
        <v>698</v>
      </c>
      <c r="E1135" s="3">
        <v>-1000</v>
      </c>
      <c r="F1135" s="3">
        <v>1000</v>
      </c>
      <c r="G1135" s="3">
        <v>0</v>
      </c>
      <c r="H1135" s="3" t="s">
        <v>9280</v>
      </c>
    </row>
    <row r="1136" spans="1:8" x14ac:dyDescent="0.35">
      <c r="A1136" s="3" t="s">
        <v>6119</v>
      </c>
      <c r="B1136" s="3" t="s">
        <v>1599</v>
      </c>
      <c r="C1136" s="3" t="s">
        <v>4977</v>
      </c>
      <c r="D1136" s="3" t="s">
        <v>1600</v>
      </c>
      <c r="E1136" s="3">
        <v>-1000</v>
      </c>
      <c r="F1136" s="3">
        <v>1000</v>
      </c>
      <c r="G1136" s="3">
        <v>0</v>
      </c>
      <c r="H1136" s="3" t="s">
        <v>9186</v>
      </c>
    </row>
    <row r="1137" spans="1:8" x14ac:dyDescent="0.35">
      <c r="A1137" s="3" t="s">
        <v>6120</v>
      </c>
      <c r="B1137" s="3" t="s">
        <v>1601</v>
      </c>
      <c r="C1137" s="3" t="s">
        <v>6615</v>
      </c>
      <c r="D1137" s="3" t="s">
        <v>1602</v>
      </c>
      <c r="E1137" s="3">
        <v>-1000</v>
      </c>
      <c r="F1137" s="3">
        <v>1000</v>
      </c>
      <c r="G1137" s="3">
        <v>0</v>
      </c>
      <c r="H1137" s="3" t="s">
        <v>9186</v>
      </c>
    </row>
    <row r="1138" spans="1:8" x14ac:dyDescent="0.35">
      <c r="A1138" s="3" t="s">
        <v>6121</v>
      </c>
      <c r="B1138" s="3" t="s">
        <v>1603</v>
      </c>
      <c r="C1138" s="3" t="s">
        <v>4978</v>
      </c>
      <c r="D1138" s="3" t="s">
        <v>41</v>
      </c>
      <c r="E1138" s="3">
        <v>-1000</v>
      </c>
      <c r="F1138" s="3">
        <v>1000</v>
      </c>
      <c r="G1138" s="3">
        <v>0</v>
      </c>
      <c r="H1138" s="3" t="s">
        <v>9195</v>
      </c>
    </row>
    <row r="1139" spans="1:8" x14ac:dyDescent="0.35">
      <c r="A1139" s="3" t="s">
        <v>6122</v>
      </c>
      <c r="B1139" s="3" t="s">
        <v>1604</v>
      </c>
      <c r="C1139" s="3" t="s">
        <v>4979</v>
      </c>
      <c r="D1139" s="3" t="s">
        <v>9114</v>
      </c>
      <c r="E1139" s="3">
        <v>-1000</v>
      </c>
      <c r="F1139" s="3">
        <v>1000</v>
      </c>
      <c r="G1139" s="3">
        <v>0</v>
      </c>
      <c r="H1139" s="3" t="s">
        <v>9309</v>
      </c>
    </row>
    <row r="1140" spans="1:8" x14ac:dyDescent="0.35">
      <c r="A1140" s="3" t="s">
        <v>6439</v>
      </c>
      <c r="B1140" s="3" t="s">
        <v>1605</v>
      </c>
      <c r="C1140" s="3" t="s">
        <v>6385</v>
      </c>
      <c r="D1140" s="3" t="s">
        <v>28</v>
      </c>
      <c r="E1140" s="3">
        <v>0</v>
      </c>
      <c r="F1140" s="3">
        <v>1000</v>
      </c>
      <c r="G1140" s="3">
        <v>0</v>
      </c>
      <c r="H1140" s="3" t="s">
        <v>9204</v>
      </c>
    </row>
    <row r="1141" spans="1:8" x14ac:dyDescent="0.35">
      <c r="A1141" s="3" t="s">
        <v>6123</v>
      </c>
      <c r="B1141" s="3" t="s">
        <v>1606</v>
      </c>
      <c r="C1141" s="3" t="s">
        <v>4980</v>
      </c>
      <c r="D1141" s="3" t="s">
        <v>1122</v>
      </c>
      <c r="E1141" s="3">
        <v>0</v>
      </c>
      <c r="F1141" s="3">
        <v>1000</v>
      </c>
      <c r="G1141" s="3">
        <v>0</v>
      </c>
      <c r="H1141" s="3" t="s">
        <v>9186</v>
      </c>
    </row>
    <row r="1142" spans="1:8" x14ac:dyDescent="0.35">
      <c r="A1142" s="3" t="s">
        <v>6124</v>
      </c>
      <c r="B1142" s="3" t="s">
        <v>1607</v>
      </c>
      <c r="C1142" s="3" t="s">
        <v>8743</v>
      </c>
      <c r="D1142" s="3" t="s">
        <v>9122</v>
      </c>
      <c r="E1142" s="3">
        <v>0</v>
      </c>
      <c r="F1142" s="3">
        <v>1000</v>
      </c>
      <c r="G1142" s="3">
        <v>0</v>
      </c>
      <c r="H1142" s="3" t="s">
        <v>9186</v>
      </c>
    </row>
    <row r="1143" spans="1:8" x14ac:dyDescent="0.35">
      <c r="A1143" s="3" t="s">
        <v>6125</v>
      </c>
      <c r="B1143" s="3" t="s">
        <v>1608</v>
      </c>
      <c r="C1143" s="3" t="s">
        <v>8744</v>
      </c>
      <c r="D1143" s="3" t="s">
        <v>9123</v>
      </c>
      <c r="E1143" s="3">
        <v>0</v>
      </c>
      <c r="F1143" s="3">
        <v>1000</v>
      </c>
      <c r="G1143" s="3">
        <v>0</v>
      </c>
      <c r="H1143" s="3" t="s">
        <v>9201</v>
      </c>
    </row>
    <row r="1144" spans="1:8" x14ac:dyDescent="0.35">
      <c r="A1144" s="3" t="s">
        <v>6126</v>
      </c>
      <c r="B1144" s="3" t="s">
        <v>1609</v>
      </c>
      <c r="C1144" s="3" t="s">
        <v>8745</v>
      </c>
      <c r="E1144" s="3">
        <v>0</v>
      </c>
      <c r="F1144" s="3">
        <v>1000</v>
      </c>
      <c r="G1144" s="3">
        <v>0</v>
      </c>
      <c r="H1144" s="3" t="s">
        <v>9309</v>
      </c>
    </row>
    <row r="1145" spans="1:8" x14ac:dyDescent="0.35">
      <c r="A1145" s="3" t="s">
        <v>6127</v>
      </c>
      <c r="B1145" s="3" t="s">
        <v>1610</v>
      </c>
      <c r="C1145" s="3" t="s">
        <v>8746</v>
      </c>
      <c r="E1145" s="3">
        <v>0</v>
      </c>
      <c r="F1145" s="3">
        <v>1000</v>
      </c>
      <c r="G1145" s="3">
        <v>0</v>
      </c>
      <c r="H1145" s="3" t="s">
        <v>9195</v>
      </c>
    </row>
    <row r="1146" spans="1:8" x14ac:dyDescent="0.35">
      <c r="A1146" s="3" t="s">
        <v>6128</v>
      </c>
      <c r="B1146" s="3" t="s">
        <v>1611</v>
      </c>
      <c r="C1146" s="3" t="s">
        <v>4981</v>
      </c>
      <c r="E1146" s="3">
        <v>0</v>
      </c>
      <c r="F1146" s="3">
        <v>1000</v>
      </c>
      <c r="G1146" s="3">
        <v>0</v>
      </c>
      <c r="H1146" s="3" t="s">
        <v>9191</v>
      </c>
    </row>
    <row r="1147" spans="1:8" x14ac:dyDescent="0.35">
      <c r="A1147" s="3" t="s">
        <v>6129</v>
      </c>
      <c r="B1147" s="3" t="s">
        <v>1612</v>
      </c>
      <c r="C1147" s="3" t="s">
        <v>4982</v>
      </c>
      <c r="E1147" s="3">
        <v>0</v>
      </c>
      <c r="F1147" s="3">
        <v>1000</v>
      </c>
      <c r="G1147" s="3">
        <v>0</v>
      </c>
      <c r="H1147" s="3" t="s">
        <v>9195</v>
      </c>
    </row>
    <row r="1148" spans="1:8" x14ac:dyDescent="0.35">
      <c r="A1148" s="3" t="s">
        <v>6130</v>
      </c>
      <c r="B1148" s="3" t="s">
        <v>1613</v>
      </c>
      <c r="C1148" s="3" t="s">
        <v>8747</v>
      </c>
      <c r="E1148" s="3">
        <v>0</v>
      </c>
      <c r="F1148" s="3">
        <v>1000</v>
      </c>
      <c r="G1148" s="3">
        <v>0</v>
      </c>
      <c r="H1148" s="3" t="s">
        <v>9195</v>
      </c>
    </row>
    <row r="1149" spans="1:8" x14ac:dyDescent="0.35">
      <c r="A1149" s="3" t="s">
        <v>6131</v>
      </c>
      <c r="B1149" s="3" t="s">
        <v>1614</v>
      </c>
      <c r="C1149" s="3" t="s">
        <v>6619</v>
      </c>
      <c r="E1149" s="3">
        <v>-1000</v>
      </c>
      <c r="F1149" s="3">
        <v>1000</v>
      </c>
      <c r="G1149" s="3">
        <v>0</v>
      </c>
      <c r="H1149" s="3" t="s">
        <v>9183</v>
      </c>
    </row>
    <row r="1150" spans="1:8" x14ac:dyDescent="0.35">
      <c r="A1150" s="3" t="s">
        <v>6132</v>
      </c>
      <c r="B1150" s="3" t="s">
        <v>9428</v>
      </c>
      <c r="C1150" s="3" t="s">
        <v>6353</v>
      </c>
      <c r="E1150" s="3">
        <v>0</v>
      </c>
      <c r="F1150" s="3">
        <v>1000</v>
      </c>
      <c r="G1150" s="3">
        <v>0</v>
      </c>
      <c r="H1150" s="3" t="s">
        <v>9280</v>
      </c>
    </row>
    <row r="1151" spans="1:8" x14ac:dyDescent="0.35">
      <c r="A1151" s="3" t="s">
        <v>6133</v>
      </c>
      <c r="B1151" s="3" t="s">
        <v>1615</v>
      </c>
      <c r="C1151" s="3" t="s">
        <v>4983</v>
      </c>
      <c r="E1151" s="3">
        <v>0</v>
      </c>
      <c r="F1151" s="3">
        <v>1000</v>
      </c>
      <c r="G1151" s="3">
        <v>0</v>
      </c>
      <c r="H1151" s="3" t="s">
        <v>9195</v>
      </c>
    </row>
    <row r="1152" spans="1:8" x14ac:dyDescent="0.35">
      <c r="A1152" s="3" t="s">
        <v>6134</v>
      </c>
      <c r="B1152" s="3" t="s">
        <v>1616</v>
      </c>
      <c r="C1152" s="3" t="s">
        <v>4984</v>
      </c>
      <c r="E1152" s="3">
        <v>0</v>
      </c>
      <c r="F1152" s="3">
        <v>1000</v>
      </c>
      <c r="G1152" s="3">
        <v>0</v>
      </c>
      <c r="H1152" s="3" t="s">
        <v>9309</v>
      </c>
    </row>
    <row r="1153" spans="1:8" x14ac:dyDescent="0.35">
      <c r="A1153" s="3" t="s">
        <v>6135</v>
      </c>
      <c r="B1153" s="3" t="s">
        <v>1617</v>
      </c>
      <c r="C1153" s="3" t="s">
        <v>4985</v>
      </c>
      <c r="E1153" s="3">
        <v>0</v>
      </c>
      <c r="F1153" s="3">
        <v>1000</v>
      </c>
      <c r="G1153" s="3">
        <v>0</v>
      </c>
      <c r="H1153" s="3" t="s">
        <v>9309</v>
      </c>
    </row>
    <row r="1154" spans="1:8" x14ac:dyDescent="0.35">
      <c r="A1154" s="3" t="s">
        <v>6136</v>
      </c>
      <c r="B1154" s="3" t="s">
        <v>1618</v>
      </c>
      <c r="C1154" s="3" t="s">
        <v>8748</v>
      </c>
      <c r="E1154" s="3">
        <v>0</v>
      </c>
      <c r="F1154" s="3">
        <v>1000</v>
      </c>
      <c r="G1154" s="3">
        <v>0</v>
      </c>
      <c r="H1154" s="3" t="s">
        <v>9186</v>
      </c>
    </row>
    <row r="1155" spans="1:8" x14ac:dyDescent="0.35">
      <c r="A1155" s="3" t="s">
        <v>6137</v>
      </c>
      <c r="B1155" s="3" t="s">
        <v>1619</v>
      </c>
      <c r="C1155" s="3" t="s">
        <v>4986</v>
      </c>
      <c r="E1155" s="3">
        <v>0</v>
      </c>
      <c r="F1155" s="3">
        <v>1000</v>
      </c>
      <c r="G1155" s="3">
        <v>0</v>
      </c>
      <c r="H1155" s="3" t="s">
        <v>9195</v>
      </c>
    </row>
    <row r="1156" spans="1:8" x14ac:dyDescent="0.35">
      <c r="A1156" s="3" t="s">
        <v>6138</v>
      </c>
      <c r="B1156" s="3" t="s">
        <v>1620</v>
      </c>
      <c r="C1156" s="3" t="s">
        <v>4987</v>
      </c>
      <c r="E1156" s="3">
        <v>0</v>
      </c>
      <c r="F1156" s="3">
        <v>1000</v>
      </c>
      <c r="G1156" s="3">
        <v>0</v>
      </c>
      <c r="H1156" s="3" t="s">
        <v>9309</v>
      </c>
    </row>
    <row r="1157" spans="1:8" x14ac:dyDescent="0.35">
      <c r="A1157" s="3" t="s">
        <v>6139</v>
      </c>
      <c r="B1157" s="3" t="s">
        <v>1621</v>
      </c>
      <c r="C1157" s="3" t="s">
        <v>8749</v>
      </c>
      <c r="E1157" s="3">
        <v>0</v>
      </c>
      <c r="F1157" s="3">
        <v>1000</v>
      </c>
      <c r="G1157" s="3">
        <v>0</v>
      </c>
      <c r="H1157" s="3" t="s">
        <v>9309</v>
      </c>
    </row>
    <row r="1158" spans="1:8" x14ac:dyDescent="0.35">
      <c r="A1158" s="3" t="s">
        <v>6140</v>
      </c>
      <c r="B1158" s="3" t="s">
        <v>1622</v>
      </c>
      <c r="C1158" s="3" t="s">
        <v>4988</v>
      </c>
      <c r="E1158" s="3">
        <v>0</v>
      </c>
      <c r="F1158" s="3">
        <v>1000</v>
      </c>
      <c r="G1158" s="3">
        <v>0</v>
      </c>
      <c r="H1158" s="3" t="s">
        <v>9204</v>
      </c>
    </row>
    <row r="1159" spans="1:8" x14ac:dyDescent="0.35">
      <c r="A1159" s="3" t="s">
        <v>6141</v>
      </c>
      <c r="B1159" s="3" t="s">
        <v>1623</v>
      </c>
      <c r="C1159" s="3" t="s">
        <v>8750</v>
      </c>
      <c r="E1159" s="3">
        <v>0</v>
      </c>
      <c r="F1159" s="3">
        <v>1000</v>
      </c>
      <c r="G1159" s="3">
        <v>0</v>
      </c>
      <c r="H1159" s="3" t="s">
        <v>9186</v>
      </c>
    </row>
    <row r="1160" spans="1:8" x14ac:dyDescent="0.35">
      <c r="A1160" s="3" t="s">
        <v>6142</v>
      </c>
      <c r="B1160" s="3" t="s">
        <v>1624</v>
      </c>
      <c r="C1160" s="3" t="s">
        <v>8751</v>
      </c>
      <c r="E1160" s="3">
        <v>0</v>
      </c>
      <c r="F1160" s="3">
        <v>1000</v>
      </c>
      <c r="G1160" s="3">
        <v>0</v>
      </c>
      <c r="H1160" s="3" t="s">
        <v>9280</v>
      </c>
    </row>
    <row r="1161" spans="1:8" x14ac:dyDescent="0.35">
      <c r="A1161" s="3" t="s">
        <v>6143</v>
      </c>
      <c r="B1161" s="3" t="s">
        <v>1625</v>
      </c>
      <c r="C1161" s="3" t="s">
        <v>8752</v>
      </c>
      <c r="E1161" s="3">
        <v>0</v>
      </c>
      <c r="F1161" s="3">
        <v>1000</v>
      </c>
      <c r="G1161" s="3">
        <v>0</v>
      </c>
      <c r="H1161" s="3" t="s">
        <v>9309</v>
      </c>
    </row>
    <row r="1162" spans="1:8" x14ac:dyDescent="0.35">
      <c r="A1162" s="3" t="s">
        <v>6144</v>
      </c>
      <c r="B1162" s="3" t="s">
        <v>1626</v>
      </c>
      <c r="C1162" s="3" t="s">
        <v>4989</v>
      </c>
      <c r="E1162" s="3">
        <v>0</v>
      </c>
      <c r="F1162" s="3">
        <v>1000</v>
      </c>
      <c r="G1162" s="3">
        <v>0</v>
      </c>
      <c r="H1162" s="3" t="s">
        <v>9195</v>
      </c>
    </row>
    <row r="1163" spans="1:8" x14ac:dyDescent="0.35">
      <c r="A1163" s="3" t="s">
        <v>6145</v>
      </c>
      <c r="B1163" s="3" t="s">
        <v>1627</v>
      </c>
      <c r="C1163" s="3" t="s">
        <v>4990</v>
      </c>
      <c r="E1163" s="3">
        <v>0</v>
      </c>
      <c r="F1163" s="3">
        <v>1000</v>
      </c>
      <c r="G1163" s="3">
        <v>0</v>
      </c>
      <c r="H1163" s="3" t="s">
        <v>9195</v>
      </c>
    </row>
    <row r="1164" spans="1:8" x14ac:dyDescent="0.35">
      <c r="A1164" s="3" t="s">
        <v>6146</v>
      </c>
      <c r="B1164" s="3" t="s">
        <v>1628</v>
      </c>
      <c r="C1164" s="3" t="s">
        <v>4991</v>
      </c>
      <c r="E1164" s="3">
        <v>0</v>
      </c>
      <c r="F1164" s="3">
        <v>1000</v>
      </c>
      <c r="G1164" s="3">
        <v>0</v>
      </c>
      <c r="H1164" s="3" t="s">
        <v>9195</v>
      </c>
    </row>
    <row r="1165" spans="1:8" x14ac:dyDescent="0.35">
      <c r="A1165" s="3" t="s">
        <v>6147</v>
      </c>
      <c r="B1165" s="3" t="s">
        <v>1629</v>
      </c>
      <c r="C1165" s="3" t="s">
        <v>8753</v>
      </c>
      <c r="D1165" s="3" t="s">
        <v>9124</v>
      </c>
      <c r="E1165" s="3">
        <v>0</v>
      </c>
      <c r="F1165" s="3">
        <v>1000</v>
      </c>
      <c r="G1165" s="3">
        <v>0</v>
      </c>
      <c r="H1165" s="3" t="s">
        <v>9186</v>
      </c>
    </row>
    <row r="1166" spans="1:8" x14ac:dyDescent="0.35">
      <c r="A1166" s="3" t="s">
        <v>6148</v>
      </c>
      <c r="B1166" s="3" t="s">
        <v>1630</v>
      </c>
      <c r="C1166" s="3" t="s">
        <v>8754</v>
      </c>
      <c r="D1166" s="3" t="s">
        <v>9125</v>
      </c>
      <c r="E1166" s="3">
        <v>0</v>
      </c>
      <c r="F1166" s="3">
        <v>1000</v>
      </c>
      <c r="G1166" s="3">
        <v>0</v>
      </c>
      <c r="H1166" s="3" t="s">
        <v>9201</v>
      </c>
    </row>
    <row r="1167" spans="1:8" x14ac:dyDescent="0.35">
      <c r="A1167" s="3" t="s">
        <v>6149</v>
      </c>
      <c r="B1167" s="3" t="s">
        <v>1631</v>
      </c>
      <c r="C1167" s="3" t="s">
        <v>4992</v>
      </c>
      <c r="E1167" s="3">
        <v>0</v>
      </c>
      <c r="F1167" s="3">
        <v>1000</v>
      </c>
      <c r="G1167" s="3">
        <v>0</v>
      </c>
      <c r="H1167" s="3" t="s">
        <v>9195</v>
      </c>
    </row>
    <row r="1168" spans="1:8" x14ac:dyDescent="0.35">
      <c r="A1168" s="3" t="s">
        <v>6150</v>
      </c>
      <c r="B1168" s="3" t="s">
        <v>1632</v>
      </c>
      <c r="C1168" s="3" t="s">
        <v>8755</v>
      </c>
      <c r="D1168" s="3" t="s">
        <v>9126</v>
      </c>
      <c r="E1168" s="3">
        <v>0</v>
      </c>
      <c r="F1168" s="3">
        <v>1000</v>
      </c>
      <c r="G1168" s="3">
        <v>0</v>
      </c>
      <c r="H1168" s="3" t="s">
        <v>9280</v>
      </c>
    </row>
    <row r="1169" spans="1:8" x14ac:dyDescent="0.35">
      <c r="A1169" s="3" t="s">
        <v>6151</v>
      </c>
      <c r="B1169" s="3" t="s">
        <v>1633</v>
      </c>
      <c r="C1169" s="3" t="s">
        <v>4993</v>
      </c>
      <c r="E1169" s="3">
        <v>0</v>
      </c>
      <c r="F1169" s="3">
        <v>1000</v>
      </c>
      <c r="G1169" s="3">
        <v>0</v>
      </c>
      <c r="H1169" s="3" t="s">
        <v>9195</v>
      </c>
    </row>
    <row r="1170" spans="1:8" x14ac:dyDescent="0.35">
      <c r="A1170" s="3" t="s">
        <v>6152</v>
      </c>
      <c r="B1170" s="3" t="s">
        <v>1634</v>
      </c>
      <c r="C1170" s="3" t="s">
        <v>6409</v>
      </c>
      <c r="E1170" s="3">
        <v>0</v>
      </c>
      <c r="F1170" s="3">
        <v>1000</v>
      </c>
      <c r="G1170" s="3">
        <v>0</v>
      </c>
      <c r="H1170" s="3" t="s">
        <v>9186</v>
      </c>
    </row>
    <row r="1171" spans="1:8" x14ac:dyDescent="0.35">
      <c r="A1171" s="3" t="s">
        <v>6153</v>
      </c>
      <c r="B1171" s="3" t="s">
        <v>1635</v>
      </c>
      <c r="C1171" s="3" t="s">
        <v>6630</v>
      </c>
      <c r="D1171" s="3" t="s">
        <v>9127</v>
      </c>
      <c r="E1171" s="3">
        <v>0</v>
      </c>
      <c r="F1171" s="3">
        <v>1000</v>
      </c>
      <c r="G1171" s="3">
        <v>0</v>
      </c>
      <c r="H1171" s="3" t="s">
        <v>9187</v>
      </c>
    </row>
    <row r="1172" spans="1:8" x14ac:dyDescent="0.35">
      <c r="A1172" s="3" t="s">
        <v>6154</v>
      </c>
      <c r="B1172" s="3" t="s">
        <v>1636</v>
      </c>
      <c r="C1172" s="3" t="s">
        <v>6620</v>
      </c>
      <c r="E1172" s="3">
        <v>-1000</v>
      </c>
      <c r="F1172" s="3">
        <v>1000</v>
      </c>
      <c r="G1172" s="3">
        <v>0</v>
      </c>
      <c r="H1172" s="3" t="s">
        <v>9183</v>
      </c>
    </row>
    <row r="1173" spans="1:8" x14ac:dyDescent="0.35">
      <c r="A1173" s="3" t="s">
        <v>6155</v>
      </c>
      <c r="B1173" s="3" t="s">
        <v>1637</v>
      </c>
      <c r="C1173" s="3" t="s">
        <v>8756</v>
      </c>
      <c r="D1173" s="3" t="s">
        <v>9128</v>
      </c>
      <c r="E1173" s="3">
        <v>0</v>
      </c>
      <c r="F1173" s="3">
        <v>1000</v>
      </c>
      <c r="G1173" s="3">
        <v>0</v>
      </c>
      <c r="H1173" s="3" t="s">
        <v>9183</v>
      </c>
    </row>
    <row r="1174" spans="1:8" x14ac:dyDescent="0.35">
      <c r="A1174" s="3" t="s">
        <v>6156</v>
      </c>
      <c r="B1174" s="3" t="s">
        <v>1638</v>
      </c>
      <c r="C1174" s="3" t="s">
        <v>8757</v>
      </c>
      <c r="E1174" s="3">
        <v>0</v>
      </c>
      <c r="F1174" s="3">
        <v>1000</v>
      </c>
      <c r="G1174" s="3">
        <v>0</v>
      </c>
      <c r="H1174" s="3" t="s">
        <v>9195</v>
      </c>
    </row>
    <row r="1175" spans="1:8" x14ac:dyDescent="0.35">
      <c r="A1175" s="3" t="s">
        <v>6157</v>
      </c>
      <c r="B1175" s="3" t="s">
        <v>1639</v>
      </c>
      <c r="C1175" s="3" t="s">
        <v>8523</v>
      </c>
      <c r="E1175" s="3">
        <v>0</v>
      </c>
      <c r="F1175" s="3">
        <v>1000</v>
      </c>
      <c r="G1175" s="3">
        <v>0</v>
      </c>
      <c r="H1175" s="3" t="s">
        <v>9309</v>
      </c>
    </row>
    <row r="1176" spans="1:8" x14ac:dyDescent="0.35">
      <c r="A1176" s="3" t="s">
        <v>6158</v>
      </c>
      <c r="B1176" s="3" t="s">
        <v>1640</v>
      </c>
      <c r="C1176" s="3" t="s">
        <v>4994</v>
      </c>
      <c r="E1176" s="3">
        <v>0</v>
      </c>
      <c r="F1176" s="3">
        <v>1000</v>
      </c>
      <c r="G1176" s="3">
        <v>0</v>
      </c>
      <c r="H1176" s="3" t="s">
        <v>9309</v>
      </c>
    </row>
    <row r="1177" spans="1:8" x14ac:dyDescent="0.35">
      <c r="A1177" s="3" t="s">
        <v>6159</v>
      </c>
      <c r="B1177" s="3" t="s">
        <v>1641</v>
      </c>
      <c r="C1177" s="3" t="s">
        <v>8758</v>
      </c>
      <c r="E1177" s="3">
        <v>0</v>
      </c>
      <c r="F1177" s="3">
        <v>1000</v>
      </c>
      <c r="G1177" s="3">
        <v>0</v>
      </c>
      <c r="H1177" s="3" t="s">
        <v>9204</v>
      </c>
    </row>
    <row r="1178" spans="1:8" x14ac:dyDescent="0.35">
      <c r="A1178" s="3" t="s">
        <v>6160</v>
      </c>
      <c r="B1178" s="3" t="s">
        <v>9437</v>
      </c>
      <c r="C1178" s="3" t="s">
        <v>8759</v>
      </c>
      <c r="D1178" s="3" t="s">
        <v>9436</v>
      </c>
      <c r="E1178" s="3">
        <v>0</v>
      </c>
      <c r="F1178" s="3">
        <v>1000</v>
      </c>
      <c r="G1178" s="3">
        <v>0</v>
      </c>
      <c r="H1178" s="3" t="s">
        <v>9309</v>
      </c>
    </row>
    <row r="1179" spans="1:8" x14ac:dyDescent="0.35">
      <c r="A1179" s="3" t="s">
        <v>6161</v>
      </c>
      <c r="B1179" s="3" t="s">
        <v>1642</v>
      </c>
      <c r="C1179" s="3" t="s">
        <v>8760</v>
      </c>
      <c r="E1179" s="3">
        <v>0</v>
      </c>
      <c r="F1179" s="3">
        <v>1000</v>
      </c>
      <c r="G1179" s="3">
        <v>0</v>
      </c>
      <c r="H1179" s="3" t="s">
        <v>9195</v>
      </c>
    </row>
    <row r="1180" spans="1:8" x14ac:dyDescent="0.35">
      <c r="A1180" s="3" t="s">
        <v>6162</v>
      </c>
      <c r="B1180" s="3" t="s">
        <v>1643</v>
      </c>
      <c r="C1180" s="3" t="s">
        <v>8761</v>
      </c>
      <c r="D1180" s="3" t="s">
        <v>9129</v>
      </c>
      <c r="E1180" s="3">
        <v>0</v>
      </c>
      <c r="F1180" s="3">
        <v>1000</v>
      </c>
      <c r="G1180" s="3">
        <v>0</v>
      </c>
      <c r="H1180" s="3" t="s">
        <v>9183</v>
      </c>
    </row>
    <row r="1181" spans="1:8" x14ac:dyDescent="0.35">
      <c r="A1181" s="3" t="s">
        <v>6163</v>
      </c>
      <c r="B1181" s="3" t="s">
        <v>1645</v>
      </c>
      <c r="C1181" s="3" t="s">
        <v>8762</v>
      </c>
      <c r="D1181" s="3" t="s">
        <v>9126</v>
      </c>
      <c r="E1181" s="3">
        <v>0</v>
      </c>
      <c r="F1181" s="3">
        <v>1000</v>
      </c>
      <c r="G1181" s="3">
        <v>0</v>
      </c>
      <c r="H1181" s="3" t="s">
        <v>9280</v>
      </c>
    </row>
    <row r="1182" spans="1:8" x14ac:dyDescent="0.35">
      <c r="A1182" s="3" t="s">
        <v>6164</v>
      </c>
      <c r="B1182" s="3" t="s">
        <v>1646</v>
      </c>
      <c r="C1182" s="3" t="s">
        <v>4995</v>
      </c>
      <c r="E1182" s="3">
        <v>0</v>
      </c>
      <c r="F1182" s="3">
        <v>1000</v>
      </c>
      <c r="G1182" s="3">
        <v>0</v>
      </c>
      <c r="H1182" s="3" t="s">
        <v>9195</v>
      </c>
    </row>
    <row r="1183" spans="1:8" x14ac:dyDescent="0.35">
      <c r="A1183" s="3" t="s">
        <v>6165</v>
      </c>
      <c r="B1183" s="3" t="s">
        <v>1647</v>
      </c>
      <c r="C1183" s="3" t="s">
        <v>8763</v>
      </c>
      <c r="D1183" s="3" t="s">
        <v>9130</v>
      </c>
      <c r="E1183" s="3">
        <v>0</v>
      </c>
      <c r="F1183" s="3">
        <v>1000</v>
      </c>
      <c r="G1183" s="3">
        <v>0</v>
      </c>
      <c r="H1183" s="3" t="s">
        <v>9195</v>
      </c>
    </row>
    <row r="1184" spans="1:8" x14ac:dyDescent="0.35">
      <c r="A1184" s="3" t="s">
        <v>6166</v>
      </c>
      <c r="B1184" s="3" t="s">
        <v>1648</v>
      </c>
      <c r="C1184" s="3" t="s">
        <v>6581</v>
      </c>
      <c r="E1184" s="3">
        <v>-1000</v>
      </c>
      <c r="F1184" s="3">
        <v>1000</v>
      </c>
      <c r="G1184" s="3">
        <v>0</v>
      </c>
      <c r="H1184" s="3" t="s">
        <v>9183</v>
      </c>
    </row>
    <row r="1185" spans="1:8" x14ac:dyDescent="0.35">
      <c r="A1185" s="3" t="s">
        <v>6167</v>
      </c>
      <c r="B1185" s="3" t="s">
        <v>1649</v>
      </c>
      <c r="C1185" s="3" t="s">
        <v>4996</v>
      </c>
      <c r="E1185" s="3">
        <v>0</v>
      </c>
      <c r="F1185" s="3">
        <v>1000</v>
      </c>
      <c r="G1185" s="3">
        <v>0</v>
      </c>
      <c r="H1185" s="3" t="s">
        <v>9195</v>
      </c>
    </row>
    <row r="1186" spans="1:8" x14ac:dyDescent="0.35">
      <c r="A1186" s="3" t="s">
        <v>6168</v>
      </c>
      <c r="B1186" s="3" t="s">
        <v>1650</v>
      </c>
      <c r="C1186" s="3" t="s">
        <v>4997</v>
      </c>
      <c r="E1186" s="3">
        <v>0</v>
      </c>
      <c r="F1186" s="3">
        <v>1000</v>
      </c>
      <c r="G1186" s="3">
        <v>0</v>
      </c>
      <c r="H1186" s="3" t="s">
        <v>9195</v>
      </c>
    </row>
    <row r="1187" spans="1:8" x14ac:dyDescent="0.35">
      <c r="A1187" s="3" t="s">
        <v>6169</v>
      </c>
      <c r="B1187" s="3" t="s">
        <v>1651</v>
      </c>
      <c r="C1187" s="3" t="s">
        <v>4998</v>
      </c>
      <c r="E1187" s="3">
        <v>0</v>
      </c>
      <c r="F1187" s="3">
        <v>1000</v>
      </c>
      <c r="G1187" s="3">
        <v>0</v>
      </c>
      <c r="H1187" s="3" t="s">
        <v>9191</v>
      </c>
    </row>
    <row r="1188" spans="1:8" x14ac:dyDescent="0.35">
      <c r="A1188" s="3" t="s">
        <v>6170</v>
      </c>
      <c r="B1188" s="3" t="s">
        <v>1652</v>
      </c>
      <c r="C1188" s="3" t="s">
        <v>4999</v>
      </c>
      <c r="E1188" s="3">
        <v>0</v>
      </c>
      <c r="F1188" s="3">
        <v>1000</v>
      </c>
      <c r="G1188" s="3">
        <v>0</v>
      </c>
      <c r="H1188" s="3" t="s">
        <v>9195</v>
      </c>
    </row>
    <row r="1189" spans="1:8" x14ac:dyDescent="0.35">
      <c r="A1189" s="3" t="s">
        <v>6171</v>
      </c>
      <c r="B1189" s="3" t="s">
        <v>1653</v>
      </c>
      <c r="C1189" s="3" t="s">
        <v>8764</v>
      </c>
      <c r="E1189" s="3">
        <v>0</v>
      </c>
      <c r="F1189" s="3">
        <v>1000</v>
      </c>
      <c r="G1189" s="3">
        <v>0</v>
      </c>
      <c r="H1189" s="3" t="s">
        <v>9204</v>
      </c>
    </row>
    <row r="1190" spans="1:8" x14ac:dyDescent="0.35">
      <c r="A1190" s="3" t="s">
        <v>6172</v>
      </c>
      <c r="B1190" s="3" t="s">
        <v>1654</v>
      </c>
      <c r="C1190" s="3" t="s">
        <v>8765</v>
      </c>
      <c r="E1190" s="3">
        <v>0</v>
      </c>
      <c r="F1190" s="3">
        <v>1000</v>
      </c>
      <c r="G1190" s="3">
        <v>0</v>
      </c>
      <c r="H1190" s="3" t="s">
        <v>9204</v>
      </c>
    </row>
    <row r="1191" spans="1:8" x14ac:dyDescent="0.35">
      <c r="A1191" s="3" t="s">
        <v>6173</v>
      </c>
      <c r="B1191" s="3" t="s">
        <v>1655</v>
      </c>
      <c r="C1191" s="3" t="s">
        <v>8766</v>
      </c>
      <c r="E1191" s="3">
        <v>0</v>
      </c>
      <c r="F1191" s="3">
        <v>1000</v>
      </c>
      <c r="G1191" s="3">
        <v>0</v>
      </c>
      <c r="H1191" s="3" t="s">
        <v>9195</v>
      </c>
    </row>
    <row r="1192" spans="1:8" x14ac:dyDescent="0.35">
      <c r="A1192" s="3" t="s">
        <v>6174</v>
      </c>
      <c r="B1192" s="3" t="s">
        <v>69</v>
      </c>
      <c r="C1192" s="3" t="s">
        <v>5000</v>
      </c>
      <c r="E1192" s="3">
        <v>0</v>
      </c>
      <c r="F1192" s="3">
        <v>1000</v>
      </c>
      <c r="G1192" s="3">
        <v>0</v>
      </c>
      <c r="H1192" s="3" t="s">
        <v>9280</v>
      </c>
    </row>
    <row r="1193" spans="1:8" x14ac:dyDescent="0.35">
      <c r="A1193" s="3" t="s">
        <v>6175</v>
      </c>
      <c r="B1193" s="3" t="s">
        <v>1656</v>
      </c>
      <c r="C1193" s="3" t="s">
        <v>6648</v>
      </c>
      <c r="D1193" s="3" t="s">
        <v>9131</v>
      </c>
      <c r="E1193" s="3">
        <v>0</v>
      </c>
      <c r="F1193" s="3">
        <v>1000</v>
      </c>
      <c r="G1193" s="3">
        <v>0</v>
      </c>
      <c r="H1193" s="3" t="s">
        <v>9196</v>
      </c>
    </row>
    <row r="1194" spans="1:8" x14ac:dyDescent="0.35">
      <c r="A1194" s="3" t="s">
        <v>6176</v>
      </c>
      <c r="B1194" s="3" t="s">
        <v>1657</v>
      </c>
      <c r="C1194" s="3" t="s">
        <v>5001</v>
      </c>
      <c r="E1194" s="3">
        <v>0</v>
      </c>
      <c r="F1194" s="3">
        <v>1000</v>
      </c>
      <c r="G1194" s="3">
        <v>0</v>
      </c>
      <c r="H1194" s="3" t="s">
        <v>9195</v>
      </c>
    </row>
    <row r="1195" spans="1:8" x14ac:dyDescent="0.35">
      <c r="A1195" s="3" t="s">
        <v>6177</v>
      </c>
      <c r="B1195" s="3" t="s">
        <v>1658</v>
      </c>
      <c r="C1195" s="3" t="s">
        <v>8767</v>
      </c>
      <c r="E1195" s="3">
        <v>0</v>
      </c>
      <c r="F1195" s="3">
        <v>1000</v>
      </c>
      <c r="G1195" s="3">
        <v>0</v>
      </c>
      <c r="H1195" s="3" t="s">
        <v>9195</v>
      </c>
    </row>
    <row r="1196" spans="1:8" x14ac:dyDescent="0.35">
      <c r="A1196" s="3" t="s">
        <v>6178</v>
      </c>
      <c r="B1196" s="3" t="s">
        <v>1607</v>
      </c>
      <c r="C1196" s="3" t="s">
        <v>8768</v>
      </c>
      <c r="D1196" s="3" t="s">
        <v>9132</v>
      </c>
      <c r="E1196" s="3">
        <v>0</v>
      </c>
      <c r="F1196" s="3">
        <v>1000</v>
      </c>
      <c r="G1196" s="3">
        <v>0</v>
      </c>
      <c r="H1196" s="3" t="s">
        <v>9196</v>
      </c>
    </row>
    <row r="1197" spans="1:8" x14ac:dyDescent="0.35">
      <c r="A1197" s="3" t="s">
        <v>6179</v>
      </c>
      <c r="B1197" s="3" t="s">
        <v>1659</v>
      </c>
      <c r="C1197" s="3" t="s">
        <v>5045</v>
      </c>
      <c r="D1197" s="3" t="s">
        <v>9133</v>
      </c>
      <c r="E1197" s="3">
        <v>0</v>
      </c>
      <c r="F1197" s="3">
        <v>1000</v>
      </c>
      <c r="G1197" s="3">
        <v>0</v>
      </c>
      <c r="H1197" s="3" t="s">
        <v>9186</v>
      </c>
    </row>
    <row r="1198" spans="1:8" x14ac:dyDescent="0.35">
      <c r="A1198" s="3" t="s">
        <v>6180</v>
      </c>
      <c r="B1198" s="3" t="s">
        <v>1660</v>
      </c>
      <c r="C1198" s="3" t="s">
        <v>8769</v>
      </c>
      <c r="E1198" s="3">
        <v>0</v>
      </c>
      <c r="F1198" s="3">
        <v>1000</v>
      </c>
      <c r="G1198" s="3">
        <v>0</v>
      </c>
      <c r="H1198" s="3" t="s">
        <v>9196</v>
      </c>
    </row>
    <row r="1199" spans="1:8" x14ac:dyDescent="0.35">
      <c r="A1199" s="3" t="s">
        <v>6181</v>
      </c>
      <c r="B1199" s="3" t="s">
        <v>1661</v>
      </c>
      <c r="C1199" s="3" t="s">
        <v>8770</v>
      </c>
      <c r="D1199" s="3" t="s">
        <v>9134</v>
      </c>
      <c r="E1199" s="3">
        <v>0</v>
      </c>
      <c r="F1199" s="3">
        <v>1000</v>
      </c>
      <c r="G1199" s="3">
        <v>0</v>
      </c>
      <c r="H1199" s="3" t="s">
        <v>9187</v>
      </c>
    </row>
    <row r="1200" spans="1:8" x14ac:dyDescent="0.35">
      <c r="A1200" s="3" t="s">
        <v>6182</v>
      </c>
      <c r="B1200" s="3" t="s">
        <v>1662</v>
      </c>
      <c r="C1200" s="3" t="s">
        <v>5002</v>
      </c>
      <c r="E1200" s="3">
        <v>0</v>
      </c>
      <c r="F1200" s="3">
        <v>1000</v>
      </c>
      <c r="G1200" s="3">
        <v>0</v>
      </c>
      <c r="H1200" s="3" t="s">
        <v>9191</v>
      </c>
    </row>
    <row r="1201" spans="1:8" x14ac:dyDescent="0.35">
      <c r="A1201" s="3" t="s">
        <v>6183</v>
      </c>
      <c r="B1201" s="3" t="s">
        <v>1663</v>
      </c>
      <c r="C1201" s="3" t="s">
        <v>5003</v>
      </c>
      <c r="E1201" s="3">
        <v>0</v>
      </c>
      <c r="F1201" s="3">
        <v>1000</v>
      </c>
      <c r="G1201" s="3">
        <v>0</v>
      </c>
      <c r="H1201" s="3" t="s">
        <v>9191</v>
      </c>
    </row>
    <row r="1202" spans="1:8" x14ac:dyDescent="0.35">
      <c r="A1202" s="3" t="s">
        <v>6184</v>
      </c>
      <c r="B1202" s="3" t="s">
        <v>1664</v>
      </c>
      <c r="C1202" s="3" t="s">
        <v>8629</v>
      </c>
      <c r="D1202" s="3" t="s">
        <v>578</v>
      </c>
      <c r="E1202" s="3">
        <v>0</v>
      </c>
      <c r="F1202" s="3">
        <v>1000</v>
      </c>
      <c r="G1202" s="3">
        <v>0</v>
      </c>
      <c r="H1202" s="3" t="s">
        <v>9280</v>
      </c>
    </row>
    <row r="1203" spans="1:8" x14ac:dyDescent="0.35">
      <c r="A1203" s="3" t="s">
        <v>6185</v>
      </c>
      <c r="B1203" s="3" t="s">
        <v>1665</v>
      </c>
      <c r="C1203" s="3" t="s">
        <v>8771</v>
      </c>
      <c r="E1203" s="3">
        <v>0</v>
      </c>
      <c r="F1203" s="3">
        <v>1000</v>
      </c>
      <c r="G1203" s="3">
        <v>0</v>
      </c>
      <c r="H1203" s="3" t="s">
        <v>9195</v>
      </c>
    </row>
    <row r="1204" spans="1:8" x14ac:dyDescent="0.35">
      <c r="A1204" s="3" t="s">
        <v>6186</v>
      </c>
      <c r="B1204" s="3" t="s">
        <v>1666</v>
      </c>
      <c r="C1204" s="3" t="s">
        <v>8772</v>
      </c>
      <c r="E1204" s="3">
        <v>0</v>
      </c>
      <c r="F1204" s="3">
        <v>1000</v>
      </c>
      <c r="G1204" s="3">
        <v>0</v>
      </c>
      <c r="H1204" s="3" t="s">
        <v>9195</v>
      </c>
    </row>
    <row r="1205" spans="1:8" x14ac:dyDescent="0.35">
      <c r="A1205" s="3" t="s">
        <v>6187</v>
      </c>
      <c r="B1205" s="3" t="s">
        <v>1667</v>
      </c>
      <c r="C1205" s="3" t="s">
        <v>8773</v>
      </c>
      <c r="D1205" s="3" t="s">
        <v>9135</v>
      </c>
      <c r="E1205" s="3">
        <v>0</v>
      </c>
      <c r="F1205" s="3">
        <v>1000</v>
      </c>
      <c r="G1205" s="3">
        <v>0</v>
      </c>
      <c r="H1205" s="3" t="s">
        <v>9204</v>
      </c>
    </row>
    <row r="1206" spans="1:8" x14ac:dyDescent="0.35">
      <c r="A1206" s="3" t="s">
        <v>6188</v>
      </c>
      <c r="B1206" s="3" t="s">
        <v>1668</v>
      </c>
      <c r="C1206" s="3" t="s">
        <v>8774</v>
      </c>
      <c r="E1206" s="3">
        <v>0</v>
      </c>
      <c r="F1206" s="3">
        <v>1000</v>
      </c>
      <c r="G1206" s="3">
        <v>0</v>
      </c>
      <c r="H1206" s="3" t="s">
        <v>9186</v>
      </c>
    </row>
    <row r="1207" spans="1:8" x14ac:dyDescent="0.35">
      <c r="A1207" s="3" t="s">
        <v>6189</v>
      </c>
      <c r="B1207" s="3" t="s">
        <v>1669</v>
      </c>
      <c r="C1207" s="3" t="s">
        <v>5004</v>
      </c>
      <c r="E1207" s="3">
        <v>0</v>
      </c>
      <c r="F1207" s="3">
        <v>1000</v>
      </c>
      <c r="G1207" s="3">
        <v>0</v>
      </c>
      <c r="H1207" s="3" t="s">
        <v>9195</v>
      </c>
    </row>
    <row r="1208" spans="1:8" x14ac:dyDescent="0.35">
      <c r="A1208" s="3" t="s">
        <v>6190</v>
      </c>
      <c r="B1208" s="3" t="s">
        <v>1670</v>
      </c>
      <c r="C1208" s="3" t="s">
        <v>8775</v>
      </c>
      <c r="E1208" s="3">
        <v>0</v>
      </c>
      <c r="F1208" s="3">
        <v>1000</v>
      </c>
      <c r="G1208" s="3">
        <v>0</v>
      </c>
      <c r="H1208" s="3" t="s">
        <v>9280</v>
      </c>
    </row>
    <row r="1209" spans="1:8" x14ac:dyDescent="0.35">
      <c r="A1209" s="3" t="s">
        <v>6191</v>
      </c>
      <c r="B1209" s="3" t="s">
        <v>1671</v>
      </c>
      <c r="C1209" s="3" t="s">
        <v>8776</v>
      </c>
      <c r="E1209" s="3">
        <v>0</v>
      </c>
      <c r="F1209" s="3">
        <v>1000</v>
      </c>
      <c r="G1209" s="3">
        <v>0</v>
      </c>
      <c r="H1209" s="3" t="s">
        <v>9195</v>
      </c>
    </row>
    <row r="1210" spans="1:8" x14ac:dyDescent="0.35">
      <c r="A1210" s="3" t="s">
        <v>6192</v>
      </c>
      <c r="B1210" s="3" t="s">
        <v>1672</v>
      </c>
      <c r="C1210" s="3" t="s">
        <v>8777</v>
      </c>
      <c r="E1210" s="3">
        <v>0</v>
      </c>
      <c r="F1210" s="3">
        <v>1000</v>
      </c>
      <c r="G1210" s="3">
        <v>0</v>
      </c>
      <c r="H1210" s="3" t="s">
        <v>9195</v>
      </c>
    </row>
    <row r="1211" spans="1:8" x14ac:dyDescent="0.35">
      <c r="A1211" s="3" t="s">
        <v>6193</v>
      </c>
      <c r="B1211" s="3" t="s">
        <v>1673</v>
      </c>
      <c r="C1211" s="3" t="s">
        <v>8778</v>
      </c>
      <c r="E1211" s="3">
        <v>0</v>
      </c>
      <c r="F1211" s="3">
        <v>1000</v>
      </c>
      <c r="G1211" s="3">
        <v>0</v>
      </c>
      <c r="H1211" s="3" t="s">
        <v>9195</v>
      </c>
    </row>
    <row r="1212" spans="1:8" x14ac:dyDescent="0.35">
      <c r="A1212" s="3" t="s">
        <v>6194</v>
      </c>
      <c r="B1212" s="3" t="s">
        <v>1674</v>
      </c>
      <c r="C1212" s="3" t="s">
        <v>8779</v>
      </c>
      <c r="D1212" s="3" t="s">
        <v>9136</v>
      </c>
      <c r="E1212" s="3">
        <v>0</v>
      </c>
      <c r="F1212" s="3">
        <v>1000</v>
      </c>
      <c r="G1212" s="3">
        <v>0</v>
      </c>
      <c r="H1212" s="3" t="s">
        <v>9280</v>
      </c>
    </row>
    <row r="1213" spans="1:8" x14ac:dyDescent="0.35">
      <c r="A1213" s="3" t="s">
        <v>6195</v>
      </c>
      <c r="B1213" s="3" t="s">
        <v>9429</v>
      </c>
      <c r="C1213" s="3" t="s">
        <v>8622</v>
      </c>
      <c r="E1213" s="3">
        <v>0</v>
      </c>
      <c r="F1213" s="3">
        <v>1000</v>
      </c>
      <c r="G1213" s="3">
        <v>0</v>
      </c>
      <c r="H1213" s="3" t="s">
        <v>9280</v>
      </c>
    </row>
    <row r="1214" spans="1:8" x14ac:dyDescent="0.35">
      <c r="A1214" s="3" t="s">
        <v>6196</v>
      </c>
      <c r="B1214" s="3" t="s">
        <v>1675</v>
      </c>
      <c r="C1214" s="3" t="s">
        <v>8780</v>
      </c>
      <c r="E1214" s="3">
        <v>0</v>
      </c>
      <c r="F1214" s="3">
        <v>1000</v>
      </c>
      <c r="G1214" s="3">
        <v>0</v>
      </c>
      <c r="H1214" s="3" t="s">
        <v>9195</v>
      </c>
    </row>
    <row r="1215" spans="1:8" x14ac:dyDescent="0.35">
      <c r="A1215" s="3" t="s">
        <v>6197</v>
      </c>
      <c r="B1215" s="3" t="s">
        <v>1676</v>
      </c>
      <c r="C1215" s="3" t="s">
        <v>8781</v>
      </c>
      <c r="D1215" s="3" t="s">
        <v>9137</v>
      </c>
      <c r="E1215" s="3">
        <v>0</v>
      </c>
      <c r="F1215" s="3">
        <v>1000</v>
      </c>
      <c r="G1215" s="3">
        <v>0</v>
      </c>
      <c r="H1215" s="3" t="s">
        <v>9280</v>
      </c>
    </row>
    <row r="1216" spans="1:8" x14ac:dyDescent="0.35">
      <c r="A1216" s="3" t="s">
        <v>8690</v>
      </c>
      <c r="B1216" s="3" t="s">
        <v>8688</v>
      </c>
      <c r="C1216" s="3" t="s">
        <v>8689</v>
      </c>
      <c r="D1216" s="3" t="s">
        <v>9475</v>
      </c>
      <c r="E1216" s="3">
        <v>0</v>
      </c>
      <c r="F1216" s="3">
        <v>1000</v>
      </c>
      <c r="G1216" s="3">
        <v>0</v>
      </c>
      <c r="H1216" s="3" t="s">
        <v>9187</v>
      </c>
    </row>
    <row r="1217" spans="1:8" x14ac:dyDescent="0.35">
      <c r="A1217" s="3" t="s">
        <v>6212</v>
      </c>
      <c r="B1217" s="3" t="s">
        <v>6212</v>
      </c>
      <c r="C1217" s="3" t="s">
        <v>6227</v>
      </c>
      <c r="E1217" s="3">
        <v>0</v>
      </c>
      <c r="F1217" s="3">
        <v>1000</v>
      </c>
      <c r="G1217" s="3">
        <v>0</v>
      </c>
      <c r="H1217" s="3" t="s">
        <v>9195</v>
      </c>
    </row>
    <row r="1218" spans="1:8" x14ac:dyDescent="0.35">
      <c r="A1218" s="3" t="s">
        <v>6211</v>
      </c>
      <c r="B1218" s="3" t="s">
        <v>6211</v>
      </c>
      <c r="C1218" s="3" t="s">
        <v>6228</v>
      </c>
      <c r="E1218" s="3">
        <v>0</v>
      </c>
      <c r="F1218" s="3">
        <v>1000</v>
      </c>
      <c r="G1218" s="3">
        <v>0</v>
      </c>
      <c r="H1218" s="3" t="s">
        <v>9195</v>
      </c>
    </row>
    <row r="1219" spans="1:8" x14ac:dyDescent="0.35">
      <c r="A1219" s="3" t="s">
        <v>6210</v>
      </c>
      <c r="B1219" s="3" t="s">
        <v>6210</v>
      </c>
      <c r="C1219" s="3" t="s">
        <v>6250</v>
      </c>
      <c r="E1219" s="3">
        <v>0</v>
      </c>
      <c r="F1219" s="3">
        <v>1000</v>
      </c>
      <c r="G1219" s="3">
        <v>0</v>
      </c>
      <c r="H1219" s="3" t="s">
        <v>9195</v>
      </c>
    </row>
    <row r="1220" spans="1:8" x14ac:dyDescent="0.35">
      <c r="A1220" s="3" t="s">
        <v>6215</v>
      </c>
      <c r="B1220" s="3" t="s">
        <v>6215</v>
      </c>
      <c r="C1220" s="3" t="s">
        <v>6216</v>
      </c>
      <c r="E1220" s="3">
        <v>0</v>
      </c>
      <c r="F1220" s="3">
        <v>1000</v>
      </c>
      <c r="G1220" s="3">
        <v>0</v>
      </c>
      <c r="H1220" s="3" t="s">
        <v>9195</v>
      </c>
    </row>
    <row r="1221" spans="1:8" x14ac:dyDescent="0.35">
      <c r="A1221" s="3" t="s">
        <v>6241</v>
      </c>
      <c r="B1221" s="3" t="s">
        <v>6229</v>
      </c>
      <c r="C1221" s="3" t="s">
        <v>6230</v>
      </c>
      <c r="E1221" s="3">
        <v>0</v>
      </c>
      <c r="F1221" s="3">
        <v>1000</v>
      </c>
      <c r="G1221" s="3">
        <v>0</v>
      </c>
      <c r="H1221" s="3" t="s">
        <v>9195</v>
      </c>
    </row>
    <row r="1222" spans="1:8" x14ac:dyDescent="0.35">
      <c r="A1222" s="3" t="s">
        <v>6242</v>
      </c>
      <c r="B1222" s="3" t="s">
        <v>6231</v>
      </c>
      <c r="C1222" s="3" t="s">
        <v>6232</v>
      </c>
      <c r="E1222" s="3">
        <v>0</v>
      </c>
      <c r="F1222" s="3">
        <v>1000</v>
      </c>
      <c r="G1222" s="3">
        <v>0</v>
      </c>
      <c r="H1222" s="3" t="s">
        <v>9195</v>
      </c>
    </row>
    <row r="1223" spans="1:8" x14ac:dyDescent="0.35">
      <c r="A1223" s="3" t="s">
        <v>6237</v>
      </c>
      <c r="B1223" s="3" t="s">
        <v>6237</v>
      </c>
      <c r="C1223" s="3" t="s">
        <v>6238</v>
      </c>
      <c r="E1223" s="3">
        <v>0</v>
      </c>
      <c r="F1223" s="3">
        <v>1000</v>
      </c>
      <c r="G1223" s="3">
        <v>0</v>
      </c>
      <c r="H1223" s="3" t="s">
        <v>9195</v>
      </c>
    </row>
    <row r="1224" spans="1:8" x14ac:dyDescent="0.35">
      <c r="A1224" s="3" t="s">
        <v>6239</v>
      </c>
      <c r="B1224" s="3" t="s">
        <v>6239</v>
      </c>
      <c r="C1224" s="3" t="s">
        <v>6240</v>
      </c>
      <c r="E1224" s="3">
        <v>0</v>
      </c>
      <c r="F1224" s="3">
        <v>1000</v>
      </c>
      <c r="G1224" s="3">
        <v>0</v>
      </c>
      <c r="H1224" s="3" t="s">
        <v>9195</v>
      </c>
    </row>
    <row r="1225" spans="1:8" x14ac:dyDescent="0.35">
      <c r="A1225" s="3" t="s">
        <v>6245</v>
      </c>
      <c r="B1225" s="3" t="s">
        <v>6246</v>
      </c>
      <c r="C1225" s="3" t="s">
        <v>6249</v>
      </c>
      <c r="E1225" s="3">
        <v>-1000</v>
      </c>
      <c r="F1225" s="3">
        <v>1000</v>
      </c>
      <c r="G1225" s="3">
        <v>0</v>
      </c>
      <c r="H1225" s="3" t="s">
        <v>9195</v>
      </c>
    </row>
    <row r="1226" spans="1:8" x14ac:dyDescent="0.35">
      <c r="A1226" s="3" t="s">
        <v>6253</v>
      </c>
      <c r="B1226" s="3" t="s">
        <v>6251</v>
      </c>
      <c r="C1226" s="3" t="s">
        <v>6252</v>
      </c>
      <c r="E1226" s="3">
        <v>0</v>
      </c>
      <c r="F1226" s="3">
        <v>1000</v>
      </c>
      <c r="G1226" s="3">
        <v>0</v>
      </c>
      <c r="H1226" s="3" t="s">
        <v>9195</v>
      </c>
    </row>
    <row r="1227" spans="1:8" x14ac:dyDescent="0.35">
      <c r="A1227" s="3" t="s">
        <v>6254</v>
      </c>
      <c r="B1227" s="3" t="s">
        <v>6254</v>
      </c>
      <c r="C1227" s="3" t="s">
        <v>8782</v>
      </c>
      <c r="E1227" s="3">
        <v>0</v>
      </c>
      <c r="F1227" s="3">
        <v>1000</v>
      </c>
      <c r="G1227" s="3">
        <v>0</v>
      </c>
      <c r="H1227" s="3" t="s">
        <v>9195</v>
      </c>
    </row>
    <row r="1228" spans="1:8" x14ac:dyDescent="0.35">
      <c r="A1228" s="3" t="s">
        <v>6255</v>
      </c>
      <c r="B1228" s="3" t="s">
        <v>6255</v>
      </c>
      <c r="C1228" s="3" t="s">
        <v>6256</v>
      </c>
      <c r="E1228" s="3">
        <v>0</v>
      </c>
      <c r="F1228" s="3">
        <v>1000</v>
      </c>
      <c r="G1228" s="3">
        <v>0</v>
      </c>
      <c r="H1228" s="3" t="s">
        <v>9195</v>
      </c>
    </row>
    <row r="1229" spans="1:8" x14ac:dyDescent="0.35">
      <c r="A1229" s="3" t="s">
        <v>6317</v>
      </c>
      <c r="B1229" s="3" t="s">
        <v>6316</v>
      </c>
      <c r="C1229" s="3" t="s">
        <v>6315</v>
      </c>
      <c r="D1229" s="3" t="s">
        <v>9476</v>
      </c>
      <c r="E1229" s="3">
        <v>-1000</v>
      </c>
      <c r="F1229" s="3">
        <v>1000</v>
      </c>
      <c r="G1229" s="3">
        <v>0</v>
      </c>
      <c r="H1229" s="3" t="s">
        <v>9186</v>
      </c>
    </row>
    <row r="1230" spans="1:8" x14ac:dyDescent="0.35">
      <c r="A1230" s="3" t="s">
        <v>6320</v>
      </c>
      <c r="B1230" s="3" t="s">
        <v>6319</v>
      </c>
      <c r="C1230" s="3" t="s">
        <v>6318</v>
      </c>
      <c r="D1230" s="3" t="s">
        <v>9095</v>
      </c>
      <c r="E1230" s="3">
        <v>-1000</v>
      </c>
      <c r="F1230" s="3">
        <v>1000</v>
      </c>
      <c r="G1230" s="3">
        <v>0</v>
      </c>
      <c r="H1230" s="3" t="s">
        <v>9186</v>
      </c>
    </row>
    <row r="1231" spans="1:8" x14ac:dyDescent="0.35">
      <c r="A1231" s="3" t="s">
        <v>6325</v>
      </c>
      <c r="B1231" s="3" t="s">
        <v>6324</v>
      </c>
      <c r="C1231" s="3" t="s">
        <v>6323</v>
      </c>
      <c r="D1231" s="3" t="s">
        <v>9095</v>
      </c>
      <c r="E1231" s="3">
        <v>-1000</v>
      </c>
      <c r="F1231" s="3">
        <v>1000</v>
      </c>
      <c r="G1231" s="3">
        <v>0</v>
      </c>
      <c r="H1231" s="3" t="s">
        <v>9280</v>
      </c>
    </row>
    <row r="1232" spans="1:8" x14ac:dyDescent="0.35">
      <c r="A1232" s="3" t="s">
        <v>6340</v>
      </c>
      <c r="B1232" s="3" t="s">
        <v>6327</v>
      </c>
      <c r="C1232" s="3" t="s">
        <v>6618</v>
      </c>
      <c r="D1232" s="3" t="s">
        <v>9138</v>
      </c>
      <c r="E1232" s="3">
        <v>-1000</v>
      </c>
      <c r="F1232" s="3">
        <v>1000</v>
      </c>
      <c r="G1232" s="3">
        <v>0</v>
      </c>
      <c r="H1232" s="3" t="s">
        <v>9204</v>
      </c>
    </row>
    <row r="1233" spans="1:8" x14ac:dyDescent="0.35">
      <c r="A1233" s="3" t="s">
        <v>6415</v>
      </c>
      <c r="B1233" s="3" t="s">
        <v>6328</v>
      </c>
      <c r="C1233" s="3" t="s">
        <v>6329</v>
      </c>
      <c r="D1233" s="3" t="s">
        <v>9139</v>
      </c>
      <c r="E1233" s="3">
        <v>0</v>
      </c>
      <c r="F1233" s="3">
        <v>1000</v>
      </c>
      <c r="G1233" s="3">
        <v>0</v>
      </c>
      <c r="H1233" s="3" t="s">
        <v>9204</v>
      </c>
    </row>
    <row r="1234" spans="1:8" x14ac:dyDescent="0.35">
      <c r="A1234" s="3" t="s">
        <v>6419</v>
      </c>
      <c r="B1234" s="3" t="s">
        <v>6330</v>
      </c>
      <c r="C1234" s="3" t="s">
        <v>6666</v>
      </c>
      <c r="D1234" s="3" t="s">
        <v>9140</v>
      </c>
      <c r="E1234" s="3">
        <v>0</v>
      </c>
      <c r="F1234" s="3">
        <v>1000</v>
      </c>
      <c r="G1234" s="3">
        <v>0</v>
      </c>
      <c r="H1234" s="3" t="s">
        <v>9204</v>
      </c>
    </row>
    <row r="1235" spans="1:8" x14ac:dyDescent="0.35">
      <c r="A1235" s="3" t="s">
        <v>8529</v>
      </c>
      <c r="B1235" s="3" t="s">
        <v>896</v>
      </c>
      <c r="C1235" s="3" t="s">
        <v>8528</v>
      </c>
      <c r="D1235" s="3" t="s">
        <v>897</v>
      </c>
      <c r="E1235" s="3">
        <v>0</v>
      </c>
      <c r="F1235" s="3">
        <v>1000</v>
      </c>
      <c r="G1235" s="3">
        <v>0</v>
      </c>
      <c r="H1235" s="3" t="s">
        <v>9186</v>
      </c>
    </row>
    <row r="1236" spans="1:8" x14ac:dyDescent="0.35">
      <c r="A1236" s="3" t="s">
        <v>6367</v>
      </c>
      <c r="B1236" s="3" t="s">
        <v>6366</v>
      </c>
      <c r="C1236" s="3" t="s">
        <v>6365</v>
      </c>
      <c r="D1236" s="3" t="s">
        <v>9141</v>
      </c>
      <c r="E1236" s="3">
        <v>-1000</v>
      </c>
      <c r="F1236" s="3">
        <v>1000</v>
      </c>
      <c r="G1236" s="3">
        <v>0</v>
      </c>
      <c r="H1236" s="3" t="s">
        <v>9280</v>
      </c>
    </row>
    <row r="1237" spans="1:8" x14ac:dyDescent="0.35">
      <c r="A1237" s="3" t="s">
        <v>6375</v>
      </c>
      <c r="B1237" s="3" t="s">
        <v>6374</v>
      </c>
      <c r="C1237" s="3" t="s">
        <v>6373</v>
      </c>
      <c r="D1237" s="3" t="s">
        <v>9142</v>
      </c>
      <c r="E1237" s="3">
        <v>-1000</v>
      </c>
      <c r="F1237" s="3">
        <v>1000</v>
      </c>
      <c r="G1237" s="3">
        <v>0</v>
      </c>
      <c r="H1237" s="3" t="s">
        <v>9189</v>
      </c>
    </row>
    <row r="1238" spans="1:8" x14ac:dyDescent="0.35">
      <c r="A1238" s="3" t="s">
        <v>6443</v>
      </c>
      <c r="B1238" s="3" t="s">
        <v>6442</v>
      </c>
      <c r="C1238" s="3" t="s">
        <v>8825</v>
      </c>
      <c r="D1238" s="3" t="s">
        <v>9143</v>
      </c>
      <c r="E1238" s="3">
        <v>0</v>
      </c>
      <c r="F1238" s="3">
        <v>1000</v>
      </c>
      <c r="G1238" s="3">
        <v>0</v>
      </c>
      <c r="H1238" s="3" t="s">
        <v>9204</v>
      </c>
    </row>
    <row r="1239" spans="1:8" x14ac:dyDescent="0.35">
      <c r="A1239" s="3" t="s">
        <v>6448</v>
      </c>
      <c r="B1239" s="3" t="s">
        <v>6447</v>
      </c>
      <c r="C1239" s="3" t="s">
        <v>6446</v>
      </c>
      <c r="E1239" s="3">
        <v>-1000</v>
      </c>
      <c r="F1239" s="3">
        <v>1000</v>
      </c>
      <c r="G1239" s="3">
        <v>0</v>
      </c>
      <c r="H1239" s="3" t="s">
        <v>9204</v>
      </c>
    </row>
    <row r="1240" spans="1:8" x14ac:dyDescent="0.35">
      <c r="A1240" s="3" t="s">
        <v>5527</v>
      </c>
      <c r="B1240" s="3" t="s">
        <v>768</v>
      </c>
      <c r="C1240" s="3" t="s">
        <v>6388</v>
      </c>
      <c r="D1240" s="3" t="s">
        <v>769</v>
      </c>
      <c r="E1240" s="3">
        <v>0</v>
      </c>
      <c r="F1240" s="3">
        <v>1000</v>
      </c>
      <c r="G1240" s="3">
        <v>0</v>
      </c>
      <c r="H1240" s="3" t="s">
        <v>9204</v>
      </c>
    </row>
    <row r="1241" spans="1:8" x14ac:dyDescent="0.35">
      <c r="A1241" s="3" t="s">
        <v>5550</v>
      </c>
      <c r="B1241" s="3" t="s">
        <v>800</v>
      </c>
      <c r="C1241" s="3" t="s">
        <v>4611</v>
      </c>
      <c r="D1241" s="3" t="s">
        <v>801</v>
      </c>
      <c r="E1241" s="3">
        <v>0</v>
      </c>
      <c r="F1241" s="3">
        <v>1000</v>
      </c>
      <c r="G1241" s="3">
        <v>0</v>
      </c>
      <c r="H1241" s="3" t="s">
        <v>9204</v>
      </c>
    </row>
    <row r="1242" spans="1:8" x14ac:dyDescent="0.35">
      <c r="A1242" s="3" t="s">
        <v>5548</v>
      </c>
      <c r="B1242" s="3" t="s">
        <v>797</v>
      </c>
      <c r="C1242" s="3" t="s">
        <v>6698</v>
      </c>
      <c r="D1242" s="3" t="s">
        <v>769</v>
      </c>
      <c r="E1242" s="3">
        <v>0</v>
      </c>
      <c r="F1242" s="3">
        <v>1000</v>
      </c>
      <c r="G1242" s="3">
        <v>0</v>
      </c>
      <c r="H1242" s="3" t="s">
        <v>9204</v>
      </c>
    </row>
    <row r="1243" spans="1:8" x14ac:dyDescent="0.35">
      <c r="A1243" s="3" t="s">
        <v>6096</v>
      </c>
      <c r="B1243" s="3" t="s">
        <v>1568</v>
      </c>
      <c r="C1243" s="3" t="s">
        <v>4957</v>
      </c>
      <c r="D1243" s="3" t="s">
        <v>1569</v>
      </c>
      <c r="E1243" s="3">
        <v>-1000</v>
      </c>
      <c r="F1243" s="3">
        <v>1000</v>
      </c>
      <c r="G1243" s="3">
        <v>0</v>
      </c>
      <c r="H1243" s="3" t="s">
        <v>9183</v>
      </c>
    </row>
    <row r="1244" spans="1:8" x14ac:dyDescent="0.35">
      <c r="A1244" s="3" t="s">
        <v>6560</v>
      </c>
      <c r="B1244" s="3" t="s">
        <v>6511</v>
      </c>
      <c r="C1244" s="3" t="s">
        <v>4958</v>
      </c>
      <c r="D1244" s="3" t="s">
        <v>1097</v>
      </c>
      <c r="E1244" s="3">
        <v>-1000</v>
      </c>
      <c r="F1244" s="3">
        <v>1000</v>
      </c>
      <c r="G1244" s="3">
        <v>0</v>
      </c>
      <c r="H1244" s="3" t="s">
        <v>9183</v>
      </c>
    </row>
    <row r="1245" spans="1:8" x14ac:dyDescent="0.35">
      <c r="A1245" s="3" t="s">
        <v>6561</v>
      </c>
      <c r="B1245" s="3" t="s">
        <v>6514</v>
      </c>
      <c r="C1245" s="3" t="s">
        <v>6512</v>
      </c>
      <c r="D1245" s="3" t="s">
        <v>1097</v>
      </c>
      <c r="E1245" s="3">
        <v>-1000</v>
      </c>
      <c r="F1245" s="3">
        <v>1000</v>
      </c>
      <c r="G1245" s="3">
        <v>0</v>
      </c>
      <c r="H1245" s="3" t="s">
        <v>9183</v>
      </c>
    </row>
    <row r="1246" spans="1:8" x14ac:dyDescent="0.35">
      <c r="A1246" s="3" t="s">
        <v>6562</v>
      </c>
      <c r="B1246" s="3" t="s">
        <v>6518</v>
      </c>
      <c r="C1246" s="3" t="s">
        <v>6516</v>
      </c>
      <c r="D1246" s="3" t="s">
        <v>1097</v>
      </c>
      <c r="E1246" s="3">
        <v>-1000</v>
      </c>
      <c r="F1246" s="3">
        <v>1000</v>
      </c>
      <c r="G1246" s="3">
        <v>0</v>
      </c>
      <c r="H1246" s="3" t="s">
        <v>9183</v>
      </c>
    </row>
    <row r="1247" spans="1:8" x14ac:dyDescent="0.35">
      <c r="A1247" s="3" t="s">
        <v>8953</v>
      </c>
      <c r="B1247" s="3" t="s">
        <v>8954</v>
      </c>
      <c r="C1247" s="3" t="s">
        <v>8955</v>
      </c>
      <c r="D1247" s="3" t="s">
        <v>9144</v>
      </c>
      <c r="E1247" s="3">
        <v>0</v>
      </c>
      <c r="F1247" s="3">
        <v>1000</v>
      </c>
      <c r="G1247" s="3">
        <v>0</v>
      </c>
      <c r="H1247" s="3" t="s">
        <v>9183</v>
      </c>
    </row>
    <row r="1248" spans="1:8" x14ac:dyDescent="0.35">
      <c r="A1248" s="3" t="s">
        <v>6563</v>
      </c>
      <c r="B1248" s="3" t="s">
        <v>6521</v>
      </c>
      <c r="C1248" s="3" t="s">
        <v>6519</v>
      </c>
      <c r="D1248" s="3" t="s">
        <v>1097</v>
      </c>
      <c r="E1248" s="3">
        <v>-1000</v>
      </c>
      <c r="F1248" s="3">
        <v>1000</v>
      </c>
      <c r="G1248" s="3">
        <v>0</v>
      </c>
      <c r="H1248" s="3" t="s">
        <v>9183</v>
      </c>
    </row>
    <row r="1249" spans="1:8" x14ac:dyDescent="0.35">
      <c r="A1249" s="3" t="s">
        <v>6564</v>
      </c>
      <c r="B1249" s="3" t="s">
        <v>6525</v>
      </c>
      <c r="C1249" s="3" t="s">
        <v>6523</v>
      </c>
      <c r="D1249" s="3" t="s">
        <v>1097</v>
      </c>
      <c r="E1249" s="3">
        <v>-1000</v>
      </c>
      <c r="F1249" s="3">
        <v>1000</v>
      </c>
      <c r="G1249" s="3">
        <v>0</v>
      </c>
      <c r="H1249" s="3" t="s">
        <v>9183</v>
      </c>
    </row>
    <row r="1250" spans="1:8" x14ac:dyDescent="0.35">
      <c r="A1250" s="3" t="s">
        <v>6565</v>
      </c>
      <c r="B1250" s="3" t="s">
        <v>6530</v>
      </c>
      <c r="C1250" s="3" t="s">
        <v>6528</v>
      </c>
      <c r="D1250" s="3" t="s">
        <v>1097</v>
      </c>
      <c r="E1250" s="3">
        <v>-1000</v>
      </c>
      <c r="F1250" s="3">
        <v>1000</v>
      </c>
      <c r="G1250" s="3">
        <v>0</v>
      </c>
      <c r="H1250" s="3" t="s">
        <v>9183</v>
      </c>
    </row>
    <row r="1251" spans="1:8" x14ac:dyDescent="0.35">
      <c r="A1251" s="3" t="s">
        <v>6566</v>
      </c>
      <c r="B1251" s="3" t="s">
        <v>6533</v>
      </c>
      <c r="C1251" s="3" t="s">
        <v>6531</v>
      </c>
      <c r="D1251" s="3" t="s">
        <v>1097</v>
      </c>
      <c r="E1251" s="3">
        <v>-1000</v>
      </c>
      <c r="F1251" s="3">
        <v>1000</v>
      </c>
      <c r="G1251" s="3">
        <v>0</v>
      </c>
      <c r="H1251" s="3" t="s">
        <v>9183</v>
      </c>
    </row>
    <row r="1252" spans="1:8" x14ac:dyDescent="0.35">
      <c r="A1252" s="3" t="s">
        <v>6567</v>
      </c>
      <c r="B1252" s="3" t="s">
        <v>6541</v>
      </c>
      <c r="C1252" s="3" t="s">
        <v>6535</v>
      </c>
      <c r="D1252" s="3" t="s">
        <v>1097</v>
      </c>
      <c r="E1252" s="3">
        <v>-1000</v>
      </c>
      <c r="F1252" s="3">
        <v>1000</v>
      </c>
      <c r="G1252" s="3">
        <v>0</v>
      </c>
      <c r="H1252" s="3" t="s">
        <v>9183</v>
      </c>
    </row>
    <row r="1253" spans="1:8" x14ac:dyDescent="0.35">
      <c r="A1253" s="3" t="s">
        <v>6576</v>
      </c>
      <c r="B1253" s="3" t="s">
        <v>6538</v>
      </c>
      <c r="C1253" s="3" t="s">
        <v>6537</v>
      </c>
      <c r="D1253" s="3" t="s">
        <v>1097</v>
      </c>
      <c r="E1253" s="3">
        <v>-1000</v>
      </c>
      <c r="F1253" s="3">
        <v>1000</v>
      </c>
      <c r="G1253" s="3">
        <v>0</v>
      </c>
      <c r="H1253" s="3" t="s">
        <v>9183</v>
      </c>
    </row>
    <row r="1254" spans="1:8" x14ac:dyDescent="0.35">
      <c r="A1254" s="3" t="s">
        <v>6568</v>
      </c>
      <c r="B1254" s="3" t="s">
        <v>6540</v>
      </c>
      <c r="C1254" s="3" t="s">
        <v>6539</v>
      </c>
      <c r="D1254" s="3" t="s">
        <v>1097</v>
      </c>
      <c r="E1254" s="3">
        <v>-1000</v>
      </c>
      <c r="F1254" s="3">
        <v>1000</v>
      </c>
      <c r="G1254" s="3">
        <v>0</v>
      </c>
      <c r="H1254" s="3" t="s">
        <v>9183</v>
      </c>
    </row>
    <row r="1255" spans="1:8" x14ac:dyDescent="0.35">
      <c r="A1255" s="3" t="s">
        <v>6569</v>
      </c>
      <c r="B1255" s="3" t="s">
        <v>6543</v>
      </c>
      <c r="C1255" s="3" t="s">
        <v>6542</v>
      </c>
      <c r="D1255" s="3" t="s">
        <v>1097</v>
      </c>
      <c r="E1255" s="3">
        <v>-1000</v>
      </c>
      <c r="F1255" s="3">
        <v>1000</v>
      </c>
      <c r="G1255" s="3">
        <v>0</v>
      </c>
      <c r="H1255" s="3" t="s">
        <v>9183</v>
      </c>
    </row>
    <row r="1256" spans="1:8" x14ac:dyDescent="0.35">
      <c r="A1256" s="3" t="s">
        <v>6570</v>
      </c>
      <c r="B1256" s="3" t="s">
        <v>6545</v>
      </c>
      <c r="C1256" s="3" t="s">
        <v>6544</v>
      </c>
      <c r="D1256" s="3" t="s">
        <v>1097</v>
      </c>
      <c r="E1256" s="3">
        <v>-1000</v>
      </c>
      <c r="F1256" s="3">
        <v>1000</v>
      </c>
      <c r="G1256" s="3">
        <v>0</v>
      </c>
      <c r="H1256" s="3" t="s">
        <v>9183</v>
      </c>
    </row>
    <row r="1257" spans="1:8" x14ac:dyDescent="0.35">
      <c r="A1257" s="3" t="s">
        <v>6577</v>
      </c>
      <c r="B1257" s="3" t="s">
        <v>6547</v>
      </c>
      <c r="C1257" s="3" t="s">
        <v>6546</v>
      </c>
      <c r="D1257" s="3" t="s">
        <v>1097</v>
      </c>
      <c r="E1257" s="3">
        <v>-1000</v>
      </c>
      <c r="F1257" s="3">
        <v>1000</v>
      </c>
      <c r="G1257" s="3">
        <v>0</v>
      </c>
      <c r="H1257" s="3" t="s">
        <v>9183</v>
      </c>
    </row>
    <row r="1258" spans="1:8" x14ac:dyDescent="0.35">
      <c r="A1258" s="3" t="s">
        <v>6571</v>
      </c>
      <c r="B1258" s="3" t="s">
        <v>6549</v>
      </c>
      <c r="C1258" s="3" t="s">
        <v>6548</v>
      </c>
      <c r="D1258" s="3" t="s">
        <v>1097</v>
      </c>
      <c r="E1258" s="3">
        <v>-1000</v>
      </c>
      <c r="F1258" s="3">
        <v>1000</v>
      </c>
      <c r="G1258" s="3">
        <v>0</v>
      </c>
      <c r="H1258" s="3" t="s">
        <v>9183</v>
      </c>
    </row>
    <row r="1259" spans="1:8" x14ac:dyDescent="0.35">
      <c r="A1259" s="3" t="s">
        <v>6572</v>
      </c>
      <c r="B1259" s="3" t="s">
        <v>6551</v>
      </c>
      <c r="C1259" s="3" t="s">
        <v>6550</v>
      </c>
      <c r="D1259" s="3" t="s">
        <v>1097</v>
      </c>
      <c r="E1259" s="3">
        <v>-1000</v>
      </c>
      <c r="F1259" s="3">
        <v>1000</v>
      </c>
      <c r="G1259" s="3">
        <v>0</v>
      </c>
      <c r="H1259" s="3" t="s">
        <v>9183</v>
      </c>
    </row>
    <row r="1260" spans="1:8" x14ac:dyDescent="0.35">
      <c r="A1260" s="3" t="s">
        <v>6573</v>
      </c>
      <c r="B1260" s="3" t="s">
        <v>6553</v>
      </c>
      <c r="C1260" s="3" t="s">
        <v>6552</v>
      </c>
      <c r="D1260" s="3" t="s">
        <v>1097</v>
      </c>
      <c r="E1260" s="3">
        <v>-1000</v>
      </c>
      <c r="F1260" s="3">
        <v>1000</v>
      </c>
      <c r="G1260" s="3">
        <v>0</v>
      </c>
      <c r="H1260" s="3" t="s">
        <v>9183</v>
      </c>
    </row>
    <row r="1261" spans="1:8" x14ac:dyDescent="0.35">
      <c r="A1261" s="3" t="s">
        <v>6578</v>
      </c>
      <c r="B1261" s="3" t="s">
        <v>6555</v>
      </c>
      <c r="C1261" s="3" t="s">
        <v>6554</v>
      </c>
      <c r="D1261" s="3" t="s">
        <v>1097</v>
      </c>
      <c r="E1261" s="3">
        <v>-1000</v>
      </c>
      <c r="F1261" s="3">
        <v>1000</v>
      </c>
      <c r="G1261" s="3">
        <v>0</v>
      </c>
      <c r="H1261" s="3" t="s">
        <v>9183</v>
      </c>
    </row>
    <row r="1262" spans="1:8" x14ac:dyDescent="0.35">
      <c r="A1262" s="3" t="s">
        <v>6574</v>
      </c>
      <c r="B1262" s="3" t="s">
        <v>6557</v>
      </c>
      <c r="C1262" s="3" t="s">
        <v>6556</v>
      </c>
      <c r="D1262" s="3" t="s">
        <v>1097</v>
      </c>
      <c r="E1262" s="3">
        <v>-1000</v>
      </c>
      <c r="F1262" s="3">
        <v>1000</v>
      </c>
      <c r="G1262" s="3">
        <v>0</v>
      </c>
      <c r="H1262" s="3" t="s">
        <v>9183</v>
      </c>
    </row>
    <row r="1263" spans="1:8" x14ac:dyDescent="0.35">
      <c r="A1263" s="3" t="s">
        <v>6575</v>
      </c>
      <c r="B1263" s="3" t="s">
        <v>6559</v>
      </c>
      <c r="C1263" s="3" t="s">
        <v>6558</v>
      </c>
      <c r="D1263" s="3" t="s">
        <v>1097</v>
      </c>
      <c r="E1263" s="3">
        <v>-1000</v>
      </c>
      <c r="F1263" s="3">
        <v>1000</v>
      </c>
      <c r="G1263" s="3">
        <v>0</v>
      </c>
      <c r="H1263" s="3" t="s">
        <v>9183</v>
      </c>
    </row>
    <row r="1264" spans="1:8" x14ac:dyDescent="0.35">
      <c r="A1264" s="3" t="s">
        <v>6683</v>
      </c>
      <c r="B1264" s="3" t="s">
        <v>6684</v>
      </c>
      <c r="C1264" s="3" t="s">
        <v>6682</v>
      </c>
      <c r="D1264" s="3" t="s">
        <v>9103</v>
      </c>
      <c r="E1264" s="3">
        <v>-1000</v>
      </c>
      <c r="F1264" s="3">
        <v>1000</v>
      </c>
      <c r="G1264" s="3">
        <v>0</v>
      </c>
      <c r="H1264" s="3" t="s">
        <v>9183</v>
      </c>
    </row>
    <row r="1265" spans="1:8" x14ac:dyDescent="0.35">
      <c r="A1265" s="3" t="s">
        <v>8596</v>
      </c>
      <c r="B1265" s="3" t="s">
        <v>8614</v>
      </c>
      <c r="C1265" s="3" t="s">
        <v>8597</v>
      </c>
      <c r="D1265" s="3" t="s">
        <v>9103</v>
      </c>
      <c r="E1265" s="3">
        <v>-1000</v>
      </c>
      <c r="F1265" s="3">
        <v>1000</v>
      </c>
      <c r="G1265" s="3">
        <v>0</v>
      </c>
      <c r="H1265" s="3" t="s">
        <v>9183</v>
      </c>
    </row>
    <row r="1266" spans="1:8" x14ac:dyDescent="0.35">
      <c r="A1266" s="3" t="s">
        <v>6590</v>
      </c>
      <c r="B1266" s="3" t="s">
        <v>6589</v>
      </c>
      <c r="C1266" s="3" t="s">
        <v>6588</v>
      </c>
      <c r="D1266" s="3" t="s">
        <v>939</v>
      </c>
      <c r="E1266" s="3">
        <v>-1000</v>
      </c>
      <c r="F1266" s="3">
        <v>1000</v>
      </c>
      <c r="G1266" s="3">
        <v>0</v>
      </c>
      <c r="H1266" s="3" t="s">
        <v>9280</v>
      </c>
    </row>
    <row r="1267" spans="1:8" x14ac:dyDescent="0.35">
      <c r="A1267" s="3" t="s">
        <v>6594</v>
      </c>
      <c r="B1267" s="3" t="s">
        <v>6593</v>
      </c>
      <c r="C1267" s="3" t="s">
        <v>6596</v>
      </c>
      <c r="D1267" s="3" t="s">
        <v>9145</v>
      </c>
      <c r="E1267" s="3">
        <v>-1000</v>
      </c>
      <c r="F1267" s="3">
        <v>1000</v>
      </c>
      <c r="G1267" s="3">
        <v>0</v>
      </c>
      <c r="H1267" s="3" t="s">
        <v>9280</v>
      </c>
    </row>
    <row r="1268" spans="1:8" x14ac:dyDescent="0.35">
      <c r="A1268" s="3" t="s">
        <v>6603</v>
      </c>
      <c r="B1268" s="3" t="s">
        <v>6602</v>
      </c>
      <c r="C1268" s="3" t="s">
        <v>6604</v>
      </c>
      <c r="D1268" s="3" t="s">
        <v>424</v>
      </c>
      <c r="E1268" s="3">
        <v>-1000</v>
      </c>
      <c r="F1268" s="3">
        <v>1000</v>
      </c>
      <c r="G1268" s="3">
        <v>0</v>
      </c>
      <c r="H1268" s="3" t="s">
        <v>9204</v>
      </c>
    </row>
    <row r="1269" spans="1:8" x14ac:dyDescent="0.35">
      <c r="A1269" s="3" t="s">
        <v>6659</v>
      </c>
      <c r="B1269" s="3" t="s">
        <v>6658</v>
      </c>
      <c r="C1269" s="3" t="s">
        <v>6660</v>
      </c>
      <c r="D1269" s="3" t="s">
        <v>9146</v>
      </c>
      <c r="E1269" s="3">
        <v>0</v>
      </c>
      <c r="F1269" s="3">
        <v>1000</v>
      </c>
      <c r="G1269" s="3">
        <v>0</v>
      </c>
      <c r="H1269" s="3" t="s">
        <v>9204</v>
      </c>
    </row>
    <row r="1270" spans="1:8" x14ac:dyDescent="0.35">
      <c r="A1270" s="3" t="s">
        <v>6664</v>
      </c>
      <c r="B1270" s="3" t="s">
        <v>6662</v>
      </c>
      <c r="C1270" s="3" t="s">
        <v>6663</v>
      </c>
      <c r="D1270" s="3" t="s">
        <v>9147</v>
      </c>
      <c r="E1270" s="3">
        <v>0</v>
      </c>
      <c r="F1270" s="3">
        <v>1000</v>
      </c>
      <c r="G1270" s="3">
        <v>0</v>
      </c>
      <c r="H1270" s="3" t="s">
        <v>9186</v>
      </c>
    </row>
    <row r="1271" spans="1:8" x14ac:dyDescent="0.35">
      <c r="A1271" s="3" t="s">
        <v>6715</v>
      </c>
      <c r="B1271" s="3" t="s">
        <v>6716</v>
      </c>
      <c r="C1271" s="3" t="s">
        <v>6714</v>
      </c>
      <c r="E1271" s="3">
        <v>6.86</v>
      </c>
      <c r="F1271" s="3">
        <v>6.86</v>
      </c>
      <c r="G1271" s="3">
        <v>0</v>
      </c>
      <c r="H1271" s="3" t="s">
        <v>9204</v>
      </c>
    </row>
    <row r="1272" spans="1:8" x14ac:dyDescent="0.35">
      <c r="A1272" s="3" t="s">
        <v>8532</v>
      </c>
      <c r="B1272" s="3" t="s">
        <v>8533</v>
      </c>
      <c r="C1272" s="3" t="s">
        <v>8534</v>
      </c>
      <c r="E1272" s="3">
        <v>0</v>
      </c>
      <c r="F1272" s="3">
        <v>1000</v>
      </c>
      <c r="G1272" s="3">
        <v>0</v>
      </c>
      <c r="H1272" s="3" t="s">
        <v>9280</v>
      </c>
    </row>
    <row r="1273" spans="1:8" x14ac:dyDescent="0.35">
      <c r="A1273" s="3" t="s">
        <v>8535</v>
      </c>
      <c r="B1273" s="3" t="s">
        <v>8536</v>
      </c>
      <c r="C1273" s="3" t="s">
        <v>8537</v>
      </c>
      <c r="E1273" s="3">
        <v>0</v>
      </c>
      <c r="F1273" s="3">
        <v>1000</v>
      </c>
      <c r="G1273" s="3">
        <v>0</v>
      </c>
      <c r="H1273" s="3" t="s">
        <v>9280</v>
      </c>
    </row>
    <row r="1274" spans="1:8" x14ac:dyDescent="0.35">
      <c r="A1274" s="3" t="s">
        <v>8538</v>
      </c>
      <c r="B1274" s="3" t="s">
        <v>8539</v>
      </c>
      <c r="C1274" s="3" t="s">
        <v>8540</v>
      </c>
      <c r="D1274" s="3" t="s">
        <v>9148</v>
      </c>
      <c r="E1274" s="3">
        <v>0</v>
      </c>
      <c r="F1274" s="3">
        <v>1000</v>
      </c>
      <c r="G1274" s="3">
        <v>0</v>
      </c>
      <c r="H1274" s="3" t="s">
        <v>9280</v>
      </c>
    </row>
    <row r="1275" spans="1:8" x14ac:dyDescent="0.35">
      <c r="A1275" s="3" t="s">
        <v>8541</v>
      </c>
      <c r="B1275" s="3" t="s">
        <v>8542</v>
      </c>
      <c r="C1275" s="3" t="s">
        <v>8543</v>
      </c>
      <c r="E1275" s="3">
        <v>0</v>
      </c>
      <c r="F1275" s="3">
        <v>1000</v>
      </c>
      <c r="G1275" s="3">
        <v>0</v>
      </c>
      <c r="H1275" s="3" t="s">
        <v>9280</v>
      </c>
    </row>
    <row r="1276" spans="1:8" x14ac:dyDescent="0.35">
      <c r="A1276" s="3" t="s">
        <v>8549</v>
      </c>
      <c r="B1276" s="3" t="s">
        <v>8550</v>
      </c>
      <c r="C1276" s="3" t="s">
        <v>8551</v>
      </c>
      <c r="D1276" s="3" t="s">
        <v>1094</v>
      </c>
      <c r="E1276" s="3">
        <v>0</v>
      </c>
      <c r="F1276" s="3">
        <v>1000</v>
      </c>
      <c r="G1276" s="3">
        <v>0</v>
      </c>
      <c r="H1276" s="3" t="s">
        <v>9186</v>
      </c>
    </row>
    <row r="1277" spans="1:8" x14ac:dyDescent="0.35">
      <c r="A1277" s="3" t="s">
        <v>8552</v>
      </c>
      <c r="B1277" s="3" t="s">
        <v>8553</v>
      </c>
      <c r="C1277" s="3" t="s">
        <v>8783</v>
      </c>
      <c r="E1277" s="3">
        <v>0</v>
      </c>
      <c r="F1277" s="3">
        <v>1000</v>
      </c>
      <c r="G1277" s="3">
        <v>0</v>
      </c>
      <c r="H1277" s="3" t="s">
        <v>9186</v>
      </c>
    </row>
    <row r="1278" spans="1:8" x14ac:dyDescent="0.35">
      <c r="A1278" s="3" t="s">
        <v>8961</v>
      </c>
      <c r="B1278" s="3" t="s">
        <v>9456</v>
      </c>
      <c r="C1278" s="3" t="s">
        <v>8554</v>
      </c>
      <c r="E1278" s="3">
        <v>0</v>
      </c>
      <c r="F1278" s="3">
        <v>1000</v>
      </c>
      <c r="G1278" s="3">
        <v>0</v>
      </c>
      <c r="H1278" s="3" t="s">
        <v>9186</v>
      </c>
    </row>
    <row r="1279" spans="1:8" x14ac:dyDescent="0.35">
      <c r="A1279" s="3" t="s">
        <v>8561</v>
      </c>
      <c r="B1279" s="3" t="s">
        <v>8560</v>
      </c>
      <c r="C1279" s="3" t="s">
        <v>8784</v>
      </c>
      <c r="D1279" s="3" t="s">
        <v>582</v>
      </c>
      <c r="E1279" s="3">
        <v>0</v>
      </c>
      <c r="F1279" s="3">
        <v>1000</v>
      </c>
      <c r="G1279" s="3">
        <v>0</v>
      </c>
      <c r="H1279" s="3" t="s">
        <v>9280</v>
      </c>
    </row>
    <row r="1280" spans="1:8" x14ac:dyDescent="0.35">
      <c r="A1280" s="3" t="s">
        <v>8562</v>
      </c>
      <c r="B1280" s="3" t="s">
        <v>8563</v>
      </c>
      <c r="C1280" s="3" t="s">
        <v>8574</v>
      </c>
      <c r="D1280" s="3" t="s">
        <v>9149</v>
      </c>
      <c r="E1280" s="3">
        <v>0</v>
      </c>
      <c r="F1280" s="3">
        <v>1000</v>
      </c>
      <c r="G1280" s="3">
        <v>0</v>
      </c>
      <c r="H1280" s="3" t="s">
        <v>9280</v>
      </c>
    </row>
    <row r="1281" spans="1:8" x14ac:dyDescent="0.35">
      <c r="A1281" s="3" t="s">
        <v>8565</v>
      </c>
      <c r="B1281" s="3" t="s">
        <v>8566</v>
      </c>
      <c r="C1281" s="3" t="s">
        <v>8568</v>
      </c>
      <c r="D1281" s="3" t="s">
        <v>811</v>
      </c>
      <c r="E1281" s="3">
        <v>-1000</v>
      </c>
      <c r="F1281" s="3">
        <v>1000</v>
      </c>
      <c r="G1281" s="3">
        <v>0</v>
      </c>
      <c r="H1281" s="3" t="s">
        <v>9280</v>
      </c>
    </row>
    <row r="1282" spans="1:8" x14ac:dyDescent="0.35">
      <c r="A1282" s="3" t="s">
        <v>8572</v>
      </c>
      <c r="B1282" s="3" t="s">
        <v>8573</v>
      </c>
      <c r="C1282" s="3" t="s">
        <v>8722</v>
      </c>
      <c r="D1282" s="3" t="s">
        <v>9150</v>
      </c>
      <c r="E1282" s="3">
        <v>0</v>
      </c>
      <c r="F1282" s="3">
        <v>1000</v>
      </c>
      <c r="G1282" s="3">
        <v>0</v>
      </c>
      <c r="H1282" s="3" t="s">
        <v>9201</v>
      </c>
    </row>
    <row r="1283" spans="1:8" x14ac:dyDescent="0.35">
      <c r="A1283" s="3" t="s">
        <v>8576</v>
      </c>
      <c r="B1283" s="3" t="s">
        <v>8577</v>
      </c>
      <c r="C1283" s="3" t="s">
        <v>8612</v>
      </c>
      <c r="D1283" s="3" t="s">
        <v>279</v>
      </c>
      <c r="E1283" s="3">
        <v>0</v>
      </c>
      <c r="F1283" s="3">
        <v>1000</v>
      </c>
      <c r="G1283" s="3">
        <v>0</v>
      </c>
      <c r="H1283" s="3" t="s">
        <v>9186</v>
      </c>
    </row>
    <row r="1284" spans="1:8" x14ac:dyDescent="0.35">
      <c r="A1284" s="3" t="s">
        <v>8580</v>
      </c>
      <c r="B1284" s="3" t="s">
        <v>8581</v>
      </c>
      <c r="C1284" s="3" t="s">
        <v>8582</v>
      </c>
      <c r="E1284" s="3">
        <v>-1000</v>
      </c>
      <c r="F1284" s="3">
        <v>1000</v>
      </c>
      <c r="G1284" s="3">
        <v>0</v>
      </c>
      <c r="H1284" s="3" t="s">
        <v>9280</v>
      </c>
    </row>
    <row r="1285" spans="1:8" x14ac:dyDescent="0.35">
      <c r="A1285" s="3" t="s">
        <v>8583</v>
      </c>
      <c r="B1285" s="3" t="s">
        <v>8584</v>
      </c>
      <c r="C1285" s="3" t="s">
        <v>8585</v>
      </c>
      <c r="D1285" s="3" t="s">
        <v>1078</v>
      </c>
      <c r="E1285" s="3">
        <v>-1000</v>
      </c>
      <c r="F1285" s="3">
        <v>1000</v>
      </c>
      <c r="G1285" s="3">
        <v>0</v>
      </c>
      <c r="H1285" s="3" t="s">
        <v>9280</v>
      </c>
    </row>
    <row r="1286" spans="1:8" x14ac:dyDescent="0.35">
      <c r="A1286" s="3" t="s">
        <v>8599</v>
      </c>
      <c r="B1286" s="3" t="s">
        <v>8600</v>
      </c>
      <c r="C1286" s="3" t="s">
        <v>8601</v>
      </c>
      <c r="D1286" s="3" t="s">
        <v>9151</v>
      </c>
      <c r="E1286" s="3">
        <v>0</v>
      </c>
      <c r="F1286" s="3">
        <v>1000</v>
      </c>
      <c r="G1286" s="3">
        <v>0</v>
      </c>
      <c r="H1286" s="3" t="s">
        <v>9201</v>
      </c>
    </row>
    <row r="1287" spans="1:8" x14ac:dyDescent="0.35">
      <c r="A1287" s="3" t="s">
        <v>8692</v>
      </c>
      <c r="B1287" s="3" t="s">
        <v>8693</v>
      </c>
      <c r="C1287" s="3" t="s">
        <v>8691</v>
      </c>
      <c r="D1287" s="3" t="s">
        <v>559</v>
      </c>
      <c r="E1287" s="3">
        <v>-1000</v>
      </c>
      <c r="F1287" s="3">
        <v>1000</v>
      </c>
      <c r="G1287" s="3">
        <v>0</v>
      </c>
      <c r="H1287" s="3" t="s">
        <v>9187</v>
      </c>
    </row>
    <row r="1288" spans="1:8" x14ac:dyDescent="0.35">
      <c r="A1288" s="3" t="s">
        <v>8694</v>
      </c>
      <c r="B1288" s="3" t="s">
        <v>8695</v>
      </c>
      <c r="C1288" s="3" t="s">
        <v>8696</v>
      </c>
      <c r="D1288" s="3" t="s">
        <v>9152</v>
      </c>
      <c r="E1288" s="3">
        <v>0</v>
      </c>
      <c r="F1288" s="3">
        <v>1000</v>
      </c>
      <c r="G1288" s="3">
        <v>0</v>
      </c>
      <c r="H1288" s="3" t="s">
        <v>9280</v>
      </c>
    </row>
    <row r="1289" spans="1:8" x14ac:dyDescent="0.35">
      <c r="A1289" s="3" t="s">
        <v>8697</v>
      </c>
      <c r="B1289" s="3" t="s">
        <v>8698</v>
      </c>
      <c r="C1289" s="3" t="s">
        <v>8705</v>
      </c>
      <c r="E1289" s="3">
        <v>-1000</v>
      </c>
      <c r="F1289" s="3">
        <v>1000</v>
      </c>
      <c r="G1289" s="3">
        <v>0</v>
      </c>
      <c r="H1289" s="3" t="s">
        <v>9280</v>
      </c>
    </row>
    <row r="1290" spans="1:8" x14ac:dyDescent="0.35">
      <c r="A1290" s="3" t="s">
        <v>8699</v>
      </c>
      <c r="B1290" s="3" t="s">
        <v>8700</v>
      </c>
      <c r="C1290" s="3" t="s">
        <v>8701</v>
      </c>
      <c r="D1290" s="3" t="s">
        <v>9153</v>
      </c>
      <c r="E1290" s="3">
        <v>0</v>
      </c>
      <c r="F1290" s="3">
        <v>1000</v>
      </c>
      <c r="G1290" s="3">
        <v>0</v>
      </c>
      <c r="H1290" s="3" t="s">
        <v>9280</v>
      </c>
    </row>
    <row r="1291" spans="1:8" x14ac:dyDescent="0.35">
      <c r="A1291" s="3" t="s">
        <v>8702</v>
      </c>
      <c r="B1291" s="3" t="s">
        <v>8703</v>
      </c>
      <c r="C1291" s="3" t="s">
        <v>8704</v>
      </c>
      <c r="D1291" s="3" t="s">
        <v>9137</v>
      </c>
      <c r="E1291" s="3">
        <v>0</v>
      </c>
      <c r="F1291" s="3">
        <v>1000</v>
      </c>
      <c r="G1291" s="3">
        <v>0</v>
      </c>
      <c r="H1291" s="3" t="s">
        <v>9280</v>
      </c>
    </row>
    <row r="1292" spans="1:8" x14ac:dyDescent="0.35">
      <c r="A1292" s="3" t="s">
        <v>8707</v>
      </c>
      <c r="B1292" s="3" t="s">
        <v>8708</v>
      </c>
      <c r="C1292" s="3" t="s">
        <v>8709</v>
      </c>
      <c r="D1292" s="3" t="s">
        <v>9154</v>
      </c>
      <c r="E1292" s="3">
        <v>0</v>
      </c>
      <c r="F1292" s="3">
        <v>1000</v>
      </c>
      <c r="G1292" s="3">
        <v>0</v>
      </c>
      <c r="H1292" s="3" t="s">
        <v>9186</v>
      </c>
    </row>
    <row r="1293" spans="1:8" x14ac:dyDescent="0.35">
      <c r="A1293" s="3" t="s">
        <v>8715</v>
      </c>
      <c r="B1293" s="3" t="s">
        <v>8716</v>
      </c>
      <c r="C1293" s="3" t="s">
        <v>8717</v>
      </c>
      <c r="D1293" s="3" t="s">
        <v>9155</v>
      </c>
      <c r="E1293" s="3">
        <v>0</v>
      </c>
      <c r="F1293" s="3">
        <v>1000</v>
      </c>
      <c r="G1293" s="3">
        <v>0</v>
      </c>
      <c r="H1293" s="3" t="s">
        <v>9204</v>
      </c>
    </row>
    <row r="1294" spans="1:8" x14ac:dyDescent="0.35">
      <c r="A1294" s="3" t="s">
        <v>8718</v>
      </c>
      <c r="B1294" s="3" t="s">
        <v>8719</v>
      </c>
      <c r="C1294" s="3" t="s">
        <v>8720</v>
      </c>
      <c r="D1294" s="3" t="s">
        <v>9156</v>
      </c>
      <c r="E1294" s="3">
        <v>0</v>
      </c>
      <c r="F1294" s="3">
        <v>1000</v>
      </c>
      <c r="G1294" s="3">
        <v>0</v>
      </c>
      <c r="H1294" s="3" t="s">
        <v>9204</v>
      </c>
    </row>
    <row r="1295" spans="1:8" x14ac:dyDescent="0.35">
      <c r="A1295" s="3" t="s">
        <v>8725</v>
      </c>
      <c r="B1295" s="3" t="s">
        <v>8726</v>
      </c>
      <c r="C1295" s="3" t="s">
        <v>8727</v>
      </c>
      <c r="D1295" s="3" t="s">
        <v>9157</v>
      </c>
      <c r="E1295" s="3">
        <v>0</v>
      </c>
      <c r="F1295" s="3">
        <v>1000</v>
      </c>
      <c r="G1295" s="3">
        <v>0</v>
      </c>
      <c r="H1295" s="3" t="s">
        <v>9201</v>
      </c>
    </row>
    <row r="1296" spans="1:8" x14ac:dyDescent="0.35">
      <c r="A1296" s="3" t="s">
        <v>8592</v>
      </c>
      <c r="B1296" s="3" t="s">
        <v>8591</v>
      </c>
      <c r="C1296" s="3" t="s">
        <v>8593</v>
      </c>
      <c r="D1296" s="3" t="s">
        <v>9151</v>
      </c>
      <c r="E1296" s="3">
        <v>0</v>
      </c>
      <c r="F1296" s="3">
        <v>1000</v>
      </c>
      <c r="G1296" s="3">
        <v>0</v>
      </c>
      <c r="H1296" s="3" t="s">
        <v>9201</v>
      </c>
    </row>
    <row r="1297" spans="1:10" x14ac:dyDescent="0.35">
      <c r="A1297" s="3" t="s">
        <v>8785</v>
      </c>
      <c r="B1297" s="3" t="s">
        <v>8786</v>
      </c>
      <c r="C1297" s="3" t="s">
        <v>8790</v>
      </c>
      <c r="D1297" s="3" t="s">
        <v>9158</v>
      </c>
      <c r="E1297" s="3">
        <v>0</v>
      </c>
      <c r="F1297" s="3">
        <v>1000</v>
      </c>
      <c r="G1297" s="3">
        <v>0</v>
      </c>
      <c r="H1297" s="3" t="s">
        <v>9184</v>
      </c>
    </row>
    <row r="1298" spans="1:10" x14ac:dyDescent="0.35">
      <c r="A1298" s="3" t="s">
        <v>8798</v>
      </c>
      <c r="B1298" s="3" t="s">
        <v>8799</v>
      </c>
      <c r="C1298" s="3" t="s">
        <v>8800</v>
      </c>
      <c r="D1298" s="3" t="s">
        <v>9159</v>
      </c>
      <c r="E1298" s="3">
        <v>0</v>
      </c>
      <c r="F1298" s="3">
        <v>1000</v>
      </c>
      <c r="G1298" s="3">
        <v>0</v>
      </c>
      <c r="H1298" s="3" t="s">
        <v>9184</v>
      </c>
      <c r="I1298" s="3" t="s">
        <v>8801</v>
      </c>
    </row>
    <row r="1299" spans="1:10" x14ac:dyDescent="0.35">
      <c r="A1299" s="3" t="s">
        <v>8804</v>
      </c>
      <c r="B1299" s="3" t="s">
        <v>8805</v>
      </c>
      <c r="C1299" s="3" t="s">
        <v>8956</v>
      </c>
      <c r="D1299" s="3" t="s">
        <v>9158</v>
      </c>
      <c r="E1299" s="3">
        <v>0</v>
      </c>
      <c r="F1299" s="3">
        <v>1000</v>
      </c>
      <c r="G1299" s="3">
        <v>0</v>
      </c>
      <c r="H1299" s="3" t="s">
        <v>9184</v>
      </c>
    </row>
    <row r="1300" spans="1:10" x14ac:dyDescent="0.35">
      <c r="A1300" s="3" t="s">
        <v>8809</v>
      </c>
      <c r="B1300" s="3" t="s">
        <v>8810</v>
      </c>
      <c r="C1300" s="3" t="s">
        <v>8811</v>
      </c>
      <c r="D1300" s="3" t="s">
        <v>9103</v>
      </c>
      <c r="E1300" s="3">
        <v>-1000</v>
      </c>
      <c r="F1300" s="3">
        <v>1000</v>
      </c>
      <c r="G1300" s="3">
        <v>0</v>
      </c>
      <c r="H1300" s="3" t="s">
        <v>9184</v>
      </c>
    </row>
    <row r="1301" spans="1:10" x14ac:dyDescent="0.35">
      <c r="A1301" s="3" t="s">
        <v>8814</v>
      </c>
      <c r="B1301" s="3" t="s">
        <v>8815</v>
      </c>
      <c r="C1301" s="3" t="s">
        <v>8816</v>
      </c>
      <c r="E1301" s="3">
        <v>-1000</v>
      </c>
      <c r="F1301" s="3">
        <v>1000</v>
      </c>
      <c r="G1301" s="3">
        <v>0</v>
      </c>
      <c r="H1301" s="3" t="s">
        <v>9184</v>
      </c>
    </row>
    <row r="1302" spans="1:10" x14ac:dyDescent="0.35">
      <c r="A1302" s="3" t="s">
        <v>8827</v>
      </c>
      <c r="B1302" s="3" t="s">
        <v>8828</v>
      </c>
      <c r="C1302" s="3" t="s">
        <v>8829</v>
      </c>
      <c r="D1302" s="3" t="s">
        <v>9160</v>
      </c>
      <c r="E1302" s="3">
        <v>0</v>
      </c>
      <c r="F1302" s="3">
        <v>1000</v>
      </c>
      <c r="G1302" s="3">
        <v>0</v>
      </c>
      <c r="H1302" s="3" t="s">
        <v>9195</v>
      </c>
      <c r="I1302" s="3" t="s">
        <v>8830</v>
      </c>
      <c r="J1302" s="3" t="s">
        <v>8831</v>
      </c>
    </row>
    <row r="1303" spans="1:10" x14ac:dyDescent="0.35">
      <c r="A1303" s="3" t="s">
        <v>8832</v>
      </c>
      <c r="B1303" s="3" t="s">
        <v>8833</v>
      </c>
      <c r="C1303" s="3" t="s">
        <v>8834</v>
      </c>
      <c r="D1303" s="3" t="s">
        <v>9161</v>
      </c>
      <c r="E1303" s="3">
        <v>0</v>
      </c>
      <c r="F1303" s="3">
        <v>1000</v>
      </c>
      <c r="G1303" s="3">
        <v>0</v>
      </c>
      <c r="H1303" s="3" t="s">
        <v>9186</v>
      </c>
      <c r="I1303" s="3" t="s">
        <v>8835</v>
      </c>
      <c r="J1303" s="3" t="s">
        <v>8836</v>
      </c>
    </row>
    <row r="1304" spans="1:10" x14ac:dyDescent="0.35">
      <c r="A1304" s="3" t="s">
        <v>8837</v>
      </c>
      <c r="B1304" s="3" t="s">
        <v>8838</v>
      </c>
      <c r="C1304" s="3" t="s">
        <v>8839</v>
      </c>
      <c r="D1304" s="3" t="s">
        <v>9162</v>
      </c>
      <c r="E1304" s="3">
        <v>0</v>
      </c>
      <c r="F1304" s="3">
        <v>1000</v>
      </c>
      <c r="G1304" s="3">
        <v>0</v>
      </c>
      <c r="H1304" s="3" t="s">
        <v>9186</v>
      </c>
    </row>
    <row r="1305" spans="1:10" x14ac:dyDescent="0.35">
      <c r="A1305" s="3" t="s">
        <v>8840</v>
      </c>
      <c r="B1305" s="3" t="s">
        <v>8841</v>
      </c>
      <c r="C1305" s="3" t="s">
        <v>8842</v>
      </c>
      <c r="D1305" s="3" t="s">
        <v>9163</v>
      </c>
      <c r="E1305" s="3">
        <v>0</v>
      </c>
      <c r="F1305" s="3">
        <v>1000</v>
      </c>
      <c r="G1305" s="3">
        <v>0</v>
      </c>
      <c r="H1305" s="3" t="s">
        <v>9195</v>
      </c>
      <c r="I1305" s="3" t="s">
        <v>8843</v>
      </c>
      <c r="J1305" s="3" t="s">
        <v>8844</v>
      </c>
    </row>
    <row r="1306" spans="1:10" x14ac:dyDescent="0.35">
      <c r="A1306" s="3" t="s">
        <v>8847</v>
      </c>
      <c r="B1306" s="3" t="s">
        <v>8848</v>
      </c>
      <c r="C1306" s="3" t="s">
        <v>8849</v>
      </c>
      <c r="D1306" s="3" t="s">
        <v>9164</v>
      </c>
      <c r="E1306" s="3">
        <v>0</v>
      </c>
      <c r="F1306" s="3">
        <v>1000</v>
      </c>
      <c r="G1306" s="3">
        <v>0</v>
      </c>
      <c r="H1306" s="3" t="s">
        <v>9184</v>
      </c>
    </row>
    <row r="1307" spans="1:10" x14ac:dyDescent="0.35">
      <c r="A1307" s="3" t="s">
        <v>8850</v>
      </c>
      <c r="B1307" s="3" t="s">
        <v>8851</v>
      </c>
      <c r="C1307" s="3" t="s">
        <v>8852</v>
      </c>
      <c r="D1307" s="3" t="s">
        <v>9165</v>
      </c>
      <c r="E1307" s="3">
        <v>0</v>
      </c>
      <c r="F1307" s="3">
        <v>1000</v>
      </c>
      <c r="G1307" s="3">
        <v>0</v>
      </c>
      <c r="H1307" s="3" t="s">
        <v>9184</v>
      </c>
    </row>
    <row r="1308" spans="1:10" x14ac:dyDescent="0.35">
      <c r="A1308" s="3" t="s">
        <v>8854</v>
      </c>
      <c r="B1308" s="3" t="s">
        <v>8855</v>
      </c>
      <c r="C1308" s="3" t="s">
        <v>8856</v>
      </c>
      <c r="D1308" s="3" t="s">
        <v>9166</v>
      </c>
      <c r="E1308" s="3">
        <v>0</v>
      </c>
      <c r="F1308" s="3">
        <v>1000</v>
      </c>
      <c r="G1308" s="3">
        <v>0</v>
      </c>
      <c r="H1308" s="3" t="s">
        <v>9186</v>
      </c>
      <c r="I1308" s="3" t="s">
        <v>8857</v>
      </c>
      <c r="J1308" s="3" t="s">
        <v>8858</v>
      </c>
    </row>
    <row r="1309" spans="1:10" x14ac:dyDescent="0.35">
      <c r="A1309" s="3" t="s">
        <v>8859</v>
      </c>
      <c r="B1309" s="3" t="s">
        <v>8860</v>
      </c>
      <c r="C1309" s="3" t="s">
        <v>8861</v>
      </c>
      <c r="D1309" s="3" t="s">
        <v>9167</v>
      </c>
      <c r="E1309" s="3">
        <v>0</v>
      </c>
      <c r="F1309" s="3">
        <v>1000</v>
      </c>
      <c r="G1309" s="3">
        <v>0</v>
      </c>
      <c r="H1309" s="3" t="s">
        <v>9186</v>
      </c>
      <c r="I1309" s="3" t="s">
        <v>8862</v>
      </c>
      <c r="J1309" s="3" t="s">
        <v>8863</v>
      </c>
    </row>
    <row r="1310" spans="1:10" x14ac:dyDescent="0.35">
      <c r="A1310" s="3" t="s">
        <v>8865</v>
      </c>
      <c r="B1310" s="3" t="s">
        <v>8866</v>
      </c>
      <c r="C1310" s="3" t="s">
        <v>8867</v>
      </c>
      <c r="D1310" s="3" t="s">
        <v>9168</v>
      </c>
      <c r="E1310" s="3">
        <v>0</v>
      </c>
      <c r="F1310" s="3">
        <v>1000</v>
      </c>
      <c r="G1310" s="3">
        <v>0</v>
      </c>
      <c r="H1310" s="3" t="s">
        <v>9186</v>
      </c>
      <c r="I1310" s="3" t="s">
        <v>8868</v>
      </c>
      <c r="J1310" s="3" t="s">
        <v>8869</v>
      </c>
    </row>
    <row r="1311" spans="1:10" x14ac:dyDescent="0.35">
      <c r="A1311" s="3" t="s">
        <v>8870</v>
      </c>
      <c r="B1311" s="3" t="s">
        <v>8871</v>
      </c>
      <c r="C1311" s="3" t="s">
        <v>8872</v>
      </c>
      <c r="D1311" s="3" t="s">
        <v>9169</v>
      </c>
      <c r="E1311" s="3">
        <v>0</v>
      </c>
      <c r="F1311" s="3">
        <v>1000</v>
      </c>
      <c r="G1311" s="3">
        <v>0</v>
      </c>
      <c r="H1311" s="3" t="s">
        <v>9186</v>
      </c>
      <c r="I1311" s="3" t="s">
        <v>8873</v>
      </c>
      <c r="J1311" s="3" t="s">
        <v>8874</v>
      </c>
    </row>
    <row r="1312" spans="1:10" x14ac:dyDescent="0.35">
      <c r="A1312" s="3" t="s">
        <v>8876</v>
      </c>
      <c r="B1312" s="3" t="s">
        <v>8877</v>
      </c>
      <c r="C1312" s="3" t="s">
        <v>8883</v>
      </c>
      <c r="E1312" s="3">
        <v>0</v>
      </c>
      <c r="F1312" s="3">
        <v>1000</v>
      </c>
      <c r="G1312" s="3">
        <v>0</v>
      </c>
      <c r="H1312" s="3" t="s">
        <v>9186</v>
      </c>
      <c r="I1312" s="3" t="s">
        <v>8878</v>
      </c>
      <c r="J1312" s="3" t="s">
        <v>8879</v>
      </c>
    </row>
    <row r="1313" spans="1:10" x14ac:dyDescent="0.35">
      <c r="A1313" s="3" t="s">
        <v>8880</v>
      </c>
      <c r="B1313" s="3" t="s">
        <v>8881</v>
      </c>
      <c r="C1313" s="3" t="s">
        <v>8882</v>
      </c>
      <c r="D1313" s="3" t="s">
        <v>9170</v>
      </c>
      <c r="E1313" s="3">
        <v>0</v>
      </c>
      <c r="F1313" s="3">
        <v>1000</v>
      </c>
      <c r="G1313" s="3">
        <v>0</v>
      </c>
      <c r="H1313" s="3" t="s">
        <v>9184</v>
      </c>
    </row>
    <row r="1314" spans="1:10" x14ac:dyDescent="0.35">
      <c r="A1314" s="3" t="s">
        <v>8889</v>
      </c>
      <c r="B1314" s="3" t="s">
        <v>8890</v>
      </c>
      <c r="C1314" s="3" t="s">
        <v>8894</v>
      </c>
      <c r="E1314" s="3">
        <v>0</v>
      </c>
      <c r="F1314" s="3">
        <v>1000</v>
      </c>
      <c r="G1314" s="3">
        <v>0</v>
      </c>
      <c r="H1314" s="3" t="s">
        <v>9186</v>
      </c>
    </row>
    <row r="1315" spans="1:10" x14ac:dyDescent="0.35">
      <c r="A1315" s="3" t="s">
        <v>8891</v>
      </c>
      <c r="B1315" s="3" t="s">
        <v>8892</v>
      </c>
      <c r="C1315" s="3" t="s">
        <v>8893</v>
      </c>
      <c r="D1315" s="3" t="s">
        <v>9171</v>
      </c>
      <c r="E1315" s="3">
        <v>0</v>
      </c>
      <c r="F1315" s="3">
        <v>1000</v>
      </c>
      <c r="G1315" s="3">
        <v>0</v>
      </c>
      <c r="H1315" s="3" t="s">
        <v>9186</v>
      </c>
    </row>
    <row r="1316" spans="1:10" x14ac:dyDescent="0.35">
      <c r="A1316" s="3" t="s">
        <v>8972</v>
      </c>
      <c r="B1316" s="3" t="s">
        <v>8973</v>
      </c>
      <c r="C1316" s="3" t="s">
        <v>8976</v>
      </c>
      <c r="D1316" s="3" t="s">
        <v>9172</v>
      </c>
      <c r="E1316" s="3">
        <v>0</v>
      </c>
      <c r="F1316" s="3">
        <v>1000</v>
      </c>
      <c r="G1316" s="3">
        <v>0</v>
      </c>
      <c r="H1316" s="3" t="s">
        <v>9186</v>
      </c>
      <c r="I1316" s="3" t="s">
        <v>8974</v>
      </c>
      <c r="J1316" s="3" t="s">
        <v>8975</v>
      </c>
    </row>
    <row r="1317" spans="1:10" x14ac:dyDescent="0.35">
      <c r="A1317" s="3" t="s">
        <v>9027</v>
      </c>
      <c r="B1317" s="3" t="s">
        <v>9028</v>
      </c>
      <c r="C1317" s="3" t="s">
        <v>9029</v>
      </c>
      <c r="E1317" s="3">
        <v>-1000</v>
      </c>
      <c r="F1317" s="3">
        <v>1000</v>
      </c>
      <c r="G1317" s="3">
        <v>0</v>
      </c>
      <c r="H1317" s="3" t="s">
        <v>9187</v>
      </c>
    </row>
    <row r="1318" spans="1:10" x14ac:dyDescent="0.35">
      <c r="A1318" s="3" t="s">
        <v>9030</v>
      </c>
      <c r="B1318" s="3" t="s">
        <v>9031</v>
      </c>
      <c r="C1318" s="3" t="s">
        <v>9032</v>
      </c>
      <c r="D1318" s="3" t="s">
        <v>9108</v>
      </c>
      <c r="E1318" s="3">
        <v>0</v>
      </c>
      <c r="F1318" s="3">
        <v>1000</v>
      </c>
      <c r="G1318" s="3">
        <v>0</v>
      </c>
      <c r="H1318" s="3" t="s">
        <v>9187</v>
      </c>
    </row>
    <row r="1319" spans="1:10" x14ac:dyDescent="0.35">
      <c r="A1319" s="3" t="s">
        <v>9034</v>
      </c>
      <c r="B1319" s="3" t="s">
        <v>9035</v>
      </c>
      <c r="C1319" s="3" t="s">
        <v>9036</v>
      </c>
      <c r="E1319" s="3">
        <v>0</v>
      </c>
      <c r="F1319" s="3">
        <v>1000</v>
      </c>
      <c r="G1319" s="3">
        <v>0</v>
      </c>
      <c r="H1319" s="3" t="s">
        <v>9191</v>
      </c>
    </row>
    <row r="1320" spans="1:10" x14ac:dyDescent="0.35">
      <c r="A1320" s="3" t="s">
        <v>9038</v>
      </c>
      <c r="B1320" s="3" t="s">
        <v>9039</v>
      </c>
      <c r="C1320" s="3" t="s">
        <v>9042</v>
      </c>
      <c r="E1320" s="3">
        <v>0</v>
      </c>
      <c r="F1320" s="3">
        <v>1000</v>
      </c>
      <c r="G1320" s="3">
        <v>0</v>
      </c>
      <c r="H1320" s="3" t="s">
        <v>9191</v>
      </c>
      <c r="I1320" s="3" t="s">
        <v>9040</v>
      </c>
      <c r="J1320" s="3" t="s">
        <v>9041</v>
      </c>
    </row>
    <row r="1321" spans="1:10" x14ac:dyDescent="0.35">
      <c r="A1321" s="3" t="s">
        <v>9043</v>
      </c>
      <c r="B1321" s="3" t="s">
        <v>9044</v>
      </c>
      <c r="C1321" s="3" t="s">
        <v>9047</v>
      </c>
      <c r="D1321" s="3" t="s">
        <v>9173</v>
      </c>
      <c r="E1321" s="3">
        <v>0</v>
      </c>
      <c r="F1321" s="3">
        <v>1000</v>
      </c>
      <c r="G1321" s="3">
        <v>0</v>
      </c>
      <c r="H1321" s="3" t="s">
        <v>9186</v>
      </c>
      <c r="I1321" s="3" t="s">
        <v>9045</v>
      </c>
      <c r="J1321" s="3" t="s">
        <v>9046</v>
      </c>
    </row>
    <row r="1322" spans="1:10" x14ac:dyDescent="0.35">
      <c r="A1322" s="3" t="s">
        <v>8983</v>
      </c>
      <c r="B1322" s="3" t="s">
        <v>8984</v>
      </c>
      <c r="C1322" s="3" t="s">
        <v>8985</v>
      </c>
      <c r="E1322" s="3">
        <v>0</v>
      </c>
      <c r="F1322" s="3">
        <v>1000</v>
      </c>
      <c r="G1322" s="3">
        <v>0</v>
      </c>
      <c r="H1322" s="3" t="s">
        <v>9187</v>
      </c>
    </row>
    <row r="1323" spans="1:10" x14ac:dyDescent="0.35">
      <c r="A1323" s="3" t="s">
        <v>8987</v>
      </c>
      <c r="B1323" s="3" t="s">
        <v>8988</v>
      </c>
      <c r="C1323" s="3" t="s">
        <v>8991</v>
      </c>
      <c r="E1323" s="3">
        <v>-1000</v>
      </c>
      <c r="F1323" s="3">
        <v>1000</v>
      </c>
      <c r="G1323" s="3">
        <v>0</v>
      </c>
      <c r="H1323" s="3" t="s">
        <v>9187</v>
      </c>
      <c r="I1323" s="3" t="s">
        <v>8989</v>
      </c>
      <c r="J1323" s="3" t="s">
        <v>8990</v>
      </c>
    </row>
    <row r="1324" spans="1:10" x14ac:dyDescent="0.35">
      <c r="A1324" s="3" t="s">
        <v>8998</v>
      </c>
      <c r="B1324" s="3" t="s">
        <v>8999</v>
      </c>
      <c r="C1324" s="3" t="s">
        <v>9002</v>
      </c>
      <c r="E1324" s="3">
        <v>-1000</v>
      </c>
      <c r="F1324" s="3">
        <v>1000</v>
      </c>
      <c r="G1324" s="3">
        <v>0</v>
      </c>
      <c r="H1324" s="3" t="s">
        <v>9187</v>
      </c>
      <c r="I1324" s="3" t="s">
        <v>9000</v>
      </c>
      <c r="J1324" s="3" t="s">
        <v>9001</v>
      </c>
    </row>
    <row r="1325" spans="1:10" x14ac:dyDescent="0.35">
      <c r="A1325" s="3" t="s">
        <v>9003</v>
      </c>
      <c r="B1325" s="3" t="s">
        <v>9004</v>
      </c>
      <c r="C1325" s="3" t="s">
        <v>9005</v>
      </c>
      <c r="E1325" s="3">
        <v>0</v>
      </c>
      <c r="F1325" s="3">
        <v>1000</v>
      </c>
      <c r="G1325" s="3">
        <v>0</v>
      </c>
      <c r="H1325" s="3" t="s">
        <v>9187</v>
      </c>
    </row>
    <row r="1326" spans="1:10" x14ac:dyDescent="0.35">
      <c r="A1326" s="3" t="s">
        <v>9017</v>
      </c>
      <c r="B1326" s="3" t="s">
        <v>9018</v>
      </c>
      <c r="C1326" s="3" t="s">
        <v>9430</v>
      </c>
      <c r="D1326" s="3" t="s">
        <v>9174</v>
      </c>
      <c r="E1326" s="3">
        <v>-1000</v>
      </c>
      <c r="F1326" s="3">
        <v>1000</v>
      </c>
      <c r="G1326" s="3">
        <v>0</v>
      </c>
      <c r="H1326" s="3" t="s">
        <v>9187</v>
      </c>
      <c r="I1326" s="3" t="s">
        <v>9019</v>
      </c>
    </row>
    <row r="1327" spans="1:10" x14ac:dyDescent="0.35">
      <c r="A1327" s="3" t="s">
        <v>9020</v>
      </c>
      <c r="B1327" s="3" t="s">
        <v>9021</v>
      </c>
      <c r="C1327" s="3" t="s">
        <v>9022</v>
      </c>
      <c r="D1327" s="3" t="s">
        <v>9175</v>
      </c>
      <c r="E1327" s="3">
        <v>0</v>
      </c>
      <c r="F1327" s="3">
        <v>1000</v>
      </c>
      <c r="G1327" s="3">
        <v>0</v>
      </c>
      <c r="H1327" s="3" t="s">
        <v>9187</v>
      </c>
    </row>
    <row r="1328" spans="1:10" x14ac:dyDescent="0.35">
      <c r="A1328" s="3" t="s">
        <v>8898</v>
      </c>
      <c r="B1328" s="3" t="s">
        <v>8899</v>
      </c>
      <c r="C1328" s="3" t="s">
        <v>8897</v>
      </c>
      <c r="E1328" s="3">
        <v>-1000</v>
      </c>
      <c r="F1328" s="3">
        <v>1000</v>
      </c>
      <c r="G1328" s="3">
        <v>0</v>
      </c>
      <c r="H1328" s="3" t="s">
        <v>9186</v>
      </c>
    </row>
    <row r="1329" spans="1:10" x14ac:dyDescent="0.35">
      <c r="A1329" s="3" t="s">
        <v>8944</v>
      </c>
      <c r="B1329" s="3" t="s">
        <v>8945</v>
      </c>
      <c r="C1329" s="3" t="s">
        <v>8946</v>
      </c>
      <c r="E1329" s="3">
        <v>-1000</v>
      </c>
      <c r="F1329" s="3">
        <v>1000</v>
      </c>
      <c r="G1329" s="3">
        <v>0</v>
      </c>
      <c r="H1329" s="3" t="s">
        <v>9186</v>
      </c>
    </row>
    <row r="1330" spans="1:10" x14ac:dyDescent="0.35">
      <c r="A1330" s="3" t="s">
        <v>9061</v>
      </c>
      <c r="B1330" s="3" t="s">
        <v>9060</v>
      </c>
      <c r="C1330" s="3" t="s">
        <v>9059</v>
      </c>
      <c r="D1330" s="3" t="s">
        <v>9477</v>
      </c>
      <c r="E1330" s="3">
        <v>0</v>
      </c>
      <c r="F1330" s="3">
        <v>1000</v>
      </c>
      <c r="G1330" s="3">
        <v>0</v>
      </c>
      <c r="H1330" s="3" t="s">
        <v>9280</v>
      </c>
    </row>
    <row r="1331" spans="1:10" x14ac:dyDescent="0.35">
      <c r="A1331" s="3" t="s">
        <v>9063</v>
      </c>
      <c r="B1331" s="3" t="s">
        <v>9060</v>
      </c>
      <c r="C1331" s="3" t="s">
        <v>9062</v>
      </c>
      <c r="D1331" s="3" t="s">
        <v>9477</v>
      </c>
      <c r="E1331" s="3">
        <v>0</v>
      </c>
      <c r="F1331" s="3">
        <v>1000</v>
      </c>
      <c r="G1331" s="3">
        <v>0</v>
      </c>
      <c r="H1331" s="3" t="s">
        <v>9196</v>
      </c>
    </row>
    <row r="1332" spans="1:10" x14ac:dyDescent="0.35">
      <c r="A1332" s="3" t="s">
        <v>9072</v>
      </c>
      <c r="B1332" s="3" t="s">
        <v>9065</v>
      </c>
      <c r="C1332" s="3" t="s">
        <v>9064</v>
      </c>
      <c r="E1332" s="3">
        <v>0</v>
      </c>
      <c r="F1332" s="3">
        <v>1000</v>
      </c>
      <c r="G1332" s="3">
        <v>0</v>
      </c>
      <c r="H1332" s="3" t="s">
        <v>9183</v>
      </c>
    </row>
    <row r="1333" spans="1:10" x14ac:dyDescent="0.35">
      <c r="A1333" s="3" t="s">
        <v>9077</v>
      </c>
      <c r="B1333" s="3" t="s">
        <v>9078</v>
      </c>
      <c r="C1333" s="3" t="s">
        <v>9079</v>
      </c>
      <c r="D1333" s="3" t="s">
        <v>9472</v>
      </c>
      <c r="E1333" s="3">
        <v>-1000</v>
      </c>
      <c r="F1333" s="3">
        <v>1000</v>
      </c>
      <c r="G1333" s="3">
        <v>0</v>
      </c>
      <c r="H1333" s="3" t="s">
        <v>9196</v>
      </c>
    </row>
    <row r="1334" spans="1:10" x14ac:dyDescent="0.35">
      <c r="A1334" s="3" t="s">
        <v>8901</v>
      </c>
      <c r="B1334" s="3" t="s">
        <v>8903</v>
      </c>
      <c r="C1334" s="3" t="s">
        <v>8900</v>
      </c>
      <c r="E1334" s="3">
        <v>-1000</v>
      </c>
      <c r="F1334" s="3">
        <v>1000</v>
      </c>
      <c r="G1334" s="3">
        <v>0</v>
      </c>
      <c r="H1334" s="3" t="s">
        <v>9183</v>
      </c>
    </row>
    <row r="1335" spans="1:10" x14ac:dyDescent="0.35">
      <c r="A1335" s="3" t="s">
        <v>8941</v>
      </c>
      <c r="B1335" s="3" t="s">
        <v>8942</v>
      </c>
      <c r="C1335" s="3" t="s">
        <v>8943</v>
      </c>
      <c r="E1335" s="3">
        <v>-1000</v>
      </c>
      <c r="F1335" s="3">
        <v>1000</v>
      </c>
      <c r="G1335" s="3">
        <v>0</v>
      </c>
      <c r="H1335" s="3" t="s">
        <v>9183</v>
      </c>
    </row>
    <row r="1336" spans="1:10" x14ac:dyDescent="0.35">
      <c r="A1336" s="3" t="s">
        <v>8913</v>
      </c>
      <c r="B1336" s="3" t="s">
        <v>8914</v>
      </c>
      <c r="C1336" s="3" t="s">
        <v>8915</v>
      </c>
      <c r="D1336" s="3" t="s">
        <v>9176</v>
      </c>
      <c r="E1336" s="3">
        <v>-1000</v>
      </c>
      <c r="F1336" s="3">
        <v>1000</v>
      </c>
      <c r="G1336" s="3">
        <v>0</v>
      </c>
      <c r="H1336" s="3" t="s">
        <v>9186</v>
      </c>
      <c r="I1336" s="3" t="s">
        <v>8916</v>
      </c>
      <c r="J1336" s="3" t="s">
        <v>8917</v>
      </c>
    </row>
    <row r="1337" spans="1:10" x14ac:dyDescent="0.35">
      <c r="A1337" s="3" t="s">
        <v>8940</v>
      </c>
      <c r="B1337" s="3" t="s">
        <v>8918</v>
      </c>
      <c r="C1337" s="3" t="s">
        <v>8919</v>
      </c>
      <c r="D1337" s="3" t="s">
        <v>9177</v>
      </c>
      <c r="E1337" s="3">
        <v>0</v>
      </c>
      <c r="F1337" s="3">
        <v>1000</v>
      </c>
      <c r="G1337" s="3">
        <v>0</v>
      </c>
      <c r="H1337" s="3" t="s">
        <v>9183</v>
      </c>
    </row>
    <row r="1338" spans="1:10" x14ac:dyDescent="0.35">
      <c r="A1338" s="3" t="s">
        <v>8928</v>
      </c>
      <c r="B1338" s="3" t="s">
        <v>8929</v>
      </c>
      <c r="C1338" s="3" t="s">
        <v>8930</v>
      </c>
      <c r="D1338" s="3" t="s">
        <v>9178</v>
      </c>
      <c r="E1338" s="3">
        <v>0</v>
      </c>
      <c r="F1338" s="3">
        <v>1000</v>
      </c>
      <c r="G1338" s="3">
        <v>0</v>
      </c>
      <c r="H1338" s="3" t="s">
        <v>9183</v>
      </c>
    </row>
    <row r="1339" spans="1:10" x14ac:dyDescent="0.35">
      <c r="A1339" s="3" t="s">
        <v>8925</v>
      </c>
      <c r="B1339" s="3" t="s">
        <v>8926</v>
      </c>
      <c r="C1339" s="3" t="s">
        <v>8927</v>
      </c>
      <c r="D1339" s="3" t="s">
        <v>9179</v>
      </c>
      <c r="E1339" s="3">
        <v>0</v>
      </c>
      <c r="F1339" s="3">
        <v>1000</v>
      </c>
      <c r="G1339" s="3">
        <v>0</v>
      </c>
      <c r="H1339" s="3" t="s">
        <v>9183</v>
      </c>
    </row>
    <row r="1340" spans="1:10" x14ac:dyDescent="0.35">
      <c r="A1340" s="3" t="s">
        <v>8950</v>
      </c>
      <c r="B1340" s="3" t="s">
        <v>8951</v>
      </c>
      <c r="C1340" s="3" t="s">
        <v>8952</v>
      </c>
      <c r="D1340" s="3" t="s">
        <v>9180</v>
      </c>
      <c r="E1340" s="3">
        <v>0</v>
      </c>
      <c r="F1340" s="3">
        <v>1000</v>
      </c>
      <c r="G1340" s="3">
        <v>0</v>
      </c>
      <c r="H1340" s="3" t="s">
        <v>9183</v>
      </c>
    </row>
    <row r="1341" spans="1:10" x14ac:dyDescent="0.35">
      <c r="A1341" s="3" t="s">
        <v>8966</v>
      </c>
      <c r="B1341" s="3" t="s">
        <v>8967</v>
      </c>
      <c r="C1341" s="3" t="s">
        <v>8968</v>
      </c>
      <c r="D1341" s="3" t="s">
        <v>9181</v>
      </c>
      <c r="E1341" s="3">
        <v>-1000</v>
      </c>
      <c r="F1341" s="3">
        <v>1000</v>
      </c>
      <c r="G1341" s="3">
        <v>0</v>
      </c>
      <c r="H1341" s="3" t="s">
        <v>9183</v>
      </c>
    </row>
    <row r="1342" spans="1:10" x14ac:dyDescent="0.35">
      <c r="A1342" s="3" t="s">
        <v>8630</v>
      </c>
      <c r="B1342" s="3" t="s">
        <v>1677</v>
      </c>
      <c r="C1342" s="3" t="s">
        <v>6637</v>
      </c>
      <c r="E1342" s="3">
        <v>-1000</v>
      </c>
      <c r="F1342" s="3">
        <v>1000</v>
      </c>
      <c r="G1342" s="3">
        <v>0</v>
      </c>
      <c r="H1342" s="3" t="s">
        <v>9185</v>
      </c>
    </row>
    <row r="1343" spans="1:10" x14ac:dyDescent="0.35">
      <c r="A1343" s="3" t="s">
        <v>8631</v>
      </c>
      <c r="B1343" s="3" t="s">
        <v>1698</v>
      </c>
      <c r="C1343" s="3" t="s">
        <v>6609</v>
      </c>
      <c r="E1343" s="3">
        <v>-1000</v>
      </c>
      <c r="F1343" s="3">
        <v>1000</v>
      </c>
      <c r="G1343" s="3">
        <v>0</v>
      </c>
      <c r="H1343" s="3" t="s">
        <v>9185</v>
      </c>
    </row>
    <row r="1344" spans="1:10" x14ac:dyDescent="0.35">
      <c r="A1344" s="3" t="s">
        <v>8632</v>
      </c>
      <c r="B1344" s="3" t="s">
        <v>1683</v>
      </c>
      <c r="C1344" s="3" t="s">
        <v>6606</v>
      </c>
      <c r="E1344" s="3">
        <v>-1000</v>
      </c>
      <c r="F1344" s="3">
        <v>1000</v>
      </c>
      <c r="G1344" s="3">
        <v>0</v>
      </c>
      <c r="H1344" s="3" t="s">
        <v>9185</v>
      </c>
    </row>
    <row r="1345" spans="1:8" x14ac:dyDescent="0.35">
      <c r="A1345" s="3" t="s">
        <v>8969</v>
      </c>
      <c r="B1345" s="3" t="s">
        <v>9432</v>
      </c>
      <c r="C1345" s="3" t="s">
        <v>8602</v>
      </c>
      <c r="E1345" s="3">
        <v>-1000</v>
      </c>
      <c r="F1345" s="3">
        <v>1000</v>
      </c>
      <c r="G1345" s="3">
        <v>0</v>
      </c>
      <c r="H1345" s="3" t="s">
        <v>9185</v>
      </c>
    </row>
    <row r="1346" spans="1:8" x14ac:dyDescent="0.35">
      <c r="A1346" s="3" t="s">
        <v>9431</v>
      </c>
      <c r="B1346" s="3" t="s">
        <v>1688</v>
      </c>
      <c r="C1346" s="3" t="s">
        <v>5014</v>
      </c>
      <c r="E1346" s="3">
        <v>-10</v>
      </c>
      <c r="F1346" s="3">
        <v>1000</v>
      </c>
      <c r="G1346" s="3">
        <v>0</v>
      </c>
      <c r="H1346" s="3" t="s">
        <v>9185</v>
      </c>
    </row>
    <row r="1347" spans="1:8" x14ac:dyDescent="0.35">
      <c r="A1347" s="3" t="s">
        <v>8633</v>
      </c>
      <c r="B1347" s="3" t="s">
        <v>1702</v>
      </c>
      <c r="C1347" s="3" t="s">
        <v>5026</v>
      </c>
      <c r="E1347" s="3">
        <v>-1000</v>
      </c>
      <c r="F1347" s="3">
        <v>1000</v>
      </c>
      <c r="G1347" s="3">
        <v>0</v>
      </c>
      <c r="H1347" s="3" t="s">
        <v>9185</v>
      </c>
    </row>
    <row r="1348" spans="1:8" x14ac:dyDescent="0.35">
      <c r="A1348" s="3" t="s">
        <v>8634</v>
      </c>
      <c r="B1348" s="3" t="s">
        <v>1704</v>
      </c>
      <c r="C1348" s="3" t="s">
        <v>5028</v>
      </c>
      <c r="E1348" s="3">
        <v>-1000</v>
      </c>
      <c r="F1348" s="3">
        <v>1000</v>
      </c>
      <c r="G1348" s="3">
        <v>0</v>
      </c>
      <c r="H1348" s="3" t="s">
        <v>9185</v>
      </c>
    </row>
    <row r="1349" spans="1:8" x14ac:dyDescent="0.35">
      <c r="A1349" s="3" t="s">
        <v>8635</v>
      </c>
      <c r="B1349" s="3" t="s">
        <v>8594</v>
      </c>
      <c r="C1349" s="3" t="s">
        <v>8595</v>
      </c>
      <c r="E1349" s="3">
        <v>0</v>
      </c>
      <c r="F1349" s="3">
        <v>1000</v>
      </c>
      <c r="G1349" s="3">
        <v>0</v>
      </c>
      <c r="H1349" s="3" t="s">
        <v>9185</v>
      </c>
    </row>
    <row r="1350" spans="1:8" x14ac:dyDescent="0.35">
      <c r="A1350" s="3" t="s">
        <v>8636</v>
      </c>
      <c r="B1350" s="3" t="s">
        <v>1678</v>
      </c>
      <c r="C1350" s="3" t="s">
        <v>5005</v>
      </c>
      <c r="E1350" s="3">
        <v>0</v>
      </c>
      <c r="F1350" s="3">
        <v>1000</v>
      </c>
      <c r="G1350" s="3">
        <v>0</v>
      </c>
      <c r="H1350" s="3" t="s">
        <v>9185</v>
      </c>
    </row>
    <row r="1351" spans="1:8" x14ac:dyDescent="0.35">
      <c r="A1351" s="3" t="s">
        <v>8637</v>
      </c>
      <c r="B1351" s="3" t="s">
        <v>1708</v>
      </c>
      <c r="C1351" s="3" t="s">
        <v>5031</v>
      </c>
      <c r="E1351" s="3">
        <v>0</v>
      </c>
      <c r="F1351" s="3">
        <v>1000</v>
      </c>
      <c r="G1351" s="3">
        <v>0</v>
      </c>
      <c r="H1351" s="3" t="s">
        <v>9185</v>
      </c>
    </row>
    <row r="1352" spans="1:8" x14ac:dyDescent="0.35">
      <c r="A1352" s="3" t="s">
        <v>8638</v>
      </c>
      <c r="B1352" s="3" t="s">
        <v>6513</v>
      </c>
      <c r="C1352" s="3" t="s">
        <v>6508</v>
      </c>
      <c r="E1352" s="3">
        <v>0</v>
      </c>
      <c r="F1352" s="3">
        <v>1000</v>
      </c>
      <c r="G1352" s="3">
        <v>0</v>
      </c>
      <c r="H1352" s="3" t="s">
        <v>9185</v>
      </c>
    </row>
    <row r="1353" spans="1:8" x14ac:dyDescent="0.35">
      <c r="A1353" s="3" t="s">
        <v>8639</v>
      </c>
      <c r="B1353" s="3" t="s">
        <v>6517</v>
      </c>
      <c r="C1353" s="3" t="s">
        <v>6515</v>
      </c>
      <c r="E1353" s="3">
        <v>0</v>
      </c>
      <c r="F1353" s="3">
        <v>1000</v>
      </c>
      <c r="G1353" s="3">
        <v>0</v>
      </c>
      <c r="H1353" s="3" t="s">
        <v>9185</v>
      </c>
    </row>
    <row r="1354" spans="1:8" x14ac:dyDescent="0.35">
      <c r="A1354" s="3" t="s">
        <v>8640</v>
      </c>
      <c r="B1354" s="3" t="s">
        <v>6520</v>
      </c>
      <c r="C1354" s="3" t="s">
        <v>6509</v>
      </c>
      <c r="E1354" s="3">
        <v>0</v>
      </c>
      <c r="F1354" s="3">
        <v>1000</v>
      </c>
      <c r="G1354" s="3">
        <v>0</v>
      </c>
      <c r="H1354" s="3" t="s">
        <v>9185</v>
      </c>
    </row>
    <row r="1355" spans="1:8" x14ac:dyDescent="0.35">
      <c r="A1355" s="3" t="s">
        <v>8641</v>
      </c>
      <c r="B1355" s="3" t="s">
        <v>6510</v>
      </c>
      <c r="C1355" s="3" t="s">
        <v>6424</v>
      </c>
      <c r="E1355" s="3">
        <v>0</v>
      </c>
      <c r="F1355" s="3">
        <v>1000</v>
      </c>
      <c r="G1355" s="3">
        <v>0</v>
      </c>
      <c r="H1355" s="3" t="s">
        <v>9185</v>
      </c>
    </row>
    <row r="1356" spans="1:8" x14ac:dyDescent="0.35">
      <c r="A1356" s="3" t="s">
        <v>8642</v>
      </c>
      <c r="B1356" s="3" t="s">
        <v>6524</v>
      </c>
      <c r="C1356" s="3" t="s">
        <v>6522</v>
      </c>
      <c r="E1356" s="3">
        <v>0</v>
      </c>
      <c r="F1356" s="3">
        <v>1000</v>
      </c>
      <c r="G1356" s="3">
        <v>0</v>
      </c>
      <c r="H1356" s="3" t="s">
        <v>9185</v>
      </c>
    </row>
    <row r="1357" spans="1:8" x14ac:dyDescent="0.35">
      <c r="A1357" s="3" t="s">
        <v>8643</v>
      </c>
      <c r="B1357" s="3" t="s">
        <v>1707</v>
      </c>
      <c r="C1357" s="3" t="s">
        <v>6526</v>
      </c>
      <c r="E1357" s="3">
        <v>0</v>
      </c>
      <c r="F1357" s="3">
        <v>1000</v>
      </c>
      <c r="G1357" s="3">
        <v>0</v>
      </c>
      <c r="H1357" s="3" t="s">
        <v>9185</v>
      </c>
    </row>
    <row r="1358" spans="1:8" x14ac:dyDescent="0.35">
      <c r="A1358" s="3" t="s">
        <v>8644</v>
      </c>
      <c r="B1358" s="3" t="s">
        <v>6529</v>
      </c>
      <c r="C1358" s="3" t="s">
        <v>6527</v>
      </c>
      <c r="E1358" s="3">
        <v>0</v>
      </c>
      <c r="F1358" s="3">
        <v>1000</v>
      </c>
      <c r="G1358" s="3">
        <v>0</v>
      </c>
      <c r="H1358" s="3" t="s">
        <v>9185</v>
      </c>
    </row>
    <row r="1359" spans="1:8" x14ac:dyDescent="0.35">
      <c r="A1359" s="3" t="s">
        <v>8645</v>
      </c>
      <c r="B1359" s="3" t="s">
        <v>6532</v>
      </c>
      <c r="C1359" s="3" t="s">
        <v>6438</v>
      </c>
      <c r="E1359" s="3">
        <v>0</v>
      </c>
      <c r="F1359" s="3">
        <v>1000</v>
      </c>
      <c r="G1359" s="3">
        <v>0</v>
      </c>
      <c r="H1359" s="3" t="s">
        <v>9185</v>
      </c>
    </row>
    <row r="1360" spans="1:8" x14ac:dyDescent="0.35">
      <c r="A1360" s="3" t="s">
        <v>8646</v>
      </c>
      <c r="B1360" s="3" t="s">
        <v>6536</v>
      </c>
      <c r="C1360" s="3" t="s">
        <v>6534</v>
      </c>
      <c r="E1360" s="3">
        <v>0</v>
      </c>
      <c r="F1360" s="3">
        <v>1000</v>
      </c>
      <c r="G1360" s="3">
        <v>0</v>
      </c>
      <c r="H1360" s="3" t="s">
        <v>9185</v>
      </c>
    </row>
    <row r="1361" spans="1:8" x14ac:dyDescent="0.35">
      <c r="A1361" s="3" t="s">
        <v>6494</v>
      </c>
      <c r="B1361" s="3" t="s">
        <v>6493</v>
      </c>
      <c r="C1361" s="3" t="s">
        <v>6454</v>
      </c>
      <c r="E1361" s="3">
        <v>0</v>
      </c>
      <c r="F1361" s="3">
        <v>1000</v>
      </c>
      <c r="G1361" s="3">
        <v>0</v>
      </c>
      <c r="H1361" s="3" t="s">
        <v>9185</v>
      </c>
    </row>
    <row r="1362" spans="1:8" x14ac:dyDescent="0.35">
      <c r="A1362" s="3" t="s">
        <v>6491</v>
      </c>
      <c r="B1362" s="3" t="s">
        <v>6490</v>
      </c>
      <c r="C1362" s="3" t="s">
        <v>6451</v>
      </c>
      <c r="E1362" s="3">
        <v>0</v>
      </c>
      <c r="F1362" s="3">
        <v>1000</v>
      </c>
      <c r="G1362" s="3">
        <v>0</v>
      </c>
      <c r="H1362" s="3" t="s">
        <v>9185</v>
      </c>
    </row>
    <row r="1363" spans="1:8" x14ac:dyDescent="0.35">
      <c r="A1363" s="3" t="s">
        <v>6488</v>
      </c>
      <c r="B1363" s="3" t="s">
        <v>6487</v>
      </c>
      <c r="C1363" s="3" t="s">
        <v>6452</v>
      </c>
      <c r="E1363" s="3">
        <v>0</v>
      </c>
      <c r="F1363" s="3">
        <v>1000</v>
      </c>
      <c r="G1363" s="3">
        <v>0</v>
      </c>
      <c r="H1363" s="3" t="s">
        <v>9185</v>
      </c>
    </row>
    <row r="1364" spans="1:8" x14ac:dyDescent="0.35">
      <c r="A1364" s="3" t="s">
        <v>6485</v>
      </c>
      <c r="B1364" s="3" t="s">
        <v>6484</v>
      </c>
      <c r="C1364" s="3" t="s">
        <v>6453</v>
      </c>
      <c r="E1364" s="3">
        <v>0</v>
      </c>
      <c r="F1364" s="3">
        <v>1000</v>
      </c>
      <c r="G1364" s="3">
        <v>0</v>
      </c>
      <c r="H1364" s="3" t="s">
        <v>9185</v>
      </c>
    </row>
    <row r="1365" spans="1:8" x14ac:dyDescent="0.35">
      <c r="A1365" s="3" t="s">
        <v>6482</v>
      </c>
      <c r="B1365" s="3" t="s">
        <v>6481</v>
      </c>
      <c r="C1365" s="3" t="s">
        <v>6455</v>
      </c>
      <c r="E1365" s="3">
        <v>0</v>
      </c>
      <c r="F1365" s="3">
        <v>1000</v>
      </c>
      <c r="G1365" s="3">
        <v>0</v>
      </c>
      <c r="H1365" s="3" t="s">
        <v>9185</v>
      </c>
    </row>
    <row r="1366" spans="1:8" x14ac:dyDescent="0.35">
      <c r="A1366" s="3" t="s">
        <v>6479</v>
      </c>
      <c r="B1366" s="3" t="s">
        <v>6478</v>
      </c>
      <c r="C1366" s="3" t="s">
        <v>6456</v>
      </c>
      <c r="E1366" s="3">
        <v>0</v>
      </c>
      <c r="F1366" s="3">
        <v>1000</v>
      </c>
      <c r="G1366" s="3">
        <v>0</v>
      </c>
      <c r="H1366" s="3" t="s">
        <v>9185</v>
      </c>
    </row>
    <row r="1367" spans="1:8" x14ac:dyDescent="0.35">
      <c r="A1367" s="3" t="s">
        <v>6476</v>
      </c>
      <c r="B1367" s="3" t="s">
        <v>6475</v>
      </c>
      <c r="C1367" s="3" t="s">
        <v>6457</v>
      </c>
      <c r="E1367" s="3">
        <v>0</v>
      </c>
      <c r="F1367" s="3">
        <v>1000</v>
      </c>
      <c r="G1367" s="3">
        <v>0</v>
      </c>
      <c r="H1367" s="3" t="s">
        <v>9185</v>
      </c>
    </row>
    <row r="1368" spans="1:8" x14ac:dyDescent="0.35">
      <c r="A1368" s="3" t="s">
        <v>6473</v>
      </c>
      <c r="B1368" s="3" t="s">
        <v>6472</v>
      </c>
      <c r="C1368" s="3" t="s">
        <v>6458</v>
      </c>
      <c r="E1368" s="3">
        <v>0</v>
      </c>
      <c r="F1368" s="3">
        <v>1000</v>
      </c>
      <c r="G1368" s="3">
        <v>0</v>
      </c>
      <c r="H1368" s="3" t="s">
        <v>9185</v>
      </c>
    </row>
    <row r="1369" spans="1:8" x14ac:dyDescent="0.35">
      <c r="A1369" s="3" t="s">
        <v>6470</v>
      </c>
      <c r="B1369" s="3" t="s">
        <v>6469</v>
      </c>
      <c r="C1369" s="3" t="s">
        <v>6459</v>
      </c>
      <c r="E1369" s="3">
        <v>0</v>
      </c>
      <c r="F1369" s="3">
        <v>1000</v>
      </c>
      <c r="G1369" s="3">
        <v>0</v>
      </c>
      <c r="H1369" s="3" t="s">
        <v>9185</v>
      </c>
    </row>
    <row r="1370" spans="1:8" x14ac:dyDescent="0.35">
      <c r="A1370" s="3" t="s">
        <v>6467</v>
      </c>
      <c r="B1370" s="3" t="s">
        <v>6466</v>
      </c>
      <c r="C1370" s="3" t="s">
        <v>6460</v>
      </c>
      <c r="E1370" s="3">
        <v>0</v>
      </c>
      <c r="F1370" s="3">
        <v>1000</v>
      </c>
      <c r="G1370" s="3">
        <v>0</v>
      </c>
      <c r="H1370" s="3" t="s">
        <v>9185</v>
      </c>
    </row>
    <row r="1371" spans="1:8" x14ac:dyDescent="0.35">
      <c r="A1371" s="3" t="s">
        <v>6464</v>
      </c>
      <c r="B1371" s="3" t="s">
        <v>6463</v>
      </c>
      <c r="C1371" s="3" t="s">
        <v>6461</v>
      </c>
      <c r="E1371" s="3">
        <v>0</v>
      </c>
      <c r="F1371" s="3">
        <v>1000</v>
      </c>
      <c r="G1371" s="3">
        <v>0</v>
      </c>
      <c r="H1371" s="3" t="s">
        <v>9185</v>
      </c>
    </row>
    <row r="1372" spans="1:8" x14ac:dyDescent="0.35">
      <c r="A1372" s="3" t="s">
        <v>8647</v>
      </c>
      <c r="B1372" s="3" t="s">
        <v>1679</v>
      </c>
      <c r="C1372" s="3" t="s">
        <v>5006</v>
      </c>
      <c r="E1372" s="3">
        <v>0</v>
      </c>
      <c r="F1372" s="3">
        <v>1000</v>
      </c>
      <c r="G1372" s="3">
        <v>0</v>
      </c>
      <c r="H1372" s="3" t="s">
        <v>9185</v>
      </c>
    </row>
    <row r="1373" spans="1:8" x14ac:dyDescent="0.35">
      <c r="A1373" s="3" t="s">
        <v>8648</v>
      </c>
      <c r="B1373" s="3" t="s">
        <v>1680</v>
      </c>
      <c r="C1373" s="3" t="s">
        <v>5007</v>
      </c>
      <c r="E1373" s="3">
        <v>0</v>
      </c>
      <c r="F1373" s="3">
        <v>1000</v>
      </c>
      <c r="G1373" s="3">
        <v>0</v>
      </c>
      <c r="H1373" s="3" t="s">
        <v>9185</v>
      </c>
    </row>
    <row r="1374" spans="1:8" x14ac:dyDescent="0.35">
      <c r="A1374" s="3" t="s">
        <v>8649</v>
      </c>
      <c r="B1374" s="3" t="s">
        <v>1681</v>
      </c>
      <c r="C1374" s="3" t="s">
        <v>5008</v>
      </c>
      <c r="E1374" s="3">
        <v>0</v>
      </c>
      <c r="F1374" s="3">
        <v>1000</v>
      </c>
      <c r="G1374" s="3">
        <v>0</v>
      </c>
      <c r="H1374" s="3" t="s">
        <v>9185</v>
      </c>
    </row>
    <row r="1375" spans="1:8" x14ac:dyDescent="0.35">
      <c r="A1375" s="3" t="s">
        <v>8650</v>
      </c>
      <c r="B1375" s="3" t="s">
        <v>1682</v>
      </c>
      <c r="C1375" s="3" t="s">
        <v>5009</v>
      </c>
      <c r="E1375" s="3">
        <v>0</v>
      </c>
      <c r="F1375" s="3">
        <v>1000</v>
      </c>
      <c r="G1375" s="3">
        <v>0</v>
      </c>
      <c r="H1375" s="3" t="s">
        <v>9185</v>
      </c>
    </row>
    <row r="1376" spans="1:8" x14ac:dyDescent="0.35">
      <c r="A1376" s="3" t="s">
        <v>8651</v>
      </c>
      <c r="B1376" s="3" t="s">
        <v>1684</v>
      </c>
      <c r="C1376" s="3" t="s">
        <v>5010</v>
      </c>
      <c r="E1376" s="3">
        <v>0</v>
      </c>
      <c r="F1376" s="3">
        <v>1000</v>
      </c>
      <c r="G1376" s="3">
        <v>0</v>
      </c>
      <c r="H1376" s="3" t="s">
        <v>9185</v>
      </c>
    </row>
    <row r="1377" spans="1:8" x14ac:dyDescent="0.35">
      <c r="A1377" s="3" t="s">
        <v>8652</v>
      </c>
      <c r="B1377" s="3" t="s">
        <v>1685</v>
      </c>
      <c r="C1377" s="3" t="s">
        <v>5011</v>
      </c>
      <c r="E1377" s="3">
        <v>0</v>
      </c>
      <c r="F1377" s="3">
        <v>1000</v>
      </c>
      <c r="G1377" s="3">
        <v>0</v>
      </c>
      <c r="H1377" s="3" t="s">
        <v>9185</v>
      </c>
    </row>
    <row r="1378" spans="1:8" x14ac:dyDescent="0.35">
      <c r="A1378" s="3" t="s">
        <v>8653</v>
      </c>
      <c r="B1378" s="3" t="s">
        <v>1686</v>
      </c>
      <c r="C1378" s="3" t="s">
        <v>5012</v>
      </c>
      <c r="E1378" s="3">
        <v>0</v>
      </c>
      <c r="F1378" s="3">
        <v>1000</v>
      </c>
      <c r="G1378" s="3">
        <v>0</v>
      </c>
      <c r="H1378" s="3" t="s">
        <v>9185</v>
      </c>
    </row>
    <row r="1379" spans="1:8" x14ac:dyDescent="0.35">
      <c r="A1379" s="3" t="s">
        <v>8654</v>
      </c>
      <c r="B1379" s="3" t="s">
        <v>1687</v>
      </c>
      <c r="C1379" s="3" t="s">
        <v>5013</v>
      </c>
      <c r="E1379" s="3">
        <v>0</v>
      </c>
      <c r="F1379" s="3">
        <v>1000</v>
      </c>
      <c r="G1379" s="3">
        <v>0</v>
      </c>
      <c r="H1379" s="3" t="s">
        <v>9185</v>
      </c>
    </row>
    <row r="1380" spans="1:8" x14ac:dyDescent="0.35">
      <c r="A1380" s="3" t="s">
        <v>8655</v>
      </c>
      <c r="B1380" s="3" t="s">
        <v>1689</v>
      </c>
      <c r="C1380" s="3" t="s">
        <v>5015</v>
      </c>
      <c r="E1380" s="3">
        <v>0</v>
      </c>
      <c r="F1380" s="3">
        <v>1000</v>
      </c>
      <c r="G1380" s="3">
        <v>0</v>
      </c>
      <c r="H1380" s="3" t="s">
        <v>9185</v>
      </c>
    </row>
    <row r="1381" spans="1:8" x14ac:dyDescent="0.35">
      <c r="A1381" s="3" t="s">
        <v>8656</v>
      </c>
      <c r="B1381" s="3" t="s">
        <v>1690</v>
      </c>
      <c r="C1381" s="3" t="s">
        <v>5016</v>
      </c>
      <c r="E1381" s="3">
        <v>0</v>
      </c>
      <c r="F1381" s="3">
        <v>1000</v>
      </c>
      <c r="G1381" s="3">
        <v>0</v>
      </c>
      <c r="H1381" s="3" t="s">
        <v>9185</v>
      </c>
    </row>
    <row r="1382" spans="1:8" x14ac:dyDescent="0.35">
      <c r="A1382" s="3" t="s">
        <v>8657</v>
      </c>
      <c r="B1382" s="3" t="s">
        <v>1691</v>
      </c>
      <c r="C1382" s="3" t="s">
        <v>6431</v>
      </c>
      <c r="E1382" s="3">
        <v>0</v>
      </c>
      <c r="F1382" s="3">
        <v>1000</v>
      </c>
      <c r="G1382" s="3">
        <v>0</v>
      </c>
      <c r="H1382" s="3" t="s">
        <v>9185</v>
      </c>
    </row>
    <row r="1383" spans="1:8" x14ac:dyDescent="0.35">
      <c r="A1383" s="3" t="s">
        <v>8658</v>
      </c>
      <c r="B1383" s="3" t="s">
        <v>1692</v>
      </c>
      <c r="C1383" s="3" t="s">
        <v>5017</v>
      </c>
      <c r="E1383" s="3">
        <v>0</v>
      </c>
      <c r="F1383" s="3">
        <v>1000</v>
      </c>
      <c r="G1383" s="3">
        <v>0</v>
      </c>
      <c r="H1383" s="3" t="s">
        <v>9185</v>
      </c>
    </row>
    <row r="1384" spans="1:8" x14ac:dyDescent="0.35">
      <c r="A1384" s="3" t="s">
        <v>8659</v>
      </c>
      <c r="B1384" s="3" t="s">
        <v>1693</v>
      </c>
      <c r="C1384" s="3" t="s">
        <v>5018</v>
      </c>
      <c r="E1384" s="3">
        <v>0</v>
      </c>
      <c r="F1384" s="3">
        <v>1000</v>
      </c>
      <c r="G1384" s="3">
        <v>0</v>
      </c>
      <c r="H1384" s="3" t="s">
        <v>9185</v>
      </c>
    </row>
    <row r="1385" spans="1:8" x14ac:dyDescent="0.35">
      <c r="A1385" s="3" t="s">
        <v>8660</v>
      </c>
      <c r="B1385" s="3" t="s">
        <v>1694</v>
      </c>
      <c r="C1385" s="3" t="s">
        <v>5019</v>
      </c>
      <c r="E1385" s="3">
        <v>0</v>
      </c>
      <c r="F1385" s="3">
        <v>1000</v>
      </c>
      <c r="G1385" s="3">
        <v>0</v>
      </c>
      <c r="H1385" s="3" t="s">
        <v>9185</v>
      </c>
    </row>
    <row r="1386" spans="1:8" x14ac:dyDescent="0.35">
      <c r="A1386" s="3" t="s">
        <v>8661</v>
      </c>
      <c r="B1386" s="3" t="s">
        <v>1695</v>
      </c>
      <c r="C1386" s="3" t="s">
        <v>5020</v>
      </c>
      <c r="E1386" s="3">
        <v>0</v>
      </c>
      <c r="F1386" s="3">
        <v>1000</v>
      </c>
      <c r="G1386" s="3">
        <v>0</v>
      </c>
      <c r="H1386" s="3" t="s">
        <v>9185</v>
      </c>
    </row>
    <row r="1387" spans="1:8" x14ac:dyDescent="0.35">
      <c r="A1387" s="3" t="s">
        <v>8970</v>
      </c>
      <c r="B1387" s="3" t="s">
        <v>1696</v>
      </c>
      <c r="C1387" s="3" t="s">
        <v>5021</v>
      </c>
      <c r="E1387" s="3">
        <v>0</v>
      </c>
      <c r="F1387" s="3">
        <v>1000</v>
      </c>
      <c r="G1387" s="3">
        <v>0</v>
      </c>
      <c r="H1387" s="3" t="s">
        <v>9185</v>
      </c>
    </row>
    <row r="1388" spans="1:8" x14ac:dyDescent="0.35">
      <c r="A1388" s="3" t="s">
        <v>8662</v>
      </c>
      <c r="B1388" s="3" t="s">
        <v>1697</v>
      </c>
      <c r="C1388" s="3" t="s">
        <v>5022</v>
      </c>
      <c r="E1388" s="3">
        <v>0</v>
      </c>
      <c r="F1388" s="3">
        <v>1000</v>
      </c>
      <c r="G1388" s="3">
        <v>0</v>
      </c>
      <c r="H1388" s="3" t="s">
        <v>9185</v>
      </c>
    </row>
    <row r="1389" spans="1:8" x14ac:dyDescent="0.35">
      <c r="A1389" s="3" t="s">
        <v>8663</v>
      </c>
      <c r="B1389" s="3" t="s">
        <v>1699</v>
      </c>
      <c r="C1389" s="3" t="s">
        <v>5023</v>
      </c>
      <c r="E1389" s="3">
        <v>0</v>
      </c>
      <c r="F1389" s="3">
        <v>1000</v>
      </c>
      <c r="G1389" s="3">
        <v>0</v>
      </c>
      <c r="H1389" s="3" t="s">
        <v>9185</v>
      </c>
    </row>
    <row r="1390" spans="1:8" x14ac:dyDescent="0.35">
      <c r="A1390" s="3" t="s">
        <v>8664</v>
      </c>
      <c r="B1390" s="3" t="s">
        <v>1700</v>
      </c>
      <c r="C1390" s="3" t="s">
        <v>5024</v>
      </c>
      <c r="E1390" s="3">
        <v>0</v>
      </c>
      <c r="F1390" s="3">
        <v>1000</v>
      </c>
      <c r="G1390" s="3">
        <v>0</v>
      </c>
      <c r="H1390" s="3" t="s">
        <v>9185</v>
      </c>
    </row>
    <row r="1391" spans="1:8" x14ac:dyDescent="0.35">
      <c r="A1391" s="3" t="s">
        <v>8665</v>
      </c>
      <c r="B1391" s="3" t="s">
        <v>1701</v>
      </c>
      <c r="C1391" s="3" t="s">
        <v>5025</v>
      </c>
      <c r="E1391" s="3">
        <v>0</v>
      </c>
      <c r="F1391" s="3">
        <v>1000</v>
      </c>
      <c r="G1391" s="3">
        <v>0</v>
      </c>
      <c r="H1391" s="3" t="s">
        <v>9185</v>
      </c>
    </row>
    <row r="1392" spans="1:8" x14ac:dyDescent="0.35">
      <c r="A1392" s="3" t="s">
        <v>8666</v>
      </c>
      <c r="B1392" s="3" t="s">
        <v>1703</v>
      </c>
      <c r="C1392" s="3" t="s">
        <v>5027</v>
      </c>
      <c r="E1392" s="3">
        <v>0</v>
      </c>
      <c r="F1392" s="3">
        <v>1000</v>
      </c>
      <c r="G1392" s="3">
        <v>0</v>
      </c>
      <c r="H1392" s="3" t="s">
        <v>9185</v>
      </c>
    </row>
    <row r="1393" spans="1:8" x14ac:dyDescent="0.35">
      <c r="A1393" s="3" t="s">
        <v>8667</v>
      </c>
      <c r="B1393" s="3" t="s">
        <v>1705</v>
      </c>
      <c r="C1393" s="3" t="s">
        <v>5029</v>
      </c>
      <c r="E1393" s="3">
        <v>0</v>
      </c>
      <c r="F1393" s="3">
        <v>1000</v>
      </c>
      <c r="G1393" s="3">
        <v>0</v>
      </c>
      <c r="H1393" s="3" t="s">
        <v>9185</v>
      </c>
    </row>
    <row r="1394" spans="1:8" x14ac:dyDescent="0.35">
      <c r="A1394" s="3" t="s">
        <v>8668</v>
      </c>
      <c r="B1394" s="3" t="s">
        <v>1706</v>
      </c>
      <c r="C1394" s="3" t="s">
        <v>5030</v>
      </c>
      <c r="E1394" s="3">
        <v>0</v>
      </c>
      <c r="F1394" s="3">
        <v>1000</v>
      </c>
      <c r="G1394" s="3">
        <v>0</v>
      </c>
      <c r="H1394" s="3" t="s">
        <v>9185</v>
      </c>
    </row>
    <row r="1395" spans="1:8" x14ac:dyDescent="0.35">
      <c r="A1395" s="3" t="s">
        <v>8669</v>
      </c>
      <c r="B1395" s="3" t="s">
        <v>1709</v>
      </c>
      <c r="C1395" s="3" t="s">
        <v>8618</v>
      </c>
      <c r="E1395" s="3">
        <v>0</v>
      </c>
      <c r="F1395" s="3">
        <v>1000</v>
      </c>
      <c r="G1395" s="3">
        <v>0</v>
      </c>
      <c r="H1395" s="3" t="s">
        <v>9185</v>
      </c>
    </row>
    <row r="1396" spans="1:8" x14ac:dyDescent="0.35">
      <c r="A1396" s="3" t="s">
        <v>8670</v>
      </c>
      <c r="B1396" s="3" t="s">
        <v>1710</v>
      </c>
      <c r="C1396" s="3" t="s">
        <v>6582</v>
      </c>
      <c r="E1396" s="3">
        <v>0</v>
      </c>
      <c r="F1396" s="3">
        <v>1000</v>
      </c>
      <c r="G1396" s="3">
        <v>0</v>
      </c>
      <c r="H1396" s="3" t="s">
        <v>9185</v>
      </c>
    </row>
    <row r="1397" spans="1:8" x14ac:dyDescent="0.35">
      <c r="A1397" s="3" t="s">
        <v>8671</v>
      </c>
      <c r="B1397" s="3" t="s">
        <v>1711</v>
      </c>
      <c r="C1397" s="3" t="s">
        <v>5032</v>
      </c>
      <c r="E1397" s="3">
        <v>0</v>
      </c>
      <c r="F1397" s="3">
        <v>1000</v>
      </c>
      <c r="G1397" s="3">
        <v>0</v>
      </c>
      <c r="H1397" s="3" t="s">
        <v>9185</v>
      </c>
    </row>
    <row r="1398" spans="1:8" x14ac:dyDescent="0.35">
      <c r="A1398" s="3" t="s">
        <v>8672</v>
      </c>
      <c r="B1398" s="3" t="s">
        <v>1712</v>
      </c>
      <c r="C1398" s="3" t="s">
        <v>5033</v>
      </c>
      <c r="E1398" s="3">
        <v>0</v>
      </c>
      <c r="F1398" s="3">
        <v>1000</v>
      </c>
      <c r="G1398" s="3">
        <v>0</v>
      </c>
      <c r="H1398" s="3" t="s">
        <v>9185</v>
      </c>
    </row>
    <row r="1399" spans="1:8" x14ac:dyDescent="0.35">
      <c r="A1399" s="3" t="s">
        <v>8673</v>
      </c>
      <c r="B1399" s="3" t="s">
        <v>1713</v>
      </c>
      <c r="C1399" s="3" t="s">
        <v>6580</v>
      </c>
      <c r="E1399" s="3">
        <v>0</v>
      </c>
      <c r="F1399" s="3">
        <v>1000</v>
      </c>
      <c r="G1399" s="3">
        <v>0</v>
      </c>
      <c r="H1399" s="3" t="s">
        <v>9185</v>
      </c>
    </row>
    <row r="1400" spans="1:8" x14ac:dyDescent="0.35">
      <c r="A1400" s="3" t="s">
        <v>6681</v>
      </c>
      <c r="B1400" s="3" t="s">
        <v>6680</v>
      </c>
      <c r="C1400" s="3" t="s">
        <v>6677</v>
      </c>
      <c r="E1400" s="3">
        <v>0</v>
      </c>
      <c r="F1400" s="3">
        <v>1000</v>
      </c>
      <c r="G1400" s="3">
        <v>0</v>
      </c>
      <c r="H1400" s="3" t="s">
        <v>9185</v>
      </c>
    </row>
    <row r="1401" spans="1:8" x14ac:dyDescent="0.35">
      <c r="A1401" s="3" t="s">
        <v>8794</v>
      </c>
      <c r="B1401" s="3" t="s">
        <v>8796</v>
      </c>
      <c r="C1401" s="3" t="s">
        <v>8791</v>
      </c>
      <c r="E1401" s="3">
        <v>0</v>
      </c>
      <c r="F1401" s="3">
        <v>1000</v>
      </c>
      <c r="G1401" s="3">
        <v>0</v>
      </c>
      <c r="H1401" s="3" t="s">
        <v>9185</v>
      </c>
    </row>
    <row r="1402" spans="1:8" x14ac:dyDescent="0.35">
      <c r="A1402" s="3" t="s">
        <v>8793</v>
      </c>
      <c r="B1402" s="3" t="s">
        <v>8795</v>
      </c>
      <c r="C1402" s="3" t="s">
        <v>8797</v>
      </c>
      <c r="E1402" s="3">
        <v>0</v>
      </c>
      <c r="F1402" s="3">
        <v>1000</v>
      </c>
      <c r="G1402" s="3">
        <v>0</v>
      </c>
      <c r="H1402" s="3" t="s">
        <v>9185</v>
      </c>
    </row>
    <row r="1403" spans="1:8" x14ac:dyDescent="0.35">
      <c r="A1403" s="3" t="s">
        <v>8806</v>
      </c>
      <c r="B1403" s="3" t="s">
        <v>8807</v>
      </c>
      <c r="C1403" s="3" t="s">
        <v>8895</v>
      </c>
      <c r="E1403" s="3">
        <v>0</v>
      </c>
      <c r="F1403" s="3">
        <v>1000</v>
      </c>
      <c r="G1403" s="3">
        <v>0</v>
      </c>
      <c r="H1403" s="3" t="s">
        <v>9185</v>
      </c>
    </row>
    <row r="1404" spans="1:8" x14ac:dyDescent="0.35">
      <c r="A1404" s="3" t="s">
        <v>8818</v>
      </c>
      <c r="B1404" s="3" t="s">
        <v>8812</v>
      </c>
      <c r="C1404" s="3" t="s">
        <v>8896</v>
      </c>
      <c r="E1404" s="3">
        <v>0</v>
      </c>
      <c r="F1404" s="3">
        <v>1000</v>
      </c>
      <c r="G1404" s="3">
        <v>0</v>
      </c>
      <c r="H1404" s="3" t="s">
        <v>9185</v>
      </c>
    </row>
    <row r="1405" spans="1:8" x14ac:dyDescent="0.35">
      <c r="A1405" s="3" t="s">
        <v>8819</v>
      </c>
      <c r="B1405" s="3" t="s">
        <v>8817</v>
      </c>
      <c r="C1405" s="3" t="s">
        <v>8820</v>
      </c>
      <c r="E1405" s="3">
        <v>0</v>
      </c>
      <c r="F1405" s="3">
        <v>1000</v>
      </c>
      <c r="G1405" s="3">
        <v>0</v>
      </c>
      <c r="H1405" s="3" t="s">
        <v>9185</v>
      </c>
    </row>
    <row r="1406" spans="1:8" x14ac:dyDescent="0.35">
      <c r="A1406" s="3" t="s">
        <v>8938</v>
      </c>
      <c r="B1406" s="3" t="s">
        <v>8921</v>
      </c>
      <c r="C1406" s="3" t="s">
        <v>8920</v>
      </c>
      <c r="E1406" s="3">
        <v>0</v>
      </c>
      <c r="F1406" s="3">
        <v>1000</v>
      </c>
      <c r="G1406" s="3">
        <v>0</v>
      </c>
      <c r="H1406" s="3" t="s">
        <v>9185</v>
      </c>
    </row>
    <row r="1407" spans="1:8" x14ac:dyDescent="0.35">
      <c r="A1407" s="3" t="s">
        <v>8937</v>
      </c>
      <c r="B1407" s="3" t="s">
        <v>8923</v>
      </c>
      <c r="C1407" s="3" t="s">
        <v>8924</v>
      </c>
      <c r="E1407" s="3">
        <v>0</v>
      </c>
      <c r="F1407" s="3">
        <v>1000</v>
      </c>
      <c r="G1407" s="3">
        <v>0</v>
      </c>
      <c r="H1407" s="3" t="s">
        <v>9185</v>
      </c>
    </row>
    <row r="1408" spans="1:8" x14ac:dyDescent="0.35">
      <c r="A1408" s="3" t="s">
        <v>8936</v>
      </c>
      <c r="B1408" s="3" t="s">
        <v>8939</v>
      </c>
      <c r="C1408" s="3" t="s">
        <v>8935</v>
      </c>
      <c r="E1408" s="3">
        <v>0</v>
      </c>
      <c r="F1408" s="3">
        <v>1000</v>
      </c>
      <c r="G1408" s="3">
        <v>0</v>
      </c>
      <c r="H1408" s="3" t="s">
        <v>9185</v>
      </c>
    </row>
    <row r="1409" spans="1:8" x14ac:dyDescent="0.35">
      <c r="A1409" s="3" t="s">
        <v>8948</v>
      </c>
      <c r="B1409" s="3" t="s">
        <v>8958</v>
      </c>
      <c r="C1409" s="3" t="s">
        <v>8949</v>
      </c>
      <c r="E1409" s="3">
        <v>0</v>
      </c>
      <c r="F1409" s="3">
        <v>1000</v>
      </c>
      <c r="G1409" s="3">
        <v>0</v>
      </c>
      <c r="H1409" s="3" t="s">
        <v>9185</v>
      </c>
    </row>
    <row r="1410" spans="1:8" x14ac:dyDescent="0.35">
      <c r="A1410" s="3" t="s">
        <v>8964</v>
      </c>
      <c r="B1410" s="3" t="s">
        <v>8965</v>
      </c>
      <c r="C1410" s="3" t="s">
        <v>8963</v>
      </c>
      <c r="E1410" s="3">
        <v>0</v>
      </c>
      <c r="F1410" s="3">
        <v>1000</v>
      </c>
      <c r="G1410" s="3">
        <v>0</v>
      </c>
      <c r="H1410" s="3" t="s">
        <v>9185</v>
      </c>
    </row>
    <row r="1411" spans="1:8" x14ac:dyDescent="0.35">
      <c r="A1411" s="3" t="s">
        <v>9073</v>
      </c>
      <c r="B1411" s="3" t="s">
        <v>9074</v>
      </c>
      <c r="C1411" s="3" t="s">
        <v>9075</v>
      </c>
      <c r="E1411" s="3">
        <v>0</v>
      </c>
      <c r="F1411" s="3">
        <v>1000</v>
      </c>
      <c r="G1411" s="3">
        <v>0</v>
      </c>
      <c r="H1411" s="3" t="s">
        <v>9185</v>
      </c>
    </row>
    <row r="1412" spans="1:8" x14ac:dyDescent="0.35">
      <c r="A1412" s="3" t="s">
        <v>5044</v>
      </c>
      <c r="B1412" s="3" t="s">
        <v>6668</v>
      </c>
      <c r="C1412" s="3" t="s">
        <v>8619</v>
      </c>
      <c r="E1412" s="3">
        <v>0</v>
      </c>
      <c r="F1412" s="3">
        <v>1000</v>
      </c>
      <c r="G1412" s="3">
        <v>1</v>
      </c>
      <c r="H1412" s="3" t="s">
        <v>9191</v>
      </c>
    </row>
  </sheetData>
  <autoFilter ref="D1:D1412" xr:uid="{00000000-0001-0000-0000-000000000000}"/>
  <phoneticPr fontId="1" type="noConversion"/>
  <conditionalFormatting sqref="A32">
    <cfRule type="duplicateValues" dxfId="32" priority="285"/>
  </conditionalFormatting>
  <conditionalFormatting sqref="A1269">
    <cfRule type="duplicateValues" dxfId="31" priority="286"/>
  </conditionalFormatting>
  <conditionalFormatting sqref="A56">
    <cfRule type="duplicateValues" dxfId="30" priority="287"/>
  </conditionalFormatting>
  <conditionalFormatting sqref="J1297:XFD1297 A1296 K1298:XFD1298 J1300:XFD1301 A1297:C1301 I1298 I1299:XFD1299 E1297:G1301">
    <cfRule type="duplicateValues" dxfId="29" priority="288"/>
  </conditionalFormatting>
  <conditionalFormatting sqref="J1287:XFD1287 A1287:C1287 F1287:H1287">
    <cfRule type="duplicateValues" dxfId="28" priority="13"/>
  </conditionalFormatting>
  <conditionalFormatting sqref="A1411:A1048576 A1342:A1345 A1302:A1335 A1288:A1295 B1272:C1272 A33:A55 A1:A31 A57:A1246 A1407:C1407 A1408:B1408 H1407:XFD1408 A1248:A1268 A1247:C1247 A1347 A1349:A1406 A1270:A1286 A1409:C1410 E1409:XFD1410 E1247:XFD1247 E1272:XFD1272">
    <cfRule type="duplicateValues" dxfId="27" priority="329"/>
  </conditionalFormatting>
  <conditionalFormatting sqref="C1268">
    <cfRule type="duplicateValues" dxfId="26" priority="443"/>
  </conditionalFormatting>
  <conditionalFormatting sqref="C1237">
    <cfRule type="duplicateValues" dxfId="25" priority="444"/>
  </conditionalFormatting>
  <conditionalFormatting sqref="C36">
    <cfRule type="duplicateValues" dxfId="24" priority="445"/>
  </conditionalFormatting>
  <conditionalFormatting sqref="C15">
    <cfRule type="duplicateValues" dxfId="23" priority="446"/>
  </conditionalFormatting>
  <conditionalFormatting sqref="C1239">
    <cfRule type="duplicateValues" dxfId="22" priority="447"/>
  </conditionalFormatting>
  <conditionalFormatting sqref="C120:C122">
    <cfRule type="duplicateValues" dxfId="21" priority="448"/>
  </conditionalFormatting>
  <conditionalFormatting sqref="C1231">
    <cfRule type="duplicateValues" dxfId="20" priority="449"/>
  </conditionalFormatting>
  <conditionalFormatting sqref="C1235">
    <cfRule type="duplicateValues" dxfId="19" priority="450"/>
  </conditionalFormatting>
  <conditionalFormatting sqref="C32">
    <cfRule type="duplicateValues" dxfId="18" priority="451"/>
  </conditionalFormatting>
  <conditionalFormatting sqref="C1269">
    <cfRule type="duplicateValues" dxfId="17" priority="452"/>
  </conditionalFormatting>
  <conditionalFormatting sqref="C56">
    <cfRule type="duplicateValues" dxfId="16" priority="453"/>
  </conditionalFormatting>
  <conditionalFormatting sqref="C1296">
    <cfRule type="duplicateValues" dxfId="15" priority="454"/>
  </conditionalFormatting>
  <conditionalFormatting sqref="C1408">
    <cfRule type="duplicateValues" dxfId="14" priority="455"/>
  </conditionalFormatting>
  <conditionalFormatting sqref="C1413:C1048576 C1411 C1342:C1345 C1288:C1295 C1270:C1271 C1236 C1232:C1234 C1238 C1243:C1246 C16 C18:C31 C33:C35 C37:C55 C57:C119 C1:C14 C123:C1230 C1302:C1335 C1248:C1267 C1347 C1349:C1406 C1273:C1286">
    <cfRule type="duplicateValues" dxfId="13" priority="501"/>
  </conditionalFormatting>
  <conditionalFormatting sqref="D1297:D1301">
    <cfRule type="duplicateValues" dxfId="12" priority="6"/>
  </conditionalFormatting>
  <conditionalFormatting sqref="D1287">
    <cfRule type="duplicateValues" dxfId="11" priority="5"/>
  </conditionalFormatting>
  <conditionalFormatting sqref="D1272 D1247">
    <cfRule type="duplicateValues" dxfId="10" priority="7"/>
  </conditionalFormatting>
  <conditionalFormatting sqref="D1313:D1315 D1328:D1329 D1334:D1335 D1290:D1291 D1288 D1302:D1311">
    <cfRule type="duplicateValues" dxfId="9" priority="8"/>
  </conditionalFormatting>
  <conditionalFormatting sqref="H1273">
    <cfRule type="duplicateValues" dxfId="8" priority="4"/>
  </conditionalFormatting>
  <conditionalFormatting sqref="H1274">
    <cfRule type="duplicateValues" dxfId="7" priority="3"/>
  </conditionalFormatting>
  <conditionalFormatting sqref="H1275">
    <cfRule type="duplicateValues" dxfId="6" priority="2"/>
  </conditionalFormatting>
  <conditionalFormatting sqref="H1279">
    <cfRule type="duplicateValues" dxfId="5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410"/>
  <sheetViews>
    <sheetView topLeftCell="A160" workbookViewId="0">
      <selection activeCell="B196" sqref="B196"/>
    </sheetView>
  </sheetViews>
  <sheetFormatPr defaultColWidth="9.140625" defaultRowHeight="14.15" x14ac:dyDescent="0.35"/>
  <cols>
    <col min="1" max="1" width="17.0703125" style="1" customWidth="1"/>
    <col min="2" max="2" width="52.7109375" style="1" customWidth="1"/>
    <col min="3" max="3" width="28.92578125" style="3" customWidth="1"/>
    <col min="4" max="4" width="9.140625" style="1"/>
    <col min="5" max="5" width="12.640625" style="1" customWidth="1"/>
    <col min="6" max="6" width="17.35546875" style="1" customWidth="1"/>
    <col min="7" max="16384" width="9.140625" style="1"/>
  </cols>
  <sheetData>
    <row r="1" spans="1:6" x14ac:dyDescent="0.35">
      <c r="A1" s="1" t="s">
        <v>0</v>
      </c>
      <c r="B1" s="1" t="s">
        <v>6735</v>
      </c>
      <c r="C1" s="3" t="s">
        <v>6736</v>
      </c>
      <c r="D1" s="1" t="s">
        <v>1714</v>
      </c>
      <c r="E1" s="1" t="s">
        <v>1715</v>
      </c>
      <c r="F1" s="3" t="s">
        <v>6793</v>
      </c>
    </row>
    <row r="2" spans="1:6" x14ac:dyDescent="0.35">
      <c r="A2" s="1" t="s">
        <v>2972</v>
      </c>
      <c r="B2" s="1" t="s">
        <v>6790</v>
      </c>
      <c r="C2" s="3" t="s">
        <v>7554</v>
      </c>
      <c r="D2" s="1">
        <v>-1</v>
      </c>
      <c r="E2" s="1" t="s">
        <v>5038</v>
      </c>
      <c r="F2" s="1" t="s">
        <v>6794</v>
      </c>
    </row>
    <row r="3" spans="1:6" x14ac:dyDescent="0.35">
      <c r="A3" s="1" t="s">
        <v>2973</v>
      </c>
      <c r="B3" s="1" t="s">
        <v>2087</v>
      </c>
      <c r="C3" s="3" t="s">
        <v>7555</v>
      </c>
      <c r="D3" s="1">
        <v>-3</v>
      </c>
      <c r="E3" s="1" t="s">
        <v>5038</v>
      </c>
      <c r="F3" s="1" t="s">
        <v>6795</v>
      </c>
    </row>
    <row r="4" spans="1:6" x14ac:dyDescent="0.35">
      <c r="A4" s="1" t="s">
        <v>2974</v>
      </c>
      <c r="B4" s="1" t="s">
        <v>1716</v>
      </c>
      <c r="C4" s="3" t="s">
        <v>7556</v>
      </c>
      <c r="D4" s="1">
        <v>-3</v>
      </c>
      <c r="E4" s="1" t="s">
        <v>5038</v>
      </c>
      <c r="F4" s="1" t="s">
        <v>6796</v>
      </c>
    </row>
    <row r="5" spans="1:6" x14ac:dyDescent="0.35">
      <c r="A5" s="1" t="s">
        <v>2975</v>
      </c>
      <c r="B5" s="1" t="s">
        <v>2088</v>
      </c>
      <c r="C5" s="3" t="s">
        <v>6737</v>
      </c>
      <c r="D5" s="1">
        <v>1</v>
      </c>
      <c r="E5" s="1" t="s">
        <v>5038</v>
      </c>
      <c r="F5" s="1" t="s">
        <v>6797</v>
      </c>
    </row>
    <row r="6" spans="1:6" x14ac:dyDescent="0.35">
      <c r="A6" s="1" t="s">
        <v>2976</v>
      </c>
      <c r="B6" s="1" t="s">
        <v>1717</v>
      </c>
      <c r="C6" s="3" t="s">
        <v>7557</v>
      </c>
      <c r="D6" s="1">
        <v>-1</v>
      </c>
      <c r="E6" s="1" t="s">
        <v>5038</v>
      </c>
      <c r="F6" s="1" t="s">
        <v>6798</v>
      </c>
    </row>
    <row r="7" spans="1:6" x14ac:dyDescent="0.35">
      <c r="A7" s="1" t="s">
        <v>2977</v>
      </c>
      <c r="B7" s="1" t="s">
        <v>1718</v>
      </c>
      <c r="C7" s="3" t="s">
        <v>6791</v>
      </c>
      <c r="D7" s="1">
        <v>0</v>
      </c>
      <c r="E7" s="1" t="s">
        <v>5038</v>
      </c>
      <c r="F7" s="1" t="s">
        <v>6799</v>
      </c>
    </row>
    <row r="8" spans="1:6" x14ac:dyDescent="0.35">
      <c r="A8" s="1" t="s">
        <v>3893</v>
      </c>
      <c r="B8" s="1" t="s">
        <v>2089</v>
      </c>
      <c r="C8" s="3" t="s">
        <v>6792</v>
      </c>
      <c r="D8" s="1">
        <v>-1</v>
      </c>
      <c r="E8" s="1" t="s">
        <v>5038</v>
      </c>
    </row>
    <row r="9" spans="1:6" x14ac:dyDescent="0.35">
      <c r="A9" s="1" t="s">
        <v>2978</v>
      </c>
      <c r="B9" s="1" t="s">
        <v>1719</v>
      </c>
      <c r="C9" s="3" t="s">
        <v>7558</v>
      </c>
      <c r="D9" s="1">
        <v>-1</v>
      </c>
      <c r="E9" s="1" t="s">
        <v>5038</v>
      </c>
      <c r="F9" s="1" t="s">
        <v>6800</v>
      </c>
    </row>
    <row r="10" spans="1:6" x14ac:dyDescent="0.35">
      <c r="A10" s="1" t="s">
        <v>3894</v>
      </c>
      <c r="B10" s="1" t="s">
        <v>2090</v>
      </c>
      <c r="C10" s="3" t="s">
        <v>7559</v>
      </c>
      <c r="D10" s="1">
        <v>0</v>
      </c>
      <c r="E10" s="1" t="s">
        <v>5038</v>
      </c>
      <c r="F10" s="1" t="s">
        <v>6801</v>
      </c>
    </row>
    <row r="11" spans="1:6" x14ac:dyDescent="0.35">
      <c r="A11" s="1" t="s">
        <v>2979</v>
      </c>
      <c r="B11" s="1" t="s">
        <v>1720</v>
      </c>
      <c r="C11" s="3" t="s">
        <v>7560</v>
      </c>
      <c r="D11" s="1">
        <v>-2</v>
      </c>
      <c r="E11" s="1" t="s">
        <v>5038</v>
      </c>
      <c r="F11" s="1" t="s">
        <v>6802</v>
      </c>
    </row>
    <row r="12" spans="1:6" x14ac:dyDescent="0.35">
      <c r="A12" s="1" t="s">
        <v>2980</v>
      </c>
      <c r="B12" s="1" t="s">
        <v>8569</v>
      </c>
      <c r="C12" s="3" t="s">
        <v>7561</v>
      </c>
      <c r="D12" s="1">
        <v>-4</v>
      </c>
      <c r="E12" s="1" t="s">
        <v>5038</v>
      </c>
      <c r="F12" s="1" t="s">
        <v>6803</v>
      </c>
    </row>
    <row r="13" spans="1:6" x14ac:dyDescent="0.35">
      <c r="A13" s="1" t="s">
        <v>2981</v>
      </c>
      <c r="B13" s="1" t="s">
        <v>6597</v>
      </c>
      <c r="C13" s="3" t="s">
        <v>7562</v>
      </c>
      <c r="D13" s="1">
        <v>0</v>
      </c>
      <c r="E13" s="1" t="s">
        <v>5038</v>
      </c>
      <c r="F13" s="1" t="s">
        <v>6804</v>
      </c>
    </row>
    <row r="14" spans="1:6" x14ac:dyDescent="0.35">
      <c r="A14" s="1" t="s">
        <v>2982</v>
      </c>
      <c r="B14" s="1" t="s">
        <v>1721</v>
      </c>
      <c r="C14" s="3" t="s">
        <v>7563</v>
      </c>
      <c r="D14" s="1">
        <v>-4</v>
      </c>
      <c r="E14" s="1" t="s">
        <v>5038</v>
      </c>
      <c r="F14" s="1" t="s">
        <v>6805</v>
      </c>
    </row>
    <row r="15" spans="1:6" x14ac:dyDescent="0.35">
      <c r="A15" s="1" t="s">
        <v>2983</v>
      </c>
      <c r="B15" s="1" t="s">
        <v>2091</v>
      </c>
      <c r="C15" s="3" t="s">
        <v>7564</v>
      </c>
      <c r="D15" s="1">
        <v>0</v>
      </c>
      <c r="E15" s="1" t="s">
        <v>5038</v>
      </c>
      <c r="F15" s="1" t="s">
        <v>6806</v>
      </c>
    </row>
    <row r="16" spans="1:6" x14ac:dyDescent="0.35">
      <c r="A16" s="1" t="s">
        <v>2984</v>
      </c>
      <c r="B16" s="1" t="s">
        <v>1722</v>
      </c>
      <c r="C16" s="3" t="s">
        <v>7565</v>
      </c>
      <c r="D16" s="1">
        <v>-3</v>
      </c>
      <c r="E16" s="1" t="s">
        <v>5038</v>
      </c>
      <c r="F16" s="1" t="s">
        <v>6807</v>
      </c>
    </row>
    <row r="17" spans="1:6" x14ac:dyDescent="0.35">
      <c r="A17" s="1" t="s">
        <v>2985</v>
      </c>
      <c r="B17" s="1" t="s">
        <v>2092</v>
      </c>
      <c r="C17" s="3" t="s">
        <v>8113</v>
      </c>
      <c r="D17" s="1">
        <v>0</v>
      </c>
      <c r="E17" s="1" t="s">
        <v>5038</v>
      </c>
    </row>
    <row r="18" spans="1:6" x14ac:dyDescent="0.35">
      <c r="A18" s="1" t="s">
        <v>2986</v>
      </c>
      <c r="B18" s="1" t="s">
        <v>1723</v>
      </c>
      <c r="C18" s="3" t="s">
        <v>1723</v>
      </c>
      <c r="D18" s="1">
        <v>0</v>
      </c>
      <c r="E18" s="1" t="s">
        <v>5038</v>
      </c>
      <c r="F18" s="1" t="s">
        <v>6808</v>
      </c>
    </row>
    <row r="19" spans="1:6" x14ac:dyDescent="0.35">
      <c r="A19" s="1" t="s">
        <v>2987</v>
      </c>
      <c r="B19" s="1" t="s">
        <v>2093</v>
      </c>
      <c r="C19" s="3" t="s">
        <v>7566</v>
      </c>
      <c r="D19" s="1">
        <v>-2</v>
      </c>
      <c r="E19" s="1" t="s">
        <v>5038</v>
      </c>
      <c r="F19" s="1" t="s">
        <v>6809</v>
      </c>
    </row>
    <row r="20" spans="1:6" x14ac:dyDescent="0.35">
      <c r="A20" s="1" t="s">
        <v>2988</v>
      </c>
      <c r="B20" s="1" t="s">
        <v>6486</v>
      </c>
      <c r="C20" s="3" t="s">
        <v>7567</v>
      </c>
      <c r="D20" s="1">
        <v>-1</v>
      </c>
      <c r="E20" s="1" t="s">
        <v>5038</v>
      </c>
      <c r="F20" s="1" t="s">
        <v>6810</v>
      </c>
    </row>
    <row r="21" spans="1:6" x14ac:dyDescent="0.35">
      <c r="A21" s="1" t="s">
        <v>6498</v>
      </c>
      <c r="B21" s="1" t="s">
        <v>6486</v>
      </c>
      <c r="C21" s="3" t="s">
        <v>7567</v>
      </c>
      <c r="D21" s="1">
        <v>-1</v>
      </c>
      <c r="E21" s="1" t="s">
        <v>6499</v>
      </c>
      <c r="F21" s="1" t="s">
        <v>6810</v>
      </c>
    </row>
    <row r="22" spans="1:6" x14ac:dyDescent="0.35">
      <c r="A22" s="1" t="s">
        <v>2989</v>
      </c>
      <c r="B22" s="1" t="s">
        <v>2094</v>
      </c>
      <c r="C22" s="3" t="s">
        <v>1827</v>
      </c>
      <c r="D22" s="1">
        <v>-1</v>
      </c>
      <c r="E22" s="1" t="s">
        <v>5038</v>
      </c>
    </row>
    <row r="23" spans="1:6" x14ac:dyDescent="0.35">
      <c r="A23" s="1" t="s">
        <v>2990</v>
      </c>
      <c r="B23" s="1" t="s">
        <v>2095</v>
      </c>
      <c r="C23" s="3" t="s">
        <v>7568</v>
      </c>
      <c r="D23" s="1">
        <v>1</v>
      </c>
      <c r="E23" s="1" t="s">
        <v>5038</v>
      </c>
      <c r="F23" s="1" t="s">
        <v>6811</v>
      </c>
    </row>
    <row r="24" spans="1:6" x14ac:dyDescent="0.35">
      <c r="A24" s="1" t="s">
        <v>3895</v>
      </c>
      <c r="B24" s="1" t="s">
        <v>2971</v>
      </c>
      <c r="C24" s="3" t="s">
        <v>6738</v>
      </c>
      <c r="D24" s="1">
        <v>0</v>
      </c>
      <c r="E24" s="1" t="s">
        <v>5038</v>
      </c>
      <c r="F24" s="1" t="s">
        <v>6812</v>
      </c>
    </row>
    <row r="25" spans="1:6" x14ac:dyDescent="0.35">
      <c r="A25" s="1" t="s">
        <v>3896</v>
      </c>
      <c r="B25" s="1" t="s">
        <v>1724</v>
      </c>
      <c r="C25" s="3" t="s">
        <v>7569</v>
      </c>
      <c r="D25" s="1">
        <v>-1</v>
      </c>
      <c r="E25" s="1" t="s">
        <v>5038</v>
      </c>
      <c r="F25" s="1" t="s">
        <v>6813</v>
      </c>
    </row>
    <row r="26" spans="1:6" x14ac:dyDescent="0.35">
      <c r="A26" s="1" t="s">
        <v>2991</v>
      </c>
      <c r="B26" s="1" t="s">
        <v>2096</v>
      </c>
      <c r="C26" s="3" t="s">
        <v>7570</v>
      </c>
      <c r="D26" s="1">
        <v>0</v>
      </c>
      <c r="E26" s="1" t="s">
        <v>5038</v>
      </c>
      <c r="F26" s="1" t="s">
        <v>6814</v>
      </c>
    </row>
    <row r="27" spans="1:6" x14ac:dyDescent="0.35">
      <c r="A27" s="1" t="s">
        <v>3897</v>
      </c>
      <c r="B27" s="1" t="s">
        <v>2970</v>
      </c>
      <c r="C27" s="3" t="s">
        <v>7571</v>
      </c>
      <c r="D27" s="1">
        <v>-1</v>
      </c>
      <c r="E27" s="1" t="s">
        <v>5038</v>
      </c>
      <c r="F27" s="1" t="s">
        <v>6815</v>
      </c>
    </row>
    <row r="28" spans="1:6" x14ac:dyDescent="0.35">
      <c r="A28" s="1" t="s">
        <v>3898</v>
      </c>
      <c r="B28" s="1" t="s">
        <v>2097</v>
      </c>
      <c r="C28" s="3" t="s">
        <v>6739</v>
      </c>
      <c r="D28" s="1">
        <v>0</v>
      </c>
      <c r="E28" s="1" t="s">
        <v>5038</v>
      </c>
    </row>
    <row r="29" spans="1:6" x14ac:dyDescent="0.35">
      <c r="A29" s="1" t="s">
        <v>2993</v>
      </c>
      <c r="B29" s="1" t="s">
        <v>1725</v>
      </c>
      <c r="D29" s="1">
        <v>0</v>
      </c>
      <c r="E29" s="1" t="s">
        <v>5038</v>
      </c>
    </row>
    <row r="30" spans="1:6" x14ac:dyDescent="0.35">
      <c r="A30" s="1" t="s">
        <v>2994</v>
      </c>
      <c r="B30" s="1" t="s">
        <v>1726</v>
      </c>
      <c r="C30" s="3" t="s">
        <v>6740</v>
      </c>
      <c r="D30" s="1">
        <v>0</v>
      </c>
      <c r="E30" s="1" t="s">
        <v>5038</v>
      </c>
      <c r="F30" s="1" t="s">
        <v>6816</v>
      </c>
    </row>
    <row r="31" spans="1:6" x14ac:dyDescent="0.35">
      <c r="A31" s="1" t="s">
        <v>4304</v>
      </c>
      <c r="B31" s="1" t="s">
        <v>1727</v>
      </c>
      <c r="C31" s="3" t="s">
        <v>8179</v>
      </c>
      <c r="D31" s="1">
        <v>0</v>
      </c>
      <c r="E31" s="1" t="s">
        <v>5038</v>
      </c>
    </row>
    <row r="32" spans="1:6" x14ac:dyDescent="0.35">
      <c r="A32" s="1" t="s">
        <v>2996</v>
      </c>
      <c r="B32" s="1" t="s">
        <v>1728</v>
      </c>
      <c r="C32" s="3" t="s">
        <v>7572</v>
      </c>
      <c r="D32" s="1">
        <v>-3</v>
      </c>
      <c r="E32" s="1" t="s">
        <v>5038</v>
      </c>
      <c r="F32" s="1" t="s">
        <v>6817</v>
      </c>
    </row>
    <row r="33" spans="1:6" x14ac:dyDescent="0.35">
      <c r="A33" s="1" t="s">
        <v>2997</v>
      </c>
      <c r="B33" s="1" t="s">
        <v>1729</v>
      </c>
      <c r="C33" s="3" t="s">
        <v>7573</v>
      </c>
      <c r="D33" s="1">
        <v>-2</v>
      </c>
      <c r="E33" s="1" t="s">
        <v>5038</v>
      </c>
      <c r="F33" s="1" t="s">
        <v>6818</v>
      </c>
    </row>
    <row r="34" spans="1:6" x14ac:dyDescent="0.35">
      <c r="A34" s="1" t="s">
        <v>2998</v>
      </c>
      <c r="B34" s="1" t="s">
        <v>1730</v>
      </c>
      <c r="C34" s="3" t="s">
        <v>7574</v>
      </c>
      <c r="D34" s="1">
        <v>-2</v>
      </c>
      <c r="E34" s="1" t="s">
        <v>5038</v>
      </c>
      <c r="F34" s="1" t="s">
        <v>6819</v>
      </c>
    </row>
    <row r="35" spans="1:6" x14ac:dyDescent="0.35">
      <c r="A35" s="1" t="s">
        <v>2999</v>
      </c>
      <c r="B35" s="1" t="s">
        <v>1731</v>
      </c>
      <c r="C35" s="3" t="s">
        <v>7575</v>
      </c>
      <c r="D35" s="1">
        <v>-2</v>
      </c>
      <c r="E35" s="1" t="s">
        <v>5038</v>
      </c>
      <c r="F35" s="1" t="s">
        <v>6820</v>
      </c>
    </row>
    <row r="36" spans="1:6" x14ac:dyDescent="0.35">
      <c r="A36" s="1" t="s">
        <v>3000</v>
      </c>
      <c r="B36" s="1" t="s">
        <v>2098</v>
      </c>
      <c r="C36" s="3" t="s">
        <v>7576</v>
      </c>
      <c r="D36" s="1">
        <v>-2</v>
      </c>
      <c r="E36" s="1" t="s">
        <v>5038</v>
      </c>
      <c r="F36" s="1" t="s">
        <v>6821</v>
      </c>
    </row>
    <row r="37" spans="1:6" x14ac:dyDescent="0.35">
      <c r="A37" s="1" t="s">
        <v>3001</v>
      </c>
      <c r="B37" s="1" t="s">
        <v>2099</v>
      </c>
      <c r="C37" s="3" t="s">
        <v>7577</v>
      </c>
      <c r="D37" s="1">
        <v>-4</v>
      </c>
      <c r="E37" s="1" t="s">
        <v>5038</v>
      </c>
      <c r="F37" s="1" t="s">
        <v>6822</v>
      </c>
    </row>
    <row r="38" spans="1:6" x14ac:dyDescent="0.35">
      <c r="A38" s="1" t="s">
        <v>3002</v>
      </c>
      <c r="B38" s="1" t="s">
        <v>1732</v>
      </c>
      <c r="C38" s="3" t="s">
        <v>7578</v>
      </c>
      <c r="D38" s="1">
        <v>-2</v>
      </c>
      <c r="E38" s="1" t="s">
        <v>5038</v>
      </c>
      <c r="F38" s="1" t="s">
        <v>6823</v>
      </c>
    </row>
    <row r="39" spans="1:6" x14ac:dyDescent="0.35">
      <c r="A39" s="1" t="s">
        <v>3003</v>
      </c>
      <c r="B39" s="1" t="s">
        <v>2100</v>
      </c>
      <c r="C39" s="3" t="s">
        <v>7579</v>
      </c>
      <c r="D39" s="1">
        <v>-4</v>
      </c>
      <c r="E39" s="1" t="s">
        <v>5038</v>
      </c>
      <c r="F39" s="1" t="s">
        <v>6824</v>
      </c>
    </row>
    <row r="40" spans="1:6" x14ac:dyDescent="0.35">
      <c r="A40" s="1" t="s">
        <v>3004</v>
      </c>
      <c r="B40" s="1" t="s">
        <v>1733</v>
      </c>
      <c r="C40" s="3" t="s">
        <v>7580</v>
      </c>
      <c r="D40" s="1">
        <v>-4</v>
      </c>
      <c r="E40" s="1" t="s">
        <v>5038</v>
      </c>
      <c r="F40" s="1" t="s">
        <v>6825</v>
      </c>
    </row>
    <row r="41" spans="1:6" x14ac:dyDescent="0.35">
      <c r="A41" s="1" t="s">
        <v>3005</v>
      </c>
      <c r="B41" s="1" t="s">
        <v>8180</v>
      </c>
      <c r="C41" s="3" t="s">
        <v>8114</v>
      </c>
      <c r="D41" s="1">
        <v>-1</v>
      </c>
      <c r="E41" s="1" t="s">
        <v>5038</v>
      </c>
    </row>
    <row r="42" spans="1:6" x14ac:dyDescent="0.35">
      <c r="A42" s="1" t="s">
        <v>3006</v>
      </c>
      <c r="B42" s="1" t="s">
        <v>1734</v>
      </c>
      <c r="C42" s="3" t="s">
        <v>7581</v>
      </c>
      <c r="D42" s="1">
        <v>-2</v>
      </c>
      <c r="E42" s="1" t="s">
        <v>5038</v>
      </c>
      <c r="F42" s="1" t="s">
        <v>6826</v>
      </c>
    </row>
    <row r="43" spans="1:6" x14ac:dyDescent="0.35">
      <c r="A43" s="1" t="s">
        <v>3007</v>
      </c>
      <c r="B43" s="1" t="s">
        <v>2969</v>
      </c>
      <c r="C43" s="3" t="s">
        <v>8181</v>
      </c>
      <c r="D43" s="1">
        <v>-3</v>
      </c>
      <c r="E43" s="1" t="s">
        <v>5038</v>
      </c>
    </row>
    <row r="44" spans="1:6" x14ac:dyDescent="0.35">
      <c r="A44" s="1" t="s">
        <v>3008</v>
      </c>
      <c r="B44" s="1" t="s">
        <v>1735</v>
      </c>
      <c r="C44" s="3" t="s">
        <v>7582</v>
      </c>
      <c r="D44" s="1">
        <v>-2</v>
      </c>
      <c r="E44" s="1" t="s">
        <v>5038</v>
      </c>
      <c r="F44" s="1" t="s">
        <v>6827</v>
      </c>
    </row>
    <row r="45" spans="1:6" x14ac:dyDescent="0.35">
      <c r="A45" s="1" t="s">
        <v>3009</v>
      </c>
      <c r="B45" s="1" t="s">
        <v>2101</v>
      </c>
      <c r="C45" s="3" t="s">
        <v>8182</v>
      </c>
      <c r="D45" s="1">
        <v>-1</v>
      </c>
      <c r="E45" s="1" t="s">
        <v>5038</v>
      </c>
    </row>
    <row r="46" spans="1:6" x14ac:dyDescent="0.35">
      <c r="A46" s="1" t="s">
        <v>3010</v>
      </c>
      <c r="B46" s="1" t="s">
        <v>1736</v>
      </c>
      <c r="C46" s="3" t="s">
        <v>7583</v>
      </c>
      <c r="D46" s="1">
        <v>-1</v>
      </c>
      <c r="E46" s="1" t="s">
        <v>5038</v>
      </c>
      <c r="F46" s="1" t="s">
        <v>6828</v>
      </c>
    </row>
    <row r="47" spans="1:6" x14ac:dyDescent="0.35">
      <c r="A47" s="1" t="s">
        <v>3011</v>
      </c>
      <c r="B47" s="1" t="s">
        <v>2102</v>
      </c>
      <c r="C47" s="3" t="s">
        <v>8183</v>
      </c>
      <c r="D47" s="1">
        <v>-1</v>
      </c>
      <c r="E47" s="1" t="s">
        <v>5038</v>
      </c>
    </row>
    <row r="48" spans="1:6" x14ac:dyDescent="0.35">
      <c r="A48" s="1" t="s">
        <v>3012</v>
      </c>
      <c r="B48" s="1" t="s">
        <v>1737</v>
      </c>
      <c r="C48" s="3" t="s">
        <v>7584</v>
      </c>
      <c r="D48" s="1">
        <v>-2</v>
      </c>
      <c r="E48" s="1" t="s">
        <v>5038</v>
      </c>
      <c r="F48" s="1" t="s">
        <v>6829</v>
      </c>
    </row>
    <row r="49" spans="1:6" x14ac:dyDescent="0.35">
      <c r="A49" s="1" t="s">
        <v>3013</v>
      </c>
      <c r="B49" s="1" t="s">
        <v>1738</v>
      </c>
      <c r="C49" s="3" t="s">
        <v>7585</v>
      </c>
      <c r="D49" s="1">
        <v>-3</v>
      </c>
      <c r="E49" s="1" t="s">
        <v>5038</v>
      </c>
      <c r="F49" s="1" t="s">
        <v>6830</v>
      </c>
    </row>
    <row r="50" spans="1:6" x14ac:dyDescent="0.35">
      <c r="A50" s="1" t="s">
        <v>3014</v>
      </c>
      <c r="B50" s="1" t="s">
        <v>2103</v>
      </c>
      <c r="C50" s="3" t="s">
        <v>7586</v>
      </c>
      <c r="D50" s="1">
        <v>-1</v>
      </c>
      <c r="E50" s="1" t="s">
        <v>5038</v>
      </c>
      <c r="F50" s="1" t="s">
        <v>6831</v>
      </c>
    </row>
    <row r="51" spans="1:6" x14ac:dyDescent="0.35">
      <c r="A51" s="1" t="s">
        <v>3015</v>
      </c>
      <c r="B51" s="1" t="s">
        <v>2104</v>
      </c>
      <c r="C51" s="3" t="s">
        <v>7587</v>
      </c>
      <c r="D51" s="1">
        <v>0</v>
      </c>
      <c r="E51" s="1" t="s">
        <v>5038</v>
      </c>
      <c r="F51" s="1" t="s">
        <v>6832</v>
      </c>
    </row>
    <row r="52" spans="1:6" x14ac:dyDescent="0.35">
      <c r="A52" s="1" t="s">
        <v>4305</v>
      </c>
      <c r="B52" s="1" t="s">
        <v>2105</v>
      </c>
      <c r="C52" s="3" t="s">
        <v>8184</v>
      </c>
      <c r="D52" s="1">
        <v>-4</v>
      </c>
      <c r="E52" s="1" t="s">
        <v>5038</v>
      </c>
    </row>
    <row r="53" spans="1:6" x14ac:dyDescent="0.35">
      <c r="A53" s="1" t="s">
        <v>3016</v>
      </c>
      <c r="B53" s="1" t="s">
        <v>2106</v>
      </c>
      <c r="C53" s="3" t="s">
        <v>7588</v>
      </c>
      <c r="D53" s="1">
        <v>-4</v>
      </c>
      <c r="E53" s="1" t="s">
        <v>5038</v>
      </c>
      <c r="F53" s="1" t="s">
        <v>6833</v>
      </c>
    </row>
    <row r="54" spans="1:6" x14ac:dyDescent="0.35">
      <c r="A54" s="1" t="s">
        <v>3900</v>
      </c>
      <c r="B54" s="1" t="s">
        <v>2107</v>
      </c>
      <c r="C54" s="3" t="s">
        <v>7589</v>
      </c>
      <c r="D54" s="1">
        <v>-2</v>
      </c>
      <c r="E54" s="1" t="s">
        <v>5038</v>
      </c>
      <c r="F54" s="1" t="s">
        <v>6834</v>
      </c>
    </row>
    <row r="55" spans="1:6" x14ac:dyDescent="0.35">
      <c r="A55" s="1" t="s">
        <v>3901</v>
      </c>
      <c r="B55" s="1" t="s">
        <v>2108</v>
      </c>
      <c r="C55" s="3" t="s">
        <v>8185</v>
      </c>
      <c r="D55" s="1">
        <v>-2</v>
      </c>
      <c r="E55" s="1" t="s">
        <v>5038</v>
      </c>
    </row>
    <row r="56" spans="1:6" x14ac:dyDescent="0.35">
      <c r="A56" s="1" t="s">
        <v>3017</v>
      </c>
      <c r="B56" s="1" t="s">
        <v>1739</v>
      </c>
      <c r="C56" s="3" t="s">
        <v>6754</v>
      </c>
      <c r="D56" s="1">
        <v>0</v>
      </c>
      <c r="E56" s="1" t="s">
        <v>5038</v>
      </c>
      <c r="F56" s="1" t="s">
        <v>6835</v>
      </c>
    </row>
    <row r="57" spans="1:6" x14ac:dyDescent="0.35">
      <c r="A57" s="1" t="s">
        <v>3018</v>
      </c>
      <c r="B57" s="1" t="s">
        <v>2109</v>
      </c>
      <c r="C57" s="3" t="s">
        <v>6740</v>
      </c>
      <c r="D57" s="1">
        <v>0</v>
      </c>
      <c r="E57" s="1" t="s">
        <v>5038</v>
      </c>
    </row>
    <row r="58" spans="1:6" x14ac:dyDescent="0.35">
      <c r="A58" s="1" t="s">
        <v>3019</v>
      </c>
      <c r="B58" s="1" t="s">
        <v>1740</v>
      </c>
      <c r="C58" s="3" t="s">
        <v>7590</v>
      </c>
      <c r="D58" s="1">
        <v>-3</v>
      </c>
      <c r="E58" s="1" t="s">
        <v>5038</v>
      </c>
      <c r="F58" s="1" t="s">
        <v>6836</v>
      </c>
    </row>
    <row r="59" spans="1:6" x14ac:dyDescent="0.35">
      <c r="A59" s="1" t="s">
        <v>8947</v>
      </c>
      <c r="B59" s="1" t="s">
        <v>1740</v>
      </c>
      <c r="C59" s="3" t="s">
        <v>7590</v>
      </c>
      <c r="D59" s="1">
        <v>-3</v>
      </c>
      <c r="E59" s="1" t="s">
        <v>6499</v>
      </c>
      <c r="F59" s="1" t="s">
        <v>6836</v>
      </c>
    </row>
    <row r="60" spans="1:6" x14ac:dyDescent="0.35">
      <c r="A60" s="1" t="s">
        <v>3020</v>
      </c>
      <c r="B60" s="1" t="s">
        <v>1741</v>
      </c>
      <c r="C60" s="3" t="s">
        <v>7590</v>
      </c>
      <c r="D60" s="1">
        <v>-3</v>
      </c>
      <c r="E60" s="1" t="s">
        <v>5038</v>
      </c>
      <c r="F60" s="1" t="s">
        <v>6837</v>
      </c>
    </row>
    <row r="61" spans="1:6" x14ac:dyDescent="0.35">
      <c r="A61" s="1" t="s">
        <v>3021</v>
      </c>
      <c r="B61" s="1" t="s">
        <v>2110</v>
      </c>
      <c r="C61" s="3" t="s">
        <v>7591</v>
      </c>
      <c r="D61" s="1">
        <v>-2</v>
      </c>
      <c r="E61" s="1" t="s">
        <v>5038</v>
      </c>
      <c r="F61" s="1" t="s">
        <v>6838</v>
      </c>
    </row>
    <row r="62" spans="1:6" x14ac:dyDescent="0.35">
      <c r="A62" s="1" t="s">
        <v>3022</v>
      </c>
      <c r="B62" s="1" t="s">
        <v>2111</v>
      </c>
      <c r="C62" s="3" t="s">
        <v>7591</v>
      </c>
      <c r="D62" s="1">
        <v>-2</v>
      </c>
      <c r="E62" s="1" t="s">
        <v>5038</v>
      </c>
      <c r="F62" s="1" t="s">
        <v>6839</v>
      </c>
    </row>
    <row r="63" spans="1:6" x14ac:dyDescent="0.35">
      <c r="A63" s="1" t="s">
        <v>3902</v>
      </c>
      <c r="B63" s="1" t="s">
        <v>2112</v>
      </c>
      <c r="C63" s="3" t="s">
        <v>7592</v>
      </c>
      <c r="D63" s="1">
        <v>-4</v>
      </c>
      <c r="E63" s="1" t="s">
        <v>5038</v>
      </c>
      <c r="F63" s="1" t="s">
        <v>6840</v>
      </c>
    </row>
    <row r="64" spans="1:6" x14ac:dyDescent="0.35">
      <c r="A64" s="1" t="s">
        <v>3023</v>
      </c>
      <c r="B64" s="1" t="s">
        <v>2113</v>
      </c>
      <c r="C64" s="3" t="s">
        <v>7593</v>
      </c>
      <c r="D64" s="1">
        <v>-4</v>
      </c>
      <c r="E64" s="1" t="s">
        <v>5038</v>
      </c>
      <c r="F64" s="1" t="s">
        <v>6841</v>
      </c>
    </row>
    <row r="65" spans="1:6" x14ac:dyDescent="0.35">
      <c r="A65" s="1" t="s">
        <v>3024</v>
      </c>
      <c r="B65" s="1" t="s">
        <v>2114</v>
      </c>
      <c r="C65" s="3" t="s">
        <v>8186</v>
      </c>
      <c r="D65" s="1">
        <v>-2</v>
      </c>
      <c r="E65" s="1" t="s">
        <v>5038</v>
      </c>
    </row>
    <row r="66" spans="1:6" x14ac:dyDescent="0.35">
      <c r="A66" s="1" t="s">
        <v>3025</v>
      </c>
      <c r="B66" s="1" t="s">
        <v>2115</v>
      </c>
      <c r="C66" s="3" t="s">
        <v>7594</v>
      </c>
      <c r="D66" s="1">
        <v>-4</v>
      </c>
      <c r="E66" s="1" t="s">
        <v>5038</v>
      </c>
      <c r="F66" s="1" t="s">
        <v>6842</v>
      </c>
    </row>
    <row r="67" spans="1:6" x14ac:dyDescent="0.35">
      <c r="A67" s="1" t="s">
        <v>3026</v>
      </c>
      <c r="B67" s="1" t="s">
        <v>1742</v>
      </c>
      <c r="C67" s="3" t="s">
        <v>7595</v>
      </c>
      <c r="D67" s="1">
        <v>-2</v>
      </c>
      <c r="E67" s="1" t="s">
        <v>5038</v>
      </c>
      <c r="F67" s="1" t="s">
        <v>6843</v>
      </c>
    </row>
    <row r="68" spans="1:6" x14ac:dyDescent="0.35">
      <c r="A68" s="1" t="s">
        <v>3027</v>
      </c>
      <c r="B68" s="1" t="s">
        <v>2116</v>
      </c>
      <c r="C68" s="3" t="s">
        <v>8187</v>
      </c>
      <c r="D68" s="1">
        <v>0</v>
      </c>
      <c r="E68" s="1" t="s">
        <v>5038</v>
      </c>
    </row>
    <row r="69" spans="1:6" x14ac:dyDescent="0.35">
      <c r="A69" s="1" t="s">
        <v>3028</v>
      </c>
      <c r="B69" s="1" t="s">
        <v>2117</v>
      </c>
      <c r="C69" s="3" t="s">
        <v>8187</v>
      </c>
      <c r="D69" s="1">
        <v>-1</v>
      </c>
      <c r="E69" s="1" t="s">
        <v>5038</v>
      </c>
    </row>
    <row r="70" spans="1:6" x14ac:dyDescent="0.35">
      <c r="A70" s="1" t="s">
        <v>3029</v>
      </c>
      <c r="B70" s="1" t="s">
        <v>1743</v>
      </c>
      <c r="C70" s="3" t="s">
        <v>1743</v>
      </c>
      <c r="D70" s="1">
        <v>0</v>
      </c>
      <c r="E70" s="1" t="s">
        <v>5038</v>
      </c>
      <c r="F70" s="1" t="s">
        <v>6844</v>
      </c>
    </row>
    <row r="71" spans="1:6" x14ac:dyDescent="0.35">
      <c r="A71" s="1" t="s">
        <v>3903</v>
      </c>
      <c r="B71" s="1" t="s">
        <v>2088</v>
      </c>
      <c r="C71" s="3" t="s">
        <v>6737</v>
      </c>
      <c r="D71" s="1">
        <v>1</v>
      </c>
      <c r="E71" s="1" t="s">
        <v>5039</v>
      </c>
      <c r="F71" s="1" t="s">
        <v>6797</v>
      </c>
    </row>
    <row r="72" spans="1:6" x14ac:dyDescent="0.35">
      <c r="A72" s="1" t="s">
        <v>3030</v>
      </c>
      <c r="B72" s="1" t="s">
        <v>2118</v>
      </c>
      <c r="C72" s="3" t="s">
        <v>7596</v>
      </c>
      <c r="D72" s="1">
        <v>-2</v>
      </c>
      <c r="E72" s="1" t="s">
        <v>5038</v>
      </c>
      <c r="F72" s="1" t="s">
        <v>6845</v>
      </c>
    </row>
    <row r="73" spans="1:6" x14ac:dyDescent="0.35">
      <c r="A73" s="1" t="s">
        <v>3031</v>
      </c>
      <c r="B73" s="1" t="s">
        <v>1744</v>
      </c>
      <c r="C73" s="3" t="s">
        <v>1744</v>
      </c>
      <c r="D73" s="1">
        <v>0</v>
      </c>
      <c r="E73" s="1" t="s">
        <v>5038</v>
      </c>
      <c r="F73" s="1" t="s">
        <v>6846</v>
      </c>
    </row>
    <row r="74" spans="1:6" x14ac:dyDescent="0.35">
      <c r="A74" s="1" t="s">
        <v>3032</v>
      </c>
      <c r="B74" s="1" t="s">
        <v>2119</v>
      </c>
      <c r="C74" s="3" t="s">
        <v>8188</v>
      </c>
      <c r="D74" s="1">
        <v>-1</v>
      </c>
      <c r="E74" s="1" t="s">
        <v>5038</v>
      </c>
    </row>
    <row r="75" spans="1:6" x14ac:dyDescent="0.35">
      <c r="A75" s="1" t="s">
        <v>3033</v>
      </c>
      <c r="B75" s="1" t="s">
        <v>1745</v>
      </c>
      <c r="C75" s="3" t="s">
        <v>7597</v>
      </c>
      <c r="D75" s="1">
        <v>-2</v>
      </c>
      <c r="E75" s="1" t="s">
        <v>5038</v>
      </c>
      <c r="F75" s="1" t="s">
        <v>6847</v>
      </c>
    </row>
    <row r="76" spans="1:6" x14ac:dyDescent="0.35">
      <c r="A76" s="1" t="s">
        <v>3034</v>
      </c>
      <c r="B76" s="1" t="s">
        <v>1746</v>
      </c>
      <c r="C76" s="3" t="s">
        <v>7598</v>
      </c>
      <c r="D76" s="1">
        <v>-2</v>
      </c>
      <c r="E76" s="1" t="s">
        <v>5038</v>
      </c>
      <c r="F76" s="1" t="s">
        <v>6848</v>
      </c>
    </row>
    <row r="77" spans="1:6" x14ac:dyDescent="0.35">
      <c r="A77" s="1" t="s">
        <v>3035</v>
      </c>
      <c r="B77" s="1" t="s">
        <v>2120</v>
      </c>
      <c r="C77" s="3" t="s">
        <v>7599</v>
      </c>
      <c r="D77" s="1">
        <v>-2</v>
      </c>
      <c r="E77" s="1" t="s">
        <v>5038</v>
      </c>
      <c r="F77" s="1" t="s">
        <v>6849</v>
      </c>
    </row>
    <row r="78" spans="1:6" x14ac:dyDescent="0.35">
      <c r="A78" s="1" t="s">
        <v>3904</v>
      </c>
      <c r="B78" s="1" t="s">
        <v>2121</v>
      </c>
      <c r="C78" s="3" t="s">
        <v>8116</v>
      </c>
      <c r="D78" s="1">
        <v>-1</v>
      </c>
      <c r="E78" s="1" t="s">
        <v>5038</v>
      </c>
    </row>
    <row r="79" spans="1:6" x14ac:dyDescent="0.35">
      <c r="A79" s="1" t="s">
        <v>3036</v>
      </c>
      <c r="B79" s="1" t="s">
        <v>2122</v>
      </c>
      <c r="C79" s="3" t="s">
        <v>8120</v>
      </c>
      <c r="D79" s="1">
        <v>-1</v>
      </c>
      <c r="E79" s="1" t="s">
        <v>5038</v>
      </c>
    </row>
    <row r="80" spans="1:6" x14ac:dyDescent="0.35">
      <c r="A80" s="1" t="s">
        <v>3037</v>
      </c>
      <c r="B80" s="1" t="s">
        <v>2123</v>
      </c>
      <c r="C80" s="3" t="s">
        <v>7600</v>
      </c>
      <c r="D80" s="1">
        <v>-2</v>
      </c>
      <c r="E80" s="1" t="s">
        <v>5038</v>
      </c>
      <c r="F80" s="1" t="s">
        <v>6850</v>
      </c>
    </row>
    <row r="81" spans="1:6" x14ac:dyDescent="0.35">
      <c r="A81" s="1" t="s">
        <v>3038</v>
      </c>
      <c r="B81" s="1" t="s">
        <v>1747</v>
      </c>
      <c r="C81" s="3" t="s">
        <v>7601</v>
      </c>
      <c r="D81" s="1">
        <v>-2</v>
      </c>
      <c r="E81" s="1" t="s">
        <v>5038</v>
      </c>
      <c r="F81" s="1" t="s">
        <v>6851</v>
      </c>
    </row>
    <row r="82" spans="1:6" x14ac:dyDescent="0.35">
      <c r="A82" s="1" t="s">
        <v>3039</v>
      </c>
      <c r="B82" s="1" t="s">
        <v>1748</v>
      </c>
      <c r="C82" s="3" t="s">
        <v>7602</v>
      </c>
      <c r="D82" s="1">
        <v>0</v>
      </c>
      <c r="E82" s="1" t="s">
        <v>5038</v>
      </c>
      <c r="F82" s="1" t="s">
        <v>6852</v>
      </c>
    </row>
    <row r="83" spans="1:6" x14ac:dyDescent="0.35">
      <c r="A83" s="1" t="s">
        <v>3040</v>
      </c>
      <c r="B83" s="1" t="s">
        <v>2124</v>
      </c>
      <c r="C83" s="3" t="s">
        <v>7603</v>
      </c>
      <c r="D83" s="1">
        <v>-2</v>
      </c>
      <c r="E83" s="1" t="s">
        <v>5038</v>
      </c>
      <c r="F83" s="1" t="s">
        <v>6853</v>
      </c>
    </row>
    <row r="84" spans="1:6" x14ac:dyDescent="0.35">
      <c r="A84" s="1" t="s">
        <v>3041</v>
      </c>
      <c r="B84" s="1" t="s">
        <v>6477</v>
      </c>
      <c r="C84" s="3" t="s">
        <v>7604</v>
      </c>
      <c r="D84" s="1">
        <v>0</v>
      </c>
      <c r="E84" s="1" t="s">
        <v>5038</v>
      </c>
      <c r="F84" s="1" t="s">
        <v>6854</v>
      </c>
    </row>
    <row r="85" spans="1:6" x14ac:dyDescent="0.35">
      <c r="A85" s="1" t="s">
        <v>6502</v>
      </c>
      <c r="B85" s="1" t="s">
        <v>6477</v>
      </c>
      <c r="C85" s="3" t="s">
        <v>7604</v>
      </c>
      <c r="D85" s="1">
        <v>0</v>
      </c>
      <c r="E85" s="1" t="s">
        <v>6499</v>
      </c>
      <c r="F85" s="1" t="s">
        <v>6854</v>
      </c>
    </row>
    <row r="86" spans="1:6" x14ac:dyDescent="0.35">
      <c r="A86" s="1" t="s">
        <v>3042</v>
      </c>
      <c r="B86" s="1" t="s">
        <v>2125</v>
      </c>
      <c r="C86" s="3" t="s">
        <v>8138</v>
      </c>
      <c r="D86" s="1">
        <v>-2</v>
      </c>
      <c r="E86" s="1" t="s">
        <v>5038</v>
      </c>
    </row>
    <row r="87" spans="1:6" x14ac:dyDescent="0.35">
      <c r="A87" s="1" t="s">
        <v>3905</v>
      </c>
      <c r="B87" s="1" t="s">
        <v>1749</v>
      </c>
      <c r="D87" s="1">
        <v>-2</v>
      </c>
      <c r="E87" s="1" t="s">
        <v>5038</v>
      </c>
    </row>
    <row r="88" spans="1:6" x14ac:dyDescent="0.35">
      <c r="A88" s="1" t="s">
        <v>3043</v>
      </c>
      <c r="B88" s="1" t="s">
        <v>2126</v>
      </c>
      <c r="C88" s="3" t="s">
        <v>6742</v>
      </c>
      <c r="D88" s="1">
        <v>1</v>
      </c>
      <c r="E88" s="1" t="s">
        <v>5038</v>
      </c>
      <c r="F88" s="1" t="s">
        <v>6855</v>
      </c>
    </row>
    <row r="89" spans="1:6" x14ac:dyDescent="0.35">
      <c r="A89" s="1" t="s">
        <v>3906</v>
      </c>
      <c r="B89" s="1" t="s">
        <v>8189</v>
      </c>
      <c r="C89" s="3" t="s">
        <v>7605</v>
      </c>
      <c r="D89" s="1">
        <v>0</v>
      </c>
      <c r="E89" s="1" t="s">
        <v>5038</v>
      </c>
      <c r="F89" s="1" t="s">
        <v>6856</v>
      </c>
    </row>
    <row r="90" spans="1:6" x14ac:dyDescent="0.35">
      <c r="A90" s="1" t="s">
        <v>3044</v>
      </c>
      <c r="B90" s="1" t="s">
        <v>2127</v>
      </c>
      <c r="C90" s="3" t="s">
        <v>8190</v>
      </c>
      <c r="D90" s="1">
        <v>-1</v>
      </c>
      <c r="E90" s="1" t="s">
        <v>5038</v>
      </c>
    </row>
    <row r="91" spans="1:6" x14ac:dyDescent="0.35">
      <c r="A91" s="1" t="s">
        <v>3045</v>
      </c>
      <c r="B91" s="1" t="s">
        <v>1751</v>
      </c>
      <c r="C91" s="3" t="s">
        <v>6743</v>
      </c>
      <c r="D91" s="1">
        <v>0</v>
      </c>
      <c r="E91" s="1" t="s">
        <v>5038</v>
      </c>
      <c r="F91" s="1" t="s">
        <v>6857</v>
      </c>
    </row>
    <row r="92" spans="1:6" x14ac:dyDescent="0.35">
      <c r="A92" s="1" t="s">
        <v>3907</v>
      </c>
      <c r="B92" s="1" t="s">
        <v>2128</v>
      </c>
      <c r="D92" s="1">
        <v>0</v>
      </c>
      <c r="E92" s="1" t="s">
        <v>5038</v>
      </c>
    </row>
    <row r="93" spans="1:6" x14ac:dyDescent="0.35">
      <c r="A93" s="1" t="s">
        <v>3908</v>
      </c>
      <c r="B93" s="1" t="s">
        <v>2129</v>
      </c>
      <c r="C93" s="3" t="s">
        <v>7853</v>
      </c>
      <c r="D93" s="1">
        <v>-2</v>
      </c>
      <c r="E93" s="1" t="s">
        <v>5038</v>
      </c>
    </row>
    <row r="94" spans="1:6" x14ac:dyDescent="0.35">
      <c r="A94" s="1" t="s">
        <v>3909</v>
      </c>
      <c r="B94" s="1" t="s">
        <v>2130</v>
      </c>
      <c r="C94" s="3" t="s">
        <v>7606</v>
      </c>
      <c r="D94" s="1">
        <v>0</v>
      </c>
      <c r="E94" s="1" t="s">
        <v>5038</v>
      </c>
      <c r="F94" s="1" t="s">
        <v>6858</v>
      </c>
    </row>
    <row r="95" spans="1:6" x14ac:dyDescent="0.35">
      <c r="A95" s="1" t="s">
        <v>3046</v>
      </c>
      <c r="B95" s="1" t="s">
        <v>1752</v>
      </c>
      <c r="C95" s="3" t="s">
        <v>7607</v>
      </c>
      <c r="D95" s="1">
        <v>0</v>
      </c>
      <c r="E95" s="1" t="s">
        <v>5038</v>
      </c>
      <c r="F95" s="1" t="s">
        <v>6859</v>
      </c>
    </row>
    <row r="96" spans="1:6" x14ac:dyDescent="0.35">
      <c r="A96" s="1" t="s">
        <v>3910</v>
      </c>
      <c r="B96" s="1" t="s">
        <v>2131</v>
      </c>
      <c r="C96" s="3" t="s">
        <v>7608</v>
      </c>
      <c r="D96" s="1">
        <v>0</v>
      </c>
      <c r="E96" s="1" t="s">
        <v>5038</v>
      </c>
      <c r="F96" s="1" t="s">
        <v>6860</v>
      </c>
    </row>
    <row r="97" spans="1:6" x14ac:dyDescent="0.35">
      <c r="A97" s="1" t="s">
        <v>3047</v>
      </c>
      <c r="B97" s="1" t="s">
        <v>1753</v>
      </c>
      <c r="C97" s="3" t="s">
        <v>7609</v>
      </c>
      <c r="D97" s="1">
        <v>-3</v>
      </c>
      <c r="E97" s="1" t="s">
        <v>5038</v>
      </c>
      <c r="F97" s="1" t="s">
        <v>6861</v>
      </c>
    </row>
    <row r="98" spans="1:6" x14ac:dyDescent="0.35">
      <c r="A98" s="1" t="s">
        <v>3911</v>
      </c>
      <c r="B98" s="1" t="s">
        <v>1754</v>
      </c>
      <c r="C98" s="3" t="s">
        <v>7610</v>
      </c>
      <c r="D98" s="1">
        <v>-2</v>
      </c>
      <c r="E98" s="1" t="s">
        <v>5038</v>
      </c>
      <c r="F98" s="1" t="s">
        <v>6862</v>
      </c>
    </row>
    <row r="99" spans="1:6" x14ac:dyDescent="0.35">
      <c r="A99" s="1" t="s">
        <v>3049</v>
      </c>
      <c r="B99" s="1" t="s">
        <v>1755</v>
      </c>
      <c r="C99" s="3" t="s">
        <v>7611</v>
      </c>
      <c r="D99" s="1">
        <v>-2</v>
      </c>
      <c r="E99" s="1" t="s">
        <v>5038</v>
      </c>
      <c r="F99" s="1" t="s">
        <v>6863</v>
      </c>
    </row>
    <row r="100" spans="1:6" x14ac:dyDescent="0.35">
      <c r="A100" s="1" t="s">
        <v>3912</v>
      </c>
      <c r="B100" s="1" t="s">
        <v>1756</v>
      </c>
      <c r="C100" s="3" t="s">
        <v>7612</v>
      </c>
      <c r="D100" s="1">
        <v>-2</v>
      </c>
      <c r="E100" s="1" t="s">
        <v>5038</v>
      </c>
      <c r="F100" s="1" t="s">
        <v>6864</v>
      </c>
    </row>
    <row r="101" spans="1:6" x14ac:dyDescent="0.35">
      <c r="A101" s="1" t="s">
        <v>3050</v>
      </c>
      <c r="B101" s="1" t="s">
        <v>1757</v>
      </c>
      <c r="C101" s="3" t="s">
        <v>7613</v>
      </c>
      <c r="D101" s="1">
        <v>-2</v>
      </c>
      <c r="E101" s="1" t="s">
        <v>5038</v>
      </c>
      <c r="F101" s="1" t="s">
        <v>6865</v>
      </c>
    </row>
    <row r="102" spans="1:6" x14ac:dyDescent="0.35">
      <c r="A102" s="1" t="s">
        <v>3051</v>
      </c>
      <c r="B102" s="1" t="s">
        <v>1758</v>
      </c>
      <c r="C102" s="3" t="s">
        <v>7614</v>
      </c>
      <c r="D102" s="1">
        <v>-2</v>
      </c>
      <c r="E102" s="1" t="s">
        <v>5038</v>
      </c>
      <c r="F102" s="1" t="s">
        <v>6866</v>
      </c>
    </row>
    <row r="103" spans="1:6" x14ac:dyDescent="0.35">
      <c r="A103" s="1" t="s">
        <v>3052</v>
      </c>
      <c r="B103" s="1" t="s">
        <v>1759</v>
      </c>
      <c r="C103" s="3" t="s">
        <v>7615</v>
      </c>
      <c r="D103" s="1">
        <v>-3</v>
      </c>
      <c r="E103" s="1" t="s">
        <v>5038</v>
      </c>
      <c r="F103" s="1" t="s">
        <v>6867</v>
      </c>
    </row>
    <row r="104" spans="1:6" x14ac:dyDescent="0.35">
      <c r="A104" s="1" t="s">
        <v>3053</v>
      </c>
      <c r="B104" s="1" t="s">
        <v>1760</v>
      </c>
      <c r="C104" s="3" t="s">
        <v>7616</v>
      </c>
      <c r="D104" s="1">
        <v>-3</v>
      </c>
      <c r="E104" s="1" t="s">
        <v>5038</v>
      </c>
      <c r="F104" s="1" t="s">
        <v>6868</v>
      </c>
    </row>
    <row r="105" spans="1:6" x14ac:dyDescent="0.35">
      <c r="A105" s="1" t="s">
        <v>3054</v>
      </c>
      <c r="B105" s="1" t="s">
        <v>1761</v>
      </c>
      <c r="C105" s="3" t="s">
        <v>7617</v>
      </c>
      <c r="D105" s="1">
        <v>-2</v>
      </c>
      <c r="E105" s="1" t="s">
        <v>5038</v>
      </c>
      <c r="F105" s="1" t="s">
        <v>6869</v>
      </c>
    </row>
    <row r="106" spans="1:6" x14ac:dyDescent="0.35">
      <c r="A106" s="1" t="s">
        <v>3055</v>
      </c>
      <c r="B106" s="1" t="s">
        <v>1762</v>
      </c>
      <c r="C106" s="3" t="s">
        <v>7618</v>
      </c>
      <c r="D106" s="1">
        <v>-1</v>
      </c>
      <c r="E106" s="1" t="s">
        <v>5038</v>
      </c>
      <c r="F106" s="1" t="s">
        <v>6870</v>
      </c>
    </row>
    <row r="107" spans="1:6" x14ac:dyDescent="0.35">
      <c r="A107" s="1" t="s">
        <v>3056</v>
      </c>
      <c r="B107" s="1" t="s">
        <v>2132</v>
      </c>
      <c r="C107" s="3" t="s">
        <v>7619</v>
      </c>
      <c r="D107" s="1">
        <v>-5</v>
      </c>
      <c r="E107" s="1" t="s">
        <v>5038</v>
      </c>
      <c r="F107" s="1" t="s">
        <v>6871</v>
      </c>
    </row>
    <row r="108" spans="1:6" x14ac:dyDescent="0.35">
      <c r="A108" s="1" t="s">
        <v>3057</v>
      </c>
      <c r="B108" s="1" t="s">
        <v>2133</v>
      </c>
      <c r="C108" s="3" t="s">
        <v>7620</v>
      </c>
      <c r="D108" s="1">
        <v>-4</v>
      </c>
      <c r="E108" s="1" t="s">
        <v>5038</v>
      </c>
      <c r="F108" s="1" t="s">
        <v>6872</v>
      </c>
    </row>
    <row r="109" spans="1:6" x14ac:dyDescent="0.35">
      <c r="A109" s="1" t="s">
        <v>3058</v>
      </c>
      <c r="B109" s="1" t="s">
        <v>1763</v>
      </c>
      <c r="C109" s="3" t="s">
        <v>7621</v>
      </c>
      <c r="D109" s="1">
        <v>-4</v>
      </c>
      <c r="E109" s="1" t="s">
        <v>5038</v>
      </c>
      <c r="F109" s="1" t="s">
        <v>6873</v>
      </c>
    </row>
    <row r="110" spans="1:6" x14ac:dyDescent="0.35">
      <c r="A110" s="1" t="s">
        <v>3059</v>
      </c>
      <c r="B110" s="1" t="s">
        <v>1764</v>
      </c>
      <c r="C110" s="3" t="s">
        <v>6746</v>
      </c>
      <c r="D110" s="1">
        <v>-2</v>
      </c>
      <c r="E110" s="1" t="s">
        <v>5038</v>
      </c>
      <c r="F110" s="1" t="s">
        <v>6874</v>
      </c>
    </row>
    <row r="111" spans="1:6" x14ac:dyDescent="0.35">
      <c r="A111" s="1" t="s">
        <v>3060</v>
      </c>
      <c r="B111" s="1" t="s">
        <v>2134</v>
      </c>
      <c r="C111" s="3" t="s">
        <v>7622</v>
      </c>
      <c r="D111" s="1">
        <v>-1</v>
      </c>
      <c r="E111" s="1" t="s">
        <v>5038</v>
      </c>
      <c r="F111" s="1" t="s">
        <v>6875</v>
      </c>
    </row>
    <row r="112" spans="1:6" x14ac:dyDescent="0.35">
      <c r="A112" s="1" t="s">
        <v>3061</v>
      </c>
      <c r="B112" s="1" t="s">
        <v>2135</v>
      </c>
      <c r="C112" s="3" t="s">
        <v>8123</v>
      </c>
      <c r="D112" s="1">
        <v>0</v>
      </c>
      <c r="E112" s="1" t="s">
        <v>5038</v>
      </c>
    </row>
    <row r="113" spans="1:6" x14ac:dyDescent="0.35">
      <c r="A113" s="1" t="s">
        <v>3062</v>
      </c>
      <c r="B113" s="1" t="s">
        <v>1765</v>
      </c>
      <c r="C113" s="3" t="s">
        <v>7623</v>
      </c>
      <c r="D113" s="1">
        <v>-3</v>
      </c>
      <c r="E113" s="1" t="s">
        <v>5038</v>
      </c>
      <c r="F113" s="1" t="s">
        <v>6876</v>
      </c>
    </row>
    <row r="114" spans="1:6" x14ac:dyDescent="0.35">
      <c r="A114" s="1" t="s">
        <v>3063</v>
      </c>
      <c r="B114" s="1" t="s">
        <v>6465</v>
      </c>
      <c r="C114" s="3" t="s">
        <v>7624</v>
      </c>
      <c r="D114" s="1">
        <v>0</v>
      </c>
      <c r="E114" s="1" t="s">
        <v>5038</v>
      </c>
      <c r="F114" s="1" t="s">
        <v>6877</v>
      </c>
    </row>
    <row r="115" spans="1:6" x14ac:dyDescent="0.35">
      <c r="A115" s="1" t="s">
        <v>6506</v>
      </c>
      <c r="B115" s="1" t="s">
        <v>6465</v>
      </c>
      <c r="C115" s="3" t="s">
        <v>7624</v>
      </c>
      <c r="D115" s="1">
        <v>0</v>
      </c>
      <c r="E115" s="1" t="s">
        <v>6499</v>
      </c>
      <c r="F115" s="1" t="s">
        <v>6877</v>
      </c>
    </row>
    <row r="116" spans="1:6" x14ac:dyDescent="0.35">
      <c r="A116" s="1" t="s">
        <v>3064</v>
      </c>
      <c r="B116" s="1" t="s">
        <v>2136</v>
      </c>
      <c r="C116" s="3" t="s">
        <v>7625</v>
      </c>
      <c r="D116" s="1">
        <v>-3</v>
      </c>
      <c r="E116" s="1" t="s">
        <v>5038</v>
      </c>
      <c r="F116" s="1" t="s">
        <v>6878</v>
      </c>
    </row>
    <row r="117" spans="1:6" x14ac:dyDescent="0.35">
      <c r="A117" s="1" t="s">
        <v>3065</v>
      </c>
      <c r="B117" s="1" t="s">
        <v>2137</v>
      </c>
      <c r="C117" s="3" t="s">
        <v>7626</v>
      </c>
      <c r="D117" s="1">
        <v>-3</v>
      </c>
      <c r="E117" s="1" t="s">
        <v>5038</v>
      </c>
      <c r="F117" s="1" t="s">
        <v>6879</v>
      </c>
    </row>
    <row r="118" spans="1:6" x14ac:dyDescent="0.35">
      <c r="A118" s="1" t="s">
        <v>3066</v>
      </c>
      <c r="B118" s="1" t="s">
        <v>2138</v>
      </c>
      <c r="C118" s="3" t="s">
        <v>7627</v>
      </c>
      <c r="D118" s="1">
        <v>-2</v>
      </c>
      <c r="E118" s="1" t="s">
        <v>5038</v>
      </c>
      <c r="F118" s="1" t="s">
        <v>6880</v>
      </c>
    </row>
    <row r="119" spans="1:6" x14ac:dyDescent="0.35">
      <c r="A119" s="1" t="s">
        <v>3913</v>
      </c>
      <c r="B119" s="1" t="s">
        <v>1766</v>
      </c>
      <c r="C119" s="3" t="s">
        <v>7628</v>
      </c>
      <c r="D119" s="1">
        <v>-3</v>
      </c>
      <c r="E119" s="1" t="s">
        <v>5038</v>
      </c>
      <c r="F119" s="1" t="s">
        <v>6881</v>
      </c>
    </row>
    <row r="120" spans="1:6" x14ac:dyDescent="0.35">
      <c r="A120" s="1" t="s">
        <v>3067</v>
      </c>
      <c r="B120" s="1" t="s">
        <v>2139</v>
      </c>
      <c r="C120" s="3" t="s">
        <v>7629</v>
      </c>
      <c r="D120" s="1">
        <v>-1</v>
      </c>
      <c r="E120" s="1" t="s">
        <v>5038</v>
      </c>
      <c r="F120" s="1" t="s">
        <v>6882</v>
      </c>
    </row>
    <row r="121" spans="1:6" x14ac:dyDescent="0.35">
      <c r="A121" s="1" t="s">
        <v>3068</v>
      </c>
      <c r="B121" s="1" t="s">
        <v>2140</v>
      </c>
      <c r="C121" s="3" t="s">
        <v>6745</v>
      </c>
      <c r="D121" s="1">
        <v>-2</v>
      </c>
      <c r="E121" s="1" t="s">
        <v>5038</v>
      </c>
      <c r="F121" s="1" t="s">
        <v>6883</v>
      </c>
    </row>
    <row r="122" spans="1:6" x14ac:dyDescent="0.35">
      <c r="A122" s="1" t="s">
        <v>3914</v>
      </c>
      <c r="B122" s="1" t="s">
        <v>2141</v>
      </c>
      <c r="C122" s="3" t="s">
        <v>7597</v>
      </c>
      <c r="D122" s="1">
        <v>-2</v>
      </c>
      <c r="E122" s="1" t="s">
        <v>5038</v>
      </c>
      <c r="F122" s="1" t="s">
        <v>6884</v>
      </c>
    </row>
    <row r="123" spans="1:6" x14ac:dyDescent="0.35">
      <c r="A123" s="1" t="s">
        <v>3915</v>
      </c>
      <c r="B123" s="1" t="s">
        <v>2142</v>
      </c>
      <c r="C123" s="3" t="s">
        <v>8191</v>
      </c>
      <c r="D123" s="1">
        <v>0</v>
      </c>
      <c r="E123" s="1" t="s">
        <v>5038</v>
      </c>
    </row>
    <row r="124" spans="1:6" x14ac:dyDescent="0.35">
      <c r="A124" s="1" t="s">
        <v>6696</v>
      </c>
      <c r="B124" s="1" t="s">
        <v>2143</v>
      </c>
      <c r="C124" s="3" t="s">
        <v>7630</v>
      </c>
      <c r="D124" s="1">
        <v>-2</v>
      </c>
      <c r="E124" s="1" t="s">
        <v>5038</v>
      </c>
      <c r="F124" s="1" t="s">
        <v>6885</v>
      </c>
    </row>
    <row r="125" spans="1:6" x14ac:dyDescent="0.35">
      <c r="A125" s="1" t="s">
        <v>3069</v>
      </c>
      <c r="B125" s="1" t="s">
        <v>2144</v>
      </c>
      <c r="C125" s="3" t="s">
        <v>8192</v>
      </c>
      <c r="D125" s="1">
        <v>-3</v>
      </c>
      <c r="E125" s="1" t="s">
        <v>5038</v>
      </c>
    </row>
    <row r="126" spans="1:6" x14ac:dyDescent="0.35">
      <c r="A126" s="1" t="s">
        <v>3070</v>
      </c>
      <c r="B126" s="1" t="s">
        <v>1767</v>
      </c>
      <c r="C126" s="3" t="s">
        <v>7554</v>
      </c>
      <c r="D126" s="1">
        <v>-1</v>
      </c>
      <c r="E126" s="1" t="s">
        <v>5038</v>
      </c>
      <c r="F126" s="1" t="s">
        <v>6886</v>
      </c>
    </row>
    <row r="127" spans="1:6" x14ac:dyDescent="0.35">
      <c r="A127" s="1" t="s">
        <v>3071</v>
      </c>
      <c r="B127" s="1" t="s">
        <v>2145</v>
      </c>
      <c r="C127" s="3" t="s">
        <v>7631</v>
      </c>
      <c r="D127" s="1">
        <v>-2</v>
      </c>
      <c r="E127" s="1" t="s">
        <v>5038</v>
      </c>
      <c r="F127" s="1" t="s">
        <v>6887</v>
      </c>
    </row>
    <row r="128" spans="1:6" x14ac:dyDescent="0.35">
      <c r="A128" s="1" t="s">
        <v>3072</v>
      </c>
      <c r="B128" s="1" t="s">
        <v>1768</v>
      </c>
      <c r="C128" s="3" t="s">
        <v>7632</v>
      </c>
      <c r="D128" s="1">
        <v>0</v>
      </c>
      <c r="E128" s="1" t="s">
        <v>5038</v>
      </c>
      <c r="F128" s="1" t="s">
        <v>6888</v>
      </c>
    </row>
    <row r="129" spans="1:6" x14ac:dyDescent="0.35">
      <c r="A129" s="1" t="s">
        <v>3073</v>
      </c>
      <c r="B129" s="1" t="s">
        <v>2146</v>
      </c>
      <c r="C129" s="3" t="s">
        <v>8183</v>
      </c>
      <c r="D129" s="1">
        <v>-1</v>
      </c>
      <c r="E129" s="1" t="s">
        <v>5038</v>
      </c>
    </row>
    <row r="130" spans="1:6" x14ac:dyDescent="0.35">
      <c r="A130" s="1" t="s">
        <v>3074</v>
      </c>
      <c r="B130" s="1" t="s">
        <v>2147</v>
      </c>
      <c r="C130" s="3" t="s">
        <v>8188</v>
      </c>
      <c r="D130" s="1">
        <v>-1</v>
      </c>
      <c r="E130" s="1" t="s">
        <v>5038</v>
      </c>
    </row>
    <row r="131" spans="1:6" x14ac:dyDescent="0.35">
      <c r="A131" s="1" t="s">
        <v>3916</v>
      </c>
      <c r="B131" s="1" t="s">
        <v>2148</v>
      </c>
      <c r="C131" s="3" t="s">
        <v>7633</v>
      </c>
      <c r="D131" s="1">
        <v>1</v>
      </c>
      <c r="E131" s="1" t="s">
        <v>5038</v>
      </c>
      <c r="F131" s="1" t="s">
        <v>6889</v>
      </c>
    </row>
    <row r="132" spans="1:6" x14ac:dyDescent="0.35">
      <c r="A132" s="1" t="s">
        <v>3917</v>
      </c>
      <c r="B132" s="1" t="s">
        <v>2149</v>
      </c>
      <c r="C132" s="3" t="s">
        <v>7697</v>
      </c>
      <c r="D132" s="1">
        <v>0</v>
      </c>
      <c r="E132" s="1" t="s">
        <v>5038</v>
      </c>
    </row>
    <row r="133" spans="1:6" x14ac:dyDescent="0.35">
      <c r="A133" s="1" t="s">
        <v>3918</v>
      </c>
      <c r="B133" s="1" t="s">
        <v>2150</v>
      </c>
      <c r="C133" s="3" t="s">
        <v>7634</v>
      </c>
      <c r="D133" s="1">
        <v>-1</v>
      </c>
      <c r="E133" s="1" t="s">
        <v>5038</v>
      </c>
      <c r="F133" s="1" t="s">
        <v>6890</v>
      </c>
    </row>
    <row r="134" spans="1:6" x14ac:dyDescent="0.35">
      <c r="A134" s="1" t="s">
        <v>3075</v>
      </c>
      <c r="B134" s="1" t="s">
        <v>1769</v>
      </c>
      <c r="C134" s="3" t="s">
        <v>7635</v>
      </c>
      <c r="D134" s="1">
        <v>-2</v>
      </c>
      <c r="E134" s="1" t="s">
        <v>5038</v>
      </c>
      <c r="F134" s="1" t="s">
        <v>6891</v>
      </c>
    </row>
    <row r="135" spans="1:6" x14ac:dyDescent="0.35">
      <c r="A135" s="1" t="s">
        <v>3076</v>
      </c>
      <c r="B135" s="1" t="s">
        <v>2151</v>
      </c>
      <c r="C135" s="3" t="s">
        <v>7636</v>
      </c>
      <c r="D135" s="1">
        <v>-5</v>
      </c>
      <c r="E135" s="1" t="s">
        <v>5038</v>
      </c>
      <c r="F135" s="1" t="s">
        <v>6892</v>
      </c>
    </row>
    <row r="136" spans="1:6" x14ac:dyDescent="0.35">
      <c r="A136" s="1" t="s">
        <v>3077</v>
      </c>
      <c r="B136" s="1" t="s">
        <v>2152</v>
      </c>
      <c r="C136" s="3" t="s">
        <v>7732</v>
      </c>
      <c r="D136" s="1">
        <v>0</v>
      </c>
      <c r="E136" s="1" t="s">
        <v>5038</v>
      </c>
      <c r="F136" s="1" t="s">
        <v>8193</v>
      </c>
    </row>
    <row r="137" spans="1:6" x14ac:dyDescent="0.35">
      <c r="A137" s="1" t="s">
        <v>3078</v>
      </c>
      <c r="B137" s="1" t="s">
        <v>2153</v>
      </c>
      <c r="C137" s="3" t="s">
        <v>7603</v>
      </c>
      <c r="D137" s="1">
        <v>-2</v>
      </c>
      <c r="E137" s="1" t="s">
        <v>5038</v>
      </c>
      <c r="F137" s="1" t="s">
        <v>6893</v>
      </c>
    </row>
    <row r="138" spans="1:6" x14ac:dyDescent="0.35">
      <c r="A138" s="1" t="s">
        <v>3079</v>
      </c>
      <c r="B138" s="1" t="s">
        <v>2154</v>
      </c>
      <c r="C138" s="3" t="s">
        <v>7637</v>
      </c>
      <c r="D138" s="1">
        <v>-2</v>
      </c>
      <c r="E138" s="1" t="s">
        <v>5038</v>
      </c>
      <c r="F138" s="1" t="s">
        <v>6894</v>
      </c>
    </row>
    <row r="139" spans="1:6" x14ac:dyDescent="0.35">
      <c r="A139" s="1" t="s">
        <v>3080</v>
      </c>
      <c r="B139" s="1" t="s">
        <v>2155</v>
      </c>
      <c r="C139" s="3" t="s">
        <v>7638</v>
      </c>
      <c r="D139" s="1">
        <v>-4</v>
      </c>
      <c r="E139" s="1" t="s">
        <v>5038</v>
      </c>
      <c r="F139" s="1" t="s">
        <v>6895</v>
      </c>
    </row>
    <row r="140" spans="1:6" x14ac:dyDescent="0.35">
      <c r="A140" s="1" t="s">
        <v>3081</v>
      </c>
      <c r="B140" s="1" t="s">
        <v>2156</v>
      </c>
      <c r="C140" s="3" t="s">
        <v>7603</v>
      </c>
      <c r="D140" s="1">
        <v>-2</v>
      </c>
      <c r="E140" s="1" t="s">
        <v>5038</v>
      </c>
      <c r="F140" s="1" t="s">
        <v>6896</v>
      </c>
    </row>
    <row r="141" spans="1:6" x14ac:dyDescent="0.35">
      <c r="A141" s="1" t="s">
        <v>3082</v>
      </c>
      <c r="B141" s="1" t="s">
        <v>2157</v>
      </c>
      <c r="C141" s="3" t="s">
        <v>7639</v>
      </c>
      <c r="D141" s="1">
        <v>-2</v>
      </c>
      <c r="E141" s="1" t="s">
        <v>5038</v>
      </c>
      <c r="F141" s="1" t="s">
        <v>6897</v>
      </c>
    </row>
    <row r="142" spans="1:6" x14ac:dyDescent="0.35">
      <c r="A142" s="1" t="s">
        <v>3083</v>
      </c>
      <c r="B142" s="1" t="s">
        <v>2158</v>
      </c>
      <c r="C142" s="3" t="s">
        <v>8194</v>
      </c>
      <c r="D142" s="1">
        <v>0</v>
      </c>
      <c r="E142" s="1" t="s">
        <v>5038</v>
      </c>
    </row>
    <row r="143" spans="1:6" x14ac:dyDescent="0.35">
      <c r="A143" s="1" t="s">
        <v>3084</v>
      </c>
      <c r="B143" s="1" t="s">
        <v>1770</v>
      </c>
      <c r="C143" s="3" t="s">
        <v>7640</v>
      </c>
      <c r="D143" s="1">
        <v>0</v>
      </c>
      <c r="E143" s="1" t="s">
        <v>5038</v>
      </c>
      <c r="F143" s="1" t="s">
        <v>6898</v>
      </c>
    </row>
    <row r="144" spans="1:6" x14ac:dyDescent="0.35">
      <c r="A144" s="1" t="s">
        <v>3085</v>
      </c>
      <c r="B144" s="1" t="s">
        <v>1771</v>
      </c>
      <c r="C144" s="3" t="s">
        <v>8195</v>
      </c>
      <c r="D144" s="1">
        <v>-1</v>
      </c>
      <c r="E144" s="1" t="s">
        <v>5038</v>
      </c>
    </row>
    <row r="145" spans="1:6" x14ac:dyDescent="0.35">
      <c r="A145" s="1" t="s">
        <v>3086</v>
      </c>
      <c r="B145" s="1" t="s">
        <v>1772</v>
      </c>
      <c r="C145" s="3" t="s">
        <v>6748</v>
      </c>
      <c r="D145" s="1">
        <v>0</v>
      </c>
      <c r="E145" s="1" t="s">
        <v>5038</v>
      </c>
      <c r="F145" s="1" t="s">
        <v>6899</v>
      </c>
    </row>
    <row r="146" spans="1:6" x14ac:dyDescent="0.35">
      <c r="A146" s="1" t="s">
        <v>3087</v>
      </c>
      <c r="B146" s="1" t="s">
        <v>1773</v>
      </c>
      <c r="C146" s="3" t="s">
        <v>1773</v>
      </c>
      <c r="D146" s="1">
        <v>1</v>
      </c>
      <c r="E146" s="1" t="s">
        <v>5038</v>
      </c>
      <c r="F146" s="1" t="s">
        <v>6900</v>
      </c>
    </row>
    <row r="147" spans="1:6" x14ac:dyDescent="0.35">
      <c r="A147" s="1" t="s">
        <v>3088</v>
      </c>
      <c r="B147" s="1" t="s">
        <v>8603</v>
      </c>
      <c r="C147" s="3" t="s">
        <v>7641</v>
      </c>
      <c r="D147" s="1">
        <v>0</v>
      </c>
      <c r="E147" s="1" t="s">
        <v>5038</v>
      </c>
      <c r="F147" s="1" t="s">
        <v>6901</v>
      </c>
    </row>
    <row r="148" spans="1:6" x14ac:dyDescent="0.35">
      <c r="A148" s="1" t="s">
        <v>3089</v>
      </c>
      <c r="B148" s="1" t="s">
        <v>1774</v>
      </c>
      <c r="C148" s="3" t="s">
        <v>6749</v>
      </c>
      <c r="D148" s="1">
        <v>-1</v>
      </c>
      <c r="E148" s="1" t="s">
        <v>5038</v>
      </c>
    </row>
    <row r="149" spans="1:6" x14ac:dyDescent="0.35">
      <c r="A149" s="1" t="s">
        <v>3090</v>
      </c>
      <c r="B149" s="1" t="s">
        <v>2159</v>
      </c>
      <c r="C149" s="3" t="s">
        <v>8196</v>
      </c>
      <c r="D149" s="1">
        <v>-1</v>
      </c>
      <c r="E149" s="1" t="s">
        <v>5038</v>
      </c>
    </row>
    <row r="150" spans="1:6" x14ac:dyDescent="0.35">
      <c r="A150" s="1" t="s">
        <v>3091</v>
      </c>
      <c r="B150" s="1" t="s">
        <v>2160</v>
      </c>
      <c r="C150" s="3" t="s">
        <v>7642</v>
      </c>
      <c r="D150" s="1">
        <v>-2</v>
      </c>
      <c r="E150" s="1" t="s">
        <v>5038</v>
      </c>
      <c r="F150" s="1" t="s">
        <v>6902</v>
      </c>
    </row>
    <row r="151" spans="1:6" x14ac:dyDescent="0.35">
      <c r="A151" s="1" t="s">
        <v>4307</v>
      </c>
      <c r="B151" s="1" t="s">
        <v>2161</v>
      </c>
      <c r="C151" s="3" t="s">
        <v>8197</v>
      </c>
      <c r="D151" s="1">
        <v>-1</v>
      </c>
      <c r="E151" s="1" t="s">
        <v>5038</v>
      </c>
    </row>
    <row r="152" spans="1:6" x14ac:dyDescent="0.35">
      <c r="A152" s="1" t="s">
        <v>4306</v>
      </c>
      <c r="B152" s="1" t="s">
        <v>2162</v>
      </c>
      <c r="C152" s="3" t="s">
        <v>8197</v>
      </c>
      <c r="D152" s="1">
        <v>-1</v>
      </c>
      <c r="E152" s="1" t="s">
        <v>5038</v>
      </c>
    </row>
    <row r="153" spans="1:6" x14ac:dyDescent="0.35">
      <c r="A153" s="1" t="s">
        <v>3919</v>
      </c>
      <c r="B153" s="1" t="s">
        <v>1775</v>
      </c>
      <c r="C153" s="3" t="s">
        <v>7643</v>
      </c>
      <c r="D153" s="1">
        <v>-8</v>
      </c>
      <c r="E153" s="1" t="s">
        <v>5038</v>
      </c>
      <c r="F153" s="1" t="s">
        <v>6903</v>
      </c>
    </row>
    <row r="154" spans="1:6" x14ac:dyDescent="0.35">
      <c r="A154" s="1" t="s">
        <v>3920</v>
      </c>
      <c r="B154" s="1" t="s">
        <v>1776</v>
      </c>
      <c r="C154" s="3" t="s">
        <v>7644</v>
      </c>
      <c r="D154" s="1">
        <v>-4</v>
      </c>
      <c r="E154" s="1" t="s">
        <v>5038</v>
      </c>
      <c r="F154" s="1" t="s">
        <v>6904</v>
      </c>
    </row>
    <row r="155" spans="1:6" x14ac:dyDescent="0.35">
      <c r="A155" s="1" t="s">
        <v>3092</v>
      </c>
      <c r="B155" s="1" t="s">
        <v>1777</v>
      </c>
      <c r="D155" s="1">
        <v>-1</v>
      </c>
      <c r="E155" s="1" t="s">
        <v>5038</v>
      </c>
    </row>
    <row r="156" spans="1:6" x14ac:dyDescent="0.35">
      <c r="A156" s="1" t="s">
        <v>3093</v>
      </c>
      <c r="B156" s="1" t="s">
        <v>2163</v>
      </c>
      <c r="D156" s="1">
        <v>-2</v>
      </c>
      <c r="E156" s="1" t="s">
        <v>5038</v>
      </c>
    </row>
    <row r="157" spans="1:6" x14ac:dyDescent="0.35">
      <c r="A157" s="1" t="s">
        <v>3094</v>
      </c>
      <c r="B157" s="1" t="s">
        <v>1778</v>
      </c>
      <c r="C157" s="3" t="s">
        <v>7645</v>
      </c>
      <c r="D157" s="1">
        <v>0</v>
      </c>
      <c r="E157" s="1" t="s">
        <v>5038</v>
      </c>
      <c r="F157" s="1" t="s">
        <v>6905</v>
      </c>
    </row>
    <row r="158" spans="1:6" x14ac:dyDescent="0.35">
      <c r="A158" s="1" t="s">
        <v>3095</v>
      </c>
      <c r="B158" s="1" t="s">
        <v>1779</v>
      </c>
      <c r="C158" s="3" t="s">
        <v>7646</v>
      </c>
      <c r="D158" s="1">
        <v>0</v>
      </c>
      <c r="E158" s="1" t="s">
        <v>5038</v>
      </c>
      <c r="F158" s="1" t="s">
        <v>6906</v>
      </c>
    </row>
    <row r="159" spans="1:6" x14ac:dyDescent="0.35">
      <c r="A159" s="1" t="s">
        <v>3096</v>
      </c>
      <c r="B159" s="1" t="s">
        <v>2164</v>
      </c>
      <c r="C159" s="3" t="s">
        <v>7647</v>
      </c>
      <c r="D159" s="1">
        <v>0</v>
      </c>
      <c r="E159" s="1" t="s">
        <v>5038</v>
      </c>
      <c r="F159" s="1" t="s">
        <v>6907</v>
      </c>
    </row>
    <row r="160" spans="1:6" x14ac:dyDescent="0.35">
      <c r="A160" s="1" t="s">
        <v>3097</v>
      </c>
      <c r="B160" s="1" t="s">
        <v>9479</v>
      </c>
      <c r="C160" s="3" t="s">
        <v>7598</v>
      </c>
      <c r="D160" s="1">
        <v>-2</v>
      </c>
      <c r="E160" s="1" t="s">
        <v>5038</v>
      </c>
      <c r="F160" s="1" t="s">
        <v>6908</v>
      </c>
    </row>
    <row r="161" spans="1:6" x14ac:dyDescent="0.35">
      <c r="A161" s="1" t="s">
        <v>3921</v>
      </c>
      <c r="B161" s="1" t="s">
        <v>2165</v>
      </c>
      <c r="C161" s="3" t="s">
        <v>7648</v>
      </c>
      <c r="D161" s="1">
        <v>-2</v>
      </c>
      <c r="E161" s="1" t="s">
        <v>5038</v>
      </c>
      <c r="F161" s="1" t="s">
        <v>6909</v>
      </c>
    </row>
    <row r="162" spans="1:6" x14ac:dyDescent="0.35">
      <c r="A162" s="1" t="s">
        <v>3098</v>
      </c>
      <c r="B162" s="1" t="s">
        <v>1780</v>
      </c>
      <c r="C162" s="3" t="s">
        <v>1780</v>
      </c>
      <c r="D162" s="1">
        <v>0</v>
      </c>
      <c r="E162" s="1" t="s">
        <v>5038</v>
      </c>
      <c r="F162" s="1" t="s">
        <v>6910</v>
      </c>
    </row>
    <row r="163" spans="1:6" x14ac:dyDescent="0.35">
      <c r="A163" s="1" t="s">
        <v>3099</v>
      </c>
      <c r="B163" s="1" t="s">
        <v>1781</v>
      </c>
      <c r="C163" s="3" t="s">
        <v>1781</v>
      </c>
      <c r="D163" s="1">
        <v>0</v>
      </c>
      <c r="E163" s="1" t="s">
        <v>5038</v>
      </c>
      <c r="F163" s="1" t="s">
        <v>6911</v>
      </c>
    </row>
    <row r="164" spans="1:6" x14ac:dyDescent="0.35">
      <c r="A164" s="1" t="s">
        <v>3100</v>
      </c>
      <c r="B164" s="1" t="s">
        <v>2166</v>
      </c>
      <c r="C164" s="3" t="s">
        <v>8198</v>
      </c>
      <c r="D164" s="1">
        <v>-2</v>
      </c>
      <c r="E164" s="1" t="s">
        <v>5038</v>
      </c>
    </row>
    <row r="165" spans="1:6" x14ac:dyDescent="0.35">
      <c r="A165" s="1" t="s">
        <v>3101</v>
      </c>
      <c r="B165" s="1" t="s">
        <v>2167</v>
      </c>
      <c r="C165" s="3" t="s">
        <v>8199</v>
      </c>
      <c r="D165" s="1">
        <v>-1</v>
      </c>
      <c r="E165" s="1" t="s">
        <v>5038</v>
      </c>
    </row>
    <row r="166" spans="1:6" x14ac:dyDescent="0.35">
      <c r="A166" s="1" t="s">
        <v>3102</v>
      </c>
      <c r="B166" s="1" t="s">
        <v>1782</v>
      </c>
      <c r="C166" s="3" t="s">
        <v>7649</v>
      </c>
      <c r="D166" s="1">
        <v>-1</v>
      </c>
      <c r="E166" s="1" t="s">
        <v>5038</v>
      </c>
      <c r="F166" s="1" t="s">
        <v>6912</v>
      </c>
    </row>
    <row r="167" spans="1:6" x14ac:dyDescent="0.35">
      <c r="A167" s="1" t="s">
        <v>3103</v>
      </c>
      <c r="B167" s="1" t="s">
        <v>1783</v>
      </c>
      <c r="C167" s="3" t="s">
        <v>6750</v>
      </c>
      <c r="D167" s="1">
        <v>0</v>
      </c>
      <c r="E167" s="1" t="s">
        <v>5038</v>
      </c>
      <c r="F167" s="1" t="s">
        <v>6913</v>
      </c>
    </row>
    <row r="168" spans="1:6" x14ac:dyDescent="0.35">
      <c r="A168" s="1" t="s">
        <v>3104</v>
      </c>
      <c r="B168" s="1" t="s">
        <v>1784</v>
      </c>
      <c r="C168" s="3" t="s">
        <v>6789</v>
      </c>
      <c r="D168" s="1">
        <v>-1</v>
      </c>
      <c r="E168" s="1" t="s">
        <v>5038</v>
      </c>
    </row>
    <row r="169" spans="1:6" x14ac:dyDescent="0.35">
      <c r="A169" s="1" t="s">
        <v>3105</v>
      </c>
      <c r="B169" s="1" t="s">
        <v>2168</v>
      </c>
      <c r="C169" s="3" t="s">
        <v>7650</v>
      </c>
      <c r="D169" s="1">
        <v>-2</v>
      </c>
      <c r="E169" s="1" t="s">
        <v>5038</v>
      </c>
      <c r="F169" s="1" t="s">
        <v>6914</v>
      </c>
    </row>
    <row r="170" spans="1:6" x14ac:dyDescent="0.35">
      <c r="A170" s="1" t="s">
        <v>3106</v>
      </c>
      <c r="B170" s="1" t="s">
        <v>2169</v>
      </c>
      <c r="C170" s="3" t="s">
        <v>8145</v>
      </c>
      <c r="D170" s="1">
        <v>-2</v>
      </c>
      <c r="E170" s="1" t="s">
        <v>5038</v>
      </c>
    </row>
    <row r="171" spans="1:6" x14ac:dyDescent="0.35">
      <c r="A171" s="1" t="s">
        <v>3107</v>
      </c>
      <c r="B171" s="1" t="s">
        <v>1785</v>
      </c>
      <c r="D171" s="1">
        <v>-2</v>
      </c>
      <c r="E171" s="1" t="s">
        <v>5038</v>
      </c>
    </row>
    <row r="172" spans="1:6" x14ac:dyDescent="0.35">
      <c r="A172" s="1" t="s">
        <v>3108</v>
      </c>
      <c r="B172" s="1" t="s">
        <v>1786</v>
      </c>
      <c r="C172" s="3" t="s">
        <v>7651</v>
      </c>
      <c r="D172" s="1">
        <v>-2</v>
      </c>
      <c r="E172" s="1" t="s">
        <v>5038</v>
      </c>
      <c r="F172" s="1" t="s">
        <v>6915</v>
      </c>
    </row>
    <row r="173" spans="1:6" x14ac:dyDescent="0.35">
      <c r="A173" s="1" t="s">
        <v>3109</v>
      </c>
      <c r="B173" s="1" t="s">
        <v>1787</v>
      </c>
      <c r="C173" s="3" t="s">
        <v>6751</v>
      </c>
      <c r="D173" s="1">
        <v>-3</v>
      </c>
      <c r="E173" s="1" t="s">
        <v>5038</v>
      </c>
      <c r="F173" s="1" t="s">
        <v>6916</v>
      </c>
    </row>
    <row r="174" spans="1:6" x14ac:dyDescent="0.35">
      <c r="A174" s="1" t="s">
        <v>3110</v>
      </c>
      <c r="B174" s="1" t="s">
        <v>2170</v>
      </c>
      <c r="D174" s="1">
        <v>-1</v>
      </c>
      <c r="E174" s="1" t="s">
        <v>5038</v>
      </c>
    </row>
    <row r="175" spans="1:6" x14ac:dyDescent="0.35">
      <c r="A175" s="1" t="s">
        <v>3111</v>
      </c>
      <c r="B175" s="1" t="s">
        <v>2171</v>
      </c>
      <c r="C175" s="3" t="s">
        <v>7652</v>
      </c>
      <c r="D175" s="1">
        <v>-2</v>
      </c>
      <c r="E175" s="1" t="s">
        <v>5038</v>
      </c>
      <c r="F175" s="1" t="s">
        <v>6917</v>
      </c>
    </row>
    <row r="176" spans="1:6" x14ac:dyDescent="0.35">
      <c r="A176" s="1" t="s">
        <v>3112</v>
      </c>
      <c r="B176" s="1" t="s">
        <v>1788</v>
      </c>
      <c r="C176" s="3" t="s">
        <v>8200</v>
      </c>
      <c r="D176" s="1">
        <v>-3</v>
      </c>
      <c r="E176" s="1" t="s">
        <v>5038</v>
      </c>
    </row>
    <row r="177" spans="1:6" x14ac:dyDescent="0.35">
      <c r="A177" s="1" t="s">
        <v>3113</v>
      </c>
      <c r="B177" s="1" t="s">
        <v>1789</v>
      </c>
      <c r="C177" s="3" t="s">
        <v>8201</v>
      </c>
      <c r="D177" s="1">
        <v>-4</v>
      </c>
      <c r="E177" s="1" t="s">
        <v>5038</v>
      </c>
    </row>
    <row r="178" spans="1:6" x14ac:dyDescent="0.35">
      <c r="A178" s="1" t="s">
        <v>3114</v>
      </c>
      <c r="B178" s="1" t="s">
        <v>9478</v>
      </c>
      <c r="C178" s="3" t="s">
        <v>7653</v>
      </c>
      <c r="D178" s="1">
        <v>-2</v>
      </c>
      <c r="E178" s="1" t="s">
        <v>5038</v>
      </c>
      <c r="F178" s="1" t="s">
        <v>6918</v>
      </c>
    </row>
    <row r="179" spans="1:6" x14ac:dyDescent="0.35">
      <c r="A179" s="1" t="s">
        <v>3115</v>
      </c>
      <c r="B179" s="1" t="s">
        <v>2172</v>
      </c>
      <c r="C179" s="3" t="s">
        <v>7654</v>
      </c>
      <c r="D179" s="1">
        <v>-2</v>
      </c>
      <c r="E179" s="1" t="s">
        <v>5038</v>
      </c>
      <c r="F179" s="1" t="s">
        <v>6919</v>
      </c>
    </row>
    <row r="180" spans="1:6" x14ac:dyDescent="0.35">
      <c r="A180" s="1" t="s">
        <v>3116</v>
      </c>
      <c r="B180" s="1" t="s">
        <v>2173</v>
      </c>
      <c r="C180" s="3" t="s">
        <v>6775</v>
      </c>
      <c r="D180" s="1">
        <v>-1</v>
      </c>
      <c r="E180" s="1" t="s">
        <v>5038</v>
      </c>
      <c r="F180" s="1" t="s">
        <v>6920</v>
      </c>
    </row>
    <row r="181" spans="1:6" x14ac:dyDescent="0.35">
      <c r="A181" s="1" t="s">
        <v>3117</v>
      </c>
      <c r="B181" s="1" t="s">
        <v>2174</v>
      </c>
      <c r="C181" s="3" t="s">
        <v>7655</v>
      </c>
      <c r="D181" s="1">
        <v>-1</v>
      </c>
      <c r="E181" s="1" t="s">
        <v>5038</v>
      </c>
      <c r="F181" s="1" t="s">
        <v>6921</v>
      </c>
    </row>
    <row r="182" spans="1:6" x14ac:dyDescent="0.35">
      <c r="A182" s="1" t="s">
        <v>3118</v>
      </c>
      <c r="B182" s="1" t="s">
        <v>2175</v>
      </c>
      <c r="C182" s="3" t="s">
        <v>8202</v>
      </c>
      <c r="D182" s="1">
        <v>-1</v>
      </c>
      <c r="E182" s="1" t="s">
        <v>5038</v>
      </c>
    </row>
    <row r="183" spans="1:6" x14ac:dyDescent="0.35">
      <c r="A183" s="1" t="s">
        <v>3119</v>
      </c>
      <c r="B183" s="1" t="s">
        <v>2176</v>
      </c>
      <c r="C183" s="3" t="s">
        <v>8203</v>
      </c>
      <c r="D183" s="1">
        <v>-2</v>
      </c>
      <c r="E183" s="1" t="s">
        <v>5038</v>
      </c>
    </row>
    <row r="184" spans="1:6" x14ac:dyDescent="0.35">
      <c r="A184" s="1" t="s">
        <v>3922</v>
      </c>
      <c r="B184" s="1" t="s">
        <v>2177</v>
      </c>
      <c r="C184" s="3" t="s">
        <v>7656</v>
      </c>
      <c r="D184" s="1">
        <v>-2</v>
      </c>
      <c r="E184" s="1" t="s">
        <v>5038</v>
      </c>
      <c r="F184" s="1" t="s">
        <v>6922</v>
      </c>
    </row>
    <row r="185" spans="1:6" x14ac:dyDescent="0.35">
      <c r="A185" s="1" t="s">
        <v>3120</v>
      </c>
      <c r="B185" s="1" t="s">
        <v>2178</v>
      </c>
      <c r="C185" s="3" t="s">
        <v>7657</v>
      </c>
      <c r="D185" s="1">
        <v>-2</v>
      </c>
      <c r="E185" s="1" t="s">
        <v>5038</v>
      </c>
      <c r="F185" s="1" t="s">
        <v>6923</v>
      </c>
    </row>
    <row r="186" spans="1:6" x14ac:dyDescent="0.35">
      <c r="A186" s="1" t="s">
        <v>3121</v>
      </c>
      <c r="B186" s="1" t="s">
        <v>2179</v>
      </c>
      <c r="C186" s="3" t="s">
        <v>7603</v>
      </c>
      <c r="D186" s="1">
        <v>-2</v>
      </c>
      <c r="E186" s="1" t="s">
        <v>5038</v>
      </c>
      <c r="F186" s="1" t="s">
        <v>6924</v>
      </c>
    </row>
    <row r="187" spans="1:6" x14ac:dyDescent="0.35">
      <c r="A187" s="1" t="s">
        <v>3122</v>
      </c>
      <c r="B187" s="1" t="s">
        <v>1790</v>
      </c>
      <c r="C187" s="3" t="s">
        <v>7658</v>
      </c>
      <c r="D187" s="1">
        <v>-1</v>
      </c>
      <c r="E187" s="1" t="s">
        <v>5038</v>
      </c>
      <c r="F187" s="1" t="s">
        <v>6925</v>
      </c>
    </row>
    <row r="188" spans="1:6" x14ac:dyDescent="0.35">
      <c r="A188" s="1" t="s">
        <v>6678</v>
      </c>
      <c r="B188" s="1" t="s">
        <v>6679</v>
      </c>
      <c r="C188" s="3" t="s">
        <v>7658</v>
      </c>
      <c r="D188" s="1">
        <v>-1</v>
      </c>
      <c r="E188" s="1" t="s">
        <v>6499</v>
      </c>
      <c r="F188" s="1" t="s">
        <v>6925</v>
      </c>
    </row>
    <row r="189" spans="1:6" x14ac:dyDescent="0.35">
      <c r="A189" s="1" t="s">
        <v>3123</v>
      </c>
      <c r="B189" s="1" t="s">
        <v>2180</v>
      </c>
      <c r="C189" s="3" t="s">
        <v>7659</v>
      </c>
      <c r="D189" s="1">
        <v>-2</v>
      </c>
      <c r="E189" s="1" t="s">
        <v>5038</v>
      </c>
      <c r="F189" s="1" t="s">
        <v>6926</v>
      </c>
    </row>
    <row r="190" spans="1:6" x14ac:dyDescent="0.35">
      <c r="A190" s="1" t="s">
        <v>3124</v>
      </c>
      <c r="B190" s="1" t="s">
        <v>2181</v>
      </c>
      <c r="C190" s="3" t="s">
        <v>8204</v>
      </c>
      <c r="D190" s="1">
        <v>-1</v>
      </c>
      <c r="E190" s="1" t="s">
        <v>5038</v>
      </c>
    </row>
    <row r="191" spans="1:6" x14ac:dyDescent="0.35">
      <c r="A191" s="1" t="s">
        <v>3125</v>
      </c>
      <c r="B191" s="1" t="s">
        <v>2182</v>
      </c>
      <c r="C191" s="3" t="s">
        <v>8205</v>
      </c>
      <c r="D191" s="1">
        <v>-1</v>
      </c>
      <c r="E191" s="1" t="s">
        <v>5038</v>
      </c>
    </row>
    <row r="192" spans="1:6" x14ac:dyDescent="0.35">
      <c r="A192" s="1" t="s">
        <v>3126</v>
      </c>
      <c r="B192" s="1" t="s">
        <v>2183</v>
      </c>
      <c r="C192" s="3" t="s">
        <v>7660</v>
      </c>
      <c r="D192" s="1">
        <v>0</v>
      </c>
      <c r="E192" s="1" t="s">
        <v>5038</v>
      </c>
      <c r="F192" s="1" t="s">
        <v>6927</v>
      </c>
    </row>
    <row r="193" spans="1:6" x14ac:dyDescent="0.35">
      <c r="A193" s="1" t="s">
        <v>3127</v>
      </c>
      <c r="B193" s="1" t="s">
        <v>1791</v>
      </c>
      <c r="C193" s="3" t="s">
        <v>7661</v>
      </c>
      <c r="D193" s="1">
        <v>1</v>
      </c>
      <c r="E193" s="1" t="s">
        <v>5038</v>
      </c>
      <c r="F193" s="1" t="s">
        <v>6928</v>
      </c>
    </row>
    <row r="194" spans="1:6" x14ac:dyDescent="0.35">
      <c r="A194" s="1" t="s">
        <v>3128</v>
      </c>
      <c r="B194" s="1" t="s">
        <v>1792</v>
      </c>
      <c r="C194" s="3" t="s">
        <v>8050</v>
      </c>
      <c r="D194" s="1">
        <v>0</v>
      </c>
      <c r="E194" s="1" t="s">
        <v>5038</v>
      </c>
    </row>
    <row r="195" spans="1:6" x14ac:dyDescent="0.35">
      <c r="A195" s="1" t="s">
        <v>3129</v>
      </c>
      <c r="B195" s="1" t="s">
        <v>2184</v>
      </c>
      <c r="C195" s="3" t="s">
        <v>8206</v>
      </c>
      <c r="D195" s="1">
        <v>0</v>
      </c>
      <c r="E195" s="1" t="s">
        <v>5038</v>
      </c>
    </row>
    <row r="196" spans="1:6" x14ac:dyDescent="0.35">
      <c r="A196" s="1" t="s">
        <v>3130</v>
      </c>
      <c r="B196" s="1" t="s">
        <v>2185</v>
      </c>
      <c r="C196" s="3" t="s">
        <v>8207</v>
      </c>
      <c r="D196" s="1">
        <v>-1</v>
      </c>
      <c r="E196" s="1" t="s">
        <v>5038</v>
      </c>
    </row>
    <row r="197" spans="1:6" x14ac:dyDescent="0.35">
      <c r="A197" s="1" t="s">
        <v>3131</v>
      </c>
      <c r="B197" s="1" t="s">
        <v>2186</v>
      </c>
      <c r="C197" s="3" t="s">
        <v>8208</v>
      </c>
      <c r="D197" s="1">
        <v>-1</v>
      </c>
      <c r="E197" s="1" t="s">
        <v>5038</v>
      </c>
    </row>
    <row r="198" spans="1:6" x14ac:dyDescent="0.35">
      <c r="A198" s="1" t="s">
        <v>3132</v>
      </c>
      <c r="B198" s="1" t="s">
        <v>2187</v>
      </c>
      <c r="C198" s="3" t="s">
        <v>7662</v>
      </c>
      <c r="D198" s="1">
        <v>-2</v>
      </c>
      <c r="E198" s="1" t="s">
        <v>5038</v>
      </c>
      <c r="F198" s="1" t="s">
        <v>6929</v>
      </c>
    </row>
    <row r="199" spans="1:6" x14ac:dyDescent="0.35">
      <c r="A199" s="1" t="s">
        <v>3923</v>
      </c>
      <c r="B199" s="1" t="s">
        <v>2188</v>
      </c>
      <c r="C199" s="3" t="s">
        <v>7663</v>
      </c>
      <c r="D199" s="1">
        <v>0</v>
      </c>
      <c r="E199" s="1" t="s">
        <v>5038</v>
      </c>
      <c r="F199" s="1" t="s">
        <v>6930</v>
      </c>
    </row>
    <row r="200" spans="1:6" x14ac:dyDescent="0.35">
      <c r="A200" s="1" t="s">
        <v>3924</v>
      </c>
      <c r="B200" s="1" t="s">
        <v>8209</v>
      </c>
      <c r="C200" s="3" t="s">
        <v>7664</v>
      </c>
      <c r="D200" s="1">
        <v>0</v>
      </c>
      <c r="E200" s="1" t="s">
        <v>5038</v>
      </c>
      <c r="F200" s="1" t="s">
        <v>6931</v>
      </c>
    </row>
    <row r="201" spans="1:6" x14ac:dyDescent="0.35">
      <c r="A201" s="1" t="s">
        <v>9433</v>
      </c>
      <c r="B201" s="1" t="s">
        <v>8210</v>
      </c>
      <c r="C201" s="3" t="s">
        <v>6754</v>
      </c>
      <c r="D201" s="1">
        <v>0</v>
      </c>
      <c r="E201" s="1" t="s">
        <v>5038</v>
      </c>
      <c r="F201" s="1" t="s">
        <v>6932</v>
      </c>
    </row>
    <row r="202" spans="1:6" x14ac:dyDescent="0.35">
      <c r="A202" s="1" t="s">
        <v>8802</v>
      </c>
      <c r="B202" s="1" t="s">
        <v>8210</v>
      </c>
      <c r="C202" s="3" t="s">
        <v>6754</v>
      </c>
      <c r="D202" s="1">
        <v>0</v>
      </c>
      <c r="E202" s="1" t="s">
        <v>6499</v>
      </c>
      <c r="F202" s="1" t="s">
        <v>6932</v>
      </c>
    </row>
    <row r="203" spans="1:6" x14ac:dyDescent="0.35">
      <c r="A203" s="1" t="s">
        <v>3925</v>
      </c>
      <c r="B203" s="1" t="s">
        <v>2189</v>
      </c>
      <c r="C203" s="3" t="s">
        <v>7665</v>
      </c>
      <c r="D203" s="1">
        <v>-2</v>
      </c>
      <c r="E203" s="1" t="s">
        <v>5038</v>
      </c>
      <c r="F203" s="1" t="s">
        <v>6933</v>
      </c>
    </row>
    <row r="204" spans="1:6" x14ac:dyDescent="0.35">
      <c r="A204" s="1" t="s">
        <v>3926</v>
      </c>
      <c r="B204" s="1" t="s">
        <v>2190</v>
      </c>
      <c r="C204" s="3" t="s">
        <v>7666</v>
      </c>
      <c r="D204" s="1">
        <v>-2</v>
      </c>
      <c r="E204" s="1" t="s">
        <v>5038</v>
      </c>
      <c r="F204" s="1" t="s">
        <v>6934</v>
      </c>
    </row>
    <row r="205" spans="1:6" x14ac:dyDescent="0.35">
      <c r="A205" s="1" t="s">
        <v>3133</v>
      </c>
      <c r="B205" s="1" t="s">
        <v>1793</v>
      </c>
      <c r="C205" s="3" t="s">
        <v>7667</v>
      </c>
      <c r="D205" s="1">
        <v>-2</v>
      </c>
      <c r="E205" s="1" t="s">
        <v>5038</v>
      </c>
      <c r="F205" s="1" t="s">
        <v>6935</v>
      </c>
    </row>
    <row r="206" spans="1:6" x14ac:dyDescent="0.35">
      <c r="A206" s="1" t="s">
        <v>3927</v>
      </c>
      <c r="B206" s="1" t="s">
        <v>1794</v>
      </c>
      <c r="C206" s="3" t="s">
        <v>7668</v>
      </c>
      <c r="D206" s="1">
        <v>-2</v>
      </c>
      <c r="E206" s="1" t="s">
        <v>5038</v>
      </c>
      <c r="F206" s="1" t="s">
        <v>6936</v>
      </c>
    </row>
    <row r="207" spans="1:6" x14ac:dyDescent="0.35">
      <c r="A207" s="1" t="s">
        <v>3134</v>
      </c>
      <c r="B207" s="1" t="s">
        <v>2191</v>
      </c>
      <c r="C207" s="3" t="s">
        <v>8130</v>
      </c>
      <c r="D207" s="1">
        <v>-2</v>
      </c>
      <c r="E207" s="1" t="s">
        <v>5038</v>
      </c>
    </row>
    <row r="208" spans="1:6" x14ac:dyDescent="0.35">
      <c r="A208" s="1" t="s">
        <v>3928</v>
      </c>
      <c r="B208" s="1" t="s">
        <v>1795</v>
      </c>
      <c r="D208" s="1">
        <v>-2</v>
      </c>
      <c r="E208" s="1" t="s">
        <v>5038</v>
      </c>
    </row>
    <row r="209" spans="1:6" x14ac:dyDescent="0.35">
      <c r="A209" s="1" t="s">
        <v>3135</v>
      </c>
      <c r="B209" s="1" t="s">
        <v>1796</v>
      </c>
      <c r="C209" s="3" t="s">
        <v>7669</v>
      </c>
      <c r="D209" s="1">
        <v>1</v>
      </c>
      <c r="E209" s="1" t="s">
        <v>5038</v>
      </c>
      <c r="F209" s="1" t="s">
        <v>6937</v>
      </c>
    </row>
    <row r="210" spans="1:6" x14ac:dyDescent="0.35">
      <c r="A210" s="1" t="s">
        <v>6731</v>
      </c>
      <c r="B210" s="1" t="s">
        <v>1797</v>
      </c>
      <c r="C210" s="3" t="s">
        <v>7670</v>
      </c>
      <c r="D210" s="1">
        <v>0</v>
      </c>
      <c r="E210" s="1" t="s">
        <v>5038</v>
      </c>
      <c r="F210" s="1" t="s">
        <v>6938</v>
      </c>
    </row>
    <row r="211" spans="1:6" x14ac:dyDescent="0.35">
      <c r="A211" s="1" t="s">
        <v>3929</v>
      </c>
      <c r="B211" s="1" t="s">
        <v>2192</v>
      </c>
      <c r="C211" s="3" t="s">
        <v>8211</v>
      </c>
      <c r="D211" s="1">
        <v>-1</v>
      </c>
      <c r="E211" s="1" t="s">
        <v>5038</v>
      </c>
    </row>
    <row r="212" spans="1:6" x14ac:dyDescent="0.35">
      <c r="A212" s="1" t="s">
        <v>3136</v>
      </c>
      <c r="B212" s="1" t="s">
        <v>2193</v>
      </c>
      <c r="C212" s="3" t="s">
        <v>8212</v>
      </c>
      <c r="D212" s="1">
        <v>-1</v>
      </c>
      <c r="E212" s="1" t="s">
        <v>5038</v>
      </c>
    </row>
    <row r="213" spans="1:6" x14ac:dyDescent="0.35">
      <c r="A213" s="1" t="s">
        <v>3137</v>
      </c>
      <c r="B213" s="1" t="s">
        <v>2194</v>
      </c>
      <c r="C213" s="3" t="s">
        <v>7671</v>
      </c>
      <c r="D213" s="1">
        <v>-5</v>
      </c>
      <c r="E213" s="1" t="s">
        <v>5038</v>
      </c>
      <c r="F213" s="1" t="s">
        <v>6939</v>
      </c>
    </row>
    <row r="214" spans="1:6" x14ac:dyDescent="0.35">
      <c r="A214" s="1" t="s">
        <v>3138</v>
      </c>
      <c r="B214" s="1" t="s">
        <v>2195</v>
      </c>
      <c r="C214" s="3" t="s">
        <v>7672</v>
      </c>
      <c r="D214" s="1">
        <v>-4</v>
      </c>
      <c r="E214" s="1" t="s">
        <v>5038</v>
      </c>
      <c r="F214" s="1" t="s">
        <v>6940</v>
      </c>
    </row>
    <row r="215" spans="1:6" x14ac:dyDescent="0.35">
      <c r="A215" s="1" t="s">
        <v>3139</v>
      </c>
      <c r="B215" s="1" t="s">
        <v>8213</v>
      </c>
      <c r="C215" s="3" t="s">
        <v>7673</v>
      </c>
      <c r="D215" s="1">
        <v>-1</v>
      </c>
      <c r="E215" s="1" t="s">
        <v>5038</v>
      </c>
      <c r="F215" s="1" t="s">
        <v>6941</v>
      </c>
    </row>
    <row r="216" spans="1:6" x14ac:dyDescent="0.35">
      <c r="A216" s="1" t="s">
        <v>3140</v>
      </c>
      <c r="B216" s="1" t="s">
        <v>2196</v>
      </c>
      <c r="C216" s="3" t="s">
        <v>7674</v>
      </c>
      <c r="D216" s="1">
        <v>-1</v>
      </c>
      <c r="E216" s="1" t="s">
        <v>5038</v>
      </c>
      <c r="F216" s="1" t="s">
        <v>6942</v>
      </c>
    </row>
    <row r="217" spans="1:6" x14ac:dyDescent="0.35">
      <c r="A217" s="1" t="s">
        <v>3930</v>
      </c>
      <c r="B217" s="1" t="s">
        <v>2197</v>
      </c>
      <c r="C217" s="3" t="s">
        <v>8214</v>
      </c>
      <c r="D217" s="1">
        <v>-1</v>
      </c>
      <c r="E217" s="1" t="s">
        <v>5038</v>
      </c>
    </row>
    <row r="218" spans="1:6" x14ac:dyDescent="0.35">
      <c r="A218" s="1" t="s">
        <v>3141</v>
      </c>
      <c r="B218" s="1" t="s">
        <v>1798</v>
      </c>
      <c r="C218" s="3" t="s">
        <v>8215</v>
      </c>
      <c r="D218" s="1">
        <v>-1</v>
      </c>
      <c r="E218" s="1" t="s">
        <v>5038</v>
      </c>
    </row>
    <row r="219" spans="1:6" x14ac:dyDescent="0.35">
      <c r="A219" s="1" t="s">
        <v>3931</v>
      </c>
      <c r="B219" s="1" t="s">
        <v>2198</v>
      </c>
      <c r="C219" s="3" t="s">
        <v>8216</v>
      </c>
      <c r="D219" s="1">
        <v>-1</v>
      </c>
      <c r="E219" s="1" t="s">
        <v>5038</v>
      </c>
    </row>
    <row r="220" spans="1:6" x14ac:dyDescent="0.35">
      <c r="A220" s="1" t="s">
        <v>3142</v>
      </c>
      <c r="B220" s="1" t="s">
        <v>2199</v>
      </c>
      <c r="C220" s="3" t="s">
        <v>8217</v>
      </c>
      <c r="D220" s="1">
        <v>-1</v>
      </c>
      <c r="E220" s="1" t="s">
        <v>5038</v>
      </c>
    </row>
    <row r="221" spans="1:6" x14ac:dyDescent="0.35">
      <c r="A221" s="1" t="s">
        <v>3143</v>
      </c>
      <c r="B221" s="1" t="s">
        <v>2200</v>
      </c>
      <c r="C221" s="3" t="s">
        <v>8218</v>
      </c>
      <c r="D221" s="1">
        <v>-1</v>
      </c>
      <c r="E221" s="1" t="s">
        <v>5038</v>
      </c>
    </row>
    <row r="222" spans="1:6" x14ac:dyDescent="0.35">
      <c r="A222" s="1" t="s">
        <v>3144</v>
      </c>
      <c r="B222" s="1" t="s">
        <v>2201</v>
      </c>
      <c r="C222" s="3" t="s">
        <v>8219</v>
      </c>
      <c r="D222" s="1">
        <v>-2</v>
      </c>
      <c r="E222" s="1" t="s">
        <v>5038</v>
      </c>
    </row>
    <row r="223" spans="1:6" x14ac:dyDescent="0.35">
      <c r="A223" s="1" t="s">
        <v>3145</v>
      </c>
      <c r="B223" s="1" t="s">
        <v>2202</v>
      </c>
      <c r="C223" s="3" t="s">
        <v>7675</v>
      </c>
      <c r="D223" s="1">
        <v>-3</v>
      </c>
      <c r="E223" s="1" t="s">
        <v>5038</v>
      </c>
      <c r="F223" s="1" t="s">
        <v>6943</v>
      </c>
    </row>
    <row r="224" spans="1:6" x14ac:dyDescent="0.35">
      <c r="A224" s="1" t="s">
        <v>3146</v>
      </c>
      <c r="B224" s="1" t="s">
        <v>2203</v>
      </c>
      <c r="C224" s="3" t="s">
        <v>7676</v>
      </c>
      <c r="D224" s="1">
        <v>0</v>
      </c>
      <c r="E224" s="1" t="s">
        <v>5038</v>
      </c>
      <c r="F224" s="1" t="s">
        <v>6944</v>
      </c>
    </row>
    <row r="225" spans="1:6" x14ac:dyDescent="0.35">
      <c r="A225" s="1" t="s">
        <v>3932</v>
      </c>
      <c r="B225" s="1" t="s">
        <v>1716</v>
      </c>
      <c r="C225" s="3" t="s">
        <v>7556</v>
      </c>
      <c r="D225" s="1">
        <v>-3</v>
      </c>
      <c r="E225" s="1" t="s">
        <v>5039</v>
      </c>
      <c r="F225" s="1" t="s">
        <v>6796</v>
      </c>
    </row>
    <row r="226" spans="1:6" x14ac:dyDescent="0.35">
      <c r="A226" s="1" t="s">
        <v>3147</v>
      </c>
      <c r="B226" s="1" t="s">
        <v>2204</v>
      </c>
      <c r="C226" s="3" t="s">
        <v>7677</v>
      </c>
      <c r="D226" s="1">
        <v>-3</v>
      </c>
      <c r="E226" s="1" t="s">
        <v>5038</v>
      </c>
      <c r="F226" s="1" t="s">
        <v>6945</v>
      </c>
    </row>
    <row r="227" spans="1:6" x14ac:dyDescent="0.35">
      <c r="A227" s="1" t="s">
        <v>3148</v>
      </c>
      <c r="B227" s="1" t="s">
        <v>1799</v>
      </c>
      <c r="C227" s="3" t="s">
        <v>7678</v>
      </c>
      <c r="D227" s="1">
        <v>-2</v>
      </c>
      <c r="E227" s="1" t="s">
        <v>5038</v>
      </c>
      <c r="F227" s="1" t="s">
        <v>6946</v>
      </c>
    </row>
    <row r="228" spans="1:6" x14ac:dyDescent="0.35">
      <c r="A228" s="1" t="s">
        <v>3149</v>
      </c>
      <c r="B228" s="1" t="s">
        <v>2205</v>
      </c>
      <c r="C228" s="3" t="s">
        <v>7679</v>
      </c>
      <c r="D228" s="1">
        <v>-2</v>
      </c>
      <c r="E228" s="1" t="s">
        <v>5038</v>
      </c>
      <c r="F228" s="1" t="s">
        <v>6947</v>
      </c>
    </row>
    <row r="229" spans="1:6" x14ac:dyDescent="0.35">
      <c r="A229" s="1" t="s">
        <v>3150</v>
      </c>
      <c r="B229" s="1" t="s">
        <v>2206</v>
      </c>
      <c r="C229" s="3" t="s">
        <v>7680</v>
      </c>
      <c r="D229" s="1">
        <v>-2</v>
      </c>
      <c r="E229" s="1" t="s">
        <v>5038</v>
      </c>
      <c r="F229" s="1" t="s">
        <v>6948</v>
      </c>
    </row>
    <row r="230" spans="1:6" x14ac:dyDescent="0.35">
      <c r="A230" s="1" t="s">
        <v>3151</v>
      </c>
      <c r="B230" s="1" t="s">
        <v>2207</v>
      </c>
      <c r="C230" s="3" t="s">
        <v>7681</v>
      </c>
      <c r="D230" s="1">
        <v>-1</v>
      </c>
      <c r="E230" s="1" t="s">
        <v>5038</v>
      </c>
      <c r="F230" s="1" t="s">
        <v>6949</v>
      </c>
    </row>
    <row r="231" spans="1:6" x14ac:dyDescent="0.35">
      <c r="A231" s="1" t="s">
        <v>3152</v>
      </c>
      <c r="B231" s="1" t="s">
        <v>1800</v>
      </c>
      <c r="C231" s="3" t="s">
        <v>7682</v>
      </c>
      <c r="D231" s="1">
        <v>2</v>
      </c>
      <c r="E231" s="1" t="s">
        <v>5038</v>
      </c>
      <c r="F231" s="1" t="s">
        <v>6950</v>
      </c>
    </row>
    <row r="232" spans="1:6" x14ac:dyDescent="0.35">
      <c r="A232" s="1" t="s">
        <v>3153</v>
      </c>
      <c r="B232" s="1" t="s">
        <v>2208</v>
      </c>
      <c r="C232" s="3" t="s">
        <v>8124</v>
      </c>
      <c r="D232" s="1">
        <v>-1</v>
      </c>
      <c r="E232" s="1" t="s">
        <v>5038</v>
      </c>
    </row>
    <row r="233" spans="1:6" x14ac:dyDescent="0.35">
      <c r="A233" s="1" t="s">
        <v>3154</v>
      </c>
      <c r="B233" s="1" t="s">
        <v>8220</v>
      </c>
      <c r="C233" s="3" t="s">
        <v>8221</v>
      </c>
      <c r="D233" s="1">
        <v>-1</v>
      </c>
      <c r="E233" s="1" t="s">
        <v>5038</v>
      </c>
    </row>
    <row r="234" spans="1:6" x14ac:dyDescent="0.35">
      <c r="A234" s="1" t="s">
        <v>3155</v>
      </c>
      <c r="B234" s="1" t="s">
        <v>2209</v>
      </c>
      <c r="C234" s="3" t="s">
        <v>7683</v>
      </c>
      <c r="D234" s="1">
        <v>-2</v>
      </c>
      <c r="E234" s="1" t="s">
        <v>5038</v>
      </c>
      <c r="F234" s="1" t="s">
        <v>6951</v>
      </c>
    </row>
    <row r="235" spans="1:6" x14ac:dyDescent="0.35">
      <c r="A235" s="1" t="s">
        <v>6595</v>
      </c>
      <c r="B235" s="1" t="s">
        <v>2210</v>
      </c>
      <c r="C235" s="3" t="s">
        <v>7684</v>
      </c>
      <c r="D235" s="1">
        <v>-2</v>
      </c>
      <c r="E235" s="1" t="s">
        <v>5038</v>
      </c>
      <c r="F235" s="1" t="s">
        <v>6952</v>
      </c>
    </row>
    <row r="236" spans="1:6" x14ac:dyDescent="0.35">
      <c r="A236" s="1" t="s">
        <v>3156</v>
      </c>
      <c r="B236" s="1" t="s">
        <v>1801</v>
      </c>
      <c r="C236" s="3" t="s">
        <v>7685</v>
      </c>
      <c r="D236" s="1">
        <v>0</v>
      </c>
      <c r="E236" s="1" t="s">
        <v>5038</v>
      </c>
      <c r="F236" s="1" t="s">
        <v>6953</v>
      </c>
    </row>
    <row r="237" spans="1:6" x14ac:dyDescent="0.35">
      <c r="A237" s="1" t="s">
        <v>3157</v>
      </c>
      <c r="B237" s="1" t="s">
        <v>1802</v>
      </c>
      <c r="C237" s="3" t="s">
        <v>8222</v>
      </c>
      <c r="D237" s="1">
        <v>0</v>
      </c>
      <c r="E237" s="1" t="s">
        <v>5038</v>
      </c>
    </row>
    <row r="238" spans="1:6" x14ac:dyDescent="0.35">
      <c r="A238" s="1" t="s">
        <v>3158</v>
      </c>
      <c r="B238" s="1" t="s">
        <v>1803</v>
      </c>
      <c r="C238" s="3" t="s">
        <v>7686</v>
      </c>
      <c r="D238" s="1">
        <v>0</v>
      </c>
      <c r="E238" s="1" t="s">
        <v>5038</v>
      </c>
      <c r="F238" s="1" t="s">
        <v>6954</v>
      </c>
    </row>
    <row r="239" spans="1:6" x14ac:dyDescent="0.35">
      <c r="A239" s="1" t="s">
        <v>3159</v>
      </c>
      <c r="B239" s="1" t="s">
        <v>1804</v>
      </c>
      <c r="C239" s="3" t="s">
        <v>6752</v>
      </c>
      <c r="D239" s="1">
        <v>0</v>
      </c>
      <c r="E239" s="1" t="s">
        <v>5038</v>
      </c>
      <c r="F239" s="1" t="s">
        <v>6955</v>
      </c>
    </row>
    <row r="240" spans="1:6" x14ac:dyDescent="0.35">
      <c r="A240" s="1" t="s">
        <v>3933</v>
      </c>
      <c r="B240" s="1" t="s">
        <v>1805</v>
      </c>
      <c r="C240" s="3" t="s">
        <v>7687</v>
      </c>
      <c r="D240" s="1">
        <v>4</v>
      </c>
      <c r="E240" s="1" t="s">
        <v>5038</v>
      </c>
      <c r="F240" s="1" t="s">
        <v>6956</v>
      </c>
    </row>
    <row r="241" spans="1:6" x14ac:dyDescent="0.35">
      <c r="A241" s="1" t="s">
        <v>3934</v>
      </c>
      <c r="B241" s="1" t="s">
        <v>1806</v>
      </c>
      <c r="C241" s="3" t="s">
        <v>8223</v>
      </c>
      <c r="D241" s="1">
        <v>3</v>
      </c>
      <c r="E241" s="1" t="s">
        <v>5038</v>
      </c>
    </row>
    <row r="242" spans="1:6" x14ac:dyDescent="0.35">
      <c r="A242" s="1" t="s">
        <v>3160</v>
      </c>
      <c r="B242" s="1" t="s">
        <v>1807</v>
      </c>
      <c r="C242" s="3" t="s">
        <v>7688</v>
      </c>
      <c r="D242" s="1">
        <v>0</v>
      </c>
      <c r="E242" s="1" t="s">
        <v>5039</v>
      </c>
      <c r="F242" s="1" t="s">
        <v>6957</v>
      </c>
    </row>
    <row r="243" spans="1:6" x14ac:dyDescent="0.35">
      <c r="A243" s="1" t="s">
        <v>3161</v>
      </c>
      <c r="B243" s="1" t="s">
        <v>2211</v>
      </c>
      <c r="C243" s="3" t="s">
        <v>7689</v>
      </c>
      <c r="D243" s="1">
        <v>-2</v>
      </c>
      <c r="E243" s="1" t="s">
        <v>5038</v>
      </c>
      <c r="F243" s="1" t="s">
        <v>6958</v>
      </c>
    </row>
    <row r="244" spans="1:6" x14ac:dyDescent="0.35">
      <c r="A244" s="1" t="s">
        <v>3935</v>
      </c>
      <c r="B244" s="1" t="s">
        <v>1808</v>
      </c>
      <c r="C244" s="3" t="s">
        <v>6753</v>
      </c>
      <c r="D244" s="1">
        <v>0</v>
      </c>
      <c r="E244" s="1" t="s">
        <v>5038</v>
      </c>
      <c r="F244" s="1" t="s">
        <v>6959</v>
      </c>
    </row>
    <row r="245" spans="1:6" x14ac:dyDescent="0.35">
      <c r="A245" s="1" t="s">
        <v>3162</v>
      </c>
      <c r="B245" s="1" t="s">
        <v>2212</v>
      </c>
      <c r="C245" s="3" t="s">
        <v>8224</v>
      </c>
      <c r="D245" s="1">
        <v>-2</v>
      </c>
      <c r="E245" s="1" t="s">
        <v>5038</v>
      </c>
    </row>
    <row r="246" spans="1:6" x14ac:dyDescent="0.35">
      <c r="A246" s="1" t="s">
        <v>3163</v>
      </c>
      <c r="B246" s="1" t="s">
        <v>1809</v>
      </c>
      <c r="C246" s="3" t="s">
        <v>7690</v>
      </c>
      <c r="D246" s="1">
        <v>-4</v>
      </c>
      <c r="E246" s="1" t="s">
        <v>5038</v>
      </c>
      <c r="F246" s="1" t="s">
        <v>6960</v>
      </c>
    </row>
    <row r="247" spans="1:6" x14ac:dyDescent="0.35">
      <c r="A247" s="1" t="s">
        <v>3164</v>
      </c>
      <c r="B247" s="1" t="s">
        <v>1810</v>
      </c>
      <c r="C247" s="3" t="s">
        <v>8225</v>
      </c>
      <c r="D247" s="1">
        <v>-3</v>
      </c>
      <c r="E247" s="1" t="s">
        <v>5038</v>
      </c>
    </row>
    <row r="248" spans="1:6" x14ac:dyDescent="0.35">
      <c r="A248" s="1" t="s">
        <v>3165</v>
      </c>
      <c r="B248" s="1" t="s">
        <v>2213</v>
      </c>
      <c r="C248" s="3" t="s">
        <v>7691</v>
      </c>
      <c r="D248" s="1">
        <v>-2</v>
      </c>
      <c r="E248" s="1" t="s">
        <v>5038</v>
      </c>
      <c r="F248" s="1" t="s">
        <v>6961</v>
      </c>
    </row>
    <row r="249" spans="1:6" x14ac:dyDescent="0.35">
      <c r="A249" s="1" t="s">
        <v>3166</v>
      </c>
      <c r="B249" s="1" t="s">
        <v>2214</v>
      </c>
      <c r="C249" s="3" t="s">
        <v>7662</v>
      </c>
      <c r="D249" s="1">
        <v>-2</v>
      </c>
      <c r="E249" s="1" t="s">
        <v>5038</v>
      </c>
      <c r="F249" s="1" t="s">
        <v>6962</v>
      </c>
    </row>
    <row r="250" spans="1:6" x14ac:dyDescent="0.35">
      <c r="A250" s="1" t="s">
        <v>3167</v>
      </c>
      <c r="B250" s="1" t="s">
        <v>1811</v>
      </c>
      <c r="C250" s="3" t="s">
        <v>7692</v>
      </c>
      <c r="D250" s="1">
        <v>0</v>
      </c>
      <c r="E250" s="1" t="s">
        <v>5038</v>
      </c>
      <c r="F250" s="1" t="s">
        <v>6963</v>
      </c>
    </row>
    <row r="251" spans="1:6" x14ac:dyDescent="0.35">
      <c r="A251" s="1" t="s">
        <v>3168</v>
      </c>
      <c r="B251" s="1" t="s">
        <v>2215</v>
      </c>
      <c r="C251" s="3" t="s">
        <v>8124</v>
      </c>
      <c r="D251" s="1">
        <v>-2</v>
      </c>
      <c r="E251" s="1" t="s">
        <v>5038</v>
      </c>
    </row>
    <row r="252" spans="1:6" x14ac:dyDescent="0.35">
      <c r="A252" s="1" t="s">
        <v>3169</v>
      </c>
      <c r="B252" s="1" t="s">
        <v>1812</v>
      </c>
      <c r="C252" s="3" t="s">
        <v>7693</v>
      </c>
      <c r="D252" s="1">
        <v>0</v>
      </c>
      <c r="E252" s="1" t="s">
        <v>5038</v>
      </c>
      <c r="F252" s="1" t="s">
        <v>6964</v>
      </c>
    </row>
    <row r="253" spans="1:6" x14ac:dyDescent="0.35">
      <c r="A253" s="1" t="s">
        <v>3936</v>
      </c>
      <c r="B253" s="1" t="s">
        <v>1813</v>
      </c>
      <c r="C253" s="3" t="s">
        <v>7694</v>
      </c>
      <c r="D253" s="1">
        <v>0</v>
      </c>
      <c r="E253" s="1" t="s">
        <v>5038</v>
      </c>
      <c r="F253" s="1" t="s">
        <v>6965</v>
      </c>
    </row>
    <row r="254" spans="1:6" x14ac:dyDescent="0.35">
      <c r="A254" s="1" t="s">
        <v>3170</v>
      </c>
      <c r="B254" s="1" t="s">
        <v>2216</v>
      </c>
      <c r="C254" s="3" t="s">
        <v>8125</v>
      </c>
      <c r="D254" s="1">
        <v>0</v>
      </c>
      <c r="E254" s="1" t="s">
        <v>5038</v>
      </c>
    </row>
    <row r="255" spans="1:6" x14ac:dyDescent="0.35">
      <c r="A255" s="1" t="s">
        <v>3171</v>
      </c>
      <c r="B255" s="1" t="s">
        <v>6474</v>
      </c>
      <c r="C255" s="3" t="s">
        <v>7695</v>
      </c>
      <c r="D255" s="1">
        <v>0</v>
      </c>
      <c r="E255" s="1" t="s">
        <v>5038</v>
      </c>
      <c r="F255" s="1" t="s">
        <v>6966</v>
      </c>
    </row>
    <row r="256" spans="1:6" x14ac:dyDescent="0.35">
      <c r="A256" s="1" t="s">
        <v>6503</v>
      </c>
      <c r="B256" s="1" t="s">
        <v>6474</v>
      </c>
      <c r="C256" s="3" t="s">
        <v>7695</v>
      </c>
      <c r="D256" s="1">
        <v>0</v>
      </c>
      <c r="E256" s="1" t="s">
        <v>6499</v>
      </c>
      <c r="F256" s="1" t="s">
        <v>6966</v>
      </c>
    </row>
    <row r="257" spans="1:6" x14ac:dyDescent="0.35">
      <c r="A257" s="1" t="s">
        <v>3172</v>
      </c>
      <c r="B257" s="1" t="s">
        <v>2217</v>
      </c>
      <c r="C257" s="3" t="s">
        <v>7696</v>
      </c>
      <c r="D257" s="1">
        <v>-2</v>
      </c>
      <c r="E257" s="1" t="s">
        <v>5038</v>
      </c>
      <c r="F257" s="1" t="s">
        <v>6967</v>
      </c>
    </row>
    <row r="258" spans="1:6" x14ac:dyDescent="0.35">
      <c r="A258" s="1" t="s">
        <v>3173</v>
      </c>
      <c r="B258" s="1" t="s">
        <v>2218</v>
      </c>
      <c r="C258" s="3" t="s">
        <v>8126</v>
      </c>
      <c r="D258" s="1">
        <v>-1</v>
      </c>
      <c r="E258" s="1" t="s">
        <v>5038</v>
      </c>
    </row>
    <row r="259" spans="1:6" x14ac:dyDescent="0.35">
      <c r="A259" s="1" t="s">
        <v>3174</v>
      </c>
      <c r="B259" s="1" t="s">
        <v>2219</v>
      </c>
      <c r="C259" s="3" t="s">
        <v>8127</v>
      </c>
      <c r="D259" s="1">
        <v>-2</v>
      </c>
      <c r="E259" s="1" t="s">
        <v>5038</v>
      </c>
    </row>
    <row r="260" spans="1:6" x14ac:dyDescent="0.35">
      <c r="A260" s="1" t="s">
        <v>3937</v>
      </c>
      <c r="B260" s="1" t="s">
        <v>2220</v>
      </c>
      <c r="C260" s="3" t="s">
        <v>7697</v>
      </c>
      <c r="D260" s="1">
        <v>0</v>
      </c>
      <c r="E260" s="1" t="s">
        <v>5038</v>
      </c>
      <c r="F260" s="1" t="s">
        <v>6968</v>
      </c>
    </row>
    <row r="261" spans="1:6" x14ac:dyDescent="0.35">
      <c r="A261" s="1" t="s">
        <v>3175</v>
      </c>
      <c r="B261" s="1" t="s">
        <v>6489</v>
      </c>
      <c r="C261" s="3" t="s">
        <v>7698</v>
      </c>
      <c r="D261" s="1">
        <v>0</v>
      </c>
      <c r="E261" s="1" t="s">
        <v>5038</v>
      </c>
      <c r="F261" s="1" t="s">
        <v>6969</v>
      </c>
    </row>
    <row r="262" spans="1:6" x14ac:dyDescent="0.35">
      <c r="A262" s="1" t="s">
        <v>6497</v>
      </c>
      <c r="B262" s="1" t="s">
        <v>6489</v>
      </c>
      <c r="C262" s="3" t="s">
        <v>7698</v>
      </c>
      <c r="D262" s="1">
        <v>0</v>
      </c>
      <c r="E262" s="1" t="s">
        <v>5039</v>
      </c>
      <c r="F262" s="1" t="s">
        <v>6969</v>
      </c>
    </row>
    <row r="263" spans="1:6" x14ac:dyDescent="0.35">
      <c r="A263" s="1" t="s">
        <v>3938</v>
      </c>
      <c r="B263" s="1" t="s">
        <v>2221</v>
      </c>
      <c r="C263" s="3" t="s">
        <v>7699</v>
      </c>
      <c r="D263" s="1">
        <v>-1</v>
      </c>
      <c r="E263" s="1" t="s">
        <v>5038</v>
      </c>
      <c r="F263" s="1" t="s">
        <v>6970</v>
      </c>
    </row>
    <row r="264" spans="1:6" x14ac:dyDescent="0.35">
      <c r="A264" s="1" t="s">
        <v>3176</v>
      </c>
      <c r="B264" s="1" t="s">
        <v>2222</v>
      </c>
      <c r="C264" s="3" t="s">
        <v>7700</v>
      </c>
      <c r="D264" s="1">
        <v>-1</v>
      </c>
      <c r="E264" s="1" t="s">
        <v>5038</v>
      </c>
      <c r="F264" s="1" t="s">
        <v>6971</v>
      </c>
    </row>
    <row r="265" spans="1:6" x14ac:dyDescent="0.35">
      <c r="A265" s="1" t="s">
        <v>3177</v>
      </c>
      <c r="B265" s="1" t="s">
        <v>2223</v>
      </c>
      <c r="C265" s="3" t="s">
        <v>7701</v>
      </c>
      <c r="D265" s="1">
        <v>-2</v>
      </c>
      <c r="E265" s="1" t="s">
        <v>5038</v>
      </c>
      <c r="F265" s="1" t="s">
        <v>6972</v>
      </c>
    </row>
    <row r="266" spans="1:6" x14ac:dyDescent="0.35">
      <c r="A266" s="1" t="s">
        <v>3178</v>
      </c>
      <c r="B266" s="1" t="s">
        <v>2224</v>
      </c>
      <c r="C266" s="3" t="s">
        <v>8128</v>
      </c>
      <c r="D266" s="1">
        <v>-1</v>
      </c>
      <c r="E266" s="1" t="s">
        <v>5038</v>
      </c>
    </row>
    <row r="267" spans="1:6" x14ac:dyDescent="0.35">
      <c r="A267" s="1" t="s">
        <v>3179</v>
      </c>
      <c r="B267" s="1" t="s">
        <v>1814</v>
      </c>
      <c r="C267" s="3" t="s">
        <v>8226</v>
      </c>
      <c r="D267" s="1">
        <v>-1</v>
      </c>
      <c r="E267" s="1" t="s">
        <v>5038</v>
      </c>
    </row>
    <row r="268" spans="1:6" x14ac:dyDescent="0.35">
      <c r="A268" s="1" t="s">
        <v>3939</v>
      </c>
      <c r="B268" s="1" t="s">
        <v>1815</v>
      </c>
      <c r="C268" s="3" t="s">
        <v>8191</v>
      </c>
      <c r="D268" s="1">
        <v>0</v>
      </c>
      <c r="E268" s="1" t="s">
        <v>5038</v>
      </c>
    </row>
    <row r="269" spans="1:6" x14ac:dyDescent="0.35">
      <c r="A269" s="1" t="s">
        <v>3180</v>
      </c>
      <c r="B269" s="1" t="s">
        <v>2225</v>
      </c>
      <c r="C269" s="3" t="s">
        <v>8182</v>
      </c>
      <c r="D269" s="1">
        <v>-1</v>
      </c>
      <c r="E269" s="1" t="s">
        <v>5038</v>
      </c>
    </row>
    <row r="270" spans="1:6" x14ac:dyDescent="0.35">
      <c r="A270" s="1" t="s">
        <v>3181</v>
      </c>
      <c r="B270" s="1" t="s">
        <v>2226</v>
      </c>
      <c r="C270" s="3" t="s">
        <v>8227</v>
      </c>
      <c r="D270" s="1">
        <v>-2</v>
      </c>
      <c r="E270" s="1" t="s">
        <v>5038</v>
      </c>
    </row>
    <row r="271" spans="1:6" x14ac:dyDescent="0.35">
      <c r="A271" s="1" t="s">
        <v>3182</v>
      </c>
      <c r="B271" s="1" t="s">
        <v>2227</v>
      </c>
      <c r="C271" s="3" t="s">
        <v>7702</v>
      </c>
      <c r="D271" s="1">
        <v>-2</v>
      </c>
      <c r="E271" s="1" t="s">
        <v>5038</v>
      </c>
      <c r="F271" s="1" t="s">
        <v>6973</v>
      </c>
    </row>
    <row r="272" spans="1:6" x14ac:dyDescent="0.35">
      <c r="A272" s="1" t="s">
        <v>3183</v>
      </c>
      <c r="B272" s="1" t="s">
        <v>6480</v>
      </c>
      <c r="C272" s="3" t="s">
        <v>7703</v>
      </c>
      <c r="D272" s="1">
        <v>0</v>
      </c>
      <c r="E272" s="1" t="s">
        <v>5038</v>
      </c>
      <c r="F272" s="1" t="s">
        <v>6974</v>
      </c>
    </row>
    <row r="273" spans="1:6" x14ac:dyDescent="0.35">
      <c r="A273" s="1" t="s">
        <v>6501</v>
      </c>
      <c r="B273" s="1" t="s">
        <v>6480</v>
      </c>
      <c r="C273" s="3" t="s">
        <v>7703</v>
      </c>
      <c r="D273" s="1">
        <v>0</v>
      </c>
      <c r="E273" s="1" t="s">
        <v>6499</v>
      </c>
      <c r="F273" s="1" t="s">
        <v>6974</v>
      </c>
    </row>
    <row r="274" spans="1:6" x14ac:dyDescent="0.35">
      <c r="A274" s="1" t="s">
        <v>3940</v>
      </c>
      <c r="B274" s="1" t="s">
        <v>1816</v>
      </c>
      <c r="C274" s="3" t="s">
        <v>7704</v>
      </c>
      <c r="D274" s="1">
        <v>-1</v>
      </c>
      <c r="E274" s="1" t="s">
        <v>5038</v>
      </c>
      <c r="F274" s="1" t="s">
        <v>6975</v>
      </c>
    </row>
    <row r="275" spans="1:6" x14ac:dyDescent="0.35">
      <c r="A275" s="1" t="s">
        <v>3941</v>
      </c>
      <c r="B275" s="1" t="s">
        <v>2228</v>
      </c>
      <c r="C275" s="3" t="s">
        <v>8228</v>
      </c>
      <c r="D275" s="1">
        <v>-3</v>
      </c>
      <c r="E275" s="1" t="s">
        <v>5038</v>
      </c>
    </row>
    <row r="276" spans="1:6" x14ac:dyDescent="0.35">
      <c r="A276" s="1" t="s">
        <v>4308</v>
      </c>
      <c r="B276" s="1" t="s">
        <v>2229</v>
      </c>
      <c r="C276" s="3" t="s">
        <v>8229</v>
      </c>
      <c r="D276" s="1">
        <v>-3</v>
      </c>
      <c r="E276" s="1" t="s">
        <v>5038</v>
      </c>
    </row>
    <row r="277" spans="1:6" x14ac:dyDescent="0.35">
      <c r="A277" s="1" t="s">
        <v>3184</v>
      </c>
      <c r="B277" s="1" t="s">
        <v>2230</v>
      </c>
      <c r="C277" s="3" t="s">
        <v>7705</v>
      </c>
      <c r="D277" s="1">
        <v>0</v>
      </c>
      <c r="E277" s="1" t="s">
        <v>5038</v>
      </c>
      <c r="F277" s="1" t="s">
        <v>6976</v>
      </c>
    </row>
    <row r="278" spans="1:6" x14ac:dyDescent="0.35">
      <c r="A278" s="1" t="s">
        <v>3185</v>
      </c>
      <c r="B278" s="1" t="s">
        <v>2231</v>
      </c>
      <c r="C278" s="3" t="s">
        <v>8230</v>
      </c>
      <c r="D278" s="1">
        <v>-4</v>
      </c>
      <c r="E278" s="1" t="s">
        <v>5038</v>
      </c>
    </row>
    <row r="279" spans="1:6" x14ac:dyDescent="0.35">
      <c r="A279" s="1" t="s">
        <v>3186</v>
      </c>
      <c r="B279" s="1" t="s">
        <v>2232</v>
      </c>
      <c r="C279" s="3" t="s">
        <v>7706</v>
      </c>
      <c r="D279" s="1">
        <v>-4</v>
      </c>
      <c r="E279" s="1" t="s">
        <v>5038</v>
      </c>
      <c r="F279" s="1" t="s">
        <v>6977</v>
      </c>
    </row>
    <row r="280" spans="1:6" x14ac:dyDescent="0.35">
      <c r="A280" s="1" t="s">
        <v>3187</v>
      </c>
      <c r="B280" s="1" t="s">
        <v>1817</v>
      </c>
      <c r="C280" s="3" t="s">
        <v>7707</v>
      </c>
      <c r="D280" s="1">
        <v>0</v>
      </c>
      <c r="E280" s="1" t="s">
        <v>5038</v>
      </c>
      <c r="F280" s="1" t="s">
        <v>6978</v>
      </c>
    </row>
    <row r="281" spans="1:6" x14ac:dyDescent="0.35">
      <c r="A281" s="1" t="s">
        <v>3188</v>
      </c>
      <c r="B281" s="1" t="s">
        <v>1818</v>
      </c>
      <c r="C281" s="3" t="s">
        <v>8121</v>
      </c>
      <c r="D281" s="1">
        <v>0</v>
      </c>
      <c r="E281" s="1" t="s">
        <v>5038</v>
      </c>
      <c r="F281" s="1" t="s">
        <v>6979</v>
      </c>
    </row>
    <row r="282" spans="1:6" x14ac:dyDescent="0.35">
      <c r="A282" s="1" t="s">
        <v>3189</v>
      </c>
      <c r="B282" s="1" t="s">
        <v>2233</v>
      </c>
      <c r="C282" s="3" t="s">
        <v>8231</v>
      </c>
      <c r="D282" s="1">
        <v>-1</v>
      </c>
      <c r="E282" s="1" t="s">
        <v>5038</v>
      </c>
    </row>
    <row r="283" spans="1:6" x14ac:dyDescent="0.35">
      <c r="A283" s="1" t="s">
        <v>3190</v>
      </c>
      <c r="B283" s="1" t="s">
        <v>2234</v>
      </c>
      <c r="C283" s="3" t="s">
        <v>8232</v>
      </c>
      <c r="D283" s="1">
        <v>-1</v>
      </c>
      <c r="E283" s="1" t="s">
        <v>5038</v>
      </c>
    </row>
    <row r="284" spans="1:6" x14ac:dyDescent="0.35">
      <c r="A284" s="1" t="s">
        <v>3191</v>
      </c>
      <c r="B284" s="1" t="s">
        <v>1819</v>
      </c>
      <c r="C284" s="3" t="s">
        <v>7708</v>
      </c>
      <c r="D284" s="1">
        <v>-1</v>
      </c>
      <c r="E284" s="1" t="s">
        <v>5038</v>
      </c>
      <c r="F284" s="1" t="s">
        <v>6980</v>
      </c>
    </row>
    <row r="285" spans="1:6" x14ac:dyDescent="0.35">
      <c r="A285" s="1" t="s">
        <v>3192</v>
      </c>
      <c r="B285" s="1" t="s">
        <v>2235</v>
      </c>
      <c r="C285" s="3" t="s">
        <v>7629</v>
      </c>
      <c r="D285" s="1">
        <v>0</v>
      </c>
      <c r="E285" s="1" t="s">
        <v>5038</v>
      </c>
      <c r="F285" s="1" t="s">
        <v>6981</v>
      </c>
    </row>
    <row r="286" spans="1:6" x14ac:dyDescent="0.35">
      <c r="A286" s="1" t="s">
        <v>3193</v>
      </c>
      <c r="B286" s="1" t="s">
        <v>1820</v>
      </c>
      <c r="C286" s="3" t="s">
        <v>7709</v>
      </c>
      <c r="D286" s="1">
        <v>0</v>
      </c>
      <c r="E286" s="1" t="s">
        <v>5038</v>
      </c>
      <c r="F286" s="1" t="s">
        <v>6982</v>
      </c>
    </row>
    <row r="287" spans="1:6" x14ac:dyDescent="0.35">
      <c r="A287" s="1" t="s">
        <v>3194</v>
      </c>
      <c r="B287" s="1" t="s">
        <v>1821</v>
      </c>
      <c r="C287" s="3" t="s">
        <v>7646</v>
      </c>
      <c r="D287" s="1">
        <v>-1</v>
      </c>
      <c r="E287" s="1" t="s">
        <v>5038</v>
      </c>
      <c r="F287" s="1" t="s">
        <v>6983</v>
      </c>
    </row>
    <row r="288" spans="1:6" x14ac:dyDescent="0.35">
      <c r="A288" s="1" t="s">
        <v>8808</v>
      </c>
      <c r="B288" s="1" t="s">
        <v>1821</v>
      </c>
      <c r="C288" s="3" t="s">
        <v>7646</v>
      </c>
      <c r="D288" s="1">
        <v>-1</v>
      </c>
      <c r="E288" s="1" t="s">
        <v>8789</v>
      </c>
      <c r="F288" s="1" t="s">
        <v>6983</v>
      </c>
    </row>
    <row r="289" spans="1:6" x14ac:dyDescent="0.35">
      <c r="A289" s="1" t="s">
        <v>3195</v>
      </c>
      <c r="B289" s="1" t="s">
        <v>1822</v>
      </c>
      <c r="C289" s="3" t="s">
        <v>7710</v>
      </c>
      <c r="D289" s="1">
        <v>-1</v>
      </c>
      <c r="E289" s="1" t="s">
        <v>5038</v>
      </c>
      <c r="F289" s="1" t="s">
        <v>6984</v>
      </c>
    </row>
    <row r="290" spans="1:6" x14ac:dyDescent="0.35">
      <c r="A290" s="1" t="s">
        <v>3196</v>
      </c>
      <c r="B290" s="1" t="s">
        <v>1823</v>
      </c>
      <c r="C290" s="3" t="s">
        <v>7711</v>
      </c>
      <c r="D290" s="1">
        <v>0</v>
      </c>
      <c r="E290" s="1" t="s">
        <v>5038</v>
      </c>
      <c r="F290" s="1" t="s">
        <v>6985</v>
      </c>
    </row>
    <row r="291" spans="1:6" x14ac:dyDescent="0.35">
      <c r="A291" s="1" t="s">
        <v>3197</v>
      </c>
      <c r="B291" s="1" t="s">
        <v>6492</v>
      </c>
      <c r="C291" s="3" t="s">
        <v>7712</v>
      </c>
      <c r="D291" s="1">
        <v>0</v>
      </c>
      <c r="E291" s="1" t="s">
        <v>5038</v>
      </c>
      <c r="F291" s="1" t="s">
        <v>6986</v>
      </c>
    </row>
    <row r="292" spans="1:6" x14ac:dyDescent="0.35">
      <c r="A292" s="1" t="s">
        <v>6496</v>
      </c>
      <c r="B292" s="1" t="s">
        <v>6492</v>
      </c>
      <c r="C292" s="3" t="s">
        <v>7712</v>
      </c>
      <c r="D292" s="1">
        <v>0</v>
      </c>
      <c r="E292" s="1" t="s">
        <v>5039</v>
      </c>
      <c r="F292" s="1" t="s">
        <v>6986</v>
      </c>
    </row>
    <row r="293" spans="1:6" x14ac:dyDescent="0.35">
      <c r="A293" s="1" t="s">
        <v>6495</v>
      </c>
      <c r="B293" s="1" t="s">
        <v>6483</v>
      </c>
      <c r="C293" s="3" t="s">
        <v>7713</v>
      </c>
      <c r="D293" s="1">
        <v>0</v>
      </c>
      <c r="E293" s="1" t="s">
        <v>5038</v>
      </c>
      <c r="F293" s="1" t="s">
        <v>6987</v>
      </c>
    </row>
    <row r="294" spans="1:6" x14ac:dyDescent="0.35">
      <c r="A294" s="1" t="s">
        <v>6500</v>
      </c>
      <c r="B294" s="1" t="s">
        <v>6483</v>
      </c>
      <c r="C294" s="3" t="s">
        <v>7713</v>
      </c>
      <c r="D294" s="1">
        <v>0</v>
      </c>
      <c r="E294" s="1" t="s">
        <v>6499</v>
      </c>
      <c r="F294" s="1" t="s">
        <v>6987</v>
      </c>
    </row>
    <row r="295" spans="1:6" x14ac:dyDescent="0.35">
      <c r="A295" s="1" t="s">
        <v>3198</v>
      </c>
      <c r="B295" s="1" t="s">
        <v>2236</v>
      </c>
      <c r="C295" s="3" t="s">
        <v>8129</v>
      </c>
      <c r="D295" s="1">
        <v>-2</v>
      </c>
      <c r="E295" s="1" t="s">
        <v>5038</v>
      </c>
    </row>
    <row r="296" spans="1:6" x14ac:dyDescent="0.35">
      <c r="A296" s="1" t="s">
        <v>3943</v>
      </c>
      <c r="B296" s="1" t="s">
        <v>2237</v>
      </c>
      <c r="C296" s="3" t="s">
        <v>8233</v>
      </c>
      <c r="D296" s="1">
        <v>-2</v>
      </c>
      <c r="E296" s="1" t="s">
        <v>5038</v>
      </c>
    </row>
    <row r="297" spans="1:6" x14ac:dyDescent="0.35">
      <c r="A297" s="1" t="s">
        <v>3199</v>
      </c>
      <c r="B297" s="1" t="s">
        <v>8473</v>
      </c>
      <c r="C297" s="3" t="s">
        <v>6754</v>
      </c>
      <c r="D297" s="1">
        <v>0</v>
      </c>
      <c r="E297" s="1" t="s">
        <v>5038</v>
      </c>
      <c r="F297" s="1" t="s">
        <v>6988</v>
      </c>
    </row>
    <row r="298" spans="1:6" x14ac:dyDescent="0.35">
      <c r="A298" s="1" t="s">
        <v>3944</v>
      </c>
      <c r="B298" s="1" t="s">
        <v>2238</v>
      </c>
      <c r="D298" s="1">
        <v>-2</v>
      </c>
      <c r="E298" s="1" t="s">
        <v>5038</v>
      </c>
    </row>
    <row r="299" spans="1:6" x14ac:dyDescent="0.35">
      <c r="A299" s="1" t="s">
        <v>3945</v>
      </c>
      <c r="B299" s="1" t="s">
        <v>2239</v>
      </c>
      <c r="C299" s="3" t="s">
        <v>7714</v>
      </c>
      <c r="D299" s="1">
        <v>-1</v>
      </c>
      <c r="E299" s="1" t="s">
        <v>5038</v>
      </c>
      <c r="F299" s="1" t="s">
        <v>6989</v>
      </c>
    </row>
    <row r="300" spans="1:6" x14ac:dyDescent="0.35">
      <c r="A300" s="1" t="s">
        <v>3946</v>
      </c>
      <c r="B300" s="1" t="s">
        <v>2240</v>
      </c>
      <c r="C300" s="3" t="s">
        <v>7674</v>
      </c>
      <c r="D300" s="1">
        <v>0</v>
      </c>
      <c r="E300" s="1" t="s">
        <v>5038</v>
      </c>
      <c r="F300" s="1" t="s">
        <v>6990</v>
      </c>
    </row>
    <row r="301" spans="1:6" x14ac:dyDescent="0.35">
      <c r="A301" s="1" t="s">
        <v>3947</v>
      </c>
      <c r="B301" s="1" t="s">
        <v>2241</v>
      </c>
      <c r="C301" s="3" t="s">
        <v>8235</v>
      </c>
      <c r="D301" s="1">
        <v>0</v>
      </c>
      <c r="E301" s="1" t="s">
        <v>5038</v>
      </c>
    </row>
    <row r="302" spans="1:6" x14ac:dyDescent="0.35">
      <c r="A302" s="1" t="s">
        <v>3200</v>
      </c>
      <c r="B302" s="1" t="s">
        <v>2242</v>
      </c>
      <c r="C302" s="3" t="s">
        <v>8130</v>
      </c>
      <c r="D302" s="1">
        <v>-2</v>
      </c>
      <c r="E302" s="1" t="s">
        <v>5038</v>
      </c>
    </row>
    <row r="303" spans="1:6" x14ac:dyDescent="0.35">
      <c r="A303" s="1" t="s">
        <v>3948</v>
      </c>
      <c r="B303" s="1" t="s">
        <v>2243</v>
      </c>
      <c r="C303" s="3" t="s">
        <v>8234</v>
      </c>
      <c r="D303" s="1">
        <v>-2</v>
      </c>
      <c r="E303" s="1" t="s">
        <v>5038</v>
      </c>
    </row>
    <row r="304" spans="1:6" x14ac:dyDescent="0.35">
      <c r="A304" s="1" t="s">
        <v>3201</v>
      </c>
      <c r="B304" s="1" t="s">
        <v>1824</v>
      </c>
      <c r="C304" s="3" t="s">
        <v>7715</v>
      </c>
      <c r="D304" s="1">
        <v>-1</v>
      </c>
      <c r="E304" s="1" t="s">
        <v>5038</v>
      </c>
      <c r="F304" s="1" t="s">
        <v>6991</v>
      </c>
    </row>
    <row r="305" spans="1:6" x14ac:dyDescent="0.35">
      <c r="A305" s="1" t="s">
        <v>3202</v>
      </c>
      <c r="B305" s="1" t="s">
        <v>6462</v>
      </c>
      <c r="C305" s="3" t="s">
        <v>7716</v>
      </c>
      <c r="D305" s="1">
        <v>0</v>
      </c>
      <c r="E305" s="1" t="s">
        <v>5038</v>
      </c>
      <c r="F305" s="1" t="s">
        <v>6992</v>
      </c>
    </row>
    <row r="306" spans="1:6" x14ac:dyDescent="0.35">
      <c r="A306" s="1" t="s">
        <v>6507</v>
      </c>
      <c r="B306" s="1" t="s">
        <v>6462</v>
      </c>
      <c r="C306" s="3" t="s">
        <v>7716</v>
      </c>
      <c r="D306" s="1">
        <v>0</v>
      </c>
      <c r="E306" s="1" t="s">
        <v>6499</v>
      </c>
      <c r="F306" s="1" t="s">
        <v>6992</v>
      </c>
    </row>
    <row r="307" spans="1:6" x14ac:dyDescent="0.35">
      <c r="A307" s="1" t="s">
        <v>3203</v>
      </c>
      <c r="B307" s="1" t="s">
        <v>1825</v>
      </c>
      <c r="C307" s="3" t="s">
        <v>7717</v>
      </c>
      <c r="D307" s="1">
        <v>-1</v>
      </c>
      <c r="E307" s="1" t="s">
        <v>5038</v>
      </c>
      <c r="F307" s="1" t="s">
        <v>6993</v>
      </c>
    </row>
    <row r="308" spans="1:6" x14ac:dyDescent="0.35">
      <c r="A308" s="1" t="s">
        <v>3204</v>
      </c>
      <c r="B308" s="1" t="s">
        <v>1826</v>
      </c>
      <c r="C308" s="3" t="s">
        <v>7718</v>
      </c>
      <c r="D308" s="1">
        <v>0</v>
      </c>
      <c r="E308" s="1" t="s">
        <v>5038</v>
      </c>
      <c r="F308" s="1" t="s">
        <v>6994</v>
      </c>
    </row>
    <row r="309" spans="1:6" x14ac:dyDescent="0.35">
      <c r="A309" s="1" t="s">
        <v>3205</v>
      </c>
      <c r="B309" s="1" t="s">
        <v>2244</v>
      </c>
      <c r="C309" s="3" t="s">
        <v>7719</v>
      </c>
      <c r="D309" s="1">
        <v>-2</v>
      </c>
      <c r="E309" s="1" t="s">
        <v>5038</v>
      </c>
      <c r="F309" s="1" t="s">
        <v>6995</v>
      </c>
    </row>
    <row r="310" spans="1:6" x14ac:dyDescent="0.35">
      <c r="A310" s="1" t="s">
        <v>3206</v>
      </c>
      <c r="B310" s="1" t="s">
        <v>2245</v>
      </c>
      <c r="D310" s="1">
        <v>-1</v>
      </c>
      <c r="E310" s="1" t="s">
        <v>5038</v>
      </c>
    </row>
    <row r="311" spans="1:6" x14ac:dyDescent="0.35">
      <c r="A311" s="1" t="s">
        <v>3207</v>
      </c>
      <c r="B311" s="1" t="s">
        <v>2246</v>
      </c>
      <c r="C311" s="3" t="s">
        <v>7698</v>
      </c>
      <c r="D311" s="1">
        <v>0</v>
      </c>
      <c r="E311" s="1" t="s">
        <v>5038</v>
      </c>
      <c r="F311" s="1" t="s">
        <v>6996</v>
      </c>
    </row>
    <row r="312" spans="1:6" x14ac:dyDescent="0.35">
      <c r="A312" s="1" t="s">
        <v>3949</v>
      </c>
      <c r="B312" s="1" t="s">
        <v>2247</v>
      </c>
      <c r="C312" s="3" t="s">
        <v>7720</v>
      </c>
      <c r="D312" s="1">
        <v>-1</v>
      </c>
      <c r="E312" s="1" t="s">
        <v>5038</v>
      </c>
      <c r="F312" s="1" t="s">
        <v>6997</v>
      </c>
    </row>
    <row r="313" spans="1:6" x14ac:dyDescent="0.35">
      <c r="A313" s="1" t="s">
        <v>3208</v>
      </c>
      <c r="B313" s="1" t="s">
        <v>1827</v>
      </c>
      <c r="C313" s="3" t="s">
        <v>7721</v>
      </c>
      <c r="D313" s="1">
        <v>-1</v>
      </c>
      <c r="E313" s="1" t="s">
        <v>5038</v>
      </c>
      <c r="F313" s="1" t="s">
        <v>6998</v>
      </c>
    </row>
    <row r="314" spans="1:6" x14ac:dyDescent="0.35">
      <c r="A314" s="1" t="s">
        <v>3209</v>
      </c>
      <c r="B314" s="1" t="s">
        <v>2248</v>
      </c>
      <c r="C314" s="3" t="s">
        <v>7722</v>
      </c>
      <c r="D314" s="1">
        <v>0</v>
      </c>
      <c r="E314" s="1" t="s">
        <v>5038</v>
      </c>
      <c r="F314" s="1" t="s">
        <v>6999</v>
      </c>
    </row>
    <row r="315" spans="1:6" x14ac:dyDescent="0.35">
      <c r="A315" s="1" t="s">
        <v>3210</v>
      </c>
      <c r="B315" s="1" t="s">
        <v>2249</v>
      </c>
      <c r="C315" s="3" t="s">
        <v>7723</v>
      </c>
      <c r="D315" s="1">
        <v>-1</v>
      </c>
      <c r="E315" s="1" t="s">
        <v>5038</v>
      </c>
      <c r="F315" s="1" t="s">
        <v>7000</v>
      </c>
    </row>
    <row r="316" spans="1:6" x14ac:dyDescent="0.35">
      <c r="A316" s="1" t="s">
        <v>3211</v>
      </c>
      <c r="B316" s="1" t="s">
        <v>1828</v>
      </c>
      <c r="C316" s="3" t="s">
        <v>1828</v>
      </c>
      <c r="D316" s="1">
        <v>-1</v>
      </c>
      <c r="E316" s="1" t="s">
        <v>5038</v>
      </c>
      <c r="F316" s="1" t="s">
        <v>7001</v>
      </c>
    </row>
    <row r="317" spans="1:6" x14ac:dyDescent="0.35">
      <c r="A317" s="1" t="s">
        <v>3212</v>
      </c>
      <c r="B317" s="1" t="s">
        <v>1829</v>
      </c>
      <c r="C317" s="3" t="s">
        <v>7724</v>
      </c>
      <c r="D317" s="1">
        <v>-1</v>
      </c>
      <c r="E317" s="1" t="s">
        <v>5038</v>
      </c>
      <c r="F317" s="1" t="s">
        <v>7002</v>
      </c>
    </row>
    <row r="318" spans="1:6" x14ac:dyDescent="0.35">
      <c r="A318" s="1" t="s">
        <v>3213</v>
      </c>
      <c r="B318" s="1" t="s">
        <v>2250</v>
      </c>
      <c r="C318" s="3" t="s">
        <v>7725</v>
      </c>
      <c r="D318" s="1">
        <v>-3</v>
      </c>
      <c r="E318" s="1" t="s">
        <v>5038</v>
      </c>
      <c r="F318" s="1" t="s">
        <v>7003</v>
      </c>
    </row>
    <row r="319" spans="1:6" x14ac:dyDescent="0.35">
      <c r="A319" s="1" t="s">
        <v>3214</v>
      </c>
      <c r="B319" s="1" t="s">
        <v>2251</v>
      </c>
      <c r="C319" s="3" t="s">
        <v>7726</v>
      </c>
      <c r="D319" s="1">
        <v>-2</v>
      </c>
      <c r="E319" s="1" t="s">
        <v>5038</v>
      </c>
      <c r="F319" s="1" t="s">
        <v>7004</v>
      </c>
    </row>
    <row r="320" spans="1:6" x14ac:dyDescent="0.35">
      <c r="A320" s="1" t="s">
        <v>3215</v>
      </c>
      <c r="B320" s="1" t="s">
        <v>2252</v>
      </c>
      <c r="C320" s="3" t="s">
        <v>7727</v>
      </c>
      <c r="D320" s="1">
        <v>0</v>
      </c>
      <c r="E320" s="1" t="s">
        <v>5038</v>
      </c>
      <c r="F320" s="1" t="s">
        <v>7005</v>
      </c>
    </row>
    <row r="321" spans="1:6" x14ac:dyDescent="0.35">
      <c r="A321" s="1" t="s">
        <v>3950</v>
      </c>
      <c r="B321" s="1" t="s">
        <v>2253</v>
      </c>
      <c r="C321" s="3" t="s">
        <v>7637</v>
      </c>
      <c r="D321" s="1">
        <v>-2</v>
      </c>
      <c r="E321" s="1" t="s">
        <v>5038</v>
      </c>
      <c r="F321" s="1" t="s">
        <v>7006</v>
      </c>
    </row>
    <row r="322" spans="1:6" x14ac:dyDescent="0.35">
      <c r="A322" s="1" t="s">
        <v>3951</v>
      </c>
      <c r="B322" s="1" t="s">
        <v>2254</v>
      </c>
      <c r="C322" s="3" t="s">
        <v>7728</v>
      </c>
      <c r="D322" s="1">
        <v>-4</v>
      </c>
      <c r="E322" s="1" t="s">
        <v>5038</v>
      </c>
      <c r="F322" s="1" t="s">
        <v>7007</v>
      </c>
    </row>
    <row r="323" spans="1:6" x14ac:dyDescent="0.35">
      <c r="A323" s="1" t="s">
        <v>3952</v>
      </c>
      <c r="B323" s="1" t="s">
        <v>3887</v>
      </c>
      <c r="C323" s="3" t="s">
        <v>7729</v>
      </c>
      <c r="D323" s="1">
        <v>-1</v>
      </c>
      <c r="E323" s="1" t="s">
        <v>5038</v>
      </c>
      <c r="F323" s="1" t="s">
        <v>7008</v>
      </c>
    </row>
    <row r="324" spans="1:6" x14ac:dyDescent="0.35">
      <c r="A324" s="1" t="s">
        <v>3953</v>
      </c>
      <c r="B324" s="1" t="s">
        <v>2255</v>
      </c>
      <c r="C324" s="3" t="s">
        <v>7730</v>
      </c>
      <c r="D324" s="1">
        <v>-1</v>
      </c>
      <c r="E324" s="1" t="s">
        <v>5038</v>
      </c>
      <c r="F324" s="1" t="s">
        <v>7009</v>
      </c>
    </row>
    <row r="325" spans="1:6" x14ac:dyDescent="0.35">
      <c r="A325" s="1" t="s">
        <v>3216</v>
      </c>
      <c r="B325" s="1" t="s">
        <v>2256</v>
      </c>
      <c r="C325" s="3" t="s">
        <v>7731</v>
      </c>
      <c r="D325" s="1">
        <v>0</v>
      </c>
      <c r="E325" s="1" t="s">
        <v>5038</v>
      </c>
      <c r="F325" s="1" t="s">
        <v>7010</v>
      </c>
    </row>
    <row r="326" spans="1:6" x14ac:dyDescent="0.35">
      <c r="A326" s="1" t="s">
        <v>3217</v>
      </c>
      <c r="B326" s="1" t="s">
        <v>2257</v>
      </c>
      <c r="C326" s="3" t="s">
        <v>7731</v>
      </c>
      <c r="D326" s="1">
        <v>0</v>
      </c>
      <c r="E326" s="1" t="s">
        <v>5038</v>
      </c>
      <c r="F326" s="1" t="s">
        <v>7011</v>
      </c>
    </row>
    <row r="327" spans="1:6" x14ac:dyDescent="0.35">
      <c r="A327" s="1" t="s">
        <v>3218</v>
      </c>
      <c r="B327" s="1" t="s">
        <v>2258</v>
      </c>
      <c r="C327" s="3" t="s">
        <v>7732</v>
      </c>
      <c r="D327" s="1">
        <v>0</v>
      </c>
      <c r="E327" s="1" t="s">
        <v>5038</v>
      </c>
      <c r="F327" s="1" t="s">
        <v>7012</v>
      </c>
    </row>
    <row r="328" spans="1:6" x14ac:dyDescent="0.35">
      <c r="A328" s="1" t="s">
        <v>8792</v>
      </c>
      <c r="B328" s="1" t="s">
        <v>2258</v>
      </c>
      <c r="C328" s="3" t="s">
        <v>7732</v>
      </c>
      <c r="D328" s="1">
        <v>0</v>
      </c>
      <c r="E328" s="1" t="s">
        <v>8789</v>
      </c>
      <c r="F328" s="1" t="s">
        <v>7012</v>
      </c>
    </row>
    <row r="329" spans="1:6" x14ac:dyDescent="0.35">
      <c r="A329" s="1" t="s">
        <v>3954</v>
      </c>
      <c r="B329" s="1" t="s">
        <v>2259</v>
      </c>
      <c r="C329" s="3" t="s">
        <v>7603</v>
      </c>
      <c r="D329" s="1">
        <v>-2</v>
      </c>
      <c r="E329" s="1" t="s">
        <v>5038</v>
      </c>
      <c r="F329" s="1" t="s">
        <v>7013</v>
      </c>
    </row>
    <row r="330" spans="1:6" x14ac:dyDescent="0.35">
      <c r="A330" s="1" t="s">
        <v>3219</v>
      </c>
      <c r="B330" s="1" t="s">
        <v>2260</v>
      </c>
      <c r="C330" s="3" t="s">
        <v>7733</v>
      </c>
      <c r="D330" s="1">
        <v>-1</v>
      </c>
      <c r="E330" s="1" t="s">
        <v>5038</v>
      </c>
      <c r="F330" s="1" t="s">
        <v>7014</v>
      </c>
    </row>
    <row r="331" spans="1:6" x14ac:dyDescent="0.35">
      <c r="A331" s="1" t="s">
        <v>3220</v>
      </c>
      <c r="B331" s="1" t="s">
        <v>2261</v>
      </c>
      <c r="C331" s="3" t="s">
        <v>7566</v>
      </c>
      <c r="D331" s="1">
        <v>-2</v>
      </c>
      <c r="E331" s="1" t="s">
        <v>5038</v>
      </c>
      <c r="F331" s="1" t="s">
        <v>7015</v>
      </c>
    </row>
    <row r="332" spans="1:6" x14ac:dyDescent="0.35">
      <c r="A332" s="1" t="s">
        <v>3221</v>
      </c>
      <c r="B332" s="1" t="s">
        <v>2262</v>
      </c>
      <c r="C332" s="3" t="s">
        <v>7734</v>
      </c>
      <c r="D332" s="1">
        <v>-5</v>
      </c>
      <c r="E332" s="1" t="s">
        <v>5038</v>
      </c>
      <c r="F332" s="1" t="s">
        <v>7016</v>
      </c>
    </row>
    <row r="333" spans="1:6" x14ac:dyDescent="0.35">
      <c r="A333" s="1" t="s">
        <v>3222</v>
      </c>
      <c r="B333" s="1" t="s">
        <v>2263</v>
      </c>
      <c r="C333" s="3" t="s">
        <v>6755</v>
      </c>
      <c r="D333" s="1">
        <v>0</v>
      </c>
      <c r="E333" s="1" t="s">
        <v>5038</v>
      </c>
    </row>
    <row r="334" spans="1:6" x14ac:dyDescent="0.35">
      <c r="A334" s="1" t="s">
        <v>3955</v>
      </c>
      <c r="B334" s="1" t="s">
        <v>2264</v>
      </c>
      <c r="C334" s="3" t="s">
        <v>7735</v>
      </c>
      <c r="D334" s="1">
        <v>-2</v>
      </c>
      <c r="E334" s="1" t="s">
        <v>5038</v>
      </c>
      <c r="F334" s="1" t="s">
        <v>7017</v>
      </c>
    </row>
    <row r="335" spans="1:6" x14ac:dyDescent="0.35">
      <c r="A335" s="1" t="s">
        <v>3956</v>
      </c>
      <c r="B335" s="1" t="s">
        <v>1830</v>
      </c>
      <c r="C335" s="3" t="s">
        <v>7736</v>
      </c>
      <c r="D335" s="1">
        <v>0</v>
      </c>
      <c r="E335" s="1" t="s">
        <v>5038</v>
      </c>
      <c r="F335" s="1" t="s">
        <v>7018</v>
      </c>
    </row>
    <row r="336" spans="1:6" x14ac:dyDescent="0.35">
      <c r="A336" s="1" t="s">
        <v>3957</v>
      </c>
      <c r="B336" s="1" t="s">
        <v>1831</v>
      </c>
      <c r="C336" s="3" t="s">
        <v>7737</v>
      </c>
      <c r="D336" s="1">
        <v>-1</v>
      </c>
      <c r="E336" s="1" t="s">
        <v>5038</v>
      </c>
      <c r="F336" s="1" t="s">
        <v>7019</v>
      </c>
    </row>
    <row r="337" spans="1:6" x14ac:dyDescent="0.35">
      <c r="A337" s="1" t="s">
        <v>3223</v>
      </c>
      <c r="B337" s="1" t="s">
        <v>2265</v>
      </c>
      <c r="C337" s="3" t="s">
        <v>8131</v>
      </c>
      <c r="D337" s="1">
        <v>0</v>
      </c>
      <c r="E337" s="1" t="s">
        <v>5038</v>
      </c>
    </row>
    <row r="338" spans="1:6" x14ac:dyDescent="0.35">
      <c r="A338" s="1" t="s">
        <v>3224</v>
      </c>
      <c r="B338" s="1" t="s">
        <v>2266</v>
      </c>
      <c r="C338" s="3" t="s">
        <v>8132</v>
      </c>
      <c r="D338" s="1">
        <v>0</v>
      </c>
      <c r="E338" s="1" t="s">
        <v>5038</v>
      </c>
    </row>
    <row r="339" spans="1:6" x14ac:dyDescent="0.35">
      <c r="A339" s="1" t="s">
        <v>3225</v>
      </c>
      <c r="B339" s="1" t="s">
        <v>2267</v>
      </c>
      <c r="C339" s="3" t="s">
        <v>8237</v>
      </c>
      <c r="D339" s="1">
        <v>-1</v>
      </c>
      <c r="E339" s="1" t="s">
        <v>5038</v>
      </c>
    </row>
    <row r="340" spans="1:6" x14ac:dyDescent="0.35">
      <c r="A340" s="1" t="s">
        <v>3226</v>
      </c>
      <c r="B340" s="1" t="s">
        <v>2268</v>
      </c>
      <c r="C340" s="3" t="s">
        <v>8238</v>
      </c>
      <c r="D340" s="1">
        <v>-1</v>
      </c>
      <c r="E340" s="1" t="s">
        <v>5038</v>
      </c>
    </row>
    <row r="341" spans="1:6" x14ac:dyDescent="0.35">
      <c r="A341" s="1" t="s">
        <v>3958</v>
      </c>
      <c r="B341" s="1" t="s">
        <v>2269</v>
      </c>
      <c r="C341" s="3" t="s">
        <v>7738</v>
      </c>
      <c r="D341" s="1">
        <v>-1</v>
      </c>
      <c r="E341" s="1" t="s">
        <v>5038</v>
      </c>
      <c r="F341" s="1" t="s">
        <v>7020</v>
      </c>
    </row>
    <row r="342" spans="1:6" x14ac:dyDescent="0.35">
      <c r="A342" s="1" t="s">
        <v>3959</v>
      </c>
      <c r="B342" s="1" t="s">
        <v>2270</v>
      </c>
      <c r="C342" s="3" t="s">
        <v>7739</v>
      </c>
      <c r="D342" s="1">
        <v>3</v>
      </c>
      <c r="E342" s="1" t="s">
        <v>5038</v>
      </c>
      <c r="F342" s="1" t="s">
        <v>7021</v>
      </c>
    </row>
    <row r="343" spans="1:6" x14ac:dyDescent="0.35">
      <c r="A343" s="1" t="s">
        <v>3227</v>
      </c>
      <c r="B343" s="1" t="s">
        <v>2271</v>
      </c>
      <c r="C343" s="3" t="s">
        <v>7740</v>
      </c>
      <c r="D343" s="1">
        <v>2</v>
      </c>
      <c r="E343" s="1" t="s">
        <v>5038</v>
      </c>
      <c r="F343" s="1" t="s">
        <v>7022</v>
      </c>
    </row>
    <row r="344" spans="1:6" x14ac:dyDescent="0.35">
      <c r="A344" s="1" t="s">
        <v>3228</v>
      </c>
      <c r="B344" s="1" t="s">
        <v>2272</v>
      </c>
      <c r="C344" s="3" t="s">
        <v>7741</v>
      </c>
      <c r="D344" s="1">
        <v>-2</v>
      </c>
      <c r="E344" s="1" t="s">
        <v>5038</v>
      </c>
      <c r="F344" s="1" t="s">
        <v>7023</v>
      </c>
    </row>
    <row r="345" spans="1:6" x14ac:dyDescent="0.35">
      <c r="A345" s="1" t="s">
        <v>3229</v>
      </c>
      <c r="B345" s="1" t="s">
        <v>2273</v>
      </c>
      <c r="C345" s="3" t="s">
        <v>7590</v>
      </c>
      <c r="D345" s="1">
        <v>-2</v>
      </c>
      <c r="E345" s="1" t="s">
        <v>5038</v>
      </c>
      <c r="F345" s="1" t="s">
        <v>7024</v>
      </c>
    </row>
    <row r="346" spans="1:6" x14ac:dyDescent="0.35">
      <c r="A346" s="1" t="s">
        <v>3960</v>
      </c>
      <c r="B346" s="1" t="s">
        <v>1832</v>
      </c>
      <c r="C346" s="3" t="s">
        <v>7742</v>
      </c>
      <c r="D346" s="1">
        <v>-1</v>
      </c>
      <c r="E346" s="1" t="s">
        <v>5038</v>
      </c>
      <c r="F346" s="1" t="s">
        <v>7025</v>
      </c>
    </row>
    <row r="347" spans="1:6" x14ac:dyDescent="0.35">
      <c r="A347" s="1" t="s">
        <v>3961</v>
      </c>
      <c r="B347" s="1" t="s">
        <v>1833</v>
      </c>
      <c r="C347" s="3" t="s">
        <v>7743</v>
      </c>
      <c r="D347" s="1">
        <v>-8</v>
      </c>
      <c r="E347" s="1" t="s">
        <v>5038</v>
      </c>
      <c r="F347" s="1" t="s">
        <v>7026</v>
      </c>
    </row>
    <row r="348" spans="1:6" x14ac:dyDescent="0.35">
      <c r="A348" s="1" t="s">
        <v>3230</v>
      </c>
      <c r="B348" s="1" t="s">
        <v>1834</v>
      </c>
      <c r="C348" s="3" t="s">
        <v>7744</v>
      </c>
      <c r="D348" s="1">
        <v>-2</v>
      </c>
      <c r="E348" s="1" t="s">
        <v>5038</v>
      </c>
      <c r="F348" s="1" t="s">
        <v>7027</v>
      </c>
    </row>
    <row r="349" spans="1:6" x14ac:dyDescent="0.35">
      <c r="A349" s="1" t="s">
        <v>3231</v>
      </c>
      <c r="B349" s="1" t="s">
        <v>2274</v>
      </c>
      <c r="C349" s="3" t="s">
        <v>8239</v>
      </c>
      <c r="D349" s="1">
        <v>-2</v>
      </c>
      <c r="E349" s="1" t="s">
        <v>5038</v>
      </c>
    </row>
    <row r="350" spans="1:6" x14ac:dyDescent="0.35">
      <c r="A350" s="1" t="s">
        <v>3232</v>
      </c>
      <c r="B350" s="1" t="s">
        <v>2275</v>
      </c>
      <c r="C350" s="3" t="s">
        <v>7745</v>
      </c>
      <c r="D350" s="1">
        <v>-2</v>
      </c>
      <c r="E350" s="1" t="s">
        <v>5038</v>
      </c>
      <c r="F350" s="1" t="s">
        <v>7028</v>
      </c>
    </row>
    <row r="351" spans="1:6" x14ac:dyDescent="0.35">
      <c r="A351" s="1" t="s">
        <v>3962</v>
      </c>
      <c r="B351" s="1" t="s">
        <v>2276</v>
      </c>
      <c r="C351" s="3" t="s">
        <v>7746</v>
      </c>
      <c r="D351" s="1">
        <v>-2</v>
      </c>
      <c r="E351" s="1" t="s">
        <v>5038</v>
      </c>
      <c r="F351" s="1" t="s">
        <v>7029</v>
      </c>
    </row>
    <row r="352" spans="1:6" x14ac:dyDescent="0.35">
      <c r="A352" s="1" t="s">
        <v>3963</v>
      </c>
      <c r="B352" s="1" t="s">
        <v>2277</v>
      </c>
      <c r="C352" s="3" t="s">
        <v>7604</v>
      </c>
      <c r="D352" s="1">
        <v>0</v>
      </c>
      <c r="E352" s="1" t="s">
        <v>5038</v>
      </c>
      <c r="F352" s="1" t="s">
        <v>7030</v>
      </c>
    </row>
    <row r="353" spans="1:6" x14ac:dyDescent="0.35">
      <c r="A353" s="1" t="s">
        <v>3964</v>
      </c>
      <c r="B353" s="1" t="s">
        <v>2278</v>
      </c>
      <c r="C353" s="3" t="s">
        <v>8240</v>
      </c>
      <c r="D353" s="1">
        <v>0</v>
      </c>
      <c r="E353" s="1" t="s">
        <v>5038</v>
      </c>
    </row>
    <row r="354" spans="1:6" x14ac:dyDescent="0.35">
      <c r="A354" s="1" t="s">
        <v>3233</v>
      </c>
      <c r="B354" s="1" t="s">
        <v>2279</v>
      </c>
      <c r="C354" s="3" t="s">
        <v>8241</v>
      </c>
      <c r="D354" s="1">
        <v>0</v>
      </c>
      <c r="E354" s="1" t="s">
        <v>5038</v>
      </c>
    </row>
    <row r="355" spans="1:6" x14ac:dyDescent="0.35">
      <c r="A355" s="1" t="s">
        <v>3234</v>
      </c>
      <c r="B355" s="1" t="s">
        <v>2280</v>
      </c>
      <c r="C355" s="3" t="s">
        <v>7747</v>
      </c>
      <c r="D355" s="1">
        <v>0</v>
      </c>
      <c r="E355" s="1" t="s">
        <v>5038</v>
      </c>
      <c r="F355" s="1" t="s">
        <v>7031</v>
      </c>
    </row>
    <row r="356" spans="1:6" x14ac:dyDescent="0.35">
      <c r="A356" s="1" t="s">
        <v>8578</v>
      </c>
      <c r="B356" s="1" t="s">
        <v>1835</v>
      </c>
      <c r="C356" s="3" t="s">
        <v>7748</v>
      </c>
      <c r="D356" s="1">
        <v>-1</v>
      </c>
      <c r="E356" s="1" t="s">
        <v>5038</v>
      </c>
      <c r="F356" s="1" t="s">
        <v>7032</v>
      </c>
    </row>
    <row r="357" spans="1:6" x14ac:dyDescent="0.35">
      <c r="A357" s="1" t="s">
        <v>3235</v>
      </c>
      <c r="B357" s="1" t="s">
        <v>2281</v>
      </c>
      <c r="C357" s="3" t="s">
        <v>7749</v>
      </c>
      <c r="D357" s="1">
        <v>-3</v>
      </c>
      <c r="E357" s="1" t="s">
        <v>5038</v>
      </c>
      <c r="F357" s="1" t="s">
        <v>7033</v>
      </c>
    </row>
    <row r="358" spans="1:6" x14ac:dyDescent="0.35">
      <c r="A358" s="1" t="s">
        <v>3236</v>
      </c>
      <c r="B358" s="1" t="s">
        <v>1836</v>
      </c>
      <c r="C358" s="3" t="s">
        <v>7750</v>
      </c>
      <c r="D358" s="1">
        <v>1</v>
      </c>
      <c r="E358" s="1" t="s">
        <v>5039</v>
      </c>
      <c r="F358" s="1" t="s">
        <v>7034</v>
      </c>
    </row>
    <row r="359" spans="1:6" x14ac:dyDescent="0.35">
      <c r="A359" s="1" t="s">
        <v>3237</v>
      </c>
      <c r="B359" s="1" t="s">
        <v>2282</v>
      </c>
      <c r="C359" s="3" t="s">
        <v>7751</v>
      </c>
      <c r="D359" s="1">
        <v>-1</v>
      </c>
      <c r="E359" s="1" t="s">
        <v>5038</v>
      </c>
      <c r="F359" s="1" t="s">
        <v>7035</v>
      </c>
    </row>
    <row r="360" spans="1:6" x14ac:dyDescent="0.35">
      <c r="A360" s="1" t="s">
        <v>3238</v>
      </c>
      <c r="B360" s="1" t="s">
        <v>2283</v>
      </c>
      <c r="C360" s="3" t="s">
        <v>7752</v>
      </c>
      <c r="D360" s="1">
        <v>-4</v>
      </c>
      <c r="E360" s="1" t="s">
        <v>5038</v>
      </c>
      <c r="F360" s="1" t="s">
        <v>7036</v>
      </c>
    </row>
    <row r="361" spans="1:6" x14ac:dyDescent="0.35">
      <c r="A361" s="1" t="s">
        <v>3239</v>
      </c>
      <c r="B361" s="1" t="s">
        <v>2284</v>
      </c>
      <c r="C361" s="3" t="s">
        <v>8242</v>
      </c>
      <c r="D361" s="1">
        <v>-2</v>
      </c>
      <c r="E361" s="1" t="s">
        <v>5038</v>
      </c>
    </row>
    <row r="362" spans="1:6" x14ac:dyDescent="0.35">
      <c r="A362" s="1" t="s">
        <v>3240</v>
      </c>
      <c r="B362" s="1" t="s">
        <v>2285</v>
      </c>
      <c r="C362" s="3" t="s">
        <v>7753</v>
      </c>
      <c r="D362" s="1">
        <v>-2</v>
      </c>
      <c r="E362" s="1" t="s">
        <v>5038</v>
      </c>
      <c r="F362" s="1" t="s">
        <v>7037</v>
      </c>
    </row>
    <row r="363" spans="1:6" x14ac:dyDescent="0.35">
      <c r="A363" s="1" t="s">
        <v>3241</v>
      </c>
      <c r="B363" s="1" t="s">
        <v>1837</v>
      </c>
      <c r="C363" s="3" t="s">
        <v>7754</v>
      </c>
      <c r="D363" s="1">
        <v>0</v>
      </c>
      <c r="E363" s="1" t="s">
        <v>5038</v>
      </c>
      <c r="F363" s="1" t="s">
        <v>7038</v>
      </c>
    </row>
    <row r="364" spans="1:6" x14ac:dyDescent="0.35">
      <c r="A364" s="1" t="s">
        <v>3242</v>
      </c>
      <c r="B364" s="1" t="s">
        <v>2286</v>
      </c>
      <c r="C364" s="3" t="s">
        <v>7755</v>
      </c>
      <c r="D364" s="1">
        <v>0</v>
      </c>
      <c r="E364" s="1" t="s">
        <v>5038</v>
      </c>
      <c r="F364" s="1" t="s">
        <v>7039</v>
      </c>
    </row>
    <row r="365" spans="1:6" x14ac:dyDescent="0.35">
      <c r="A365" s="1" t="s">
        <v>3243</v>
      </c>
      <c r="B365" s="1" t="s">
        <v>2287</v>
      </c>
      <c r="C365" s="3" t="s">
        <v>7756</v>
      </c>
      <c r="D365" s="1">
        <v>-1</v>
      </c>
      <c r="E365" s="1" t="s">
        <v>5038</v>
      </c>
      <c r="F365" s="1" t="s">
        <v>7040</v>
      </c>
    </row>
    <row r="366" spans="1:6" x14ac:dyDescent="0.35">
      <c r="A366" s="1" t="s">
        <v>3244</v>
      </c>
      <c r="B366" s="1" t="s">
        <v>2288</v>
      </c>
      <c r="C366" s="3" t="s">
        <v>8243</v>
      </c>
      <c r="D366" s="1">
        <v>-1</v>
      </c>
      <c r="E366" s="1" t="s">
        <v>5038</v>
      </c>
    </row>
    <row r="367" spans="1:6" x14ac:dyDescent="0.35">
      <c r="A367" s="1" t="s">
        <v>3245</v>
      </c>
      <c r="B367" s="1" t="s">
        <v>2289</v>
      </c>
      <c r="C367" s="3" t="s">
        <v>6740</v>
      </c>
      <c r="D367" s="1">
        <v>0</v>
      </c>
      <c r="E367" s="1" t="s">
        <v>5039</v>
      </c>
      <c r="F367" s="1" t="s">
        <v>7041</v>
      </c>
    </row>
    <row r="368" spans="1:6" x14ac:dyDescent="0.35">
      <c r="A368" s="1" t="s">
        <v>3246</v>
      </c>
      <c r="B368" s="1" t="s">
        <v>2290</v>
      </c>
      <c r="C368" s="3" t="s">
        <v>7637</v>
      </c>
      <c r="D368" s="1">
        <v>-2</v>
      </c>
      <c r="E368" s="1" t="s">
        <v>5038</v>
      </c>
      <c r="F368" s="1" t="s">
        <v>7042</v>
      </c>
    </row>
    <row r="369" spans="1:6" x14ac:dyDescent="0.35">
      <c r="A369" s="1" t="s">
        <v>3247</v>
      </c>
      <c r="B369" s="1" t="s">
        <v>2291</v>
      </c>
      <c r="C369" s="3" t="s">
        <v>8198</v>
      </c>
      <c r="D369" s="1">
        <v>-2</v>
      </c>
      <c r="E369" s="1" t="s">
        <v>5038</v>
      </c>
    </row>
    <row r="370" spans="1:6" x14ac:dyDescent="0.35">
      <c r="A370" s="1" t="s">
        <v>3248</v>
      </c>
      <c r="B370" s="1" t="s">
        <v>2292</v>
      </c>
      <c r="C370" s="3" t="s">
        <v>8133</v>
      </c>
      <c r="D370" s="1">
        <v>0</v>
      </c>
      <c r="E370" s="1" t="s">
        <v>5038</v>
      </c>
    </row>
    <row r="371" spans="1:6" x14ac:dyDescent="0.35">
      <c r="A371" s="1" t="s">
        <v>3249</v>
      </c>
      <c r="B371" s="1" t="s">
        <v>2293</v>
      </c>
      <c r="C371" s="3" t="s">
        <v>7757</v>
      </c>
      <c r="D371" s="1">
        <v>-4</v>
      </c>
      <c r="E371" s="1" t="s">
        <v>5038</v>
      </c>
      <c r="F371" s="1" t="s">
        <v>7043</v>
      </c>
    </row>
    <row r="372" spans="1:6" x14ac:dyDescent="0.35">
      <c r="A372" s="1" t="s">
        <v>3965</v>
      </c>
      <c r="B372" s="1" t="s">
        <v>1723</v>
      </c>
      <c r="C372" s="3" t="s">
        <v>1723</v>
      </c>
      <c r="D372" s="1">
        <v>0</v>
      </c>
      <c r="E372" s="1" t="s">
        <v>5039</v>
      </c>
      <c r="F372" s="1" t="s">
        <v>6808</v>
      </c>
    </row>
    <row r="373" spans="1:6" x14ac:dyDescent="0.35">
      <c r="A373" s="1" t="s">
        <v>3250</v>
      </c>
      <c r="B373" s="1" t="s">
        <v>2294</v>
      </c>
      <c r="C373" s="3" t="s">
        <v>7637</v>
      </c>
      <c r="D373" s="1">
        <v>-2</v>
      </c>
      <c r="E373" s="1" t="s">
        <v>5038</v>
      </c>
      <c r="F373" s="1" t="s">
        <v>7044</v>
      </c>
    </row>
    <row r="374" spans="1:6" x14ac:dyDescent="0.35">
      <c r="A374" s="1" t="s">
        <v>3251</v>
      </c>
      <c r="B374" s="1" t="s">
        <v>2295</v>
      </c>
      <c r="C374" s="3" t="s">
        <v>6740</v>
      </c>
      <c r="D374" s="1">
        <v>0</v>
      </c>
      <c r="E374" s="1" t="s">
        <v>5038</v>
      </c>
      <c r="F374" s="1" t="s">
        <v>7045</v>
      </c>
    </row>
    <row r="375" spans="1:6" x14ac:dyDescent="0.35">
      <c r="A375" s="1" t="s">
        <v>8813</v>
      </c>
      <c r="B375" s="1" t="s">
        <v>2295</v>
      </c>
      <c r="C375" s="3" t="s">
        <v>6740</v>
      </c>
      <c r="D375" s="1">
        <v>0</v>
      </c>
      <c r="E375" s="1" t="s">
        <v>8789</v>
      </c>
      <c r="F375" s="1" t="s">
        <v>7045</v>
      </c>
    </row>
    <row r="376" spans="1:6" x14ac:dyDescent="0.35">
      <c r="A376" s="1" t="s">
        <v>5034</v>
      </c>
      <c r="B376" s="1" t="s">
        <v>2139</v>
      </c>
      <c r="C376" s="3" t="s">
        <v>7629</v>
      </c>
      <c r="D376" s="1">
        <v>-1</v>
      </c>
      <c r="E376" s="1" t="s">
        <v>5039</v>
      </c>
      <c r="F376" s="1" t="s">
        <v>6882</v>
      </c>
    </row>
    <row r="377" spans="1:6" x14ac:dyDescent="0.35">
      <c r="A377" s="1" t="s">
        <v>3252</v>
      </c>
      <c r="B377" s="1" t="s">
        <v>2296</v>
      </c>
      <c r="C377" s="3" t="s">
        <v>7758</v>
      </c>
      <c r="D377" s="1">
        <v>-4</v>
      </c>
      <c r="E377" s="1" t="s">
        <v>5038</v>
      </c>
      <c r="F377" s="1" t="s">
        <v>7046</v>
      </c>
    </row>
    <row r="378" spans="1:6" x14ac:dyDescent="0.35">
      <c r="A378" s="1" t="s">
        <v>3253</v>
      </c>
      <c r="B378" s="1" t="s">
        <v>2297</v>
      </c>
      <c r="C378" s="3" t="s">
        <v>8244</v>
      </c>
      <c r="D378" s="1">
        <v>-2</v>
      </c>
      <c r="E378" s="1" t="s">
        <v>5038</v>
      </c>
    </row>
    <row r="379" spans="1:6" x14ac:dyDescent="0.35">
      <c r="A379" s="1" t="s">
        <v>3254</v>
      </c>
      <c r="B379" s="1" t="s">
        <v>2298</v>
      </c>
      <c r="C379" s="3" t="s">
        <v>8207</v>
      </c>
      <c r="D379" s="1">
        <v>-1</v>
      </c>
      <c r="E379" s="1" t="s">
        <v>5038</v>
      </c>
    </row>
    <row r="380" spans="1:6" x14ac:dyDescent="0.35">
      <c r="A380" s="1" t="s">
        <v>3255</v>
      </c>
      <c r="B380" s="1" t="s">
        <v>1838</v>
      </c>
      <c r="C380" s="3" t="s">
        <v>7643</v>
      </c>
      <c r="D380" s="1">
        <v>-8</v>
      </c>
      <c r="E380" s="1" t="s">
        <v>5038</v>
      </c>
      <c r="F380" s="1" t="s">
        <v>7047</v>
      </c>
    </row>
    <row r="381" spans="1:6" x14ac:dyDescent="0.35">
      <c r="A381" s="1" t="s">
        <v>3256</v>
      </c>
      <c r="B381" s="1" t="s">
        <v>1839</v>
      </c>
      <c r="C381" s="3" t="s">
        <v>8245</v>
      </c>
      <c r="D381" s="1">
        <v>-2</v>
      </c>
      <c r="E381" s="1" t="s">
        <v>5038</v>
      </c>
    </row>
    <row r="382" spans="1:6" x14ac:dyDescent="0.35">
      <c r="A382" s="1" t="s">
        <v>3257</v>
      </c>
      <c r="B382" s="1" t="s">
        <v>1840</v>
      </c>
      <c r="C382" s="3" t="s">
        <v>8200</v>
      </c>
      <c r="D382" s="1">
        <v>-3</v>
      </c>
      <c r="E382" s="1" t="s">
        <v>5038</v>
      </c>
    </row>
    <row r="383" spans="1:6" x14ac:dyDescent="0.35">
      <c r="A383" s="1" t="s">
        <v>3966</v>
      </c>
      <c r="B383" s="1" t="s">
        <v>2299</v>
      </c>
      <c r="C383" s="3" t="s">
        <v>8134</v>
      </c>
      <c r="D383" s="1">
        <v>-2</v>
      </c>
      <c r="E383" s="1" t="s">
        <v>5038</v>
      </c>
    </row>
    <row r="384" spans="1:6" x14ac:dyDescent="0.35">
      <c r="A384" s="1" t="s">
        <v>3258</v>
      </c>
      <c r="B384" s="1" t="s">
        <v>2300</v>
      </c>
      <c r="C384" s="3" t="s">
        <v>8135</v>
      </c>
      <c r="D384" s="1">
        <v>0</v>
      </c>
      <c r="E384" s="1" t="s">
        <v>5038</v>
      </c>
    </row>
    <row r="385" spans="1:6" x14ac:dyDescent="0.35">
      <c r="A385" s="1" t="s">
        <v>3259</v>
      </c>
      <c r="B385" s="1" t="s">
        <v>1841</v>
      </c>
      <c r="C385" s="3" t="s">
        <v>7759</v>
      </c>
      <c r="D385" s="1">
        <v>-2</v>
      </c>
      <c r="E385" s="1" t="s">
        <v>5038</v>
      </c>
      <c r="F385" s="1" t="s">
        <v>7048</v>
      </c>
    </row>
    <row r="386" spans="1:6" x14ac:dyDescent="0.35">
      <c r="A386" s="1" t="s">
        <v>3260</v>
      </c>
      <c r="B386" s="1" t="s">
        <v>2301</v>
      </c>
      <c r="C386" s="3" t="s">
        <v>8246</v>
      </c>
      <c r="D386" s="1">
        <v>-3</v>
      </c>
      <c r="E386" s="1" t="s">
        <v>5038</v>
      </c>
    </row>
    <row r="387" spans="1:6" x14ac:dyDescent="0.35">
      <c r="A387" s="1" t="s">
        <v>3261</v>
      </c>
      <c r="B387" s="1" t="s">
        <v>2302</v>
      </c>
      <c r="C387" s="3" t="s">
        <v>7760</v>
      </c>
      <c r="D387" s="1">
        <v>-3</v>
      </c>
      <c r="E387" s="1" t="s">
        <v>5038</v>
      </c>
      <c r="F387" s="1" t="s">
        <v>7049</v>
      </c>
    </row>
    <row r="388" spans="1:6" x14ac:dyDescent="0.35">
      <c r="A388" s="1" t="s">
        <v>3262</v>
      </c>
      <c r="B388" s="1" t="s">
        <v>1842</v>
      </c>
      <c r="C388" s="3" t="s">
        <v>6770</v>
      </c>
      <c r="D388" s="1">
        <v>-3</v>
      </c>
      <c r="E388" s="1" t="s">
        <v>5038</v>
      </c>
      <c r="F388" s="1" t="s">
        <v>7050</v>
      </c>
    </row>
    <row r="389" spans="1:6" x14ac:dyDescent="0.35">
      <c r="A389" s="1" t="s">
        <v>3263</v>
      </c>
      <c r="B389" s="1" t="s">
        <v>2303</v>
      </c>
      <c r="C389" s="3" t="s">
        <v>7761</v>
      </c>
      <c r="D389" s="1">
        <v>-1</v>
      </c>
      <c r="E389" s="1" t="s">
        <v>5038</v>
      </c>
      <c r="F389" s="1" t="s">
        <v>7051</v>
      </c>
    </row>
    <row r="390" spans="1:6" x14ac:dyDescent="0.35">
      <c r="A390" s="1" t="s">
        <v>3264</v>
      </c>
      <c r="B390" s="1" t="s">
        <v>2304</v>
      </c>
      <c r="C390" s="3" t="s">
        <v>7637</v>
      </c>
      <c r="D390" s="1">
        <v>-2</v>
      </c>
      <c r="E390" s="1" t="s">
        <v>5038</v>
      </c>
      <c r="F390" s="1" t="s">
        <v>7052</v>
      </c>
    </row>
    <row r="391" spans="1:6" x14ac:dyDescent="0.35">
      <c r="A391" s="1" t="s">
        <v>3265</v>
      </c>
      <c r="B391" s="1" t="s">
        <v>1843</v>
      </c>
      <c r="C391" s="3" t="s">
        <v>7762</v>
      </c>
      <c r="D391" s="1">
        <v>-2</v>
      </c>
      <c r="E391" s="1" t="s">
        <v>5038</v>
      </c>
      <c r="F391" s="1" t="s">
        <v>7053</v>
      </c>
    </row>
    <row r="392" spans="1:6" x14ac:dyDescent="0.35">
      <c r="A392" s="1" t="s">
        <v>3266</v>
      </c>
      <c r="B392" s="1" t="s">
        <v>2305</v>
      </c>
      <c r="C392" s="3" t="s">
        <v>7763</v>
      </c>
      <c r="D392" s="1">
        <v>-4</v>
      </c>
      <c r="E392" s="1" t="s">
        <v>5038</v>
      </c>
      <c r="F392" s="1" t="s">
        <v>7054</v>
      </c>
    </row>
    <row r="393" spans="1:6" x14ac:dyDescent="0.35">
      <c r="A393" s="1" t="s">
        <v>3267</v>
      </c>
      <c r="B393" s="1" t="s">
        <v>1844</v>
      </c>
      <c r="D393" s="1">
        <v>-1</v>
      </c>
      <c r="E393" s="1" t="s">
        <v>5038</v>
      </c>
    </row>
    <row r="394" spans="1:6" x14ac:dyDescent="0.35">
      <c r="A394" s="1" t="s">
        <v>3268</v>
      </c>
      <c r="B394" s="1" t="s">
        <v>2306</v>
      </c>
      <c r="D394" s="1">
        <v>-1</v>
      </c>
      <c r="E394" s="1" t="s">
        <v>5038</v>
      </c>
    </row>
    <row r="395" spans="1:6" x14ac:dyDescent="0.35">
      <c r="A395" s="1" t="s">
        <v>3269</v>
      </c>
      <c r="B395" s="1" t="s">
        <v>2307</v>
      </c>
      <c r="C395" s="3" t="s">
        <v>8247</v>
      </c>
      <c r="D395" s="1">
        <v>-2</v>
      </c>
      <c r="E395" s="1" t="s">
        <v>5038</v>
      </c>
    </row>
    <row r="396" spans="1:6" x14ac:dyDescent="0.35">
      <c r="A396" s="1" t="s">
        <v>3270</v>
      </c>
      <c r="B396" s="1" t="s">
        <v>2308</v>
      </c>
      <c r="C396" s="3" t="s">
        <v>7764</v>
      </c>
      <c r="D396" s="1">
        <v>-2</v>
      </c>
      <c r="E396" s="1" t="s">
        <v>5038</v>
      </c>
      <c r="F396" s="1" t="s">
        <v>7055</v>
      </c>
    </row>
    <row r="397" spans="1:6" x14ac:dyDescent="0.35">
      <c r="A397" s="1" t="s">
        <v>3967</v>
      </c>
      <c r="B397" s="1" t="s">
        <v>2309</v>
      </c>
      <c r="C397" s="3" t="s">
        <v>7765</v>
      </c>
      <c r="D397" s="1">
        <v>-2</v>
      </c>
      <c r="E397" s="1" t="s">
        <v>5038</v>
      </c>
      <c r="F397" s="1" t="s">
        <v>7056</v>
      </c>
    </row>
    <row r="398" spans="1:6" x14ac:dyDescent="0.35">
      <c r="A398" s="1" t="s">
        <v>3271</v>
      </c>
      <c r="B398" s="1" t="s">
        <v>1845</v>
      </c>
      <c r="C398" s="3" t="s">
        <v>7766</v>
      </c>
      <c r="D398" s="1">
        <v>-3</v>
      </c>
      <c r="E398" s="1" t="s">
        <v>5038</v>
      </c>
      <c r="F398" s="1" t="s">
        <v>7057</v>
      </c>
    </row>
    <row r="399" spans="1:6" x14ac:dyDescent="0.35">
      <c r="A399" s="1" t="s">
        <v>3968</v>
      </c>
      <c r="B399" s="1" t="s">
        <v>2310</v>
      </c>
      <c r="C399" s="3" t="s">
        <v>8248</v>
      </c>
      <c r="D399" s="1">
        <v>-1</v>
      </c>
      <c r="E399" s="1" t="s">
        <v>5038</v>
      </c>
    </row>
    <row r="400" spans="1:6" x14ac:dyDescent="0.35">
      <c r="A400" s="1" t="s">
        <v>3272</v>
      </c>
      <c r="B400" s="1" t="s">
        <v>2311</v>
      </c>
      <c r="D400" s="1">
        <v>-1</v>
      </c>
      <c r="E400" s="1" t="s">
        <v>5038</v>
      </c>
    </row>
    <row r="401" spans="1:6" x14ac:dyDescent="0.35">
      <c r="A401" s="1" t="s">
        <v>3273</v>
      </c>
      <c r="B401" s="1" t="s">
        <v>1846</v>
      </c>
      <c r="C401" s="3" t="s">
        <v>7767</v>
      </c>
      <c r="D401" s="1">
        <v>-2</v>
      </c>
      <c r="E401" s="1" t="s">
        <v>5038</v>
      </c>
      <c r="F401" s="1" t="s">
        <v>7058</v>
      </c>
    </row>
    <row r="402" spans="1:6" x14ac:dyDescent="0.35">
      <c r="A402" s="1" t="s">
        <v>3274</v>
      </c>
      <c r="B402" s="1" t="s">
        <v>2312</v>
      </c>
      <c r="C402" s="3" t="s">
        <v>7768</v>
      </c>
      <c r="D402" s="1">
        <v>-1</v>
      </c>
      <c r="E402" s="1" t="s">
        <v>5038</v>
      </c>
      <c r="F402" s="1" t="s">
        <v>7059</v>
      </c>
    </row>
    <row r="403" spans="1:6" x14ac:dyDescent="0.35">
      <c r="A403" s="1" t="s">
        <v>3275</v>
      </c>
      <c r="B403" s="1" t="s">
        <v>2313</v>
      </c>
      <c r="C403" s="3" t="s">
        <v>7769</v>
      </c>
      <c r="D403" s="1">
        <v>1</v>
      </c>
      <c r="E403" s="1" t="s">
        <v>5038</v>
      </c>
      <c r="F403" s="1" t="s">
        <v>7060</v>
      </c>
    </row>
    <row r="404" spans="1:6" x14ac:dyDescent="0.35">
      <c r="A404" s="1" t="s">
        <v>3276</v>
      </c>
      <c r="B404" s="1" t="s">
        <v>2314</v>
      </c>
      <c r="C404" s="3" t="s">
        <v>7770</v>
      </c>
      <c r="D404" s="1">
        <v>1</v>
      </c>
      <c r="E404" s="1" t="s">
        <v>5038</v>
      </c>
      <c r="F404" s="1" t="s">
        <v>7061</v>
      </c>
    </row>
    <row r="405" spans="1:6" x14ac:dyDescent="0.35">
      <c r="A405" s="1" t="s">
        <v>3277</v>
      </c>
      <c r="B405" s="1" t="s">
        <v>2315</v>
      </c>
      <c r="C405" s="3" t="s">
        <v>8128</v>
      </c>
      <c r="D405" s="1">
        <v>-1</v>
      </c>
      <c r="E405" s="1" t="s">
        <v>5038</v>
      </c>
    </row>
    <row r="406" spans="1:6" x14ac:dyDescent="0.35">
      <c r="A406" s="1" t="s">
        <v>3969</v>
      </c>
      <c r="B406" s="1" t="s">
        <v>1847</v>
      </c>
      <c r="C406" s="3" t="s">
        <v>7771</v>
      </c>
      <c r="D406" s="1">
        <v>-1</v>
      </c>
      <c r="E406" s="1" t="s">
        <v>5038</v>
      </c>
      <c r="F406" s="1" t="s">
        <v>7062</v>
      </c>
    </row>
    <row r="407" spans="1:6" x14ac:dyDescent="0.35">
      <c r="A407" s="1" t="s">
        <v>3970</v>
      </c>
      <c r="B407" s="1" t="s">
        <v>2316</v>
      </c>
      <c r="C407" s="3" t="s">
        <v>7772</v>
      </c>
      <c r="D407" s="1">
        <v>-2</v>
      </c>
      <c r="E407" s="1" t="s">
        <v>5038</v>
      </c>
      <c r="F407" s="1" t="s">
        <v>7063</v>
      </c>
    </row>
    <row r="408" spans="1:6" x14ac:dyDescent="0.35">
      <c r="A408" s="1" t="s">
        <v>3278</v>
      </c>
      <c r="B408" s="1" t="s">
        <v>2317</v>
      </c>
      <c r="D408" s="1">
        <v>-2</v>
      </c>
      <c r="E408" s="1" t="s">
        <v>5038</v>
      </c>
    </row>
    <row r="409" spans="1:6" x14ac:dyDescent="0.35">
      <c r="A409" s="1" t="s">
        <v>3971</v>
      </c>
      <c r="B409" s="1" t="s">
        <v>1848</v>
      </c>
      <c r="D409" s="1">
        <v>-2</v>
      </c>
      <c r="E409" s="1" t="s">
        <v>5038</v>
      </c>
    </row>
    <row r="410" spans="1:6" x14ac:dyDescent="0.35">
      <c r="A410" s="1" t="s">
        <v>3972</v>
      </c>
      <c r="B410" s="1" t="s">
        <v>2318</v>
      </c>
      <c r="C410" s="3" t="s">
        <v>7773</v>
      </c>
      <c r="D410" s="1">
        <v>-2</v>
      </c>
      <c r="E410" s="1" t="s">
        <v>5038</v>
      </c>
      <c r="F410" s="1" t="s">
        <v>7064</v>
      </c>
    </row>
    <row r="411" spans="1:6" x14ac:dyDescent="0.35">
      <c r="A411" s="1" t="s">
        <v>3279</v>
      </c>
      <c r="B411" s="1" t="s">
        <v>2319</v>
      </c>
      <c r="C411" s="3" t="s">
        <v>7637</v>
      </c>
      <c r="D411" s="1">
        <v>-2</v>
      </c>
      <c r="E411" s="1" t="s">
        <v>5038</v>
      </c>
      <c r="F411" s="1" t="s">
        <v>7065</v>
      </c>
    </row>
    <row r="412" spans="1:6" x14ac:dyDescent="0.35">
      <c r="A412" s="1" t="s">
        <v>3280</v>
      </c>
      <c r="B412" s="1" t="s">
        <v>2320</v>
      </c>
      <c r="C412" s="3" t="s">
        <v>8239</v>
      </c>
      <c r="D412" s="1">
        <v>-1</v>
      </c>
      <c r="E412" s="1" t="s">
        <v>5038</v>
      </c>
    </row>
    <row r="413" spans="1:6" x14ac:dyDescent="0.35">
      <c r="A413" s="1" t="s">
        <v>3281</v>
      </c>
      <c r="B413" s="1" t="s">
        <v>2321</v>
      </c>
      <c r="C413" s="3" t="s">
        <v>8249</v>
      </c>
      <c r="D413" s="1">
        <v>-1</v>
      </c>
      <c r="E413" s="1" t="s">
        <v>5038</v>
      </c>
    </row>
    <row r="414" spans="1:6" x14ac:dyDescent="0.35">
      <c r="A414" s="1" t="s">
        <v>3282</v>
      </c>
      <c r="B414" s="1" t="s">
        <v>1849</v>
      </c>
      <c r="C414" s="3" t="s">
        <v>7774</v>
      </c>
      <c r="D414" s="1">
        <v>-2</v>
      </c>
      <c r="E414" s="1" t="s">
        <v>5038</v>
      </c>
      <c r="F414" s="1" t="s">
        <v>7066</v>
      </c>
    </row>
    <row r="415" spans="1:6" x14ac:dyDescent="0.35">
      <c r="A415" s="1" t="s">
        <v>3283</v>
      </c>
      <c r="B415" s="1" t="s">
        <v>1850</v>
      </c>
      <c r="C415" s="3" t="s">
        <v>7775</v>
      </c>
      <c r="D415" s="1">
        <v>-2</v>
      </c>
      <c r="E415" s="1" t="s">
        <v>5038</v>
      </c>
      <c r="F415" s="1" t="s">
        <v>7067</v>
      </c>
    </row>
    <row r="416" spans="1:6" x14ac:dyDescent="0.35">
      <c r="A416" s="1" t="s">
        <v>3284</v>
      </c>
      <c r="B416" s="1" t="s">
        <v>1851</v>
      </c>
      <c r="C416" s="3" t="s">
        <v>7776</v>
      </c>
      <c r="D416" s="1">
        <v>-1</v>
      </c>
      <c r="E416" s="1" t="s">
        <v>5038</v>
      </c>
      <c r="F416" s="1" t="s">
        <v>7068</v>
      </c>
    </row>
    <row r="417" spans="1:6" x14ac:dyDescent="0.35">
      <c r="A417" s="1" t="s">
        <v>3285</v>
      </c>
      <c r="B417" s="1" t="s">
        <v>2322</v>
      </c>
      <c r="C417" s="3" t="s">
        <v>7777</v>
      </c>
      <c r="D417" s="1">
        <v>0</v>
      </c>
      <c r="E417" s="1" t="s">
        <v>5038</v>
      </c>
      <c r="F417" s="1" t="s">
        <v>7069</v>
      </c>
    </row>
    <row r="418" spans="1:6" x14ac:dyDescent="0.35">
      <c r="A418" s="1" t="s">
        <v>3286</v>
      </c>
      <c r="B418" s="1" t="s">
        <v>2323</v>
      </c>
      <c r="C418" s="3" t="s">
        <v>8250</v>
      </c>
      <c r="D418" s="1">
        <v>0</v>
      </c>
      <c r="E418" s="1" t="s">
        <v>5038</v>
      </c>
    </row>
    <row r="419" spans="1:6" x14ac:dyDescent="0.35">
      <c r="A419" s="1" t="s">
        <v>3973</v>
      </c>
      <c r="B419" s="1" t="s">
        <v>2324</v>
      </c>
      <c r="C419" s="3" t="s">
        <v>7778</v>
      </c>
      <c r="D419" s="1">
        <v>-2</v>
      </c>
      <c r="E419" s="1" t="s">
        <v>5038</v>
      </c>
      <c r="F419" s="1" t="s">
        <v>7070</v>
      </c>
    </row>
    <row r="420" spans="1:6" x14ac:dyDescent="0.35">
      <c r="A420" s="1" t="s">
        <v>3287</v>
      </c>
      <c r="B420" s="1" t="s">
        <v>2325</v>
      </c>
      <c r="C420" s="3" t="s">
        <v>7779</v>
      </c>
      <c r="D420" s="1">
        <v>-2</v>
      </c>
      <c r="E420" s="1" t="s">
        <v>5038</v>
      </c>
      <c r="F420" s="1" t="s">
        <v>7071</v>
      </c>
    </row>
    <row r="421" spans="1:6" x14ac:dyDescent="0.35">
      <c r="A421" s="1" t="s">
        <v>3288</v>
      </c>
      <c r="B421" s="1" t="s">
        <v>2326</v>
      </c>
      <c r="D421" s="1">
        <v>-5</v>
      </c>
      <c r="E421" s="1" t="s">
        <v>5038</v>
      </c>
    </row>
    <row r="422" spans="1:6" x14ac:dyDescent="0.35">
      <c r="A422" s="1" t="s">
        <v>3974</v>
      </c>
      <c r="B422" s="1" t="s">
        <v>1852</v>
      </c>
      <c r="C422" s="3" t="s">
        <v>6754</v>
      </c>
      <c r="D422" s="1">
        <v>0</v>
      </c>
      <c r="E422" s="1" t="s">
        <v>5038</v>
      </c>
    </row>
    <row r="423" spans="1:6" x14ac:dyDescent="0.35">
      <c r="A423" s="1" t="s">
        <v>3289</v>
      </c>
      <c r="B423" s="1" t="s">
        <v>8251</v>
      </c>
      <c r="C423" s="3" t="s">
        <v>6754</v>
      </c>
      <c r="D423" s="1">
        <v>0</v>
      </c>
      <c r="E423" s="1" t="s">
        <v>5038</v>
      </c>
      <c r="F423" s="1" t="s">
        <v>7072</v>
      </c>
    </row>
    <row r="424" spans="1:6" x14ac:dyDescent="0.35">
      <c r="A424" s="1" t="s">
        <v>3290</v>
      </c>
      <c r="B424" s="1" t="s">
        <v>2327</v>
      </c>
      <c r="C424" s="3" t="s">
        <v>8252</v>
      </c>
      <c r="D424" s="1">
        <v>-2</v>
      </c>
      <c r="E424" s="1" t="s">
        <v>5038</v>
      </c>
    </row>
    <row r="425" spans="1:6" x14ac:dyDescent="0.35">
      <c r="A425" s="1" t="s">
        <v>3291</v>
      </c>
      <c r="B425" s="1" t="s">
        <v>1853</v>
      </c>
      <c r="C425" s="3" t="s">
        <v>7780</v>
      </c>
      <c r="D425" s="1">
        <v>-1</v>
      </c>
      <c r="E425" s="1" t="s">
        <v>5038</v>
      </c>
      <c r="F425" s="1" t="s">
        <v>7073</v>
      </c>
    </row>
    <row r="426" spans="1:6" x14ac:dyDescent="0.35">
      <c r="A426" s="1" t="s">
        <v>3975</v>
      </c>
      <c r="B426" s="1" t="s">
        <v>2328</v>
      </c>
      <c r="C426" s="3" t="s">
        <v>7781</v>
      </c>
      <c r="D426" s="1">
        <v>-1</v>
      </c>
      <c r="E426" s="1" t="s">
        <v>5038</v>
      </c>
      <c r="F426" s="1" t="s">
        <v>7074</v>
      </c>
    </row>
    <row r="427" spans="1:6" x14ac:dyDescent="0.35">
      <c r="A427" s="1" t="s">
        <v>3292</v>
      </c>
      <c r="B427" s="1" t="s">
        <v>2329</v>
      </c>
      <c r="C427" s="3" t="s">
        <v>7782</v>
      </c>
      <c r="D427" s="1">
        <v>-1</v>
      </c>
      <c r="E427" s="1" t="s">
        <v>5038</v>
      </c>
      <c r="F427" s="1" t="s">
        <v>7075</v>
      </c>
    </row>
    <row r="428" spans="1:6" x14ac:dyDescent="0.35">
      <c r="A428" s="1" t="s">
        <v>3293</v>
      </c>
      <c r="B428" s="1" t="s">
        <v>2330</v>
      </c>
      <c r="C428" s="3" t="s">
        <v>7783</v>
      </c>
      <c r="D428" s="1">
        <v>-3</v>
      </c>
      <c r="E428" s="1" t="s">
        <v>5038</v>
      </c>
      <c r="F428" s="1" t="s">
        <v>7076</v>
      </c>
    </row>
    <row r="429" spans="1:6" x14ac:dyDescent="0.35">
      <c r="A429" s="1" t="s">
        <v>3294</v>
      </c>
      <c r="B429" s="1" t="s">
        <v>2331</v>
      </c>
      <c r="D429" s="1">
        <v>-3</v>
      </c>
      <c r="E429" s="1" t="s">
        <v>5038</v>
      </c>
    </row>
    <row r="430" spans="1:6" x14ac:dyDescent="0.35">
      <c r="A430" s="1" t="s">
        <v>3976</v>
      </c>
      <c r="B430" s="1" t="s">
        <v>1854</v>
      </c>
      <c r="C430" s="3" t="s">
        <v>7784</v>
      </c>
      <c r="D430" s="1">
        <v>0</v>
      </c>
      <c r="E430" s="1" t="s">
        <v>5038</v>
      </c>
      <c r="F430" s="1" t="s">
        <v>7077</v>
      </c>
    </row>
    <row r="431" spans="1:6" x14ac:dyDescent="0.35">
      <c r="A431" s="1" t="s">
        <v>3977</v>
      </c>
      <c r="B431" s="1" t="s">
        <v>1855</v>
      </c>
      <c r="D431" s="1">
        <v>0</v>
      </c>
      <c r="E431" s="1" t="s">
        <v>5038</v>
      </c>
    </row>
    <row r="432" spans="1:6" x14ac:dyDescent="0.35">
      <c r="A432" s="1" t="s">
        <v>3978</v>
      </c>
      <c r="B432" s="1" t="s">
        <v>2332</v>
      </c>
      <c r="C432" s="3" t="s">
        <v>7785</v>
      </c>
      <c r="D432" s="1">
        <v>0</v>
      </c>
      <c r="E432" s="1" t="s">
        <v>5039</v>
      </c>
      <c r="F432" s="1" t="s">
        <v>7078</v>
      </c>
    </row>
    <row r="433" spans="1:6" x14ac:dyDescent="0.35">
      <c r="A433" s="1" t="s">
        <v>3295</v>
      </c>
      <c r="B433" s="1" t="s">
        <v>2332</v>
      </c>
      <c r="C433" s="3" t="s">
        <v>7785</v>
      </c>
      <c r="D433" s="1">
        <v>0</v>
      </c>
      <c r="E433" s="1" t="s">
        <v>5038</v>
      </c>
      <c r="F433" s="1" t="s">
        <v>7078</v>
      </c>
    </row>
    <row r="434" spans="1:6" x14ac:dyDescent="0.35">
      <c r="A434" s="1" t="s">
        <v>4309</v>
      </c>
      <c r="B434" s="1" t="s">
        <v>1856</v>
      </c>
      <c r="D434" s="1">
        <v>0</v>
      </c>
      <c r="E434" s="1" t="s">
        <v>5038</v>
      </c>
    </row>
    <row r="435" spans="1:6" x14ac:dyDescent="0.35">
      <c r="A435" s="1" t="s">
        <v>4310</v>
      </c>
      <c r="B435" s="1" t="s">
        <v>1857</v>
      </c>
      <c r="D435" s="1">
        <v>0</v>
      </c>
      <c r="E435" s="1" t="s">
        <v>5038</v>
      </c>
    </row>
    <row r="436" spans="1:6" x14ac:dyDescent="0.35">
      <c r="A436" s="1" t="s">
        <v>3296</v>
      </c>
      <c r="B436" s="1" t="s">
        <v>1858</v>
      </c>
      <c r="C436" s="3" t="s">
        <v>6784</v>
      </c>
      <c r="D436" s="1">
        <v>0</v>
      </c>
      <c r="E436" s="1" t="s">
        <v>5038</v>
      </c>
      <c r="F436" s="1" t="s">
        <v>7079</v>
      </c>
    </row>
    <row r="437" spans="1:6" x14ac:dyDescent="0.35">
      <c r="A437" s="1" t="s">
        <v>3979</v>
      </c>
      <c r="B437" s="1" t="s">
        <v>2333</v>
      </c>
      <c r="C437" s="3" t="s">
        <v>7786</v>
      </c>
      <c r="D437" s="1">
        <v>-2</v>
      </c>
      <c r="E437" s="1" t="s">
        <v>5038</v>
      </c>
      <c r="F437" s="1" t="s">
        <v>7080</v>
      </c>
    </row>
    <row r="438" spans="1:6" x14ac:dyDescent="0.35">
      <c r="A438" s="1" t="s">
        <v>3297</v>
      </c>
      <c r="B438" s="1" t="s">
        <v>2334</v>
      </c>
      <c r="C438" s="3" t="s">
        <v>8253</v>
      </c>
      <c r="D438" s="1">
        <v>-1</v>
      </c>
      <c r="E438" s="1" t="s">
        <v>5038</v>
      </c>
    </row>
    <row r="439" spans="1:6" x14ac:dyDescent="0.35">
      <c r="A439" s="1" t="s">
        <v>3980</v>
      </c>
      <c r="B439" s="1" t="s">
        <v>2335</v>
      </c>
      <c r="C439" s="3" t="s">
        <v>8254</v>
      </c>
      <c r="D439" s="1">
        <v>-1</v>
      </c>
      <c r="E439" s="1" t="s">
        <v>5038</v>
      </c>
    </row>
    <row r="440" spans="1:6" x14ac:dyDescent="0.35">
      <c r="A440" s="1" t="s">
        <v>3298</v>
      </c>
      <c r="B440" s="1" t="s">
        <v>1859</v>
      </c>
      <c r="C440" s="3" t="s">
        <v>7787</v>
      </c>
      <c r="D440" s="1">
        <v>-3</v>
      </c>
      <c r="E440" s="1" t="s">
        <v>5038</v>
      </c>
      <c r="F440" s="1" t="s">
        <v>7081</v>
      </c>
    </row>
    <row r="441" spans="1:6" x14ac:dyDescent="0.35">
      <c r="A441" s="1" t="s">
        <v>3299</v>
      </c>
      <c r="B441" s="1" t="s">
        <v>1860</v>
      </c>
      <c r="C441" s="3" t="s">
        <v>7788</v>
      </c>
      <c r="D441" s="1">
        <v>-2</v>
      </c>
      <c r="E441" s="1" t="s">
        <v>5038</v>
      </c>
      <c r="F441" s="1" t="s">
        <v>7082</v>
      </c>
    </row>
    <row r="442" spans="1:6" x14ac:dyDescent="0.35">
      <c r="A442" s="1" t="s">
        <v>3981</v>
      </c>
      <c r="B442" s="1" t="s">
        <v>2336</v>
      </c>
      <c r="C442" s="3" t="s">
        <v>7789</v>
      </c>
      <c r="D442" s="1">
        <v>-4</v>
      </c>
      <c r="E442" s="1" t="s">
        <v>5038</v>
      </c>
      <c r="F442" s="1" t="s">
        <v>7083</v>
      </c>
    </row>
    <row r="443" spans="1:6" x14ac:dyDescent="0.35">
      <c r="A443" s="1" t="s">
        <v>3300</v>
      </c>
      <c r="B443" s="1" t="s">
        <v>2337</v>
      </c>
      <c r="C443" s="3" t="s">
        <v>7790</v>
      </c>
      <c r="D443" s="1">
        <v>-4</v>
      </c>
      <c r="E443" s="1" t="s">
        <v>5038</v>
      </c>
      <c r="F443" s="1" t="s">
        <v>7084</v>
      </c>
    </row>
    <row r="444" spans="1:6" x14ac:dyDescent="0.35">
      <c r="A444" s="1" t="s">
        <v>3301</v>
      </c>
      <c r="B444" s="1" t="s">
        <v>1861</v>
      </c>
      <c r="C444" s="3" t="s">
        <v>7791</v>
      </c>
      <c r="D444" s="1">
        <v>-2</v>
      </c>
      <c r="E444" s="1" t="s">
        <v>5038</v>
      </c>
      <c r="F444" s="1" t="s">
        <v>7085</v>
      </c>
    </row>
    <row r="445" spans="1:6" x14ac:dyDescent="0.35">
      <c r="A445" s="1" t="s">
        <v>8957</v>
      </c>
      <c r="B445" s="1" t="s">
        <v>8902</v>
      </c>
      <c r="C445" s="3" t="s">
        <v>7792</v>
      </c>
      <c r="D445" s="1">
        <v>0</v>
      </c>
      <c r="E445" s="1" t="s">
        <v>5039</v>
      </c>
      <c r="F445" s="1" t="s">
        <v>7086</v>
      </c>
    </row>
    <row r="446" spans="1:6" x14ac:dyDescent="0.35">
      <c r="A446" s="1" t="s">
        <v>8904</v>
      </c>
      <c r="B446" s="1" t="s">
        <v>8902</v>
      </c>
      <c r="C446" s="3" t="s">
        <v>7792</v>
      </c>
      <c r="D446" s="1">
        <v>0</v>
      </c>
      <c r="E446" s="1" t="s">
        <v>8905</v>
      </c>
      <c r="F446" s="1" t="s">
        <v>7086</v>
      </c>
    </row>
    <row r="447" spans="1:6" x14ac:dyDescent="0.35">
      <c r="A447" s="1" t="s">
        <v>3302</v>
      </c>
      <c r="B447" s="1" t="s">
        <v>2338</v>
      </c>
      <c r="C447" s="3" t="s">
        <v>7793</v>
      </c>
      <c r="D447" s="1">
        <v>-2</v>
      </c>
      <c r="E447" s="1" t="s">
        <v>5038</v>
      </c>
      <c r="F447" s="1" t="s">
        <v>7087</v>
      </c>
    </row>
    <row r="448" spans="1:6" x14ac:dyDescent="0.35">
      <c r="A448" s="1" t="s">
        <v>3303</v>
      </c>
      <c r="B448" s="1" t="s">
        <v>2339</v>
      </c>
      <c r="C448" s="3" t="s">
        <v>8255</v>
      </c>
      <c r="D448" s="1">
        <v>0</v>
      </c>
      <c r="E448" s="1" t="s">
        <v>5038</v>
      </c>
    </row>
    <row r="449" spans="1:6" x14ac:dyDescent="0.35">
      <c r="A449" s="1" t="s">
        <v>3304</v>
      </c>
      <c r="B449" s="1" t="s">
        <v>2340</v>
      </c>
      <c r="C449" s="3" t="s">
        <v>7794</v>
      </c>
      <c r="D449" s="1">
        <v>0</v>
      </c>
      <c r="E449" s="1" t="s">
        <v>5038</v>
      </c>
      <c r="F449" s="1" t="s">
        <v>7088</v>
      </c>
    </row>
    <row r="450" spans="1:6" x14ac:dyDescent="0.35">
      <c r="A450" s="1" t="s">
        <v>3982</v>
      </c>
      <c r="B450" s="1" t="s">
        <v>2341</v>
      </c>
      <c r="C450" s="3" t="s">
        <v>7795</v>
      </c>
      <c r="D450" s="1">
        <v>-4</v>
      </c>
      <c r="E450" s="1" t="s">
        <v>5038</v>
      </c>
      <c r="F450" s="1" t="s">
        <v>7089</v>
      </c>
    </row>
    <row r="451" spans="1:6" x14ac:dyDescent="0.35">
      <c r="A451" s="1" t="s">
        <v>3305</v>
      </c>
      <c r="B451" s="1" t="s">
        <v>2342</v>
      </c>
      <c r="C451" s="3" t="s">
        <v>7796</v>
      </c>
      <c r="D451" s="1">
        <v>0</v>
      </c>
      <c r="E451" s="1" t="s">
        <v>5038</v>
      </c>
      <c r="F451" s="1" t="s">
        <v>7090</v>
      </c>
    </row>
    <row r="452" spans="1:6" x14ac:dyDescent="0.35">
      <c r="A452" s="1" t="s">
        <v>3306</v>
      </c>
      <c r="B452" s="1" t="s">
        <v>2343</v>
      </c>
      <c r="C452" s="3" t="s">
        <v>7797</v>
      </c>
      <c r="D452" s="1">
        <v>-1</v>
      </c>
      <c r="E452" s="1" t="s">
        <v>5038</v>
      </c>
      <c r="F452" s="1" t="s">
        <v>7091</v>
      </c>
    </row>
    <row r="453" spans="1:6" x14ac:dyDescent="0.35">
      <c r="A453" s="1" t="s">
        <v>3307</v>
      </c>
      <c r="B453" s="1" t="s">
        <v>1862</v>
      </c>
      <c r="C453" s="3" t="s">
        <v>7581</v>
      </c>
      <c r="D453" s="1">
        <v>-2</v>
      </c>
      <c r="E453" s="1" t="s">
        <v>5038</v>
      </c>
      <c r="F453" s="1" t="s">
        <v>7092</v>
      </c>
    </row>
    <row r="454" spans="1:6" x14ac:dyDescent="0.35">
      <c r="A454" s="1" t="s">
        <v>6441</v>
      </c>
      <c r="B454" s="1" t="s">
        <v>1863</v>
      </c>
      <c r="C454" s="3" t="s">
        <v>6768</v>
      </c>
      <c r="D454" s="1">
        <v>0</v>
      </c>
      <c r="E454" s="1" t="s">
        <v>5038</v>
      </c>
      <c r="F454" s="1" t="s">
        <v>7093</v>
      </c>
    </row>
    <row r="455" spans="1:6" x14ac:dyDescent="0.35">
      <c r="A455" s="1" t="s">
        <v>3308</v>
      </c>
      <c r="B455" s="1" t="s">
        <v>1864</v>
      </c>
      <c r="C455" s="3" t="s">
        <v>8256</v>
      </c>
      <c r="D455" s="1">
        <v>-1</v>
      </c>
      <c r="E455" s="1" t="s">
        <v>5038</v>
      </c>
    </row>
    <row r="456" spans="1:6" x14ac:dyDescent="0.35">
      <c r="A456" s="1" t="s">
        <v>3309</v>
      </c>
      <c r="B456" s="1" t="s">
        <v>1865</v>
      </c>
      <c r="C456" s="3" t="s">
        <v>8225</v>
      </c>
      <c r="D456" s="1">
        <v>-3</v>
      </c>
      <c r="E456" s="1" t="s">
        <v>5038</v>
      </c>
    </row>
    <row r="457" spans="1:6" x14ac:dyDescent="0.35">
      <c r="A457" s="1" t="s">
        <v>2995</v>
      </c>
      <c r="B457" s="1" t="s">
        <v>2344</v>
      </c>
      <c r="C457" s="3" t="s">
        <v>6757</v>
      </c>
      <c r="D457" s="1">
        <v>0</v>
      </c>
      <c r="E457" s="1" t="s">
        <v>5038</v>
      </c>
    </row>
    <row r="458" spans="1:6" x14ac:dyDescent="0.35">
      <c r="A458" s="1" t="s">
        <v>3983</v>
      </c>
      <c r="B458" s="1" t="s">
        <v>1866</v>
      </c>
      <c r="C458" s="3" t="s">
        <v>6758</v>
      </c>
      <c r="D458" s="1">
        <v>0</v>
      </c>
      <c r="E458" s="1" t="s">
        <v>5038</v>
      </c>
    </row>
    <row r="459" spans="1:6" x14ac:dyDescent="0.35">
      <c r="A459" s="1" t="s">
        <v>3310</v>
      </c>
      <c r="B459" s="1" t="s">
        <v>2345</v>
      </c>
      <c r="C459" s="3" t="s">
        <v>8136</v>
      </c>
      <c r="D459" s="1">
        <v>0</v>
      </c>
      <c r="E459" s="1" t="s">
        <v>5038</v>
      </c>
    </row>
    <row r="460" spans="1:6" x14ac:dyDescent="0.35">
      <c r="A460" s="1" t="s">
        <v>3311</v>
      </c>
      <c r="B460" s="1" t="s">
        <v>1867</v>
      </c>
      <c r="C460" s="3" t="s">
        <v>7798</v>
      </c>
      <c r="D460" s="1">
        <v>-1</v>
      </c>
      <c r="E460" s="1" t="s">
        <v>5038</v>
      </c>
      <c r="F460" s="1" t="s">
        <v>7094</v>
      </c>
    </row>
    <row r="461" spans="1:6" x14ac:dyDescent="0.35">
      <c r="A461" s="1" t="s">
        <v>3312</v>
      </c>
      <c r="B461" s="1" t="s">
        <v>2346</v>
      </c>
      <c r="C461" s="3" t="s">
        <v>8257</v>
      </c>
      <c r="D461" s="1">
        <v>-1</v>
      </c>
      <c r="E461" s="1" t="s">
        <v>5038</v>
      </c>
    </row>
    <row r="462" spans="1:6" x14ac:dyDescent="0.35">
      <c r="A462" s="1" t="s">
        <v>3984</v>
      </c>
      <c r="B462" s="1" t="s">
        <v>2347</v>
      </c>
      <c r="C462" s="3" t="s">
        <v>8258</v>
      </c>
      <c r="D462" s="1">
        <v>-1</v>
      </c>
      <c r="E462" s="1" t="s">
        <v>5038</v>
      </c>
    </row>
    <row r="463" spans="1:6" x14ac:dyDescent="0.35">
      <c r="A463" s="1" t="s">
        <v>3313</v>
      </c>
      <c r="B463" s="1" t="s">
        <v>2348</v>
      </c>
      <c r="C463" s="3" t="s">
        <v>7799</v>
      </c>
      <c r="D463" s="1">
        <v>-4</v>
      </c>
      <c r="E463" s="1" t="s">
        <v>5038</v>
      </c>
      <c r="F463" s="1" t="s">
        <v>7095</v>
      </c>
    </row>
    <row r="464" spans="1:6" x14ac:dyDescent="0.35">
      <c r="A464" s="1" t="s">
        <v>3314</v>
      </c>
      <c r="B464" s="1" t="s">
        <v>1868</v>
      </c>
      <c r="C464" s="3" t="s">
        <v>6759</v>
      </c>
      <c r="D464" s="1">
        <v>0</v>
      </c>
      <c r="E464" s="1" t="s">
        <v>5038</v>
      </c>
      <c r="F464" s="1" t="s">
        <v>7096</v>
      </c>
    </row>
    <row r="465" spans="1:6" x14ac:dyDescent="0.35">
      <c r="A465" s="1" t="s">
        <v>3315</v>
      </c>
      <c r="B465" s="1" t="s">
        <v>2349</v>
      </c>
      <c r="C465" s="3" t="s">
        <v>7800</v>
      </c>
      <c r="D465" s="1">
        <v>0</v>
      </c>
      <c r="E465" s="1" t="s">
        <v>5038</v>
      </c>
      <c r="F465" s="1" t="s">
        <v>7097</v>
      </c>
    </row>
    <row r="466" spans="1:6" x14ac:dyDescent="0.35">
      <c r="A466" s="1" t="s">
        <v>6670</v>
      </c>
      <c r="B466" s="1" t="s">
        <v>2350</v>
      </c>
      <c r="C466" s="3" t="s">
        <v>8259</v>
      </c>
      <c r="D466" s="1">
        <v>1</v>
      </c>
      <c r="E466" s="1" t="s">
        <v>5038</v>
      </c>
    </row>
    <row r="467" spans="1:6" x14ac:dyDescent="0.35">
      <c r="A467" s="1" t="s">
        <v>3316</v>
      </c>
      <c r="B467" s="1" t="s">
        <v>2351</v>
      </c>
      <c r="D467" s="1">
        <v>-1</v>
      </c>
      <c r="E467" s="1" t="s">
        <v>5038</v>
      </c>
    </row>
    <row r="468" spans="1:6" x14ac:dyDescent="0.35">
      <c r="A468" s="1" t="s">
        <v>3317</v>
      </c>
      <c r="B468" s="1" t="s">
        <v>1869</v>
      </c>
      <c r="C468" s="3" t="s">
        <v>7801</v>
      </c>
      <c r="D468" s="1">
        <v>-1</v>
      </c>
      <c r="E468" s="1" t="s">
        <v>5038</v>
      </c>
      <c r="F468" s="1" t="s">
        <v>7098</v>
      </c>
    </row>
    <row r="469" spans="1:6" x14ac:dyDescent="0.35">
      <c r="A469" s="1" t="s">
        <v>3318</v>
      </c>
      <c r="B469" s="1" t="s">
        <v>1870</v>
      </c>
      <c r="D469" s="1">
        <v>-2</v>
      </c>
      <c r="E469" s="1" t="s">
        <v>5038</v>
      </c>
    </row>
    <row r="470" spans="1:6" x14ac:dyDescent="0.35">
      <c r="A470" s="1" t="s">
        <v>3985</v>
      </c>
      <c r="B470" s="1" t="s">
        <v>2352</v>
      </c>
      <c r="C470" s="3" t="s">
        <v>8206</v>
      </c>
      <c r="D470" s="1">
        <v>0</v>
      </c>
      <c r="E470" s="1" t="s">
        <v>5038</v>
      </c>
    </row>
    <row r="471" spans="1:6" x14ac:dyDescent="0.35">
      <c r="A471" s="1" t="s">
        <v>3986</v>
      </c>
      <c r="B471" s="1" t="s">
        <v>2353</v>
      </c>
      <c r="C471" s="3" t="s">
        <v>6764</v>
      </c>
      <c r="D471" s="1">
        <v>-1</v>
      </c>
      <c r="E471" s="1" t="s">
        <v>5038</v>
      </c>
    </row>
    <row r="472" spans="1:6" x14ac:dyDescent="0.35">
      <c r="A472" s="1" t="s">
        <v>3987</v>
      </c>
      <c r="B472" s="1" t="s">
        <v>1773</v>
      </c>
      <c r="C472" s="3" t="s">
        <v>1773</v>
      </c>
      <c r="D472" s="1">
        <v>1</v>
      </c>
      <c r="E472" s="1" t="s">
        <v>5039</v>
      </c>
      <c r="F472" s="1" t="s">
        <v>6900</v>
      </c>
    </row>
    <row r="473" spans="1:6" x14ac:dyDescent="0.35">
      <c r="A473" s="1" t="s">
        <v>3319</v>
      </c>
      <c r="B473" s="1" t="s">
        <v>2354</v>
      </c>
      <c r="D473" s="1">
        <v>-1</v>
      </c>
      <c r="E473" s="1" t="s">
        <v>5038</v>
      </c>
    </row>
    <row r="474" spans="1:6" x14ac:dyDescent="0.35">
      <c r="A474" s="1" t="s">
        <v>3988</v>
      </c>
      <c r="B474" s="1" t="s">
        <v>1871</v>
      </c>
      <c r="C474" s="3" t="s">
        <v>7802</v>
      </c>
      <c r="D474" s="1">
        <v>-2</v>
      </c>
      <c r="E474" s="1" t="s">
        <v>5038</v>
      </c>
      <c r="F474" s="1" t="s">
        <v>7099</v>
      </c>
    </row>
    <row r="475" spans="1:6" x14ac:dyDescent="0.35">
      <c r="A475" s="1" t="s">
        <v>3320</v>
      </c>
      <c r="B475" s="1" t="s">
        <v>2355</v>
      </c>
      <c r="C475" s="3" t="s">
        <v>7803</v>
      </c>
      <c r="D475" s="1">
        <v>-2</v>
      </c>
      <c r="E475" s="1" t="s">
        <v>5038</v>
      </c>
      <c r="F475" s="1" t="s">
        <v>7100</v>
      </c>
    </row>
    <row r="476" spans="1:6" x14ac:dyDescent="0.35">
      <c r="A476" s="1" t="s">
        <v>3321</v>
      </c>
      <c r="B476" s="1" t="s">
        <v>2356</v>
      </c>
      <c r="D476" s="1">
        <v>-1</v>
      </c>
      <c r="E476" s="1" t="s">
        <v>5038</v>
      </c>
    </row>
    <row r="477" spans="1:6" x14ac:dyDescent="0.35">
      <c r="A477" s="1" t="s">
        <v>3322</v>
      </c>
      <c r="B477" s="1" t="s">
        <v>1872</v>
      </c>
      <c r="C477" s="3" t="s">
        <v>7804</v>
      </c>
      <c r="D477" s="1">
        <v>0</v>
      </c>
      <c r="E477" s="1" t="s">
        <v>5038</v>
      </c>
      <c r="F477" s="1" t="s">
        <v>7101</v>
      </c>
    </row>
    <row r="478" spans="1:6" x14ac:dyDescent="0.35">
      <c r="A478" s="1" t="s">
        <v>8886</v>
      </c>
      <c r="B478" s="1" t="s">
        <v>8887</v>
      </c>
      <c r="C478" s="3" t="s">
        <v>7732</v>
      </c>
      <c r="D478" s="1">
        <v>0</v>
      </c>
      <c r="E478" s="1" t="s">
        <v>5038</v>
      </c>
      <c r="F478" s="1" t="s">
        <v>7102</v>
      </c>
    </row>
    <row r="479" spans="1:6" x14ac:dyDescent="0.35">
      <c r="A479" s="1" t="s">
        <v>3323</v>
      </c>
      <c r="B479" s="1" t="s">
        <v>2357</v>
      </c>
      <c r="C479" s="3" t="s">
        <v>7805</v>
      </c>
      <c r="D479" s="1">
        <v>-2</v>
      </c>
      <c r="E479" s="1" t="s">
        <v>5038</v>
      </c>
      <c r="F479" s="1" t="s">
        <v>7103</v>
      </c>
    </row>
    <row r="480" spans="1:6" x14ac:dyDescent="0.35">
      <c r="A480" s="1" t="s">
        <v>3324</v>
      </c>
      <c r="B480" s="1" t="s">
        <v>1873</v>
      </c>
      <c r="C480" s="3" t="s">
        <v>7806</v>
      </c>
      <c r="D480" s="1">
        <v>0</v>
      </c>
      <c r="E480" s="1" t="s">
        <v>5038</v>
      </c>
      <c r="F480" s="1" t="s">
        <v>7104</v>
      </c>
    </row>
    <row r="481" spans="1:6" x14ac:dyDescent="0.35">
      <c r="A481" s="1" t="s">
        <v>3325</v>
      </c>
      <c r="B481" s="1" t="s">
        <v>1874</v>
      </c>
      <c r="C481" s="3" t="s">
        <v>7807</v>
      </c>
      <c r="D481" s="1">
        <v>-1</v>
      </c>
      <c r="E481" s="1" t="s">
        <v>5038</v>
      </c>
      <c r="F481" s="1" t="s">
        <v>7105</v>
      </c>
    </row>
    <row r="482" spans="1:6" x14ac:dyDescent="0.35">
      <c r="A482" s="1" t="s">
        <v>3989</v>
      </c>
      <c r="B482" s="1" t="s">
        <v>2358</v>
      </c>
      <c r="C482" s="3" t="s">
        <v>7808</v>
      </c>
      <c r="D482" s="1">
        <v>-1</v>
      </c>
      <c r="E482" s="1" t="s">
        <v>5038</v>
      </c>
      <c r="F482" s="1" t="s">
        <v>7106</v>
      </c>
    </row>
    <row r="483" spans="1:6" x14ac:dyDescent="0.35">
      <c r="A483" s="1" t="s">
        <v>3990</v>
      </c>
      <c r="B483" s="1" t="s">
        <v>2313</v>
      </c>
      <c r="C483" s="3" t="s">
        <v>7769</v>
      </c>
      <c r="D483" s="1">
        <v>1</v>
      </c>
      <c r="E483" s="1" t="s">
        <v>5039</v>
      </c>
      <c r="F483" s="1" t="s">
        <v>7060</v>
      </c>
    </row>
    <row r="484" spans="1:6" x14ac:dyDescent="0.35">
      <c r="A484" s="1" t="s">
        <v>3991</v>
      </c>
      <c r="B484" s="1" t="s">
        <v>1791</v>
      </c>
      <c r="C484" s="3" t="s">
        <v>7661</v>
      </c>
      <c r="D484" s="1">
        <v>1</v>
      </c>
      <c r="E484" s="1" t="s">
        <v>5039</v>
      </c>
      <c r="F484" s="1" t="s">
        <v>6928</v>
      </c>
    </row>
    <row r="485" spans="1:6" x14ac:dyDescent="0.35">
      <c r="A485" s="1" t="s">
        <v>3326</v>
      </c>
      <c r="B485" s="1" t="s">
        <v>2359</v>
      </c>
      <c r="C485" s="3" t="s">
        <v>8260</v>
      </c>
      <c r="D485" s="1">
        <v>-1</v>
      </c>
      <c r="E485" s="1" t="s">
        <v>5038</v>
      </c>
    </row>
    <row r="486" spans="1:6" x14ac:dyDescent="0.35">
      <c r="A486" s="1" t="s">
        <v>3327</v>
      </c>
      <c r="B486" s="1" t="s">
        <v>2360</v>
      </c>
      <c r="C486" s="3" t="s">
        <v>8137</v>
      </c>
      <c r="D486" s="1">
        <v>-1</v>
      </c>
      <c r="E486" s="1" t="s">
        <v>5038</v>
      </c>
    </row>
    <row r="487" spans="1:6" x14ac:dyDescent="0.35">
      <c r="A487" s="1" t="s">
        <v>3992</v>
      </c>
      <c r="B487" s="1" t="s">
        <v>1875</v>
      </c>
      <c r="C487" s="3" t="s">
        <v>7698</v>
      </c>
      <c r="D487" s="1">
        <v>0</v>
      </c>
      <c r="E487" s="1" t="s">
        <v>5038</v>
      </c>
      <c r="F487" s="1" t="s">
        <v>7107</v>
      </c>
    </row>
    <row r="488" spans="1:6" x14ac:dyDescent="0.35">
      <c r="A488" s="1" t="s">
        <v>6724</v>
      </c>
      <c r="B488" s="1" t="s">
        <v>1876</v>
      </c>
      <c r="C488" s="3" t="s">
        <v>6760</v>
      </c>
      <c r="D488" s="1">
        <v>0</v>
      </c>
      <c r="E488" s="1" t="s">
        <v>5038</v>
      </c>
      <c r="F488" s="1" t="s">
        <v>7108</v>
      </c>
    </row>
    <row r="489" spans="1:6" x14ac:dyDescent="0.35">
      <c r="A489" s="1" t="s">
        <v>3328</v>
      </c>
      <c r="B489" s="1" t="s">
        <v>2361</v>
      </c>
      <c r="C489" s="3" t="s">
        <v>7629</v>
      </c>
      <c r="D489" s="1">
        <v>-1</v>
      </c>
      <c r="E489" s="1" t="s">
        <v>5038</v>
      </c>
      <c r="F489" s="1" t="s">
        <v>7109</v>
      </c>
    </row>
    <row r="490" spans="1:6" x14ac:dyDescent="0.35">
      <c r="A490" s="1" t="s">
        <v>3329</v>
      </c>
      <c r="B490" s="1" t="s">
        <v>2362</v>
      </c>
      <c r="C490" s="3" t="s">
        <v>7809</v>
      </c>
      <c r="D490" s="1">
        <v>-1</v>
      </c>
      <c r="E490" s="1" t="s">
        <v>5038</v>
      </c>
      <c r="F490" s="1" t="s">
        <v>7110</v>
      </c>
    </row>
    <row r="491" spans="1:6" x14ac:dyDescent="0.35">
      <c r="A491" s="1" t="s">
        <v>3330</v>
      </c>
      <c r="B491" s="1" t="s">
        <v>2363</v>
      </c>
      <c r="C491" s="3" t="s">
        <v>7810</v>
      </c>
      <c r="D491" s="1">
        <v>-1</v>
      </c>
      <c r="E491" s="1" t="s">
        <v>5038</v>
      </c>
      <c r="F491" s="1" t="s">
        <v>7111</v>
      </c>
    </row>
    <row r="492" spans="1:6" x14ac:dyDescent="0.35">
      <c r="A492" s="1" t="s">
        <v>3331</v>
      </c>
      <c r="B492" s="1" t="s">
        <v>1877</v>
      </c>
      <c r="C492" s="3" t="s">
        <v>8261</v>
      </c>
      <c r="D492" s="1">
        <v>0</v>
      </c>
      <c r="E492" s="1" t="s">
        <v>5038</v>
      </c>
    </row>
    <row r="493" spans="1:6" x14ac:dyDescent="0.35">
      <c r="A493" s="1" t="s">
        <v>3332</v>
      </c>
      <c r="B493" s="1" t="s">
        <v>1878</v>
      </c>
      <c r="C493" s="3" t="s">
        <v>8262</v>
      </c>
      <c r="D493" s="1">
        <v>0</v>
      </c>
      <c r="E493" s="1" t="s">
        <v>5038</v>
      </c>
    </row>
    <row r="494" spans="1:6" x14ac:dyDescent="0.35">
      <c r="A494" s="1" t="s">
        <v>3333</v>
      </c>
      <c r="B494" s="1" t="s">
        <v>1879</v>
      </c>
      <c r="C494" s="3" t="s">
        <v>7811</v>
      </c>
      <c r="D494" s="1">
        <v>-1</v>
      </c>
      <c r="E494" s="1" t="s">
        <v>5038</v>
      </c>
      <c r="F494" s="1" t="s">
        <v>7112</v>
      </c>
    </row>
    <row r="495" spans="1:6" x14ac:dyDescent="0.35">
      <c r="A495" s="1" t="s">
        <v>3993</v>
      </c>
      <c r="B495" s="1" t="s">
        <v>1880</v>
      </c>
      <c r="C495" s="3" t="s">
        <v>7812</v>
      </c>
      <c r="D495" s="1">
        <v>-1</v>
      </c>
      <c r="E495" s="1" t="s">
        <v>5038</v>
      </c>
      <c r="F495" s="1" t="s">
        <v>7113</v>
      </c>
    </row>
    <row r="496" spans="1:6" x14ac:dyDescent="0.35">
      <c r="A496" s="1" t="s">
        <v>3334</v>
      </c>
      <c r="B496" s="1" t="s">
        <v>2364</v>
      </c>
      <c r="C496" s="3" t="s">
        <v>7813</v>
      </c>
      <c r="D496" s="1">
        <v>-2</v>
      </c>
      <c r="E496" s="1" t="s">
        <v>5038</v>
      </c>
      <c r="F496" s="1" t="s">
        <v>7114</v>
      </c>
    </row>
    <row r="497" spans="1:6" x14ac:dyDescent="0.35">
      <c r="A497" s="1" t="s">
        <v>3335</v>
      </c>
      <c r="B497" s="1" t="s">
        <v>2365</v>
      </c>
      <c r="C497" s="3" t="s">
        <v>8267</v>
      </c>
      <c r="D497" s="1">
        <v>-3</v>
      </c>
      <c r="E497" s="1" t="s">
        <v>5038</v>
      </c>
    </row>
    <row r="498" spans="1:6" x14ac:dyDescent="0.35">
      <c r="A498" s="1" t="s">
        <v>3336</v>
      </c>
      <c r="B498" s="1" t="s">
        <v>2366</v>
      </c>
      <c r="C498" s="3" t="s">
        <v>8263</v>
      </c>
      <c r="D498" s="1">
        <v>-3</v>
      </c>
      <c r="E498" s="1" t="s">
        <v>5038</v>
      </c>
    </row>
    <row r="499" spans="1:6" x14ac:dyDescent="0.35">
      <c r="A499" s="1" t="s">
        <v>3994</v>
      </c>
      <c r="B499" s="1" t="s">
        <v>2367</v>
      </c>
      <c r="C499" s="3" t="s">
        <v>8036</v>
      </c>
      <c r="D499" s="1">
        <v>-2</v>
      </c>
      <c r="E499" s="1" t="s">
        <v>5038</v>
      </c>
    </row>
    <row r="500" spans="1:6" x14ac:dyDescent="0.35">
      <c r="A500" s="1" t="s">
        <v>3995</v>
      </c>
      <c r="B500" s="1" t="s">
        <v>2368</v>
      </c>
      <c r="C500" s="3" t="s">
        <v>8266</v>
      </c>
      <c r="D500" s="1">
        <v>-2</v>
      </c>
      <c r="E500" s="1" t="s">
        <v>5038</v>
      </c>
    </row>
    <row r="501" spans="1:6" x14ac:dyDescent="0.35">
      <c r="A501" s="1" t="s">
        <v>3996</v>
      </c>
      <c r="B501" s="1" t="s">
        <v>2369</v>
      </c>
      <c r="C501" s="3" t="s">
        <v>7814</v>
      </c>
      <c r="D501" s="1">
        <v>-3</v>
      </c>
      <c r="E501" s="1" t="s">
        <v>5038</v>
      </c>
      <c r="F501" s="1" t="s">
        <v>7115</v>
      </c>
    </row>
    <row r="502" spans="1:6" x14ac:dyDescent="0.35">
      <c r="A502" s="1" t="s">
        <v>3337</v>
      </c>
      <c r="B502" s="1" t="s">
        <v>1881</v>
      </c>
      <c r="C502" s="3" t="s">
        <v>7815</v>
      </c>
      <c r="D502" s="1">
        <v>0</v>
      </c>
      <c r="E502" s="1" t="s">
        <v>5038</v>
      </c>
      <c r="F502" s="1" t="s">
        <v>7116</v>
      </c>
    </row>
    <row r="503" spans="1:6" x14ac:dyDescent="0.35">
      <c r="A503" s="1" t="s">
        <v>3338</v>
      </c>
      <c r="B503" s="1" t="s">
        <v>1882</v>
      </c>
      <c r="C503" s="3" t="s">
        <v>6789</v>
      </c>
      <c r="D503" s="1">
        <v>1</v>
      </c>
      <c r="E503" s="1" t="s">
        <v>5038</v>
      </c>
      <c r="F503" s="1" t="s">
        <v>7117</v>
      </c>
    </row>
    <row r="504" spans="1:6" x14ac:dyDescent="0.35">
      <c r="A504" s="1" t="s">
        <v>3339</v>
      </c>
      <c r="B504" s="1" t="s">
        <v>2370</v>
      </c>
      <c r="C504" s="3" t="s">
        <v>8138</v>
      </c>
      <c r="D504" s="1">
        <v>-2</v>
      </c>
      <c r="E504" s="1" t="s">
        <v>5038</v>
      </c>
    </row>
    <row r="505" spans="1:6" x14ac:dyDescent="0.35">
      <c r="A505" s="1" t="s">
        <v>3340</v>
      </c>
      <c r="B505" s="1" t="s">
        <v>2371</v>
      </c>
      <c r="C505" s="3" t="s">
        <v>8139</v>
      </c>
      <c r="D505" s="1">
        <v>-2</v>
      </c>
      <c r="E505" s="1" t="s">
        <v>5038</v>
      </c>
    </row>
    <row r="506" spans="1:6" x14ac:dyDescent="0.35">
      <c r="A506" s="1" t="s">
        <v>3341</v>
      </c>
      <c r="B506" s="1" t="s">
        <v>2372</v>
      </c>
      <c r="C506" s="3" t="s">
        <v>7816</v>
      </c>
      <c r="D506" s="1">
        <v>0</v>
      </c>
      <c r="E506" s="1" t="s">
        <v>5038</v>
      </c>
      <c r="F506" s="1" t="s">
        <v>7118</v>
      </c>
    </row>
    <row r="507" spans="1:6" x14ac:dyDescent="0.35">
      <c r="A507" s="1" t="s">
        <v>3997</v>
      </c>
      <c r="B507" s="1" t="s">
        <v>1739</v>
      </c>
      <c r="C507" s="3" t="s">
        <v>6754</v>
      </c>
      <c r="D507" s="1">
        <v>0</v>
      </c>
      <c r="E507" s="1" t="s">
        <v>5039</v>
      </c>
      <c r="F507" s="1" t="s">
        <v>6835</v>
      </c>
    </row>
    <row r="508" spans="1:6" x14ac:dyDescent="0.35">
      <c r="A508" s="1" t="s">
        <v>3342</v>
      </c>
      <c r="B508" s="1" t="s">
        <v>2373</v>
      </c>
      <c r="C508" s="3" t="s">
        <v>7817</v>
      </c>
      <c r="D508" s="1">
        <v>-2</v>
      </c>
      <c r="E508" s="1" t="s">
        <v>5038</v>
      </c>
      <c r="F508" s="1" t="s">
        <v>7119</v>
      </c>
    </row>
    <row r="509" spans="1:6" x14ac:dyDescent="0.35">
      <c r="A509" s="1" t="s">
        <v>3343</v>
      </c>
      <c r="B509" s="1" t="s">
        <v>1883</v>
      </c>
      <c r="C509" s="3" t="s">
        <v>8268</v>
      </c>
      <c r="D509" s="1">
        <v>0</v>
      </c>
      <c r="E509" s="1" t="s">
        <v>5038</v>
      </c>
    </row>
    <row r="510" spans="1:6" x14ac:dyDescent="0.35">
      <c r="A510" s="1" t="s">
        <v>3344</v>
      </c>
      <c r="B510" s="1" t="s">
        <v>1884</v>
      </c>
      <c r="C510" s="3" t="s">
        <v>6761</v>
      </c>
      <c r="D510" s="1">
        <v>0</v>
      </c>
      <c r="E510" s="1" t="s">
        <v>5038</v>
      </c>
      <c r="F510" s="1" t="s">
        <v>7120</v>
      </c>
    </row>
    <row r="511" spans="1:6" x14ac:dyDescent="0.35">
      <c r="A511" s="1" t="s">
        <v>8962</v>
      </c>
      <c r="B511" s="1" t="s">
        <v>1884</v>
      </c>
      <c r="C511" s="3" t="s">
        <v>6761</v>
      </c>
      <c r="D511" s="1">
        <v>0</v>
      </c>
      <c r="E511" s="1" t="s">
        <v>8789</v>
      </c>
      <c r="F511" s="1" t="s">
        <v>7120</v>
      </c>
    </row>
    <row r="512" spans="1:6" x14ac:dyDescent="0.35">
      <c r="A512" s="1" t="s">
        <v>3345</v>
      </c>
      <c r="B512" s="1" t="s">
        <v>2374</v>
      </c>
      <c r="C512" s="3" t="s">
        <v>8269</v>
      </c>
      <c r="D512" s="1">
        <v>-2</v>
      </c>
      <c r="E512" s="1" t="s">
        <v>5038</v>
      </c>
    </row>
    <row r="513" spans="1:6" x14ac:dyDescent="0.35">
      <c r="A513" s="1" t="s">
        <v>3346</v>
      </c>
      <c r="B513" s="1" t="s">
        <v>2375</v>
      </c>
      <c r="C513" s="3" t="s">
        <v>7818</v>
      </c>
      <c r="D513" s="1">
        <v>-2</v>
      </c>
      <c r="E513" s="1" t="s">
        <v>5038</v>
      </c>
      <c r="F513" s="1" t="s">
        <v>7121</v>
      </c>
    </row>
    <row r="514" spans="1:6" x14ac:dyDescent="0.35">
      <c r="A514" s="1" t="s">
        <v>3347</v>
      </c>
      <c r="B514" s="1" t="s">
        <v>2376</v>
      </c>
      <c r="C514" s="3" t="s">
        <v>8270</v>
      </c>
      <c r="D514" s="1">
        <v>-1</v>
      </c>
      <c r="E514" s="1" t="s">
        <v>5038</v>
      </c>
    </row>
    <row r="515" spans="1:6" x14ac:dyDescent="0.35">
      <c r="A515" s="1" t="s">
        <v>3998</v>
      </c>
      <c r="B515" s="1" t="s">
        <v>2377</v>
      </c>
      <c r="C515" s="3" t="s">
        <v>7819</v>
      </c>
      <c r="D515" s="1">
        <v>-4</v>
      </c>
      <c r="E515" s="1" t="s">
        <v>5038</v>
      </c>
      <c r="F515" s="1" t="s">
        <v>7122</v>
      </c>
    </row>
    <row r="516" spans="1:6" x14ac:dyDescent="0.35">
      <c r="A516" s="1" t="s">
        <v>3999</v>
      </c>
      <c r="B516" s="1" t="s">
        <v>2378</v>
      </c>
      <c r="C516" s="3" t="s">
        <v>7820</v>
      </c>
      <c r="D516" s="1">
        <v>-4</v>
      </c>
      <c r="E516" s="1" t="s">
        <v>5038</v>
      </c>
      <c r="F516" s="1" t="s">
        <v>7123</v>
      </c>
    </row>
    <row r="517" spans="1:6" x14ac:dyDescent="0.35">
      <c r="A517" s="1" t="s">
        <v>3348</v>
      </c>
      <c r="B517" s="1" t="s">
        <v>2379</v>
      </c>
      <c r="C517" s="3" t="s">
        <v>6762</v>
      </c>
      <c r="D517" s="1">
        <v>-5</v>
      </c>
      <c r="E517" s="1" t="s">
        <v>5038</v>
      </c>
    </row>
    <row r="518" spans="1:6" x14ac:dyDescent="0.35">
      <c r="A518" s="1" t="s">
        <v>4000</v>
      </c>
      <c r="B518" s="1" t="s">
        <v>2380</v>
      </c>
      <c r="C518" s="3" t="s">
        <v>7821</v>
      </c>
      <c r="D518" s="1">
        <v>-5</v>
      </c>
      <c r="E518" s="1" t="s">
        <v>5038</v>
      </c>
      <c r="F518" s="1" t="s">
        <v>7124</v>
      </c>
    </row>
    <row r="519" spans="1:6" x14ac:dyDescent="0.35">
      <c r="A519" s="1" t="s">
        <v>3349</v>
      </c>
      <c r="B519" s="1" t="s">
        <v>2381</v>
      </c>
      <c r="C519" s="3" t="s">
        <v>7822</v>
      </c>
      <c r="D519" s="1">
        <v>-1</v>
      </c>
      <c r="E519" s="1" t="s">
        <v>5038</v>
      </c>
      <c r="F519" s="1" t="s">
        <v>7125</v>
      </c>
    </row>
    <row r="520" spans="1:6" x14ac:dyDescent="0.35">
      <c r="A520" s="1" t="s">
        <v>6222</v>
      </c>
      <c r="B520" s="1" t="s">
        <v>2382</v>
      </c>
      <c r="C520" s="3" t="s">
        <v>8271</v>
      </c>
      <c r="D520" s="1">
        <v>-2</v>
      </c>
      <c r="E520" s="1" t="s">
        <v>5038</v>
      </c>
    </row>
    <row r="521" spans="1:6" x14ac:dyDescent="0.35">
      <c r="A521" s="1" t="s">
        <v>4001</v>
      </c>
      <c r="B521" s="1" t="s">
        <v>2383</v>
      </c>
      <c r="C521" s="3" t="s">
        <v>7823</v>
      </c>
      <c r="D521" s="1">
        <v>-3</v>
      </c>
      <c r="E521" s="1" t="s">
        <v>5038</v>
      </c>
      <c r="F521" s="1" t="s">
        <v>7126</v>
      </c>
    </row>
    <row r="522" spans="1:6" x14ac:dyDescent="0.35">
      <c r="A522" s="1" t="s">
        <v>3350</v>
      </c>
      <c r="B522" s="1" t="s">
        <v>8272</v>
      </c>
      <c r="C522" s="3" t="s">
        <v>8273</v>
      </c>
      <c r="D522" s="1">
        <v>-1</v>
      </c>
      <c r="E522" s="1" t="s">
        <v>5038</v>
      </c>
    </row>
    <row r="523" spans="1:6" x14ac:dyDescent="0.35">
      <c r="A523" s="1" t="s">
        <v>4002</v>
      </c>
      <c r="B523" s="1" t="s">
        <v>2384</v>
      </c>
      <c r="C523" s="3" t="s">
        <v>7824</v>
      </c>
      <c r="D523" s="1">
        <v>-4</v>
      </c>
      <c r="E523" s="1" t="s">
        <v>5038</v>
      </c>
      <c r="F523" s="1" t="s">
        <v>7127</v>
      </c>
    </row>
    <row r="524" spans="1:6" x14ac:dyDescent="0.35">
      <c r="A524" s="1" t="s">
        <v>4003</v>
      </c>
      <c r="B524" s="1" t="s">
        <v>2385</v>
      </c>
      <c r="C524" s="3" t="s">
        <v>7825</v>
      </c>
      <c r="D524" s="1">
        <v>-4</v>
      </c>
      <c r="E524" s="1" t="s">
        <v>5038</v>
      </c>
      <c r="F524" s="1" t="s">
        <v>7128</v>
      </c>
    </row>
    <row r="525" spans="1:6" x14ac:dyDescent="0.35">
      <c r="A525" s="1" t="s">
        <v>3351</v>
      </c>
      <c r="B525" s="1" t="s">
        <v>1885</v>
      </c>
      <c r="C525" s="3" t="s">
        <v>6754</v>
      </c>
      <c r="D525" s="1">
        <v>0</v>
      </c>
      <c r="E525" s="1" t="s">
        <v>5038</v>
      </c>
      <c r="F525" s="1" t="s">
        <v>7129</v>
      </c>
    </row>
    <row r="526" spans="1:6" x14ac:dyDescent="0.35">
      <c r="A526" s="1" t="s">
        <v>3352</v>
      </c>
      <c r="B526" s="1" t="s">
        <v>8274</v>
      </c>
      <c r="C526" s="3" t="s">
        <v>8275</v>
      </c>
      <c r="D526" s="1">
        <v>0</v>
      </c>
      <c r="E526" s="1" t="s">
        <v>5038</v>
      </c>
    </row>
    <row r="527" spans="1:6" x14ac:dyDescent="0.35">
      <c r="A527" s="1" t="s">
        <v>3353</v>
      </c>
      <c r="B527" s="1" t="s">
        <v>2386</v>
      </c>
      <c r="C527" s="3" t="s">
        <v>8276</v>
      </c>
      <c r="D527" s="1">
        <v>-1</v>
      </c>
      <c r="E527" s="1" t="s">
        <v>5038</v>
      </c>
    </row>
    <row r="528" spans="1:6" x14ac:dyDescent="0.35">
      <c r="A528" s="1" t="s">
        <v>4004</v>
      </c>
      <c r="B528" s="1" t="s">
        <v>1826</v>
      </c>
      <c r="C528" s="3" t="s">
        <v>7718</v>
      </c>
      <c r="D528" s="1">
        <v>0</v>
      </c>
      <c r="E528" s="1" t="s">
        <v>5039</v>
      </c>
      <c r="F528" s="1" t="s">
        <v>6994</v>
      </c>
    </row>
    <row r="529" spans="1:6" x14ac:dyDescent="0.35">
      <c r="A529" s="1" t="s">
        <v>3354</v>
      </c>
      <c r="B529" s="1" t="s">
        <v>2387</v>
      </c>
      <c r="C529" s="3" t="s">
        <v>7826</v>
      </c>
      <c r="D529" s="1">
        <v>-4</v>
      </c>
      <c r="E529" s="1" t="s">
        <v>5038</v>
      </c>
      <c r="F529" s="1" t="s">
        <v>7130</v>
      </c>
    </row>
    <row r="530" spans="1:6" x14ac:dyDescent="0.35">
      <c r="A530" s="1" t="s">
        <v>3355</v>
      </c>
      <c r="B530" s="1" t="s">
        <v>1886</v>
      </c>
      <c r="C530" s="3" t="s">
        <v>8277</v>
      </c>
      <c r="D530" s="1">
        <v>-1</v>
      </c>
      <c r="E530" s="1" t="s">
        <v>5038</v>
      </c>
    </row>
    <row r="531" spans="1:6" x14ac:dyDescent="0.35">
      <c r="A531" s="1" t="s">
        <v>3356</v>
      </c>
      <c r="B531" s="1" t="s">
        <v>2388</v>
      </c>
      <c r="D531" s="1">
        <v>-1</v>
      </c>
      <c r="E531" s="1" t="s">
        <v>5038</v>
      </c>
    </row>
    <row r="532" spans="1:6" x14ac:dyDescent="0.35">
      <c r="A532" s="1" t="s">
        <v>3357</v>
      </c>
      <c r="B532" s="1" t="s">
        <v>2389</v>
      </c>
      <c r="C532" s="3" t="s">
        <v>8271</v>
      </c>
      <c r="D532" s="1">
        <v>-2</v>
      </c>
      <c r="E532" s="1" t="s">
        <v>5038</v>
      </c>
    </row>
    <row r="533" spans="1:6" x14ac:dyDescent="0.35">
      <c r="A533" s="1" t="s">
        <v>3358</v>
      </c>
      <c r="B533" s="1" t="s">
        <v>2390</v>
      </c>
      <c r="D533" s="1">
        <v>0</v>
      </c>
      <c r="E533" s="1" t="s">
        <v>5038</v>
      </c>
    </row>
    <row r="534" spans="1:6" x14ac:dyDescent="0.35">
      <c r="A534" s="1" t="s">
        <v>3359</v>
      </c>
      <c r="B534" s="1" t="s">
        <v>2391</v>
      </c>
      <c r="C534" s="3" t="s">
        <v>8278</v>
      </c>
      <c r="D534" s="1">
        <v>-1</v>
      </c>
      <c r="E534" s="1" t="s">
        <v>5038</v>
      </c>
    </row>
    <row r="535" spans="1:6" x14ac:dyDescent="0.35">
      <c r="A535" s="1" t="s">
        <v>4005</v>
      </c>
      <c r="B535" s="1" t="s">
        <v>2392</v>
      </c>
      <c r="C535" s="3" t="s">
        <v>8279</v>
      </c>
      <c r="D535" s="1">
        <v>-1</v>
      </c>
      <c r="E535" s="1" t="s">
        <v>5038</v>
      </c>
    </row>
    <row r="536" spans="1:6" x14ac:dyDescent="0.35">
      <c r="A536" s="1" t="s">
        <v>3360</v>
      </c>
      <c r="B536" s="1" t="s">
        <v>2393</v>
      </c>
      <c r="C536" s="3" t="s">
        <v>8208</v>
      </c>
      <c r="D536" s="1">
        <v>-1</v>
      </c>
      <c r="E536" s="1" t="s">
        <v>5038</v>
      </c>
    </row>
    <row r="537" spans="1:6" x14ac:dyDescent="0.35">
      <c r="A537" s="1" t="s">
        <v>3361</v>
      </c>
      <c r="B537" s="1" t="s">
        <v>2394</v>
      </c>
      <c r="C537" s="3" t="s">
        <v>8140</v>
      </c>
      <c r="D537" s="1">
        <v>-5</v>
      </c>
      <c r="E537" s="1" t="s">
        <v>5038</v>
      </c>
      <c r="F537" s="1" t="s">
        <v>7131</v>
      </c>
    </row>
    <row r="538" spans="1:6" x14ac:dyDescent="0.35">
      <c r="A538" s="1" t="s">
        <v>3362</v>
      </c>
      <c r="B538" s="1" t="s">
        <v>2395</v>
      </c>
      <c r="C538" s="3" t="s">
        <v>8141</v>
      </c>
      <c r="D538" s="1">
        <v>-2</v>
      </c>
      <c r="E538" s="1" t="s">
        <v>5038</v>
      </c>
    </row>
    <row r="539" spans="1:6" x14ac:dyDescent="0.35">
      <c r="A539" s="1" t="s">
        <v>3363</v>
      </c>
      <c r="B539" s="1" t="s">
        <v>2396</v>
      </c>
      <c r="C539" s="3" t="s">
        <v>8280</v>
      </c>
      <c r="D539" s="1">
        <v>-2</v>
      </c>
      <c r="E539" s="1" t="s">
        <v>5038</v>
      </c>
    </row>
    <row r="540" spans="1:6" x14ac:dyDescent="0.35">
      <c r="A540" s="1" t="s">
        <v>3364</v>
      </c>
      <c r="B540" s="1" t="s">
        <v>2397</v>
      </c>
      <c r="C540" s="3" t="s">
        <v>8281</v>
      </c>
      <c r="D540" s="1">
        <v>-1</v>
      </c>
      <c r="E540" s="1" t="s">
        <v>5038</v>
      </c>
    </row>
    <row r="541" spans="1:6" x14ac:dyDescent="0.35">
      <c r="A541" s="1" t="s">
        <v>3365</v>
      </c>
      <c r="B541" s="1" t="s">
        <v>1887</v>
      </c>
      <c r="C541" s="3" t="s">
        <v>7827</v>
      </c>
      <c r="D541" s="1">
        <v>-1</v>
      </c>
      <c r="E541" s="1" t="s">
        <v>5038</v>
      </c>
      <c r="F541" s="1" t="s">
        <v>7132</v>
      </c>
    </row>
    <row r="542" spans="1:6" x14ac:dyDescent="0.35">
      <c r="A542" s="1" t="s">
        <v>3366</v>
      </c>
      <c r="B542" s="1" t="s">
        <v>1888</v>
      </c>
      <c r="C542" s="3" t="s">
        <v>7828</v>
      </c>
      <c r="D542" s="1">
        <v>-1</v>
      </c>
      <c r="E542" s="1" t="s">
        <v>5038</v>
      </c>
      <c r="F542" s="1" t="s">
        <v>7133</v>
      </c>
    </row>
    <row r="543" spans="1:6" x14ac:dyDescent="0.35">
      <c r="A543" s="1" t="s">
        <v>3367</v>
      </c>
      <c r="B543" s="1" t="s">
        <v>1889</v>
      </c>
      <c r="C543" s="3" t="s">
        <v>8282</v>
      </c>
      <c r="D543" s="1">
        <v>0</v>
      </c>
      <c r="E543" s="1" t="s">
        <v>5038</v>
      </c>
    </row>
    <row r="544" spans="1:6" x14ac:dyDescent="0.35">
      <c r="A544" s="1" t="s">
        <v>3368</v>
      </c>
      <c r="B544" s="1" t="s">
        <v>1890</v>
      </c>
      <c r="D544" s="1">
        <v>-1</v>
      </c>
      <c r="E544" s="1" t="s">
        <v>5038</v>
      </c>
    </row>
    <row r="545" spans="1:6" x14ac:dyDescent="0.35">
      <c r="A545" s="1" t="s">
        <v>3369</v>
      </c>
      <c r="B545" s="1" t="s">
        <v>2398</v>
      </c>
      <c r="C545" s="3" t="s">
        <v>7829</v>
      </c>
      <c r="D545" s="1">
        <v>-2</v>
      </c>
      <c r="E545" s="1" t="s">
        <v>5038</v>
      </c>
      <c r="F545" s="1" t="s">
        <v>7134</v>
      </c>
    </row>
    <row r="546" spans="1:6" x14ac:dyDescent="0.35">
      <c r="A546" s="1" t="s">
        <v>3370</v>
      </c>
      <c r="B546" s="1" t="s">
        <v>1891</v>
      </c>
      <c r="C546" s="3" t="s">
        <v>8283</v>
      </c>
      <c r="D546" s="1">
        <v>-1</v>
      </c>
      <c r="E546" s="1" t="s">
        <v>5038</v>
      </c>
    </row>
    <row r="547" spans="1:6" x14ac:dyDescent="0.35">
      <c r="A547" s="1" t="s">
        <v>3371</v>
      </c>
      <c r="B547" s="1" t="s">
        <v>1892</v>
      </c>
      <c r="C547" s="3" t="s">
        <v>7830</v>
      </c>
      <c r="D547" s="1">
        <v>-1</v>
      </c>
      <c r="E547" s="1" t="s">
        <v>5038</v>
      </c>
      <c r="F547" s="1" t="s">
        <v>7135</v>
      </c>
    </row>
    <row r="548" spans="1:6" x14ac:dyDescent="0.35">
      <c r="A548" s="1" t="s">
        <v>3372</v>
      </c>
      <c r="B548" s="1" t="s">
        <v>1893</v>
      </c>
      <c r="C548" s="3" t="s">
        <v>7831</v>
      </c>
      <c r="D548" s="1">
        <v>0</v>
      </c>
      <c r="E548" s="1" t="s">
        <v>5038</v>
      </c>
      <c r="F548" s="1" t="s">
        <v>7136</v>
      </c>
    </row>
    <row r="549" spans="1:6" x14ac:dyDescent="0.35">
      <c r="A549" s="1" t="s">
        <v>3373</v>
      </c>
      <c r="B549" s="1" t="s">
        <v>2399</v>
      </c>
      <c r="C549" s="3" t="s">
        <v>8284</v>
      </c>
      <c r="D549" s="1">
        <v>-1</v>
      </c>
      <c r="E549" s="1" t="s">
        <v>5038</v>
      </c>
    </row>
    <row r="550" spans="1:6" x14ac:dyDescent="0.35">
      <c r="A550" s="1" t="s">
        <v>4006</v>
      </c>
      <c r="B550" s="1" t="s">
        <v>2400</v>
      </c>
      <c r="C550" s="3" t="s">
        <v>8285</v>
      </c>
      <c r="D550" s="1">
        <v>-1</v>
      </c>
      <c r="E550" s="1" t="s">
        <v>5038</v>
      </c>
    </row>
    <row r="551" spans="1:6" x14ac:dyDescent="0.35">
      <c r="A551" s="1" t="s">
        <v>3374</v>
      </c>
      <c r="B551" s="1" t="s">
        <v>2401</v>
      </c>
      <c r="C551" s="3" t="s">
        <v>7832</v>
      </c>
      <c r="D551" s="1">
        <v>-2</v>
      </c>
      <c r="E551" s="1" t="s">
        <v>5038</v>
      </c>
      <c r="F551" s="1" t="s">
        <v>7137</v>
      </c>
    </row>
    <row r="552" spans="1:6" x14ac:dyDescent="0.35">
      <c r="A552" s="1" t="s">
        <v>3375</v>
      </c>
      <c r="B552" s="1" t="s">
        <v>2402</v>
      </c>
      <c r="C552" s="3" t="s">
        <v>7833</v>
      </c>
      <c r="D552" s="1">
        <v>-1</v>
      </c>
      <c r="E552" s="1" t="s">
        <v>5038</v>
      </c>
      <c r="F552" s="1" t="s">
        <v>7138</v>
      </c>
    </row>
    <row r="553" spans="1:6" x14ac:dyDescent="0.35">
      <c r="A553" s="1" t="s">
        <v>3376</v>
      </c>
      <c r="B553" s="1" t="s">
        <v>2403</v>
      </c>
      <c r="C553" s="3" t="s">
        <v>7834</v>
      </c>
      <c r="D553" s="1">
        <v>-2</v>
      </c>
      <c r="E553" s="1" t="s">
        <v>5038</v>
      </c>
      <c r="F553" s="1" t="s">
        <v>7139</v>
      </c>
    </row>
    <row r="554" spans="1:6" x14ac:dyDescent="0.35">
      <c r="A554" s="1" t="s">
        <v>4007</v>
      </c>
      <c r="B554" s="1" t="s">
        <v>2404</v>
      </c>
      <c r="C554" s="3" t="s">
        <v>8285</v>
      </c>
      <c r="D554" s="1">
        <v>0</v>
      </c>
      <c r="E554" s="1" t="s">
        <v>5038</v>
      </c>
    </row>
    <row r="555" spans="1:6" x14ac:dyDescent="0.35">
      <c r="A555" s="1" t="s">
        <v>4008</v>
      </c>
      <c r="B555" s="1" t="s">
        <v>2405</v>
      </c>
      <c r="C555" s="3" t="s">
        <v>8286</v>
      </c>
      <c r="D555" s="1">
        <v>0</v>
      </c>
      <c r="E555" s="1" t="s">
        <v>5038</v>
      </c>
    </row>
    <row r="556" spans="1:6" x14ac:dyDescent="0.35">
      <c r="A556" s="1" t="s">
        <v>3377</v>
      </c>
      <c r="B556" s="1" t="s">
        <v>2406</v>
      </c>
      <c r="C556" s="3" t="s">
        <v>7671</v>
      </c>
      <c r="D556" s="1">
        <v>-5</v>
      </c>
      <c r="E556" s="1" t="s">
        <v>5038</v>
      </c>
      <c r="F556" s="1" t="s">
        <v>7140</v>
      </c>
    </row>
    <row r="557" spans="1:6" x14ac:dyDescent="0.35">
      <c r="A557" s="1" t="s">
        <v>3378</v>
      </c>
      <c r="B557" s="1" t="s">
        <v>2407</v>
      </c>
      <c r="C557" s="3" t="s">
        <v>7835</v>
      </c>
      <c r="D557" s="1">
        <v>0</v>
      </c>
      <c r="E557" s="1" t="s">
        <v>5038</v>
      </c>
      <c r="F557" s="1" t="s">
        <v>7141</v>
      </c>
    </row>
    <row r="558" spans="1:6" x14ac:dyDescent="0.35">
      <c r="A558" s="1" t="s">
        <v>3379</v>
      </c>
      <c r="B558" s="1" t="s">
        <v>2408</v>
      </c>
      <c r="C558" s="3" t="s">
        <v>6763</v>
      </c>
      <c r="D558" s="1">
        <v>0</v>
      </c>
      <c r="E558" s="1" t="s">
        <v>5038</v>
      </c>
      <c r="F558" s="1" t="s">
        <v>7142</v>
      </c>
    </row>
    <row r="559" spans="1:6" x14ac:dyDescent="0.35">
      <c r="A559" s="1" t="s">
        <v>3380</v>
      </c>
      <c r="B559" s="1" t="s">
        <v>2409</v>
      </c>
      <c r="C559" s="3" t="s">
        <v>7836</v>
      </c>
      <c r="D559" s="1">
        <v>-1</v>
      </c>
      <c r="E559" s="1" t="s">
        <v>5038</v>
      </c>
      <c r="F559" s="1" t="s">
        <v>7143</v>
      </c>
    </row>
    <row r="560" spans="1:6" x14ac:dyDescent="0.35">
      <c r="A560" s="1" t="s">
        <v>3381</v>
      </c>
      <c r="B560" s="1" t="s">
        <v>2410</v>
      </c>
      <c r="C560" s="3" t="s">
        <v>8287</v>
      </c>
      <c r="D560" s="1">
        <v>-1</v>
      </c>
      <c r="E560" s="1" t="s">
        <v>5038</v>
      </c>
    </row>
    <row r="561" spans="1:6" x14ac:dyDescent="0.35">
      <c r="A561" s="1" t="s">
        <v>4311</v>
      </c>
      <c r="B561" s="1" t="s">
        <v>1894</v>
      </c>
      <c r="C561" s="3" t="s">
        <v>8165</v>
      </c>
      <c r="D561" s="1">
        <v>0</v>
      </c>
      <c r="E561" s="1" t="s">
        <v>5038</v>
      </c>
    </row>
    <row r="562" spans="1:6" x14ac:dyDescent="0.35">
      <c r="A562" s="1" t="s">
        <v>4009</v>
      </c>
      <c r="B562" s="1" t="s">
        <v>1895</v>
      </c>
      <c r="C562" s="3" t="s">
        <v>7904</v>
      </c>
      <c r="D562" s="1">
        <v>0</v>
      </c>
      <c r="E562" s="1" t="s">
        <v>5038</v>
      </c>
    </row>
    <row r="563" spans="1:6" x14ac:dyDescent="0.35">
      <c r="A563" s="1" t="s">
        <v>3382</v>
      </c>
      <c r="B563" s="1" t="s">
        <v>2411</v>
      </c>
      <c r="C563" s="3" t="s">
        <v>7837</v>
      </c>
      <c r="D563" s="1">
        <v>-2</v>
      </c>
      <c r="E563" s="1" t="s">
        <v>5038</v>
      </c>
      <c r="F563" s="1" t="s">
        <v>7144</v>
      </c>
    </row>
    <row r="564" spans="1:6" x14ac:dyDescent="0.35">
      <c r="A564" s="1" t="s">
        <v>8853</v>
      </c>
      <c r="B564" s="1" t="s">
        <v>2411</v>
      </c>
      <c r="C564" s="3" t="s">
        <v>7837</v>
      </c>
      <c r="D564" s="1">
        <v>-2</v>
      </c>
      <c r="E564" s="1" t="s">
        <v>8789</v>
      </c>
      <c r="F564" s="1" t="s">
        <v>7144</v>
      </c>
    </row>
    <row r="565" spans="1:6" x14ac:dyDescent="0.35">
      <c r="A565" s="1" t="s">
        <v>3383</v>
      </c>
      <c r="B565" s="1" t="s">
        <v>2412</v>
      </c>
      <c r="C565" s="3" t="s">
        <v>7576</v>
      </c>
      <c r="D565" s="1">
        <v>-2</v>
      </c>
      <c r="E565" s="1" t="s">
        <v>5038</v>
      </c>
      <c r="F565" s="1" t="s">
        <v>7145</v>
      </c>
    </row>
    <row r="566" spans="1:6" x14ac:dyDescent="0.35">
      <c r="A566" s="1" t="s">
        <v>3384</v>
      </c>
      <c r="B566" s="1" t="s">
        <v>2413</v>
      </c>
      <c r="C566" s="3" t="s">
        <v>8194</v>
      </c>
      <c r="D566" s="1">
        <v>0</v>
      </c>
      <c r="E566" s="1" t="s">
        <v>5038</v>
      </c>
    </row>
    <row r="567" spans="1:6" x14ac:dyDescent="0.35">
      <c r="A567" s="1" t="s">
        <v>3385</v>
      </c>
      <c r="B567" s="1" t="s">
        <v>2414</v>
      </c>
      <c r="C567" s="3" t="s">
        <v>8231</v>
      </c>
      <c r="D567" s="1">
        <v>-1</v>
      </c>
      <c r="E567" s="1" t="s">
        <v>5038</v>
      </c>
    </row>
    <row r="568" spans="1:6" x14ac:dyDescent="0.35">
      <c r="A568" s="1" t="s">
        <v>3386</v>
      </c>
      <c r="B568" s="1" t="s">
        <v>1896</v>
      </c>
      <c r="C568" s="3" t="s">
        <v>6764</v>
      </c>
      <c r="D568" s="1">
        <v>0</v>
      </c>
      <c r="E568" s="1" t="s">
        <v>5038</v>
      </c>
      <c r="F568" s="1" t="s">
        <v>7146</v>
      </c>
    </row>
    <row r="569" spans="1:6" x14ac:dyDescent="0.35">
      <c r="A569" s="1" t="s">
        <v>3387</v>
      </c>
      <c r="B569" s="1" t="s">
        <v>2415</v>
      </c>
      <c r="C569" s="3" t="s">
        <v>7838</v>
      </c>
      <c r="D569" s="1">
        <v>0</v>
      </c>
      <c r="E569" s="1" t="s">
        <v>5038</v>
      </c>
      <c r="F569" s="1" t="s">
        <v>7147</v>
      </c>
    </row>
    <row r="570" spans="1:6" x14ac:dyDescent="0.35">
      <c r="A570" s="1" t="s">
        <v>3388</v>
      </c>
      <c r="B570" s="1" t="s">
        <v>2416</v>
      </c>
      <c r="C570" s="3" t="s">
        <v>7839</v>
      </c>
      <c r="D570" s="1">
        <v>0</v>
      </c>
      <c r="E570" s="1" t="s">
        <v>5038</v>
      </c>
      <c r="F570" s="1" t="s">
        <v>7148</v>
      </c>
    </row>
    <row r="571" spans="1:6" x14ac:dyDescent="0.35">
      <c r="A571" s="1" t="s">
        <v>4010</v>
      </c>
      <c r="B571" s="1" t="s">
        <v>3888</v>
      </c>
      <c r="C571" s="3" t="s">
        <v>6765</v>
      </c>
      <c r="D571" s="1">
        <v>0</v>
      </c>
      <c r="E571" s="1" t="s">
        <v>5038</v>
      </c>
    </row>
    <row r="572" spans="1:6" x14ac:dyDescent="0.35">
      <c r="A572" s="1" t="s">
        <v>4011</v>
      </c>
      <c r="B572" s="1" t="s">
        <v>3889</v>
      </c>
      <c r="C572" s="3" t="s">
        <v>6766</v>
      </c>
      <c r="D572" s="1">
        <v>0</v>
      </c>
      <c r="E572" s="1" t="s">
        <v>5038</v>
      </c>
    </row>
    <row r="573" spans="1:6" x14ac:dyDescent="0.35">
      <c r="A573" s="1" t="s">
        <v>4012</v>
      </c>
      <c r="B573" s="1" t="s">
        <v>2417</v>
      </c>
      <c r="C573" s="3" t="s">
        <v>8288</v>
      </c>
      <c r="D573" s="1">
        <v>-4</v>
      </c>
      <c r="E573" s="1" t="s">
        <v>5038</v>
      </c>
    </row>
    <row r="574" spans="1:6" x14ac:dyDescent="0.35">
      <c r="A574" s="1" t="s">
        <v>4312</v>
      </c>
      <c r="B574" s="1" t="s">
        <v>2418</v>
      </c>
      <c r="C574" s="3" t="s">
        <v>8289</v>
      </c>
      <c r="D574" s="1">
        <v>-5</v>
      </c>
      <c r="E574" s="1" t="s">
        <v>5038</v>
      </c>
    </row>
    <row r="575" spans="1:6" x14ac:dyDescent="0.35">
      <c r="A575" s="1" t="s">
        <v>3389</v>
      </c>
      <c r="B575" s="1" t="s">
        <v>1897</v>
      </c>
      <c r="C575" s="3" t="s">
        <v>7649</v>
      </c>
      <c r="D575" s="1">
        <v>-1</v>
      </c>
      <c r="E575" s="1" t="s">
        <v>5038</v>
      </c>
      <c r="F575" s="1" t="s">
        <v>7149</v>
      </c>
    </row>
    <row r="576" spans="1:6" x14ac:dyDescent="0.35">
      <c r="A576" s="1" t="s">
        <v>3390</v>
      </c>
      <c r="B576" s="1" t="s">
        <v>1898</v>
      </c>
      <c r="C576" s="3" t="s">
        <v>7840</v>
      </c>
      <c r="D576" s="1">
        <v>-1</v>
      </c>
      <c r="E576" s="1" t="s">
        <v>5038</v>
      </c>
      <c r="F576" s="1" t="s">
        <v>7150</v>
      </c>
    </row>
    <row r="577" spans="1:6" x14ac:dyDescent="0.35">
      <c r="A577" s="1" t="s">
        <v>3391</v>
      </c>
      <c r="B577" s="1" t="s">
        <v>1899</v>
      </c>
      <c r="C577" s="3" t="s">
        <v>6767</v>
      </c>
      <c r="D577" s="1">
        <v>0</v>
      </c>
      <c r="E577" s="1" t="s">
        <v>5038</v>
      </c>
      <c r="F577" s="1" t="s">
        <v>7151</v>
      </c>
    </row>
    <row r="578" spans="1:6" x14ac:dyDescent="0.35">
      <c r="A578" s="1" t="s">
        <v>4013</v>
      </c>
      <c r="B578" s="1" t="s">
        <v>2419</v>
      </c>
      <c r="C578" s="3" t="s">
        <v>7730</v>
      </c>
      <c r="D578" s="1">
        <v>-1</v>
      </c>
      <c r="E578" s="1" t="s">
        <v>5038</v>
      </c>
      <c r="F578" s="1" t="s">
        <v>7152</v>
      </c>
    </row>
    <row r="579" spans="1:6" x14ac:dyDescent="0.35">
      <c r="A579" s="1" t="s">
        <v>4014</v>
      </c>
      <c r="B579" s="1" t="s">
        <v>2420</v>
      </c>
      <c r="C579" s="3" t="s">
        <v>7841</v>
      </c>
      <c r="D579" s="1">
        <v>0</v>
      </c>
      <c r="E579" s="1" t="s">
        <v>5038</v>
      </c>
      <c r="F579" s="1" t="s">
        <v>7153</v>
      </c>
    </row>
    <row r="580" spans="1:6" x14ac:dyDescent="0.35">
      <c r="A580" s="1" t="s">
        <v>3392</v>
      </c>
      <c r="B580" s="1" t="s">
        <v>2421</v>
      </c>
      <c r="D580" s="1">
        <v>0</v>
      </c>
      <c r="E580" s="1" t="s">
        <v>5038</v>
      </c>
    </row>
    <row r="581" spans="1:6" x14ac:dyDescent="0.35">
      <c r="A581" s="1" t="s">
        <v>3393</v>
      </c>
      <c r="B581" s="1" t="s">
        <v>1900</v>
      </c>
      <c r="C581" s="3" t="s">
        <v>7842</v>
      </c>
      <c r="D581" s="1">
        <v>-3</v>
      </c>
      <c r="E581" s="1" t="s">
        <v>5038</v>
      </c>
      <c r="F581" s="1" t="s">
        <v>7154</v>
      </c>
    </row>
    <row r="582" spans="1:6" x14ac:dyDescent="0.35">
      <c r="A582" s="1" t="s">
        <v>3394</v>
      </c>
      <c r="B582" s="1" t="s">
        <v>2422</v>
      </c>
      <c r="C582" s="3" t="s">
        <v>7843</v>
      </c>
      <c r="D582" s="1">
        <v>-4</v>
      </c>
      <c r="E582" s="1" t="s">
        <v>5038</v>
      </c>
      <c r="F582" s="1" t="s">
        <v>7155</v>
      </c>
    </row>
    <row r="583" spans="1:6" x14ac:dyDescent="0.35">
      <c r="A583" s="1" t="s">
        <v>4015</v>
      </c>
      <c r="B583" s="1" t="s">
        <v>1901</v>
      </c>
      <c r="C583" s="3" t="s">
        <v>7674</v>
      </c>
      <c r="D583" s="1">
        <v>0</v>
      </c>
      <c r="E583" s="1" t="s">
        <v>5038</v>
      </c>
    </row>
    <row r="584" spans="1:6" x14ac:dyDescent="0.35">
      <c r="A584" s="1" t="s">
        <v>4016</v>
      </c>
      <c r="B584" s="1" t="s">
        <v>2096</v>
      </c>
      <c r="C584" s="3" t="s">
        <v>7570</v>
      </c>
      <c r="D584" s="1">
        <v>0</v>
      </c>
      <c r="E584" s="1" t="s">
        <v>5039</v>
      </c>
      <c r="F584" s="1" t="s">
        <v>6814</v>
      </c>
    </row>
    <row r="585" spans="1:6" x14ac:dyDescent="0.35">
      <c r="A585" s="1" t="s">
        <v>3395</v>
      </c>
      <c r="B585" s="1" t="s">
        <v>2423</v>
      </c>
      <c r="C585" s="3" t="s">
        <v>8117</v>
      </c>
      <c r="D585" s="1">
        <v>-3</v>
      </c>
      <c r="E585" s="1" t="s">
        <v>5038</v>
      </c>
    </row>
    <row r="586" spans="1:6" x14ac:dyDescent="0.35">
      <c r="A586" s="1" t="s">
        <v>3396</v>
      </c>
      <c r="B586" s="1" t="s">
        <v>2424</v>
      </c>
      <c r="C586" s="3" t="s">
        <v>8118</v>
      </c>
      <c r="D586" s="1">
        <v>-2</v>
      </c>
      <c r="E586" s="1" t="s">
        <v>5038</v>
      </c>
    </row>
    <row r="587" spans="1:6" x14ac:dyDescent="0.35">
      <c r="A587" s="1" t="s">
        <v>4017</v>
      </c>
      <c r="B587" s="1" t="s">
        <v>2425</v>
      </c>
      <c r="C587" s="3" t="s">
        <v>7755</v>
      </c>
      <c r="D587" s="1">
        <v>0</v>
      </c>
      <c r="E587" s="1" t="s">
        <v>5038</v>
      </c>
      <c r="F587" s="1" t="s">
        <v>7156</v>
      </c>
    </row>
    <row r="588" spans="1:6" x14ac:dyDescent="0.35">
      <c r="A588" s="1" t="s">
        <v>3397</v>
      </c>
      <c r="B588" s="1" t="s">
        <v>2426</v>
      </c>
      <c r="C588" s="3" t="s">
        <v>7637</v>
      </c>
      <c r="D588" s="1">
        <v>-2</v>
      </c>
      <c r="E588" s="1" t="s">
        <v>5038</v>
      </c>
      <c r="F588" s="1" t="s">
        <v>7157</v>
      </c>
    </row>
    <row r="589" spans="1:6" x14ac:dyDescent="0.35">
      <c r="A589" s="1" t="s">
        <v>3398</v>
      </c>
      <c r="B589" s="1" t="s">
        <v>1902</v>
      </c>
      <c r="C589" s="3" t="s">
        <v>8290</v>
      </c>
      <c r="D589" s="1">
        <v>-2</v>
      </c>
      <c r="E589" s="1" t="s">
        <v>5038</v>
      </c>
    </row>
    <row r="590" spans="1:6" x14ac:dyDescent="0.35">
      <c r="A590" s="1" t="s">
        <v>3399</v>
      </c>
      <c r="B590" s="1" t="s">
        <v>2427</v>
      </c>
      <c r="D590" s="1">
        <v>-2</v>
      </c>
      <c r="E590" s="1" t="s">
        <v>5038</v>
      </c>
    </row>
    <row r="591" spans="1:6" x14ac:dyDescent="0.35">
      <c r="A591" s="1" t="s">
        <v>3400</v>
      </c>
      <c r="B591" s="1" t="s">
        <v>2428</v>
      </c>
      <c r="C591" s="3" t="s">
        <v>8291</v>
      </c>
      <c r="D591" s="1">
        <v>0</v>
      </c>
      <c r="E591" s="1" t="s">
        <v>5038</v>
      </c>
    </row>
    <row r="592" spans="1:6" x14ac:dyDescent="0.35">
      <c r="A592" s="1" t="s">
        <v>4018</v>
      </c>
      <c r="B592" s="1" t="s">
        <v>2429</v>
      </c>
      <c r="C592" s="3" t="s">
        <v>7844</v>
      </c>
      <c r="D592" s="1">
        <v>-4</v>
      </c>
      <c r="E592" s="1" t="s">
        <v>5038</v>
      </c>
      <c r="F592" s="1" t="s">
        <v>7158</v>
      </c>
    </row>
    <row r="593" spans="1:6" x14ac:dyDescent="0.35">
      <c r="A593" s="1" t="s">
        <v>3401</v>
      </c>
      <c r="B593" s="1" t="s">
        <v>2430</v>
      </c>
      <c r="C593" s="3" t="s">
        <v>7845</v>
      </c>
      <c r="D593" s="1">
        <v>-4</v>
      </c>
      <c r="E593" s="1" t="s">
        <v>5038</v>
      </c>
      <c r="F593" s="1" t="s">
        <v>7159</v>
      </c>
    </row>
    <row r="594" spans="1:6" x14ac:dyDescent="0.35">
      <c r="A594" s="1" t="s">
        <v>4019</v>
      </c>
      <c r="B594" s="1" t="s">
        <v>1903</v>
      </c>
      <c r="C594" s="3" t="s">
        <v>8292</v>
      </c>
      <c r="D594" s="1">
        <v>0</v>
      </c>
      <c r="E594" s="1" t="s">
        <v>5038</v>
      </c>
    </row>
    <row r="595" spans="1:6" x14ac:dyDescent="0.35">
      <c r="A595" s="1" t="s">
        <v>4020</v>
      </c>
      <c r="B595" s="1" t="s">
        <v>1904</v>
      </c>
      <c r="C595" s="3" t="s">
        <v>7846</v>
      </c>
      <c r="D595" s="1">
        <v>-1</v>
      </c>
      <c r="E595" s="1" t="s">
        <v>5038</v>
      </c>
      <c r="F595" s="1" t="s">
        <v>7160</v>
      </c>
    </row>
    <row r="596" spans="1:6" x14ac:dyDescent="0.35">
      <c r="A596" s="1" t="s">
        <v>3402</v>
      </c>
      <c r="B596" s="1" t="s">
        <v>2431</v>
      </c>
      <c r="C596" s="3" t="s">
        <v>8293</v>
      </c>
      <c r="D596" s="1">
        <v>-1</v>
      </c>
      <c r="E596" s="1" t="s">
        <v>5038</v>
      </c>
    </row>
    <row r="597" spans="1:6" x14ac:dyDescent="0.35">
      <c r="A597" s="1" t="s">
        <v>3403</v>
      </c>
      <c r="B597" s="1" t="s">
        <v>2432</v>
      </c>
      <c r="C597" s="3" t="s">
        <v>8294</v>
      </c>
      <c r="D597" s="1">
        <v>-1</v>
      </c>
      <c r="E597" s="1" t="s">
        <v>5038</v>
      </c>
    </row>
    <row r="598" spans="1:6" x14ac:dyDescent="0.35">
      <c r="A598" s="1" t="s">
        <v>3404</v>
      </c>
      <c r="B598" s="1" t="s">
        <v>2433</v>
      </c>
      <c r="C598" s="3" t="s">
        <v>8232</v>
      </c>
      <c r="D598" s="1">
        <v>-1</v>
      </c>
      <c r="E598" s="1" t="s">
        <v>5038</v>
      </c>
    </row>
    <row r="599" spans="1:6" x14ac:dyDescent="0.35">
      <c r="A599" s="1" t="s">
        <v>3405</v>
      </c>
      <c r="B599" s="1" t="s">
        <v>1905</v>
      </c>
      <c r="C599" s="3" t="s">
        <v>7847</v>
      </c>
      <c r="D599" s="1">
        <v>-2</v>
      </c>
      <c r="E599" s="1" t="s">
        <v>5038</v>
      </c>
      <c r="F599" s="1" t="s">
        <v>7161</v>
      </c>
    </row>
    <row r="600" spans="1:6" x14ac:dyDescent="0.35">
      <c r="A600" s="1" t="s">
        <v>3406</v>
      </c>
      <c r="B600" s="1" t="s">
        <v>2434</v>
      </c>
      <c r="C600" s="3" t="s">
        <v>7848</v>
      </c>
      <c r="D600" s="1">
        <v>-4</v>
      </c>
      <c r="E600" s="1" t="s">
        <v>5038</v>
      </c>
      <c r="F600" s="1" t="s">
        <v>7162</v>
      </c>
    </row>
    <row r="601" spans="1:6" x14ac:dyDescent="0.35">
      <c r="A601" s="1" t="s">
        <v>3407</v>
      </c>
      <c r="B601" s="1" t="s">
        <v>2435</v>
      </c>
      <c r="C601" s="3" t="s">
        <v>7849</v>
      </c>
      <c r="D601" s="1">
        <v>-4</v>
      </c>
      <c r="E601" s="1" t="s">
        <v>5038</v>
      </c>
      <c r="F601" s="1" t="s">
        <v>7163</v>
      </c>
    </row>
    <row r="602" spans="1:6" x14ac:dyDescent="0.35">
      <c r="A602" s="1" t="s">
        <v>4021</v>
      </c>
      <c r="B602" s="1" t="s">
        <v>2436</v>
      </c>
      <c r="C602" s="3" t="s">
        <v>8295</v>
      </c>
      <c r="D602" s="1">
        <v>-4</v>
      </c>
      <c r="E602" s="1" t="s">
        <v>5038</v>
      </c>
    </row>
    <row r="603" spans="1:6" x14ac:dyDescent="0.35">
      <c r="A603" s="1" t="s">
        <v>4022</v>
      </c>
      <c r="B603" s="1" t="s">
        <v>2437</v>
      </c>
      <c r="C603" s="3" t="s">
        <v>8296</v>
      </c>
      <c r="D603" s="1">
        <v>-4</v>
      </c>
      <c r="E603" s="1" t="s">
        <v>5038</v>
      </c>
    </row>
    <row r="604" spans="1:6" x14ac:dyDescent="0.35">
      <c r="A604" s="1" t="s">
        <v>4023</v>
      </c>
      <c r="B604" s="1" t="s">
        <v>2438</v>
      </c>
      <c r="C604" s="3" t="s">
        <v>8297</v>
      </c>
      <c r="D604" s="1">
        <v>-3</v>
      </c>
      <c r="E604" s="1" t="s">
        <v>5038</v>
      </c>
    </row>
    <row r="605" spans="1:6" x14ac:dyDescent="0.35">
      <c r="A605" s="1" t="s">
        <v>4024</v>
      </c>
      <c r="B605" s="1" t="s">
        <v>2439</v>
      </c>
      <c r="C605" s="3" t="s">
        <v>7850</v>
      </c>
      <c r="D605" s="1">
        <v>-2</v>
      </c>
      <c r="E605" s="1" t="s">
        <v>5038</v>
      </c>
      <c r="F605" s="1" t="s">
        <v>7164</v>
      </c>
    </row>
    <row r="606" spans="1:6" x14ac:dyDescent="0.35">
      <c r="A606" s="1" t="s">
        <v>4025</v>
      </c>
      <c r="B606" s="1" t="s">
        <v>2440</v>
      </c>
      <c r="C606" s="3" t="s">
        <v>7851</v>
      </c>
      <c r="D606" s="1">
        <v>-3</v>
      </c>
      <c r="E606" s="1" t="s">
        <v>5038</v>
      </c>
      <c r="F606" s="1" t="s">
        <v>7165</v>
      </c>
    </row>
    <row r="607" spans="1:6" x14ac:dyDescent="0.35">
      <c r="A607" s="1" t="s">
        <v>4026</v>
      </c>
      <c r="B607" s="1" t="s">
        <v>1906</v>
      </c>
      <c r="C607" s="3" t="s">
        <v>7852</v>
      </c>
      <c r="D607" s="1">
        <v>0</v>
      </c>
      <c r="E607" s="1" t="s">
        <v>5038</v>
      </c>
      <c r="F607" s="1" t="s">
        <v>7166</v>
      </c>
    </row>
    <row r="608" spans="1:6" x14ac:dyDescent="0.35">
      <c r="A608" s="1" t="s">
        <v>4027</v>
      </c>
      <c r="B608" s="1" t="s">
        <v>2441</v>
      </c>
      <c r="C608" s="3" t="s">
        <v>7853</v>
      </c>
      <c r="D608" s="1">
        <v>0</v>
      </c>
      <c r="E608" s="1" t="s">
        <v>5038</v>
      </c>
      <c r="F608" s="1" t="s">
        <v>7167</v>
      </c>
    </row>
    <row r="609" spans="1:6" x14ac:dyDescent="0.35">
      <c r="A609" s="1" t="s">
        <v>3408</v>
      </c>
      <c r="B609" s="1" t="s">
        <v>2442</v>
      </c>
      <c r="C609" s="3" t="s">
        <v>7854</v>
      </c>
      <c r="D609" s="1">
        <v>5</v>
      </c>
      <c r="E609" s="1" t="s">
        <v>5038</v>
      </c>
      <c r="F609" s="1" t="s">
        <v>7168</v>
      </c>
    </row>
    <row r="610" spans="1:6" x14ac:dyDescent="0.35">
      <c r="A610" s="1" t="s">
        <v>4028</v>
      </c>
      <c r="B610" s="1" t="s">
        <v>2443</v>
      </c>
      <c r="C610" s="3" t="s">
        <v>7747</v>
      </c>
      <c r="D610" s="1">
        <v>-1</v>
      </c>
      <c r="E610" s="1" t="s">
        <v>5038</v>
      </c>
      <c r="F610" s="1" t="s">
        <v>7169</v>
      </c>
    </row>
    <row r="611" spans="1:6" x14ac:dyDescent="0.35">
      <c r="A611" s="1" t="s">
        <v>3409</v>
      </c>
      <c r="B611" s="1" t="s">
        <v>2444</v>
      </c>
      <c r="C611" s="3" t="s">
        <v>8115</v>
      </c>
      <c r="D611" s="1">
        <v>4</v>
      </c>
      <c r="E611" s="1" t="s">
        <v>5038</v>
      </c>
      <c r="F611" s="1" t="s">
        <v>7170</v>
      </c>
    </row>
    <row r="612" spans="1:6" x14ac:dyDescent="0.35">
      <c r="A612" s="1" t="s">
        <v>3410</v>
      </c>
      <c r="B612" s="1" t="s">
        <v>2445</v>
      </c>
      <c r="D612" s="1">
        <v>0</v>
      </c>
      <c r="E612" s="1" t="s">
        <v>5038</v>
      </c>
    </row>
    <row r="613" spans="1:6" x14ac:dyDescent="0.35">
      <c r="A613" s="1" t="s">
        <v>3411</v>
      </c>
      <c r="B613" s="1" t="s">
        <v>2446</v>
      </c>
      <c r="C613" s="3" t="s">
        <v>8298</v>
      </c>
      <c r="D613" s="1">
        <v>-1</v>
      </c>
      <c r="E613" s="1" t="s">
        <v>5038</v>
      </c>
    </row>
    <row r="614" spans="1:6" x14ac:dyDescent="0.35">
      <c r="A614" s="1" t="s">
        <v>3412</v>
      </c>
      <c r="B614" s="1" t="s">
        <v>2447</v>
      </c>
      <c r="C614" s="3" t="s">
        <v>7855</v>
      </c>
      <c r="D614" s="1">
        <v>4</v>
      </c>
      <c r="E614" s="1" t="s">
        <v>5038</v>
      </c>
      <c r="F614" s="1" t="s">
        <v>7171</v>
      </c>
    </row>
    <row r="615" spans="1:6" x14ac:dyDescent="0.35">
      <c r="A615" s="1" t="s">
        <v>4029</v>
      </c>
      <c r="B615" s="1" t="s">
        <v>2448</v>
      </c>
      <c r="C615" s="3" t="s">
        <v>7856</v>
      </c>
      <c r="D615" s="1">
        <v>0</v>
      </c>
      <c r="E615" s="1" t="s">
        <v>5038</v>
      </c>
      <c r="F615" s="1" t="s">
        <v>7172</v>
      </c>
    </row>
    <row r="616" spans="1:6" x14ac:dyDescent="0.35">
      <c r="A616" s="1" t="s">
        <v>3413</v>
      </c>
      <c r="B616" s="1" t="s">
        <v>2449</v>
      </c>
      <c r="C616" s="3" t="s">
        <v>7785</v>
      </c>
      <c r="D616" s="1">
        <v>0</v>
      </c>
      <c r="E616" s="1" t="s">
        <v>5038</v>
      </c>
      <c r="F616" s="1" t="s">
        <v>7173</v>
      </c>
    </row>
    <row r="617" spans="1:6" x14ac:dyDescent="0.35">
      <c r="A617" s="1" t="s">
        <v>3414</v>
      </c>
      <c r="B617" s="1" t="s">
        <v>2450</v>
      </c>
      <c r="C617" s="3" t="s">
        <v>7857</v>
      </c>
      <c r="D617" s="1">
        <v>1</v>
      </c>
      <c r="E617" s="1" t="s">
        <v>5038</v>
      </c>
      <c r="F617" s="1" t="s">
        <v>7174</v>
      </c>
    </row>
    <row r="618" spans="1:6" x14ac:dyDescent="0.35">
      <c r="A618" s="1" t="s">
        <v>3415</v>
      </c>
      <c r="B618" s="1" t="s">
        <v>2451</v>
      </c>
      <c r="C618" s="3" t="s">
        <v>7858</v>
      </c>
      <c r="D618" s="1">
        <v>-4</v>
      </c>
      <c r="E618" s="1" t="s">
        <v>5038</v>
      </c>
      <c r="F618" s="1" t="s">
        <v>7175</v>
      </c>
    </row>
    <row r="619" spans="1:6" x14ac:dyDescent="0.35">
      <c r="A619" s="1" t="s">
        <v>3416</v>
      </c>
      <c r="B619" s="1" t="s">
        <v>2452</v>
      </c>
      <c r="C619" s="3" t="s">
        <v>7859</v>
      </c>
      <c r="D619" s="1">
        <v>-3</v>
      </c>
      <c r="E619" s="1" t="s">
        <v>5038</v>
      </c>
      <c r="F619" s="1" t="s">
        <v>7176</v>
      </c>
    </row>
    <row r="620" spans="1:6" x14ac:dyDescent="0.35">
      <c r="A620" s="1" t="s">
        <v>3417</v>
      </c>
      <c r="B620" s="1" t="s">
        <v>2453</v>
      </c>
      <c r="C620" s="3" t="s">
        <v>8299</v>
      </c>
      <c r="D620" s="1">
        <v>-1</v>
      </c>
      <c r="E620" s="1" t="s">
        <v>5038</v>
      </c>
    </row>
    <row r="621" spans="1:6" x14ac:dyDescent="0.35">
      <c r="A621" s="1" t="s">
        <v>3418</v>
      </c>
      <c r="B621" s="1" t="s">
        <v>2454</v>
      </c>
      <c r="C621" s="3" t="s">
        <v>8300</v>
      </c>
      <c r="D621" s="1">
        <v>-1</v>
      </c>
      <c r="E621" s="1" t="s">
        <v>5038</v>
      </c>
    </row>
    <row r="622" spans="1:6" x14ac:dyDescent="0.35">
      <c r="A622" s="1" t="s">
        <v>4030</v>
      </c>
      <c r="B622" s="1" t="s">
        <v>2455</v>
      </c>
      <c r="C622" s="3" t="s">
        <v>7860</v>
      </c>
      <c r="D622" s="1">
        <v>-4</v>
      </c>
      <c r="E622" s="1" t="s">
        <v>5038</v>
      </c>
      <c r="F622" s="1" t="s">
        <v>7177</v>
      </c>
    </row>
    <row r="623" spans="1:6" x14ac:dyDescent="0.35">
      <c r="A623" s="1" t="s">
        <v>3419</v>
      </c>
      <c r="B623" s="1" t="s">
        <v>1907</v>
      </c>
      <c r="C623" s="3" t="s">
        <v>7861</v>
      </c>
      <c r="D623" s="1">
        <v>-3</v>
      </c>
      <c r="E623" s="1" t="s">
        <v>5038</v>
      </c>
      <c r="F623" s="1" t="s">
        <v>7178</v>
      </c>
    </row>
    <row r="624" spans="1:6" x14ac:dyDescent="0.35">
      <c r="A624" s="1" t="s">
        <v>3420</v>
      </c>
      <c r="B624" s="1" t="s">
        <v>1908</v>
      </c>
      <c r="C624" s="3" t="s">
        <v>7862</v>
      </c>
      <c r="D624" s="1">
        <v>-2</v>
      </c>
      <c r="E624" s="1" t="s">
        <v>5038</v>
      </c>
      <c r="F624" s="1" t="s">
        <v>7179</v>
      </c>
    </row>
    <row r="625" spans="1:6" x14ac:dyDescent="0.35">
      <c r="A625" s="1" t="s">
        <v>3421</v>
      </c>
      <c r="B625" s="1" t="s">
        <v>2456</v>
      </c>
      <c r="C625" s="3" t="s">
        <v>8231</v>
      </c>
      <c r="D625" s="1">
        <v>-1</v>
      </c>
      <c r="E625" s="1" t="s">
        <v>5038</v>
      </c>
    </row>
    <row r="626" spans="1:6" x14ac:dyDescent="0.35">
      <c r="A626" s="1" t="s">
        <v>4031</v>
      </c>
      <c r="B626" s="1" t="s">
        <v>1909</v>
      </c>
      <c r="C626" s="3" t="s">
        <v>8301</v>
      </c>
      <c r="D626" s="1">
        <v>0</v>
      </c>
      <c r="E626" s="1" t="s">
        <v>5038</v>
      </c>
    </row>
    <row r="627" spans="1:6" x14ac:dyDescent="0.35">
      <c r="A627" s="1" t="s">
        <v>4032</v>
      </c>
      <c r="B627" s="1" t="s">
        <v>1910</v>
      </c>
      <c r="C627" s="3" t="s">
        <v>8302</v>
      </c>
      <c r="D627" s="1">
        <v>0</v>
      </c>
      <c r="E627" s="1" t="s">
        <v>5038</v>
      </c>
    </row>
    <row r="628" spans="1:6" x14ac:dyDescent="0.35">
      <c r="A628" s="1" t="s">
        <v>3422</v>
      </c>
      <c r="B628" s="1" t="s">
        <v>2457</v>
      </c>
      <c r="C628" s="3" t="s">
        <v>8303</v>
      </c>
      <c r="D628" s="1">
        <v>0</v>
      </c>
      <c r="E628" s="1" t="s">
        <v>5038</v>
      </c>
    </row>
    <row r="629" spans="1:6" x14ac:dyDescent="0.35">
      <c r="A629" s="1" t="s">
        <v>4033</v>
      </c>
      <c r="B629" s="1" t="s">
        <v>2458</v>
      </c>
      <c r="D629" s="1">
        <v>0</v>
      </c>
      <c r="E629" s="1" t="s">
        <v>5038</v>
      </c>
    </row>
    <row r="630" spans="1:6" x14ac:dyDescent="0.35">
      <c r="A630" s="1" t="s">
        <v>3423</v>
      </c>
      <c r="B630" s="1" t="s">
        <v>2459</v>
      </c>
      <c r="C630" s="3" t="s">
        <v>8304</v>
      </c>
      <c r="D630" s="1">
        <v>0</v>
      </c>
      <c r="E630" s="1" t="s">
        <v>5038</v>
      </c>
    </row>
    <row r="631" spans="1:6" x14ac:dyDescent="0.35">
      <c r="A631" s="1" t="s">
        <v>3424</v>
      </c>
      <c r="B631" s="1" t="s">
        <v>2460</v>
      </c>
      <c r="C631" s="3" t="s">
        <v>8305</v>
      </c>
      <c r="D631" s="1">
        <v>0</v>
      </c>
      <c r="E631" s="1" t="s">
        <v>5038</v>
      </c>
    </row>
    <row r="632" spans="1:6" x14ac:dyDescent="0.35">
      <c r="A632" s="1" t="s">
        <v>3425</v>
      </c>
      <c r="B632" s="1" t="s">
        <v>2461</v>
      </c>
      <c r="C632" s="3" t="s">
        <v>7863</v>
      </c>
      <c r="D632" s="1">
        <v>0</v>
      </c>
      <c r="E632" s="1" t="s">
        <v>5038</v>
      </c>
      <c r="F632" s="1" t="s">
        <v>7180</v>
      </c>
    </row>
    <row r="633" spans="1:6" x14ac:dyDescent="0.35">
      <c r="A633" s="1" t="s">
        <v>3426</v>
      </c>
      <c r="B633" s="1" t="s">
        <v>2462</v>
      </c>
      <c r="C633" s="3" t="s">
        <v>7864</v>
      </c>
      <c r="D633" s="1">
        <v>-1</v>
      </c>
      <c r="E633" s="1" t="s">
        <v>5038</v>
      </c>
      <c r="F633" s="1" t="s">
        <v>7181</v>
      </c>
    </row>
    <row r="634" spans="1:6" x14ac:dyDescent="0.35">
      <c r="A634" s="1" t="s">
        <v>4034</v>
      </c>
      <c r="B634" s="1" t="s">
        <v>1911</v>
      </c>
      <c r="D634" s="1">
        <v>0</v>
      </c>
      <c r="E634" s="1" t="s">
        <v>5038</v>
      </c>
    </row>
    <row r="635" spans="1:6" x14ac:dyDescent="0.35">
      <c r="A635" s="1" t="s">
        <v>3427</v>
      </c>
      <c r="B635" s="1" t="s">
        <v>1912</v>
      </c>
      <c r="C635" s="3" t="s">
        <v>7732</v>
      </c>
      <c r="D635" s="1">
        <v>0</v>
      </c>
      <c r="E635" s="1" t="s">
        <v>5038</v>
      </c>
      <c r="F635" s="1" t="s">
        <v>7182</v>
      </c>
    </row>
    <row r="636" spans="1:6" x14ac:dyDescent="0.35">
      <c r="A636" s="1" t="s">
        <v>8922</v>
      </c>
      <c r="B636" s="1" t="s">
        <v>1912</v>
      </c>
      <c r="C636" s="3" t="s">
        <v>7732</v>
      </c>
      <c r="D636" s="1">
        <v>0</v>
      </c>
      <c r="E636" s="1" t="s">
        <v>6499</v>
      </c>
      <c r="F636" s="1" t="s">
        <v>7182</v>
      </c>
    </row>
    <row r="637" spans="1:6" x14ac:dyDescent="0.35">
      <c r="A637" s="1" t="s">
        <v>3428</v>
      </c>
      <c r="B637" s="1" t="s">
        <v>2463</v>
      </c>
      <c r="C637" s="3" t="s">
        <v>7865</v>
      </c>
      <c r="D637" s="1">
        <v>-4</v>
      </c>
      <c r="E637" s="1" t="s">
        <v>5038</v>
      </c>
      <c r="F637" s="1" t="s">
        <v>7183</v>
      </c>
    </row>
    <row r="638" spans="1:6" x14ac:dyDescent="0.35">
      <c r="A638" s="1" t="s">
        <v>4035</v>
      </c>
      <c r="B638" s="1" t="s">
        <v>2464</v>
      </c>
      <c r="C638" s="3" t="s">
        <v>7866</v>
      </c>
      <c r="D638" s="1">
        <v>-4</v>
      </c>
      <c r="E638" s="1" t="s">
        <v>5038</v>
      </c>
      <c r="F638" s="1" t="s">
        <v>7184</v>
      </c>
    </row>
    <row r="639" spans="1:6" x14ac:dyDescent="0.35">
      <c r="A639" s="1" t="s">
        <v>3429</v>
      </c>
      <c r="B639" s="1" t="s">
        <v>2465</v>
      </c>
      <c r="D639" s="1">
        <v>0</v>
      </c>
      <c r="E639" s="1" t="s">
        <v>5038</v>
      </c>
    </row>
    <row r="640" spans="1:6" x14ac:dyDescent="0.35">
      <c r="A640" s="1" t="s">
        <v>3430</v>
      </c>
      <c r="B640" s="1" t="s">
        <v>6468</v>
      </c>
      <c r="C640" s="3" t="s">
        <v>7835</v>
      </c>
      <c r="D640" s="1">
        <v>0</v>
      </c>
      <c r="E640" s="1" t="s">
        <v>5038</v>
      </c>
      <c r="F640" s="1" t="s">
        <v>7185</v>
      </c>
    </row>
    <row r="641" spans="1:6" x14ac:dyDescent="0.35">
      <c r="A641" s="1" t="s">
        <v>6505</v>
      </c>
      <c r="B641" s="1" t="s">
        <v>6468</v>
      </c>
      <c r="C641" s="3" t="s">
        <v>7835</v>
      </c>
      <c r="D641" s="1">
        <v>0</v>
      </c>
      <c r="E641" s="1" t="s">
        <v>6499</v>
      </c>
      <c r="F641" s="1" t="s">
        <v>7185</v>
      </c>
    </row>
    <row r="642" spans="1:6" x14ac:dyDescent="0.35">
      <c r="A642" s="1" t="s">
        <v>3431</v>
      </c>
      <c r="B642" s="1" t="s">
        <v>2466</v>
      </c>
      <c r="C642" s="3" t="s">
        <v>8243</v>
      </c>
      <c r="D642" s="1">
        <v>-1</v>
      </c>
      <c r="E642" s="1" t="s">
        <v>5038</v>
      </c>
    </row>
    <row r="643" spans="1:6" x14ac:dyDescent="0.35">
      <c r="A643" s="1" t="s">
        <v>3432</v>
      </c>
      <c r="B643" s="1" t="s">
        <v>2467</v>
      </c>
      <c r="C643" s="3" t="s">
        <v>7634</v>
      </c>
      <c r="D643" s="1">
        <v>-1</v>
      </c>
      <c r="E643" s="1" t="s">
        <v>5038</v>
      </c>
      <c r="F643" s="1" t="s">
        <v>7186</v>
      </c>
    </row>
    <row r="644" spans="1:6" x14ac:dyDescent="0.35">
      <c r="A644" s="1" t="s">
        <v>3433</v>
      </c>
      <c r="B644" s="1" t="s">
        <v>2468</v>
      </c>
      <c r="C644" s="3" t="s">
        <v>8142</v>
      </c>
      <c r="D644" s="1">
        <v>0</v>
      </c>
      <c r="E644" s="1" t="s">
        <v>5038</v>
      </c>
    </row>
    <row r="645" spans="1:6" x14ac:dyDescent="0.35">
      <c r="A645" s="1" t="s">
        <v>3434</v>
      </c>
      <c r="B645" s="1" t="s">
        <v>2469</v>
      </c>
      <c r="C645" s="3" t="s">
        <v>7664</v>
      </c>
      <c r="D645" s="1">
        <v>0</v>
      </c>
      <c r="E645" s="1" t="s">
        <v>5038</v>
      </c>
    </row>
    <row r="646" spans="1:6" x14ac:dyDescent="0.35">
      <c r="A646" s="1" t="s">
        <v>3435</v>
      </c>
      <c r="B646" s="1" t="s">
        <v>2470</v>
      </c>
      <c r="C646" s="3" t="s">
        <v>7808</v>
      </c>
      <c r="D646" s="1">
        <v>-1</v>
      </c>
      <c r="E646" s="1" t="s">
        <v>5038</v>
      </c>
    </row>
    <row r="647" spans="1:6" x14ac:dyDescent="0.35">
      <c r="A647" s="1" t="s">
        <v>3436</v>
      </c>
      <c r="B647" s="1" t="s">
        <v>1913</v>
      </c>
      <c r="C647" s="3" t="s">
        <v>7791</v>
      </c>
      <c r="D647" s="1">
        <v>-2</v>
      </c>
      <c r="E647" s="1" t="s">
        <v>5038</v>
      </c>
      <c r="F647" s="1" t="s">
        <v>7187</v>
      </c>
    </row>
    <row r="648" spans="1:6" x14ac:dyDescent="0.35">
      <c r="A648" s="1" t="s">
        <v>3437</v>
      </c>
      <c r="B648" s="1" t="s">
        <v>1914</v>
      </c>
      <c r="C648" s="3" t="s">
        <v>7867</v>
      </c>
      <c r="D648" s="1">
        <v>-3</v>
      </c>
      <c r="E648" s="1" t="s">
        <v>5038</v>
      </c>
      <c r="F648" s="1" t="s">
        <v>7188</v>
      </c>
    </row>
    <row r="649" spans="1:6" x14ac:dyDescent="0.35">
      <c r="A649" s="1" t="s">
        <v>3438</v>
      </c>
      <c r="B649" s="1" t="s">
        <v>2471</v>
      </c>
      <c r="C649" s="3" t="s">
        <v>7868</v>
      </c>
      <c r="D649" s="1">
        <v>-1</v>
      </c>
      <c r="E649" s="1" t="s">
        <v>5038</v>
      </c>
      <c r="F649" s="1" t="s">
        <v>7189</v>
      </c>
    </row>
    <row r="650" spans="1:6" x14ac:dyDescent="0.35">
      <c r="A650" s="1" t="s">
        <v>4036</v>
      </c>
      <c r="B650" s="1" t="s">
        <v>1915</v>
      </c>
      <c r="C650" s="3" t="s">
        <v>8306</v>
      </c>
      <c r="D650" s="1">
        <v>0</v>
      </c>
      <c r="E650" s="1" t="s">
        <v>5038</v>
      </c>
    </row>
    <row r="651" spans="1:6" x14ac:dyDescent="0.35">
      <c r="A651" s="1" t="s">
        <v>4037</v>
      </c>
      <c r="B651" s="1" t="s">
        <v>1916</v>
      </c>
      <c r="C651" s="3" t="s">
        <v>8307</v>
      </c>
      <c r="D651" s="1">
        <v>1</v>
      </c>
      <c r="E651" s="1" t="s">
        <v>5038</v>
      </c>
    </row>
    <row r="652" spans="1:6" x14ac:dyDescent="0.35">
      <c r="A652" s="1" t="s">
        <v>4038</v>
      </c>
      <c r="B652" s="1" t="s">
        <v>2109</v>
      </c>
      <c r="C652" s="3" t="s">
        <v>8308</v>
      </c>
      <c r="D652" s="1">
        <v>0</v>
      </c>
      <c r="E652" s="1" t="s">
        <v>5039</v>
      </c>
    </row>
    <row r="653" spans="1:6" x14ac:dyDescent="0.35">
      <c r="A653" s="2" t="s">
        <v>3439</v>
      </c>
      <c r="B653" s="1" t="s">
        <v>2472</v>
      </c>
      <c r="C653" s="3" t="s">
        <v>7869</v>
      </c>
      <c r="D653" s="1">
        <v>-2</v>
      </c>
      <c r="E653" s="1" t="s">
        <v>5038</v>
      </c>
      <c r="F653" s="1" t="s">
        <v>7190</v>
      </c>
    </row>
    <row r="654" spans="1:6" x14ac:dyDescent="0.35">
      <c r="A654" s="1" t="s">
        <v>3440</v>
      </c>
      <c r="B654" s="1" t="s">
        <v>2473</v>
      </c>
      <c r="C654" s="3" t="s">
        <v>7870</v>
      </c>
      <c r="D654" s="1">
        <v>-2</v>
      </c>
      <c r="E654" s="1" t="s">
        <v>5038</v>
      </c>
      <c r="F654" s="1" t="s">
        <v>7191</v>
      </c>
    </row>
    <row r="655" spans="1:6" x14ac:dyDescent="0.35">
      <c r="A655" s="1" t="s">
        <v>3441</v>
      </c>
      <c r="B655" s="1" t="s">
        <v>8309</v>
      </c>
      <c r="C655" s="3" t="s">
        <v>8310</v>
      </c>
      <c r="D655" s="1">
        <v>-1</v>
      </c>
      <c r="E655" s="1" t="s">
        <v>5038</v>
      </c>
    </row>
    <row r="656" spans="1:6" x14ac:dyDescent="0.35">
      <c r="A656" s="1" t="s">
        <v>3442</v>
      </c>
      <c r="B656" s="1" t="s">
        <v>2474</v>
      </c>
      <c r="C656" s="3" t="s">
        <v>7871</v>
      </c>
      <c r="D656" s="1">
        <v>-2</v>
      </c>
      <c r="E656" s="1" t="s">
        <v>5038</v>
      </c>
      <c r="F656" s="1" t="s">
        <v>7192</v>
      </c>
    </row>
    <row r="657" spans="1:6" x14ac:dyDescent="0.35">
      <c r="A657" s="1" t="s">
        <v>3443</v>
      </c>
      <c r="B657" s="1" t="s">
        <v>2475</v>
      </c>
      <c r="D657" s="1">
        <v>-1</v>
      </c>
      <c r="E657" s="1" t="s">
        <v>5038</v>
      </c>
    </row>
    <row r="658" spans="1:6" x14ac:dyDescent="0.35">
      <c r="A658" s="1" t="s">
        <v>3444</v>
      </c>
      <c r="B658" s="1" t="s">
        <v>2476</v>
      </c>
      <c r="C658" s="3" t="s">
        <v>6744</v>
      </c>
      <c r="D658" s="1">
        <v>-1</v>
      </c>
      <c r="E658" s="1" t="s">
        <v>5038</v>
      </c>
      <c r="F658" s="1" t="s">
        <v>7193</v>
      </c>
    </row>
    <row r="659" spans="1:6" x14ac:dyDescent="0.35">
      <c r="A659" s="1" t="s">
        <v>3445</v>
      </c>
      <c r="B659" s="1" t="s">
        <v>2477</v>
      </c>
      <c r="C659" s="3" t="s">
        <v>7573</v>
      </c>
      <c r="D659" s="1">
        <v>-2</v>
      </c>
      <c r="E659" s="1" t="s">
        <v>5038</v>
      </c>
      <c r="F659" s="1" t="s">
        <v>7194</v>
      </c>
    </row>
    <row r="660" spans="1:6" x14ac:dyDescent="0.35">
      <c r="A660" s="1" t="s">
        <v>4039</v>
      </c>
      <c r="B660" s="1" t="s">
        <v>1885</v>
      </c>
      <c r="C660" s="3" t="s">
        <v>6754</v>
      </c>
      <c r="D660" s="1">
        <v>0</v>
      </c>
      <c r="E660" s="1" t="s">
        <v>5039</v>
      </c>
      <c r="F660" s="1" t="s">
        <v>7129</v>
      </c>
    </row>
    <row r="661" spans="1:6" x14ac:dyDescent="0.35">
      <c r="A661" s="1" t="s">
        <v>3446</v>
      </c>
      <c r="B661" s="1" t="s">
        <v>2478</v>
      </c>
      <c r="C661" s="3" t="s">
        <v>7817</v>
      </c>
      <c r="D661" s="1">
        <v>-2</v>
      </c>
      <c r="E661" s="1" t="s">
        <v>5038</v>
      </c>
      <c r="F661" s="1" t="s">
        <v>7195</v>
      </c>
    </row>
    <row r="662" spans="1:6" x14ac:dyDescent="0.35">
      <c r="A662" s="1" t="s">
        <v>3447</v>
      </c>
      <c r="B662" s="1" t="s">
        <v>2479</v>
      </c>
      <c r="C662" s="3" t="s">
        <v>7637</v>
      </c>
      <c r="D662" s="1">
        <v>-2</v>
      </c>
      <c r="E662" s="1" t="s">
        <v>5038</v>
      </c>
      <c r="F662" s="1" t="s">
        <v>7196</v>
      </c>
    </row>
    <row r="663" spans="1:6" x14ac:dyDescent="0.35">
      <c r="A663" s="1" t="s">
        <v>3448</v>
      </c>
      <c r="B663" s="1" t="s">
        <v>2480</v>
      </c>
      <c r="C663" s="3" t="s">
        <v>7638</v>
      </c>
      <c r="D663" s="1">
        <v>-4</v>
      </c>
      <c r="E663" s="1" t="s">
        <v>5038</v>
      </c>
      <c r="F663" s="1" t="s">
        <v>7197</v>
      </c>
    </row>
    <row r="664" spans="1:6" x14ac:dyDescent="0.35">
      <c r="A664" s="1" t="s">
        <v>3449</v>
      </c>
      <c r="B664" s="1" t="s">
        <v>2481</v>
      </c>
      <c r="C664" s="3" t="s">
        <v>8143</v>
      </c>
      <c r="D664" s="1">
        <v>-2</v>
      </c>
      <c r="E664" s="1" t="s">
        <v>5038</v>
      </c>
    </row>
    <row r="665" spans="1:6" x14ac:dyDescent="0.35">
      <c r="A665" s="1" t="s">
        <v>4040</v>
      </c>
      <c r="B665" s="1" t="s">
        <v>2482</v>
      </c>
      <c r="C665" s="3" t="s">
        <v>7872</v>
      </c>
      <c r="D665" s="1">
        <v>0</v>
      </c>
      <c r="E665" s="1" t="s">
        <v>5038</v>
      </c>
      <c r="F665" s="1" t="s">
        <v>7198</v>
      </c>
    </row>
    <row r="666" spans="1:6" x14ac:dyDescent="0.35">
      <c r="A666" s="1" t="s">
        <v>3450</v>
      </c>
      <c r="B666" s="1" t="s">
        <v>2483</v>
      </c>
      <c r="C666" s="3" t="s">
        <v>7873</v>
      </c>
      <c r="D666" s="1">
        <v>-2</v>
      </c>
      <c r="E666" s="1" t="s">
        <v>5038</v>
      </c>
      <c r="F666" s="1" t="s">
        <v>7199</v>
      </c>
    </row>
    <row r="667" spans="1:6" x14ac:dyDescent="0.35">
      <c r="A667" s="1" t="s">
        <v>4041</v>
      </c>
      <c r="B667" s="1" t="s">
        <v>2484</v>
      </c>
      <c r="C667" s="3" t="s">
        <v>7874</v>
      </c>
      <c r="D667" s="1">
        <v>1</v>
      </c>
      <c r="E667" s="1" t="s">
        <v>5038</v>
      </c>
      <c r="F667" s="1" t="s">
        <v>7200</v>
      </c>
    </row>
    <row r="668" spans="1:6" x14ac:dyDescent="0.35">
      <c r="A668" s="1" t="s">
        <v>4042</v>
      </c>
      <c r="B668" s="1" t="s">
        <v>2485</v>
      </c>
      <c r="C668" s="3" t="s">
        <v>7875</v>
      </c>
      <c r="D668" s="1">
        <v>0</v>
      </c>
      <c r="E668" s="1" t="s">
        <v>5038</v>
      </c>
      <c r="F668" s="1" t="s">
        <v>7201</v>
      </c>
    </row>
    <row r="669" spans="1:6" x14ac:dyDescent="0.35">
      <c r="A669" s="1" t="s">
        <v>3451</v>
      </c>
      <c r="B669" s="1" t="s">
        <v>1917</v>
      </c>
      <c r="C669" s="3" t="s">
        <v>6768</v>
      </c>
      <c r="D669" s="1">
        <v>0</v>
      </c>
      <c r="E669" s="1" t="s">
        <v>5038</v>
      </c>
      <c r="F669" s="1" t="s">
        <v>7202</v>
      </c>
    </row>
    <row r="670" spans="1:6" x14ac:dyDescent="0.35">
      <c r="A670" s="1" t="s">
        <v>3452</v>
      </c>
      <c r="B670" s="1" t="s">
        <v>2486</v>
      </c>
      <c r="C670" s="3" t="s">
        <v>7732</v>
      </c>
      <c r="D670" s="1">
        <v>0</v>
      </c>
      <c r="E670" s="1" t="s">
        <v>5038</v>
      </c>
      <c r="F670" s="1" t="s">
        <v>7203</v>
      </c>
    </row>
    <row r="671" spans="1:6" x14ac:dyDescent="0.35">
      <c r="A671" s="1" t="s">
        <v>3453</v>
      </c>
      <c r="B671" s="1" t="s">
        <v>1918</v>
      </c>
      <c r="D671" s="1">
        <v>-1</v>
      </c>
      <c r="E671" s="1" t="s">
        <v>5038</v>
      </c>
    </row>
    <row r="672" spans="1:6" x14ac:dyDescent="0.35">
      <c r="A672" s="1" t="s">
        <v>3454</v>
      </c>
      <c r="B672" s="1" t="s">
        <v>1919</v>
      </c>
      <c r="C672" s="3" t="s">
        <v>7876</v>
      </c>
      <c r="D672" s="1">
        <v>-1</v>
      </c>
      <c r="E672" s="1" t="s">
        <v>5038</v>
      </c>
      <c r="F672" s="1" t="s">
        <v>7204</v>
      </c>
    </row>
    <row r="673" spans="1:6" x14ac:dyDescent="0.35">
      <c r="A673" s="1" t="s">
        <v>3455</v>
      </c>
      <c r="B673" s="1" t="s">
        <v>2487</v>
      </c>
      <c r="C673" s="3" t="s">
        <v>8311</v>
      </c>
      <c r="D673" s="1">
        <v>0</v>
      </c>
      <c r="E673" s="1" t="s">
        <v>5038</v>
      </c>
    </row>
    <row r="674" spans="1:6" x14ac:dyDescent="0.35">
      <c r="A674" s="1" t="s">
        <v>3456</v>
      </c>
      <c r="B674" s="1" t="s">
        <v>2488</v>
      </c>
      <c r="C674" s="3" t="s">
        <v>7877</v>
      </c>
      <c r="D674" s="1">
        <v>-1</v>
      </c>
      <c r="E674" s="1" t="s">
        <v>5038</v>
      </c>
      <c r="F674" s="1" t="s">
        <v>7205</v>
      </c>
    </row>
    <row r="675" spans="1:6" x14ac:dyDescent="0.35">
      <c r="A675" s="1" t="s">
        <v>4043</v>
      </c>
      <c r="B675" s="1" t="s">
        <v>2489</v>
      </c>
      <c r="C675" s="3" t="s">
        <v>7878</v>
      </c>
      <c r="D675" s="1">
        <v>-4</v>
      </c>
      <c r="E675" s="1" t="s">
        <v>5038</v>
      </c>
      <c r="F675" s="1" t="s">
        <v>7206</v>
      </c>
    </row>
    <row r="676" spans="1:6" x14ac:dyDescent="0.35">
      <c r="A676" s="1" t="s">
        <v>4044</v>
      </c>
      <c r="B676" s="1" t="s">
        <v>2490</v>
      </c>
      <c r="C676" s="3" t="s">
        <v>7879</v>
      </c>
      <c r="D676" s="1">
        <v>-2</v>
      </c>
      <c r="E676" s="1" t="s">
        <v>5038</v>
      </c>
      <c r="F676" s="1" t="s">
        <v>7207</v>
      </c>
    </row>
    <row r="677" spans="1:6" x14ac:dyDescent="0.35">
      <c r="A677" s="1" t="s">
        <v>3457</v>
      </c>
      <c r="B677" s="1" t="s">
        <v>2491</v>
      </c>
      <c r="C677" s="3" t="s">
        <v>7880</v>
      </c>
      <c r="D677" s="1">
        <v>0</v>
      </c>
      <c r="E677" s="1" t="s">
        <v>5038</v>
      </c>
      <c r="F677" s="1" t="s">
        <v>7208</v>
      </c>
    </row>
    <row r="678" spans="1:6" x14ac:dyDescent="0.35">
      <c r="A678" s="1" t="s">
        <v>3458</v>
      </c>
      <c r="B678" s="1" t="s">
        <v>2492</v>
      </c>
      <c r="C678" s="3" t="s">
        <v>8312</v>
      </c>
      <c r="D678" s="1">
        <v>-1</v>
      </c>
      <c r="E678" s="1" t="s">
        <v>5038</v>
      </c>
    </row>
    <row r="679" spans="1:6" x14ac:dyDescent="0.35">
      <c r="A679" s="1" t="s">
        <v>3459</v>
      </c>
      <c r="B679" s="1" t="s">
        <v>2493</v>
      </c>
      <c r="C679" s="3" t="s">
        <v>8144</v>
      </c>
      <c r="D679" s="1">
        <v>-1</v>
      </c>
      <c r="E679" s="1" t="s">
        <v>5038</v>
      </c>
    </row>
    <row r="680" spans="1:6" x14ac:dyDescent="0.35">
      <c r="A680" s="1" t="s">
        <v>3460</v>
      </c>
      <c r="B680" s="1" t="s">
        <v>2494</v>
      </c>
      <c r="C680" s="3" t="s">
        <v>8145</v>
      </c>
      <c r="D680" s="1">
        <v>-2</v>
      </c>
      <c r="E680" s="1" t="s">
        <v>5038</v>
      </c>
    </row>
    <row r="681" spans="1:6" x14ac:dyDescent="0.35">
      <c r="A681" s="1" t="s">
        <v>4045</v>
      </c>
      <c r="B681" s="1" t="s">
        <v>2495</v>
      </c>
      <c r="C681" s="3" t="s">
        <v>8313</v>
      </c>
      <c r="D681" s="1">
        <v>-4</v>
      </c>
      <c r="E681" s="1" t="s">
        <v>5038</v>
      </c>
    </row>
    <row r="682" spans="1:6" x14ac:dyDescent="0.35">
      <c r="A682" s="1" t="s">
        <v>4046</v>
      </c>
      <c r="B682" s="1" t="s">
        <v>2496</v>
      </c>
      <c r="C682" s="3" t="s">
        <v>7881</v>
      </c>
      <c r="D682" s="1">
        <v>-2</v>
      </c>
      <c r="E682" s="1" t="s">
        <v>5038</v>
      </c>
      <c r="F682" s="1" t="s">
        <v>7209</v>
      </c>
    </row>
    <row r="683" spans="1:6" x14ac:dyDescent="0.35">
      <c r="A683" s="1" t="s">
        <v>3461</v>
      </c>
      <c r="B683" s="1" t="s">
        <v>2497</v>
      </c>
      <c r="C683" s="3" t="s">
        <v>7849</v>
      </c>
      <c r="D683" s="1">
        <v>-3</v>
      </c>
      <c r="E683" s="1" t="s">
        <v>5038</v>
      </c>
      <c r="F683" s="1" t="s">
        <v>7210</v>
      </c>
    </row>
    <row r="684" spans="1:6" x14ac:dyDescent="0.35">
      <c r="A684" s="1" t="s">
        <v>3462</v>
      </c>
      <c r="B684" s="1" t="s">
        <v>1920</v>
      </c>
      <c r="D684" s="1">
        <v>-2</v>
      </c>
      <c r="E684" s="1" t="s">
        <v>5038</v>
      </c>
    </row>
    <row r="685" spans="1:6" x14ac:dyDescent="0.35">
      <c r="A685" s="1" t="s">
        <v>3463</v>
      </c>
      <c r="B685" s="1" t="s">
        <v>2498</v>
      </c>
      <c r="C685" s="3" t="s">
        <v>8129</v>
      </c>
      <c r="D685" s="1">
        <v>-2</v>
      </c>
      <c r="E685" s="1" t="s">
        <v>5038</v>
      </c>
    </row>
    <row r="686" spans="1:6" x14ac:dyDescent="0.35">
      <c r="A686" s="1" t="s">
        <v>3464</v>
      </c>
      <c r="B686" s="1" t="s">
        <v>1921</v>
      </c>
      <c r="D686" s="1">
        <v>-2</v>
      </c>
      <c r="E686" s="1" t="s">
        <v>5038</v>
      </c>
    </row>
    <row r="687" spans="1:6" x14ac:dyDescent="0.35">
      <c r="A687" s="1" t="s">
        <v>4047</v>
      </c>
      <c r="B687" s="1" t="s">
        <v>5035</v>
      </c>
      <c r="C687" s="3" t="s">
        <v>7882</v>
      </c>
      <c r="D687" s="1">
        <v>-1</v>
      </c>
      <c r="E687" s="1" t="s">
        <v>5038</v>
      </c>
      <c r="F687" s="1" t="s">
        <v>7211</v>
      </c>
    </row>
    <row r="688" spans="1:6" x14ac:dyDescent="0.35">
      <c r="A688" s="1" t="s">
        <v>3465</v>
      </c>
      <c r="B688" s="1" t="s">
        <v>2499</v>
      </c>
      <c r="C688" s="3" t="s">
        <v>7883</v>
      </c>
      <c r="D688" s="1">
        <v>-2</v>
      </c>
      <c r="E688" s="1" t="s">
        <v>5038</v>
      </c>
      <c r="F688" s="1" t="s">
        <v>7212</v>
      </c>
    </row>
    <row r="689" spans="1:6" x14ac:dyDescent="0.35">
      <c r="A689" s="1" t="s">
        <v>3466</v>
      </c>
      <c r="B689" s="1" t="s">
        <v>2500</v>
      </c>
      <c r="C689" s="3" t="s">
        <v>7884</v>
      </c>
      <c r="D689" s="1">
        <v>-2</v>
      </c>
      <c r="E689" s="1" t="s">
        <v>5038</v>
      </c>
      <c r="F689" s="1" t="s">
        <v>7213</v>
      </c>
    </row>
    <row r="690" spans="1:6" x14ac:dyDescent="0.35">
      <c r="A690" s="1" t="s">
        <v>4048</v>
      </c>
      <c r="B690" s="1" t="s">
        <v>2501</v>
      </c>
      <c r="C690" s="3" t="s">
        <v>8314</v>
      </c>
      <c r="D690" s="1">
        <v>0</v>
      </c>
      <c r="E690" s="1" t="s">
        <v>5038</v>
      </c>
    </row>
    <row r="691" spans="1:6" x14ac:dyDescent="0.35">
      <c r="A691" s="1" t="s">
        <v>4049</v>
      </c>
      <c r="B691" s="1" t="s">
        <v>2502</v>
      </c>
      <c r="C691" s="3" t="s">
        <v>8315</v>
      </c>
      <c r="D691" s="1">
        <v>-2</v>
      </c>
      <c r="E691" s="1" t="s">
        <v>5038</v>
      </c>
    </row>
    <row r="692" spans="1:6" x14ac:dyDescent="0.35">
      <c r="A692" s="1" t="s">
        <v>3467</v>
      </c>
      <c r="B692" s="1" t="s">
        <v>2503</v>
      </c>
      <c r="C692" s="3" t="s">
        <v>8284</v>
      </c>
      <c r="D692" s="1">
        <v>-1</v>
      </c>
      <c r="E692" s="1" t="s">
        <v>5038</v>
      </c>
    </row>
    <row r="693" spans="1:6" x14ac:dyDescent="0.35">
      <c r="A693" s="1" t="s">
        <v>4050</v>
      </c>
      <c r="B693" s="1" t="s">
        <v>1922</v>
      </c>
      <c r="C693" s="3" t="s">
        <v>7885</v>
      </c>
      <c r="D693" s="1">
        <v>1</v>
      </c>
      <c r="E693" s="1" t="s">
        <v>5038</v>
      </c>
      <c r="F693" s="1" t="s">
        <v>7214</v>
      </c>
    </row>
    <row r="694" spans="1:6" x14ac:dyDescent="0.35">
      <c r="A694" s="1" t="s">
        <v>4051</v>
      </c>
      <c r="B694" s="1" t="s">
        <v>2504</v>
      </c>
      <c r="C694" s="3" t="s">
        <v>8316</v>
      </c>
      <c r="D694" s="1">
        <v>1</v>
      </c>
      <c r="E694" s="1" t="s">
        <v>5038</v>
      </c>
    </row>
    <row r="695" spans="1:6" x14ac:dyDescent="0.35">
      <c r="A695" s="1" t="s">
        <v>3468</v>
      </c>
      <c r="B695" s="1" t="s">
        <v>1923</v>
      </c>
      <c r="C695" s="3" t="s">
        <v>7792</v>
      </c>
      <c r="D695" s="1">
        <v>0</v>
      </c>
      <c r="E695" s="1" t="s">
        <v>5039</v>
      </c>
      <c r="F695" s="1" t="s">
        <v>7215</v>
      </c>
    </row>
    <row r="696" spans="1:6" x14ac:dyDescent="0.35">
      <c r="A696" s="1" t="s">
        <v>3469</v>
      </c>
      <c r="B696" s="1" t="s">
        <v>2505</v>
      </c>
      <c r="C696" s="3" t="s">
        <v>7793</v>
      </c>
      <c r="D696" s="1">
        <v>-2</v>
      </c>
      <c r="E696" s="1" t="s">
        <v>5038</v>
      </c>
      <c r="F696" s="1" t="s">
        <v>7216</v>
      </c>
    </row>
    <row r="697" spans="1:6" x14ac:dyDescent="0.35">
      <c r="A697" s="1" t="s">
        <v>4052</v>
      </c>
      <c r="B697" s="1" t="s">
        <v>2506</v>
      </c>
      <c r="C697" s="3" t="s">
        <v>7886</v>
      </c>
      <c r="D697" s="1">
        <v>-3</v>
      </c>
      <c r="E697" s="1" t="s">
        <v>5038</v>
      </c>
      <c r="F697" s="1" t="s">
        <v>7217</v>
      </c>
    </row>
    <row r="698" spans="1:6" x14ac:dyDescent="0.35">
      <c r="A698" s="1" t="s">
        <v>3470</v>
      </c>
      <c r="B698" s="1" t="s">
        <v>2507</v>
      </c>
      <c r="C698" s="3" t="s">
        <v>7887</v>
      </c>
      <c r="D698" s="1">
        <v>-3</v>
      </c>
      <c r="E698" s="1" t="s">
        <v>5038</v>
      </c>
      <c r="F698" s="1" t="s">
        <v>7218</v>
      </c>
    </row>
    <row r="699" spans="1:6" x14ac:dyDescent="0.35">
      <c r="A699" s="1" t="s">
        <v>3471</v>
      </c>
      <c r="B699" s="1" t="s">
        <v>2508</v>
      </c>
      <c r="C699" s="3" t="s">
        <v>7627</v>
      </c>
      <c r="D699" s="1">
        <v>-2</v>
      </c>
      <c r="E699" s="1" t="s">
        <v>5038</v>
      </c>
      <c r="F699" s="1" t="s">
        <v>7219</v>
      </c>
    </row>
    <row r="700" spans="1:6" x14ac:dyDescent="0.35">
      <c r="A700" s="1" t="s">
        <v>4053</v>
      </c>
      <c r="B700" s="1" t="s">
        <v>2509</v>
      </c>
      <c r="C700" s="3" t="s">
        <v>8320</v>
      </c>
      <c r="D700" s="1">
        <v>-2</v>
      </c>
      <c r="E700" s="1" t="s">
        <v>5038</v>
      </c>
    </row>
    <row r="701" spans="1:6" x14ac:dyDescent="0.35">
      <c r="A701" s="1" t="s">
        <v>3472</v>
      </c>
      <c r="B701" s="1" t="s">
        <v>2510</v>
      </c>
      <c r="C701" s="3" t="s">
        <v>7618</v>
      </c>
      <c r="D701" s="1">
        <v>-1</v>
      </c>
      <c r="E701" s="1" t="s">
        <v>5038</v>
      </c>
      <c r="F701" s="1" t="s">
        <v>7220</v>
      </c>
    </row>
    <row r="702" spans="1:6" x14ac:dyDescent="0.35">
      <c r="A702" s="1" t="s">
        <v>4054</v>
      </c>
      <c r="B702" s="1" t="s">
        <v>2511</v>
      </c>
      <c r="C702" s="3" t="s">
        <v>7888</v>
      </c>
      <c r="D702" s="1">
        <v>-2</v>
      </c>
      <c r="E702" s="1" t="s">
        <v>5038</v>
      </c>
      <c r="F702" s="1" t="s">
        <v>7221</v>
      </c>
    </row>
    <row r="703" spans="1:6" x14ac:dyDescent="0.35">
      <c r="A703" s="1" t="s">
        <v>3473</v>
      </c>
      <c r="B703" s="1" t="s">
        <v>8317</v>
      </c>
      <c r="C703" s="3" t="s">
        <v>7889</v>
      </c>
      <c r="D703" s="1">
        <v>0</v>
      </c>
      <c r="E703" s="1" t="s">
        <v>5038</v>
      </c>
      <c r="F703" s="1" t="s">
        <v>7222</v>
      </c>
    </row>
    <row r="704" spans="1:6" x14ac:dyDescent="0.35">
      <c r="A704" s="1" t="s">
        <v>4055</v>
      </c>
      <c r="B704" s="1" t="s">
        <v>2512</v>
      </c>
      <c r="C704" s="3" t="s">
        <v>8319</v>
      </c>
      <c r="D704" s="1">
        <v>0</v>
      </c>
      <c r="E704" s="1" t="s">
        <v>5038</v>
      </c>
    </row>
    <row r="705" spans="1:6" x14ac:dyDescent="0.35">
      <c r="A705" s="1" t="s">
        <v>4056</v>
      </c>
      <c r="B705" s="1" t="s">
        <v>2513</v>
      </c>
      <c r="C705" s="3" t="s">
        <v>6740</v>
      </c>
      <c r="D705" s="1">
        <v>0</v>
      </c>
      <c r="E705" s="1" t="s">
        <v>5038</v>
      </c>
      <c r="F705" s="1" t="s">
        <v>7223</v>
      </c>
    </row>
    <row r="706" spans="1:6" x14ac:dyDescent="0.35">
      <c r="A706" s="1" t="s">
        <v>4057</v>
      </c>
      <c r="B706" s="1" t="s">
        <v>1924</v>
      </c>
      <c r="C706" s="3" t="s">
        <v>8318</v>
      </c>
      <c r="D706" s="1">
        <v>0</v>
      </c>
      <c r="E706" s="1" t="s">
        <v>5038</v>
      </c>
    </row>
    <row r="707" spans="1:6" x14ac:dyDescent="0.35">
      <c r="A707" s="1" t="s">
        <v>4058</v>
      </c>
      <c r="B707" s="1" t="s">
        <v>2514</v>
      </c>
      <c r="C707" s="3" t="s">
        <v>8321</v>
      </c>
      <c r="D707" s="1">
        <v>-1</v>
      </c>
      <c r="E707" s="1" t="s">
        <v>5038</v>
      </c>
    </row>
    <row r="708" spans="1:6" x14ac:dyDescent="0.35">
      <c r="A708" s="1" t="s">
        <v>4059</v>
      </c>
      <c r="B708" s="1" t="s">
        <v>2515</v>
      </c>
      <c r="D708" s="1">
        <v>0</v>
      </c>
      <c r="E708" s="1" t="s">
        <v>5038</v>
      </c>
    </row>
    <row r="709" spans="1:6" x14ac:dyDescent="0.35">
      <c r="A709" s="1" t="s">
        <v>4060</v>
      </c>
      <c r="B709" s="1" t="s">
        <v>1925</v>
      </c>
      <c r="D709" s="1">
        <v>0</v>
      </c>
      <c r="E709" s="1" t="s">
        <v>5038</v>
      </c>
    </row>
    <row r="710" spans="1:6" x14ac:dyDescent="0.35">
      <c r="A710" s="1" t="s">
        <v>3475</v>
      </c>
      <c r="B710" s="1" t="s">
        <v>1926</v>
      </c>
      <c r="C710" s="3" t="s">
        <v>7890</v>
      </c>
      <c r="D710" s="1">
        <v>-1</v>
      </c>
      <c r="E710" s="1" t="s">
        <v>5038</v>
      </c>
      <c r="F710" s="1" t="s">
        <v>7224</v>
      </c>
    </row>
    <row r="711" spans="1:6" x14ac:dyDescent="0.35">
      <c r="A711" s="1" t="s">
        <v>3476</v>
      </c>
      <c r="B711" s="1" t="s">
        <v>2516</v>
      </c>
      <c r="C711" s="3" t="s">
        <v>8322</v>
      </c>
      <c r="D711" s="1">
        <v>-1</v>
      </c>
      <c r="E711" s="1" t="s">
        <v>5038</v>
      </c>
    </row>
    <row r="712" spans="1:6" x14ac:dyDescent="0.35">
      <c r="A712" s="1" t="s">
        <v>4061</v>
      </c>
      <c r="B712" s="1" t="s">
        <v>2517</v>
      </c>
      <c r="C712" s="3" t="s">
        <v>7661</v>
      </c>
      <c r="D712" s="1">
        <v>1</v>
      </c>
      <c r="E712" s="1" t="s">
        <v>5038</v>
      </c>
      <c r="F712" s="1" t="s">
        <v>7225</v>
      </c>
    </row>
    <row r="713" spans="1:6" x14ac:dyDescent="0.35">
      <c r="A713" s="1" t="s">
        <v>3477</v>
      </c>
      <c r="B713" s="1" t="s">
        <v>1927</v>
      </c>
      <c r="C713" s="3" t="s">
        <v>7891</v>
      </c>
      <c r="D713" s="1">
        <v>0</v>
      </c>
      <c r="E713" s="1" t="s">
        <v>5038</v>
      </c>
      <c r="F713" s="1" t="s">
        <v>7226</v>
      </c>
    </row>
    <row r="714" spans="1:6" x14ac:dyDescent="0.35">
      <c r="A714" s="1" t="s">
        <v>3478</v>
      </c>
      <c r="B714" s="1" t="s">
        <v>1928</v>
      </c>
      <c r="C714" s="3" t="s">
        <v>7892</v>
      </c>
      <c r="D714" s="1">
        <v>-2</v>
      </c>
      <c r="E714" s="1" t="s">
        <v>5038</v>
      </c>
      <c r="F714" s="1" t="s">
        <v>7227</v>
      </c>
    </row>
    <row r="715" spans="1:6" x14ac:dyDescent="0.35">
      <c r="A715" s="1" t="s">
        <v>3479</v>
      </c>
      <c r="B715" s="1" t="s">
        <v>2518</v>
      </c>
      <c r="C715" s="3" t="s">
        <v>6773</v>
      </c>
      <c r="D715" s="1">
        <v>0</v>
      </c>
      <c r="E715" s="1" t="s">
        <v>5038</v>
      </c>
    </row>
    <row r="716" spans="1:6" x14ac:dyDescent="0.35">
      <c r="A716" s="1" t="s">
        <v>3480</v>
      </c>
      <c r="B716" s="1" t="s">
        <v>2519</v>
      </c>
      <c r="C716" s="3" t="s">
        <v>8146</v>
      </c>
      <c r="D716" s="1">
        <v>-1</v>
      </c>
      <c r="E716" s="1" t="s">
        <v>5038</v>
      </c>
    </row>
    <row r="717" spans="1:6" x14ac:dyDescent="0.35">
      <c r="A717" s="1" t="s">
        <v>3481</v>
      </c>
      <c r="B717" s="1" t="s">
        <v>1929</v>
      </c>
      <c r="C717" s="3" t="s">
        <v>8323</v>
      </c>
      <c r="D717" s="1">
        <v>-1</v>
      </c>
      <c r="E717" s="1" t="s">
        <v>5038</v>
      </c>
    </row>
    <row r="718" spans="1:6" x14ac:dyDescent="0.35">
      <c r="A718" s="1" t="s">
        <v>4062</v>
      </c>
      <c r="B718" s="1" t="s">
        <v>2520</v>
      </c>
      <c r="C718" s="3" t="s">
        <v>8326</v>
      </c>
      <c r="D718" s="1">
        <v>-1</v>
      </c>
      <c r="E718" s="1" t="s">
        <v>5038</v>
      </c>
    </row>
    <row r="719" spans="1:6" x14ac:dyDescent="0.35">
      <c r="A719" s="1" t="s">
        <v>4063</v>
      </c>
      <c r="B719" s="1" t="s">
        <v>2521</v>
      </c>
      <c r="C719" s="3" t="s">
        <v>8327</v>
      </c>
      <c r="D719" s="1">
        <v>-1</v>
      </c>
      <c r="E719" s="1" t="s">
        <v>5038</v>
      </c>
    </row>
    <row r="720" spans="1:6" x14ac:dyDescent="0.35">
      <c r="A720" s="1" t="s">
        <v>4064</v>
      </c>
      <c r="B720" s="1" t="s">
        <v>2522</v>
      </c>
      <c r="C720" s="3" t="s">
        <v>8328</v>
      </c>
      <c r="D720" s="1">
        <v>-1</v>
      </c>
      <c r="E720" s="1" t="s">
        <v>5038</v>
      </c>
    </row>
    <row r="721" spans="1:6" x14ac:dyDescent="0.35">
      <c r="A721" s="1" t="s">
        <v>4065</v>
      </c>
      <c r="B721" s="1" t="s">
        <v>2523</v>
      </c>
      <c r="C721" s="3" t="s">
        <v>8329</v>
      </c>
      <c r="D721" s="1">
        <v>0</v>
      </c>
      <c r="E721" s="1" t="s">
        <v>5038</v>
      </c>
    </row>
    <row r="722" spans="1:6" x14ac:dyDescent="0.35">
      <c r="A722" s="1" t="s">
        <v>4066</v>
      </c>
      <c r="B722" s="1" t="s">
        <v>1930</v>
      </c>
      <c r="C722" s="3" t="s">
        <v>7893</v>
      </c>
      <c r="D722" s="1">
        <v>1</v>
      </c>
      <c r="E722" s="1" t="s">
        <v>5038</v>
      </c>
      <c r="F722" s="1" t="s">
        <v>7228</v>
      </c>
    </row>
    <row r="723" spans="1:6" x14ac:dyDescent="0.35">
      <c r="A723" s="1" t="s">
        <v>4067</v>
      </c>
      <c r="B723" s="1" t="s">
        <v>1931</v>
      </c>
      <c r="C723" s="3" t="s">
        <v>7894</v>
      </c>
      <c r="D723" s="1">
        <v>-1</v>
      </c>
      <c r="E723" s="1" t="s">
        <v>5038</v>
      </c>
      <c r="F723" s="1" t="s">
        <v>7229</v>
      </c>
    </row>
    <row r="724" spans="1:6" x14ac:dyDescent="0.35">
      <c r="A724" s="1" t="s">
        <v>3482</v>
      </c>
      <c r="B724" s="1" t="s">
        <v>2524</v>
      </c>
      <c r="C724" s="3" t="s">
        <v>8147</v>
      </c>
      <c r="D724" s="1">
        <v>-1</v>
      </c>
      <c r="E724" s="1" t="s">
        <v>5038</v>
      </c>
    </row>
    <row r="725" spans="1:6" x14ac:dyDescent="0.35">
      <c r="A725" s="1" t="s">
        <v>3483</v>
      </c>
      <c r="B725" s="1" t="s">
        <v>2525</v>
      </c>
      <c r="C725" s="3" t="s">
        <v>8148</v>
      </c>
      <c r="D725" s="1">
        <v>-2</v>
      </c>
      <c r="E725" s="1" t="s">
        <v>5038</v>
      </c>
    </row>
    <row r="726" spans="1:6" x14ac:dyDescent="0.35">
      <c r="A726" s="1" t="s">
        <v>3484</v>
      </c>
      <c r="B726" s="1" t="s">
        <v>2526</v>
      </c>
      <c r="C726" s="3" t="s">
        <v>8149</v>
      </c>
      <c r="D726" s="1">
        <v>-1</v>
      </c>
      <c r="E726" s="1" t="s">
        <v>5038</v>
      </c>
    </row>
    <row r="727" spans="1:6" x14ac:dyDescent="0.35">
      <c r="A727" s="1" t="s">
        <v>3485</v>
      </c>
      <c r="B727" s="1" t="s">
        <v>2527</v>
      </c>
      <c r="C727" s="3" t="s">
        <v>8330</v>
      </c>
      <c r="D727" s="1">
        <v>-1</v>
      </c>
      <c r="E727" s="1" t="s">
        <v>5038</v>
      </c>
    </row>
    <row r="728" spans="1:6" x14ac:dyDescent="0.35">
      <c r="A728" s="1" t="s">
        <v>3486</v>
      </c>
      <c r="B728" s="1" t="s">
        <v>2528</v>
      </c>
      <c r="C728" s="3" t="s">
        <v>8120</v>
      </c>
      <c r="D728" s="1">
        <v>-1</v>
      </c>
      <c r="E728" s="1" t="s">
        <v>5038</v>
      </c>
    </row>
    <row r="729" spans="1:6" x14ac:dyDescent="0.35">
      <c r="A729" s="1" t="s">
        <v>4068</v>
      </c>
      <c r="B729" s="1" t="s">
        <v>2529</v>
      </c>
      <c r="C729" s="3" t="s">
        <v>7895</v>
      </c>
      <c r="D729" s="1">
        <v>-2</v>
      </c>
      <c r="E729" s="1" t="s">
        <v>5038</v>
      </c>
      <c r="F729" s="1" t="s">
        <v>7230</v>
      </c>
    </row>
    <row r="730" spans="1:6" x14ac:dyDescent="0.35">
      <c r="A730" s="1" t="s">
        <v>4069</v>
      </c>
      <c r="B730" s="1" t="s">
        <v>1932</v>
      </c>
      <c r="C730" s="3" t="s">
        <v>7896</v>
      </c>
      <c r="D730" s="1">
        <v>0</v>
      </c>
      <c r="E730" s="1" t="s">
        <v>5038</v>
      </c>
      <c r="F730" s="1" t="s">
        <v>7231</v>
      </c>
    </row>
    <row r="731" spans="1:6" x14ac:dyDescent="0.35">
      <c r="A731" s="1" t="s">
        <v>4070</v>
      </c>
      <c r="B731" s="1" t="s">
        <v>1933</v>
      </c>
      <c r="C731" s="3" t="s">
        <v>8331</v>
      </c>
      <c r="D731" s="1">
        <v>1</v>
      </c>
      <c r="E731" s="1" t="s">
        <v>5038</v>
      </c>
    </row>
    <row r="732" spans="1:6" x14ac:dyDescent="0.35">
      <c r="A732" s="1" t="s">
        <v>3487</v>
      </c>
      <c r="B732" s="1" t="s">
        <v>6471</v>
      </c>
      <c r="C732" s="3" t="s">
        <v>7897</v>
      </c>
      <c r="D732" s="1">
        <v>0</v>
      </c>
      <c r="E732" s="1" t="s">
        <v>5038</v>
      </c>
      <c r="F732" s="1" t="s">
        <v>7232</v>
      </c>
    </row>
    <row r="733" spans="1:6" x14ac:dyDescent="0.35">
      <c r="A733" s="1" t="s">
        <v>6504</v>
      </c>
      <c r="B733" s="1" t="s">
        <v>6471</v>
      </c>
      <c r="C733" s="3" t="s">
        <v>7897</v>
      </c>
      <c r="D733" s="1">
        <v>0</v>
      </c>
      <c r="E733" s="1" t="s">
        <v>6499</v>
      </c>
      <c r="F733" s="1" t="s">
        <v>7232</v>
      </c>
    </row>
    <row r="734" spans="1:6" x14ac:dyDescent="0.35">
      <c r="A734" s="1" t="s">
        <v>4071</v>
      </c>
      <c r="B734" s="1" t="s">
        <v>1934</v>
      </c>
      <c r="C734" s="3" t="s">
        <v>7898</v>
      </c>
      <c r="D734" s="1">
        <v>1</v>
      </c>
      <c r="E734" s="1" t="s">
        <v>5038</v>
      </c>
      <c r="F734" s="1" t="s">
        <v>7233</v>
      </c>
    </row>
    <row r="735" spans="1:6" x14ac:dyDescent="0.35">
      <c r="A735" s="1" t="s">
        <v>4072</v>
      </c>
      <c r="B735" s="1" t="s">
        <v>1935</v>
      </c>
      <c r="C735" s="3" t="s">
        <v>8332</v>
      </c>
      <c r="D735" s="1">
        <v>0</v>
      </c>
      <c r="E735" s="1" t="s">
        <v>5038</v>
      </c>
    </row>
    <row r="736" spans="1:6" x14ac:dyDescent="0.35">
      <c r="A736" s="1" t="s">
        <v>3488</v>
      </c>
      <c r="B736" s="1" t="s">
        <v>2530</v>
      </c>
      <c r="C736" s="3" t="s">
        <v>8333</v>
      </c>
      <c r="D736" s="1">
        <v>-1</v>
      </c>
      <c r="E736" s="1" t="s">
        <v>5038</v>
      </c>
    </row>
    <row r="737" spans="1:6" x14ac:dyDescent="0.35">
      <c r="A737" s="1" t="s">
        <v>3489</v>
      </c>
      <c r="B737" s="1" t="s">
        <v>2531</v>
      </c>
      <c r="C737" s="3" t="s">
        <v>8334</v>
      </c>
      <c r="D737" s="1">
        <v>0</v>
      </c>
      <c r="E737" s="1" t="s">
        <v>5038</v>
      </c>
    </row>
    <row r="738" spans="1:6" x14ac:dyDescent="0.35">
      <c r="A738" s="1" t="s">
        <v>3490</v>
      </c>
      <c r="B738" s="1" t="s">
        <v>2532</v>
      </c>
      <c r="C738" s="3" t="s">
        <v>8336</v>
      </c>
      <c r="D738" s="1">
        <v>-1</v>
      </c>
      <c r="E738" s="1" t="s">
        <v>5038</v>
      </c>
    </row>
    <row r="739" spans="1:6" x14ac:dyDescent="0.35">
      <c r="A739" s="1" t="s">
        <v>3491</v>
      </c>
      <c r="B739" s="1" t="s">
        <v>2533</v>
      </c>
      <c r="C739" s="3" t="s">
        <v>8337</v>
      </c>
      <c r="D739" s="1">
        <v>-1</v>
      </c>
      <c r="E739" s="1" t="s">
        <v>5038</v>
      </c>
    </row>
    <row r="740" spans="1:6" x14ac:dyDescent="0.35">
      <c r="A740" s="1" t="s">
        <v>3492</v>
      </c>
      <c r="B740" s="1" t="s">
        <v>2534</v>
      </c>
      <c r="C740" s="3" t="s">
        <v>8337</v>
      </c>
      <c r="D740" s="1">
        <v>-1</v>
      </c>
      <c r="E740" s="1" t="s">
        <v>5038</v>
      </c>
    </row>
    <row r="741" spans="1:6" x14ac:dyDescent="0.35">
      <c r="A741" s="1" t="s">
        <v>4073</v>
      </c>
      <c r="B741" s="1" t="s">
        <v>1936</v>
      </c>
      <c r="C741" s="3" t="s">
        <v>7899</v>
      </c>
      <c r="D741" s="1">
        <v>1</v>
      </c>
      <c r="E741" s="1" t="s">
        <v>5038</v>
      </c>
      <c r="F741" s="1" t="s">
        <v>7234</v>
      </c>
    </row>
    <row r="742" spans="1:6" x14ac:dyDescent="0.35">
      <c r="A742" s="1" t="s">
        <v>3493</v>
      </c>
      <c r="B742" s="1" t="s">
        <v>2535</v>
      </c>
      <c r="C742" s="3" t="s">
        <v>8335</v>
      </c>
      <c r="D742" s="1">
        <v>0</v>
      </c>
      <c r="E742" s="1" t="s">
        <v>5038</v>
      </c>
    </row>
    <row r="743" spans="1:6" x14ac:dyDescent="0.35">
      <c r="A743" s="1" t="s">
        <v>3494</v>
      </c>
      <c r="B743" s="1" t="s">
        <v>2536</v>
      </c>
      <c r="C743" s="3" t="s">
        <v>8338</v>
      </c>
      <c r="D743" s="1">
        <v>-1</v>
      </c>
      <c r="E743" s="1" t="s">
        <v>5038</v>
      </c>
    </row>
    <row r="744" spans="1:6" x14ac:dyDescent="0.35">
      <c r="A744" s="1" t="s">
        <v>4074</v>
      </c>
      <c r="B744" s="1" t="s">
        <v>1937</v>
      </c>
      <c r="C744" s="3" t="s">
        <v>7628</v>
      </c>
      <c r="D744" s="1">
        <v>-3</v>
      </c>
      <c r="E744" s="1" t="s">
        <v>5038</v>
      </c>
      <c r="F744" s="1" t="s">
        <v>7235</v>
      </c>
    </row>
    <row r="745" spans="1:6" x14ac:dyDescent="0.35">
      <c r="A745" s="1" t="s">
        <v>3495</v>
      </c>
      <c r="B745" s="1" t="s">
        <v>1938</v>
      </c>
      <c r="C745" s="3" t="s">
        <v>7900</v>
      </c>
      <c r="D745" s="1">
        <v>0</v>
      </c>
      <c r="E745" s="1" t="s">
        <v>5038</v>
      </c>
      <c r="F745" s="1" t="s">
        <v>7236</v>
      </c>
    </row>
    <row r="746" spans="1:6" x14ac:dyDescent="0.35">
      <c r="A746" s="1" t="s">
        <v>3496</v>
      </c>
      <c r="B746" s="1" t="s">
        <v>2537</v>
      </c>
      <c r="C746" s="3" t="s">
        <v>8150</v>
      </c>
      <c r="D746" s="1">
        <v>-2</v>
      </c>
      <c r="E746" s="1" t="s">
        <v>5038</v>
      </c>
    </row>
    <row r="747" spans="1:6" x14ac:dyDescent="0.35">
      <c r="A747" s="1" t="s">
        <v>3497</v>
      </c>
      <c r="B747" s="1" t="s">
        <v>2538</v>
      </c>
      <c r="C747" s="3" t="s">
        <v>8339</v>
      </c>
      <c r="D747" s="1">
        <v>-2</v>
      </c>
      <c r="E747" s="1" t="s">
        <v>5038</v>
      </c>
    </row>
    <row r="748" spans="1:6" x14ac:dyDescent="0.35">
      <c r="A748" s="1" t="s">
        <v>3498</v>
      </c>
      <c r="B748" s="1" t="s">
        <v>2539</v>
      </c>
      <c r="C748" s="3" t="s">
        <v>7901</v>
      </c>
      <c r="D748" s="1">
        <v>0</v>
      </c>
      <c r="E748" s="1" t="s">
        <v>5038</v>
      </c>
      <c r="F748" s="1" t="s">
        <v>7237</v>
      </c>
    </row>
    <row r="749" spans="1:6" x14ac:dyDescent="0.35">
      <c r="A749" s="1" t="s">
        <v>3499</v>
      </c>
      <c r="B749" s="1" t="s">
        <v>2540</v>
      </c>
      <c r="C749" s="3" t="s">
        <v>7902</v>
      </c>
      <c r="D749" s="1">
        <v>-1</v>
      </c>
      <c r="E749" s="1" t="s">
        <v>5038</v>
      </c>
      <c r="F749" s="1" t="s">
        <v>7238</v>
      </c>
    </row>
    <row r="750" spans="1:6" x14ac:dyDescent="0.35">
      <c r="A750" s="1" t="s">
        <v>3500</v>
      </c>
      <c r="B750" s="1" t="s">
        <v>1939</v>
      </c>
      <c r="C750" s="3" t="s">
        <v>8151</v>
      </c>
      <c r="D750" s="1">
        <v>0</v>
      </c>
      <c r="E750" s="1" t="s">
        <v>5038</v>
      </c>
    </row>
    <row r="751" spans="1:6" x14ac:dyDescent="0.35">
      <c r="A751" s="1" t="s">
        <v>3501</v>
      </c>
      <c r="B751" s="1" t="s">
        <v>2541</v>
      </c>
      <c r="C751" s="3" t="s">
        <v>7903</v>
      </c>
      <c r="D751" s="1">
        <v>0</v>
      </c>
      <c r="E751" s="1" t="s">
        <v>5038</v>
      </c>
      <c r="F751" s="1" t="s">
        <v>7239</v>
      </c>
    </row>
    <row r="752" spans="1:6" x14ac:dyDescent="0.35">
      <c r="A752" s="1" t="s">
        <v>3502</v>
      </c>
      <c r="B752" s="1" t="s">
        <v>2542</v>
      </c>
      <c r="C752" s="3" t="s">
        <v>8340</v>
      </c>
      <c r="D752" s="1">
        <v>0</v>
      </c>
      <c r="E752" s="1" t="s">
        <v>5038</v>
      </c>
    </row>
    <row r="753" spans="1:6" x14ac:dyDescent="0.35">
      <c r="A753" s="1" t="s">
        <v>3503</v>
      </c>
      <c r="B753" s="1" t="s">
        <v>1940</v>
      </c>
      <c r="C753" s="3" t="s">
        <v>7904</v>
      </c>
      <c r="D753" s="1">
        <v>0</v>
      </c>
      <c r="E753" s="1" t="s">
        <v>5038</v>
      </c>
      <c r="F753" s="1" t="s">
        <v>7240</v>
      </c>
    </row>
    <row r="754" spans="1:6" x14ac:dyDescent="0.35">
      <c r="A754" s="1" t="s">
        <v>3504</v>
      </c>
      <c r="B754" s="1" t="s">
        <v>2543</v>
      </c>
      <c r="C754" s="3" t="s">
        <v>7881</v>
      </c>
      <c r="D754" s="1">
        <v>-2</v>
      </c>
      <c r="E754" s="1" t="s">
        <v>5038</v>
      </c>
      <c r="F754" s="1" t="s">
        <v>7241</v>
      </c>
    </row>
    <row r="755" spans="1:6" x14ac:dyDescent="0.35">
      <c r="A755" s="1" t="s">
        <v>3505</v>
      </c>
      <c r="B755" s="1" t="s">
        <v>2544</v>
      </c>
      <c r="C755" s="3" t="s">
        <v>8339</v>
      </c>
      <c r="D755" s="1">
        <v>-2</v>
      </c>
      <c r="E755" s="1" t="s">
        <v>5038</v>
      </c>
    </row>
    <row r="756" spans="1:6" x14ac:dyDescent="0.35">
      <c r="A756" s="1" t="s">
        <v>3506</v>
      </c>
      <c r="B756" s="1" t="s">
        <v>2545</v>
      </c>
      <c r="C756" s="3" t="s">
        <v>7905</v>
      </c>
      <c r="D756" s="1">
        <v>-1</v>
      </c>
      <c r="E756" s="1" t="s">
        <v>5038</v>
      </c>
      <c r="F756" s="1" t="s">
        <v>7242</v>
      </c>
    </row>
    <row r="757" spans="1:6" x14ac:dyDescent="0.35">
      <c r="A757" s="1" t="s">
        <v>3507</v>
      </c>
      <c r="B757" s="1" t="s">
        <v>2546</v>
      </c>
      <c r="C757" s="3" t="s">
        <v>7906</v>
      </c>
      <c r="D757" s="1">
        <v>1</v>
      </c>
      <c r="E757" s="1" t="s">
        <v>5038</v>
      </c>
      <c r="F757" s="1" t="s">
        <v>7243</v>
      </c>
    </row>
    <row r="758" spans="1:6" x14ac:dyDescent="0.35">
      <c r="A758" s="1" t="s">
        <v>4075</v>
      </c>
      <c r="B758" s="1" t="s">
        <v>8341</v>
      </c>
      <c r="C758" s="3" t="s">
        <v>8342</v>
      </c>
      <c r="D758" s="1">
        <v>0</v>
      </c>
      <c r="E758" s="1" t="s">
        <v>5038</v>
      </c>
    </row>
    <row r="759" spans="1:6" x14ac:dyDescent="0.35">
      <c r="A759" s="1" t="s">
        <v>4076</v>
      </c>
      <c r="B759" s="1" t="s">
        <v>2547</v>
      </c>
      <c r="C759" s="3" t="s">
        <v>8343</v>
      </c>
      <c r="D759" s="1">
        <v>-1</v>
      </c>
      <c r="E759" s="1" t="s">
        <v>5038</v>
      </c>
    </row>
    <row r="760" spans="1:6" x14ac:dyDescent="0.35">
      <c r="A760" s="1" t="s">
        <v>3508</v>
      </c>
      <c r="B760" s="1" t="s">
        <v>2548</v>
      </c>
      <c r="C760" s="3" t="s">
        <v>8344</v>
      </c>
      <c r="D760" s="1">
        <v>0</v>
      </c>
      <c r="E760" s="1" t="s">
        <v>5038</v>
      </c>
    </row>
    <row r="761" spans="1:6" x14ac:dyDescent="0.35">
      <c r="A761" s="1" t="s">
        <v>3509</v>
      </c>
      <c r="B761" s="1" t="s">
        <v>2549</v>
      </c>
      <c r="C761" s="3" t="s">
        <v>6769</v>
      </c>
      <c r="D761" s="1">
        <v>-1</v>
      </c>
      <c r="E761" s="1" t="s">
        <v>5038</v>
      </c>
      <c r="F761" s="1" t="s">
        <v>7244</v>
      </c>
    </row>
    <row r="762" spans="1:6" x14ac:dyDescent="0.35">
      <c r="A762" s="1" t="s">
        <v>3510</v>
      </c>
      <c r="B762" s="1" t="s">
        <v>2550</v>
      </c>
      <c r="C762" s="3" t="s">
        <v>7678</v>
      </c>
      <c r="D762" s="1">
        <v>-2</v>
      </c>
      <c r="E762" s="1" t="s">
        <v>5038</v>
      </c>
      <c r="F762" s="1" t="s">
        <v>7245</v>
      </c>
    </row>
    <row r="763" spans="1:6" x14ac:dyDescent="0.35">
      <c r="A763" s="1" t="s">
        <v>3511</v>
      </c>
      <c r="B763" s="1" t="s">
        <v>2551</v>
      </c>
      <c r="C763" s="3" t="s">
        <v>7570</v>
      </c>
      <c r="D763" s="1">
        <v>0</v>
      </c>
      <c r="E763" s="1" t="s">
        <v>5039</v>
      </c>
      <c r="F763" s="1" t="s">
        <v>7246</v>
      </c>
    </row>
    <row r="764" spans="1:6" x14ac:dyDescent="0.35">
      <c r="A764" s="1" t="s">
        <v>4077</v>
      </c>
      <c r="B764" s="1" t="s">
        <v>2551</v>
      </c>
      <c r="C764" s="3" t="s">
        <v>7570</v>
      </c>
      <c r="D764" s="1">
        <v>0</v>
      </c>
      <c r="E764" s="1" t="s">
        <v>5038</v>
      </c>
      <c r="F764" s="1" t="s">
        <v>7246</v>
      </c>
    </row>
    <row r="765" spans="1:6" x14ac:dyDescent="0.35">
      <c r="A765" s="1" t="s">
        <v>3512</v>
      </c>
      <c r="B765" s="1" t="s">
        <v>2552</v>
      </c>
      <c r="C765" s="3" t="s">
        <v>7850</v>
      </c>
      <c r="D765" s="1">
        <v>-2</v>
      </c>
      <c r="E765" s="1" t="s">
        <v>5038</v>
      </c>
      <c r="F765" s="1" t="s">
        <v>7247</v>
      </c>
    </row>
    <row r="766" spans="1:6" x14ac:dyDescent="0.35">
      <c r="A766" s="1" t="s">
        <v>4078</v>
      </c>
      <c r="B766" s="1" t="s">
        <v>2553</v>
      </c>
      <c r="C766" s="3" t="s">
        <v>7907</v>
      </c>
      <c r="D766" s="1">
        <v>-1</v>
      </c>
      <c r="E766" s="1" t="s">
        <v>5038</v>
      </c>
      <c r="F766" s="1" t="s">
        <v>7248</v>
      </c>
    </row>
    <row r="767" spans="1:6" x14ac:dyDescent="0.35">
      <c r="A767" s="1" t="s">
        <v>4079</v>
      </c>
      <c r="B767" s="1" t="s">
        <v>2554</v>
      </c>
      <c r="C767" s="3" t="s">
        <v>7807</v>
      </c>
      <c r="D767" s="1">
        <v>-1</v>
      </c>
      <c r="E767" s="1" t="s">
        <v>5038</v>
      </c>
      <c r="F767" s="1" t="s">
        <v>7249</v>
      </c>
    </row>
    <row r="768" spans="1:6" x14ac:dyDescent="0.35">
      <c r="A768" s="1" t="s">
        <v>3513</v>
      </c>
      <c r="B768" s="1" t="s">
        <v>2555</v>
      </c>
      <c r="C768" s="3" t="s">
        <v>8345</v>
      </c>
      <c r="D768" s="1">
        <v>0</v>
      </c>
      <c r="E768" s="1" t="s">
        <v>5038</v>
      </c>
    </row>
    <row r="769" spans="1:6" x14ac:dyDescent="0.35">
      <c r="A769" s="1" t="s">
        <v>3514</v>
      </c>
      <c r="B769" s="1" t="s">
        <v>2556</v>
      </c>
      <c r="C769" s="3" t="s">
        <v>8346</v>
      </c>
      <c r="D769" s="1">
        <v>0</v>
      </c>
      <c r="E769" s="1" t="s">
        <v>5038</v>
      </c>
    </row>
    <row r="770" spans="1:6" x14ac:dyDescent="0.35">
      <c r="A770" s="1" t="s">
        <v>3515</v>
      </c>
      <c r="B770" s="1" t="s">
        <v>2557</v>
      </c>
      <c r="C770" s="3" t="s">
        <v>7631</v>
      </c>
      <c r="D770" s="1">
        <v>-1</v>
      </c>
      <c r="E770" s="1" t="s">
        <v>5038</v>
      </c>
    </row>
    <row r="771" spans="1:6" x14ac:dyDescent="0.35">
      <c r="A771" s="1" t="s">
        <v>3516</v>
      </c>
      <c r="B771" s="1" t="s">
        <v>1941</v>
      </c>
      <c r="C771" s="3" t="s">
        <v>7908</v>
      </c>
      <c r="D771" s="1">
        <v>-2</v>
      </c>
      <c r="E771" s="1" t="s">
        <v>5038</v>
      </c>
      <c r="F771" s="1" t="s">
        <v>7250</v>
      </c>
    </row>
    <row r="772" spans="1:6" x14ac:dyDescent="0.35">
      <c r="A772" s="1" t="s">
        <v>3517</v>
      </c>
      <c r="B772" s="1" t="s">
        <v>2558</v>
      </c>
      <c r="C772" s="3" t="s">
        <v>8152</v>
      </c>
      <c r="D772" s="1">
        <v>-47</v>
      </c>
      <c r="E772" s="1" t="s">
        <v>5038</v>
      </c>
    </row>
    <row r="773" spans="1:6" x14ac:dyDescent="0.35">
      <c r="A773" s="1" t="s">
        <v>3518</v>
      </c>
      <c r="B773" s="1" t="s">
        <v>2559</v>
      </c>
      <c r="C773" s="3" t="s">
        <v>8347</v>
      </c>
      <c r="D773" s="1">
        <v>-2</v>
      </c>
      <c r="E773" s="1" t="s">
        <v>5038</v>
      </c>
    </row>
    <row r="774" spans="1:6" x14ac:dyDescent="0.35">
      <c r="A774" s="1" t="s">
        <v>3519</v>
      </c>
      <c r="B774" s="1" t="s">
        <v>2560</v>
      </c>
      <c r="C774" s="3" t="s">
        <v>8348</v>
      </c>
      <c r="D774" s="1">
        <v>-48</v>
      </c>
      <c r="E774" s="1" t="s">
        <v>5038</v>
      </c>
    </row>
    <row r="775" spans="1:6" x14ac:dyDescent="0.35">
      <c r="A775" s="1" t="s">
        <v>4080</v>
      </c>
      <c r="B775" s="1" t="s">
        <v>2561</v>
      </c>
      <c r="C775" s="3" t="s">
        <v>7909</v>
      </c>
      <c r="D775" s="1">
        <v>-2</v>
      </c>
      <c r="E775" s="1" t="s">
        <v>5038</v>
      </c>
      <c r="F775" s="1" t="s">
        <v>7251</v>
      </c>
    </row>
    <row r="776" spans="1:6" x14ac:dyDescent="0.35">
      <c r="A776" s="1" t="s">
        <v>4081</v>
      </c>
      <c r="B776" s="1" t="s">
        <v>2562</v>
      </c>
      <c r="C776" s="3" t="s">
        <v>8349</v>
      </c>
      <c r="D776" s="1">
        <v>-2</v>
      </c>
      <c r="E776" s="1" t="s">
        <v>5038</v>
      </c>
    </row>
    <row r="777" spans="1:6" x14ac:dyDescent="0.35">
      <c r="A777" s="1" t="s">
        <v>4082</v>
      </c>
      <c r="B777" s="1" t="s">
        <v>2563</v>
      </c>
      <c r="C777" s="3" t="s">
        <v>8350</v>
      </c>
      <c r="D777" s="1">
        <v>0</v>
      </c>
      <c r="E777" s="1" t="s">
        <v>5038</v>
      </c>
    </row>
    <row r="778" spans="1:6" x14ac:dyDescent="0.35">
      <c r="A778" s="1" t="s">
        <v>3520</v>
      </c>
      <c r="B778" s="1" t="s">
        <v>2564</v>
      </c>
      <c r="C778" s="3" t="s">
        <v>7630</v>
      </c>
      <c r="D778" s="1">
        <v>-2</v>
      </c>
      <c r="E778" s="1" t="s">
        <v>5038</v>
      </c>
      <c r="F778" s="1" t="s">
        <v>7252</v>
      </c>
    </row>
    <row r="779" spans="1:6" x14ac:dyDescent="0.35">
      <c r="A779" s="1" t="s">
        <v>4083</v>
      </c>
      <c r="B779" s="1" t="s">
        <v>2565</v>
      </c>
      <c r="C779" s="3" t="s">
        <v>8351</v>
      </c>
      <c r="D779" s="1">
        <v>-3</v>
      </c>
      <c r="E779" s="1" t="s">
        <v>5038</v>
      </c>
    </row>
    <row r="780" spans="1:6" x14ac:dyDescent="0.35">
      <c r="A780" s="1" t="s">
        <v>3521</v>
      </c>
      <c r="B780" s="1" t="s">
        <v>2566</v>
      </c>
      <c r="C780" s="3" t="s">
        <v>8352</v>
      </c>
      <c r="D780" s="1">
        <v>-3</v>
      </c>
      <c r="E780" s="1" t="s">
        <v>5038</v>
      </c>
    </row>
    <row r="781" spans="1:6" x14ac:dyDescent="0.35">
      <c r="A781" s="1" t="s">
        <v>3522</v>
      </c>
      <c r="B781" s="1" t="s">
        <v>2567</v>
      </c>
      <c r="C781" s="3" t="s">
        <v>8270</v>
      </c>
      <c r="D781" s="1">
        <v>-1</v>
      </c>
      <c r="E781" s="1" t="s">
        <v>5038</v>
      </c>
    </row>
    <row r="782" spans="1:6" x14ac:dyDescent="0.35">
      <c r="A782" s="1" t="s">
        <v>3523</v>
      </c>
      <c r="B782" s="1" t="s">
        <v>2568</v>
      </c>
      <c r="C782" s="3" t="s">
        <v>8353</v>
      </c>
      <c r="D782" s="1">
        <v>-1</v>
      </c>
      <c r="E782" s="1" t="s">
        <v>5038</v>
      </c>
    </row>
    <row r="783" spans="1:6" x14ac:dyDescent="0.35">
      <c r="A783" s="1" t="s">
        <v>3524</v>
      </c>
      <c r="B783" s="1" t="s">
        <v>2569</v>
      </c>
      <c r="C783" s="3" t="s">
        <v>7817</v>
      </c>
      <c r="D783" s="1">
        <v>-2</v>
      </c>
      <c r="E783" s="1" t="s">
        <v>5038</v>
      </c>
      <c r="F783" s="1" t="s">
        <v>7253</v>
      </c>
    </row>
    <row r="784" spans="1:6" x14ac:dyDescent="0.35">
      <c r="A784" s="1" t="s">
        <v>3525</v>
      </c>
      <c r="B784" s="1" t="s">
        <v>2570</v>
      </c>
      <c r="C784" s="3" t="s">
        <v>8354</v>
      </c>
      <c r="D784" s="1">
        <v>-1</v>
      </c>
      <c r="E784" s="1" t="s">
        <v>5038</v>
      </c>
    </row>
    <row r="785" spans="1:6" x14ac:dyDescent="0.35">
      <c r="A785" s="1" t="s">
        <v>3526</v>
      </c>
      <c r="B785" s="1" t="s">
        <v>2571</v>
      </c>
      <c r="C785" s="3" t="s">
        <v>7637</v>
      </c>
      <c r="D785" s="1">
        <v>-2</v>
      </c>
      <c r="E785" s="1" t="s">
        <v>5038</v>
      </c>
      <c r="F785" s="1" t="s">
        <v>7254</v>
      </c>
    </row>
    <row r="786" spans="1:6" x14ac:dyDescent="0.35">
      <c r="A786" s="1" t="s">
        <v>3527</v>
      </c>
      <c r="B786" s="1" t="s">
        <v>2572</v>
      </c>
      <c r="C786" s="3" t="s">
        <v>7910</v>
      </c>
      <c r="D786" s="1">
        <v>-4</v>
      </c>
      <c r="E786" s="1" t="s">
        <v>5038</v>
      </c>
      <c r="F786" s="1" t="s">
        <v>7255</v>
      </c>
    </row>
    <row r="787" spans="1:6" x14ac:dyDescent="0.35">
      <c r="A787" s="1" t="s">
        <v>4084</v>
      </c>
      <c r="B787" s="1" t="s">
        <v>2573</v>
      </c>
      <c r="C787" s="3" t="s">
        <v>7911</v>
      </c>
      <c r="D787" s="1">
        <v>-4</v>
      </c>
      <c r="E787" s="1" t="s">
        <v>5038</v>
      </c>
      <c r="F787" s="1" t="s">
        <v>7256</v>
      </c>
    </row>
    <row r="788" spans="1:6" x14ac:dyDescent="0.35">
      <c r="A788" s="1" t="s">
        <v>3528</v>
      </c>
      <c r="B788" s="1" t="s">
        <v>2574</v>
      </c>
      <c r="C788" s="3" t="s">
        <v>8330</v>
      </c>
      <c r="D788" s="1">
        <v>-1</v>
      </c>
      <c r="E788" s="1" t="s">
        <v>5038</v>
      </c>
    </row>
    <row r="789" spans="1:6" x14ac:dyDescent="0.35">
      <c r="A789" s="1" t="s">
        <v>3529</v>
      </c>
      <c r="B789" s="1" t="s">
        <v>2575</v>
      </c>
      <c r="C789" s="3" t="s">
        <v>8334</v>
      </c>
      <c r="D789" s="1">
        <v>0</v>
      </c>
      <c r="E789" s="1" t="s">
        <v>5038</v>
      </c>
    </row>
    <row r="790" spans="1:6" x14ac:dyDescent="0.35">
      <c r="A790" s="1" t="s">
        <v>3530</v>
      </c>
      <c r="B790" s="1" t="s">
        <v>2576</v>
      </c>
      <c r="C790" s="3" t="s">
        <v>8336</v>
      </c>
      <c r="D790" s="1">
        <v>-1</v>
      </c>
      <c r="E790" s="1" t="s">
        <v>5038</v>
      </c>
    </row>
    <row r="791" spans="1:6" x14ac:dyDescent="0.35">
      <c r="A791" s="1" t="s">
        <v>3531</v>
      </c>
      <c r="B791" s="1" t="s">
        <v>1942</v>
      </c>
      <c r="C791" s="3" t="s">
        <v>8355</v>
      </c>
      <c r="D791" s="1">
        <v>-1</v>
      </c>
      <c r="E791" s="1" t="s">
        <v>5038</v>
      </c>
    </row>
    <row r="792" spans="1:6" x14ac:dyDescent="0.35">
      <c r="A792" s="1" t="s">
        <v>3532</v>
      </c>
      <c r="B792" s="1" t="s">
        <v>1943</v>
      </c>
      <c r="C792" s="3" t="s">
        <v>8356</v>
      </c>
      <c r="D792" s="1">
        <v>-3</v>
      </c>
      <c r="E792" s="1" t="s">
        <v>5038</v>
      </c>
    </row>
    <row r="793" spans="1:6" x14ac:dyDescent="0.35">
      <c r="A793" s="1" t="s">
        <v>3533</v>
      </c>
      <c r="B793" s="1" t="s">
        <v>2577</v>
      </c>
      <c r="C793" s="3" t="s">
        <v>7912</v>
      </c>
      <c r="D793" s="1">
        <v>0</v>
      </c>
      <c r="E793" s="1" t="s">
        <v>5039</v>
      </c>
      <c r="F793" s="1" t="s">
        <v>7257</v>
      </c>
    </row>
    <row r="794" spans="1:6" x14ac:dyDescent="0.35">
      <c r="A794" s="1" t="s">
        <v>4085</v>
      </c>
      <c r="B794" s="1" t="s">
        <v>2578</v>
      </c>
      <c r="C794" s="3" t="s">
        <v>7913</v>
      </c>
      <c r="D794" s="1">
        <v>-2</v>
      </c>
      <c r="E794" s="1" t="s">
        <v>5038</v>
      </c>
      <c r="F794" s="1" t="s">
        <v>7258</v>
      </c>
    </row>
    <row r="795" spans="1:6" x14ac:dyDescent="0.35">
      <c r="A795" s="1" t="s">
        <v>3899</v>
      </c>
      <c r="B795" s="1" t="s">
        <v>2579</v>
      </c>
      <c r="C795" s="3" t="s">
        <v>8184</v>
      </c>
      <c r="D795" s="1">
        <v>-4</v>
      </c>
      <c r="E795" s="1" t="s">
        <v>5038</v>
      </c>
    </row>
    <row r="796" spans="1:6" x14ac:dyDescent="0.35">
      <c r="A796" s="1" t="s">
        <v>3534</v>
      </c>
      <c r="B796" s="1" t="s">
        <v>2580</v>
      </c>
      <c r="C796" s="3" t="s">
        <v>7914</v>
      </c>
      <c r="D796" s="1">
        <v>-1</v>
      </c>
      <c r="E796" s="1" t="s">
        <v>5038</v>
      </c>
      <c r="F796" s="1" t="s">
        <v>7259</v>
      </c>
    </row>
    <row r="797" spans="1:6" x14ac:dyDescent="0.35">
      <c r="A797" s="1" t="s">
        <v>3535</v>
      </c>
      <c r="B797" s="1" t="s">
        <v>2581</v>
      </c>
      <c r="C797" s="3" t="s">
        <v>8357</v>
      </c>
      <c r="D797" s="1">
        <v>1</v>
      </c>
      <c r="E797" s="1" t="s">
        <v>5039</v>
      </c>
    </row>
    <row r="798" spans="1:6" x14ac:dyDescent="0.35">
      <c r="A798" s="1" t="s">
        <v>4086</v>
      </c>
      <c r="B798" s="1" t="s">
        <v>2581</v>
      </c>
      <c r="C798" s="3" t="s">
        <v>8357</v>
      </c>
      <c r="D798" s="1">
        <v>1</v>
      </c>
      <c r="E798" s="1" t="s">
        <v>5038</v>
      </c>
    </row>
    <row r="799" spans="1:6" x14ac:dyDescent="0.35">
      <c r="A799" s="1" t="s">
        <v>3536</v>
      </c>
      <c r="B799" s="1" t="s">
        <v>2582</v>
      </c>
      <c r="C799" s="3" t="s">
        <v>7915</v>
      </c>
      <c r="D799" s="1">
        <v>1</v>
      </c>
      <c r="E799" s="1" t="s">
        <v>5038</v>
      </c>
      <c r="F799" s="1" t="s">
        <v>7260</v>
      </c>
    </row>
    <row r="800" spans="1:6" x14ac:dyDescent="0.35">
      <c r="A800" s="1" t="s">
        <v>3537</v>
      </c>
      <c r="B800" s="1" t="s">
        <v>2583</v>
      </c>
      <c r="C800" s="3" t="s">
        <v>8358</v>
      </c>
      <c r="D800" s="1">
        <v>0</v>
      </c>
      <c r="E800" s="1" t="s">
        <v>5038</v>
      </c>
    </row>
    <row r="801" spans="1:6" x14ac:dyDescent="0.35">
      <c r="A801" s="1" t="s">
        <v>3538</v>
      </c>
      <c r="B801" s="1" t="s">
        <v>2584</v>
      </c>
      <c r="C801" s="3" t="s">
        <v>7912</v>
      </c>
      <c r="D801" s="1">
        <v>0</v>
      </c>
      <c r="E801" s="1" t="s">
        <v>5038</v>
      </c>
      <c r="F801" s="1" t="s">
        <v>7261</v>
      </c>
    </row>
    <row r="802" spans="1:6" x14ac:dyDescent="0.35">
      <c r="A802" s="1" t="s">
        <v>3539</v>
      </c>
      <c r="B802" s="1" t="s">
        <v>2585</v>
      </c>
      <c r="C802" s="3" t="s">
        <v>8359</v>
      </c>
      <c r="D802" s="1">
        <v>-1</v>
      </c>
      <c r="E802" s="1" t="s">
        <v>5038</v>
      </c>
    </row>
    <row r="803" spans="1:6" x14ac:dyDescent="0.35">
      <c r="A803" s="1" t="s">
        <v>3840</v>
      </c>
      <c r="B803" s="1" t="s">
        <v>1944</v>
      </c>
      <c r="D803" s="1">
        <v>0</v>
      </c>
      <c r="E803" s="1" t="s">
        <v>5038</v>
      </c>
    </row>
    <row r="804" spans="1:6" x14ac:dyDescent="0.35">
      <c r="A804" s="1" t="s">
        <v>3540</v>
      </c>
      <c r="B804" s="1" t="s">
        <v>1945</v>
      </c>
      <c r="C804" s="3" t="s">
        <v>7916</v>
      </c>
      <c r="D804" s="1">
        <v>0</v>
      </c>
      <c r="E804" s="1" t="s">
        <v>5039</v>
      </c>
      <c r="F804" s="1" t="s">
        <v>7262</v>
      </c>
    </row>
    <row r="805" spans="1:6" x14ac:dyDescent="0.35">
      <c r="A805" s="1" t="s">
        <v>3541</v>
      </c>
      <c r="B805" s="1" t="s">
        <v>2586</v>
      </c>
      <c r="C805" s="3" t="s">
        <v>7917</v>
      </c>
      <c r="D805" s="1">
        <v>-2</v>
      </c>
      <c r="E805" s="1" t="s">
        <v>5038</v>
      </c>
      <c r="F805" s="1" t="s">
        <v>7263</v>
      </c>
    </row>
    <row r="806" spans="1:6" x14ac:dyDescent="0.35">
      <c r="A806" s="1" t="s">
        <v>3542</v>
      </c>
      <c r="B806" s="1" t="s">
        <v>1946</v>
      </c>
      <c r="C806" s="3" t="s">
        <v>7574</v>
      </c>
      <c r="D806" s="1">
        <v>-2</v>
      </c>
      <c r="E806" s="1" t="s">
        <v>5038</v>
      </c>
      <c r="F806" s="1" t="s">
        <v>7264</v>
      </c>
    </row>
    <row r="807" spans="1:6" x14ac:dyDescent="0.35">
      <c r="A807" s="1" t="s">
        <v>3543</v>
      </c>
      <c r="B807" s="1" t="s">
        <v>2587</v>
      </c>
      <c r="C807" s="3" t="s">
        <v>8360</v>
      </c>
      <c r="D807" s="1">
        <v>-4</v>
      </c>
      <c r="E807" s="1" t="s">
        <v>5038</v>
      </c>
    </row>
    <row r="808" spans="1:6" x14ac:dyDescent="0.35">
      <c r="A808" s="1" t="s">
        <v>3544</v>
      </c>
      <c r="B808" s="1" t="s">
        <v>1947</v>
      </c>
      <c r="C808" s="3" t="s">
        <v>7918</v>
      </c>
      <c r="D808" s="1">
        <v>0</v>
      </c>
      <c r="E808" s="1" t="s">
        <v>5038</v>
      </c>
      <c r="F808" s="1" t="s">
        <v>7265</v>
      </c>
    </row>
    <row r="809" spans="1:6" x14ac:dyDescent="0.35">
      <c r="A809" s="1" t="s">
        <v>3545</v>
      </c>
      <c r="B809" s="1" t="s">
        <v>1948</v>
      </c>
      <c r="C809" s="3" t="s">
        <v>7919</v>
      </c>
      <c r="D809" s="1">
        <v>-2</v>
      </c>
      <c r="E809" s="1" t="s">
        <v>5038</v>
      </c>
      <c r="F809" s="1" t="s">
        <v>7266</v>
      </c>
    </row>
    <row r="810" spans="1:6" x14ac:dyDescent="0.35">
      <c r="A810" s="1" t="s">
        <v>6587</v>
      </c>
      <c r="B810" s="1" t="s">
        <v>1949</v>
      </c>
      <c r="C810" s="3" t="s">
        <v>7920</v>
      </c>
      <c r="D810" s="1">
        <v>0</v>
      </c>
      <c r="E810" s="1" t="s">
        <v>5038</v>
      </c>
      <c r="F810" s="1" t="s">
        <v>7267</v>
      </c>
    </row>
    <row r="811" spans="1:6" x14ac:dyDescent="0.35">
      <c r="A811" s="1" t="s">
        <v>4087</v>
      </c>
      <c r="B811" s="1" t="s">
        <v>2588</v>
      </c>
      <c r="C811" s="3" t="s">
        <v>7921</v>
      </c>
      <c r="D811" s="1">
        <v>-6</v>
      </c>
      <c r="E811" s="1" t="s">
        <v>5038</v>
      </c>
      <c r="F811" s="1" t="s">
        <v>7268</v>
      </c>
    </row>
    <row r="812" spans="1:6" x14ac:dyDescent="0.35">
      <c r="A812" s="1" t="s">
        <v>4088</v>
      </c>
      <c r="B812" s="1" t="s">
        <v>2589</v>
      </c>
      <c r="C812" s="3" t="s">
        <v>7922</v>
      </c>
      <c r="D812" s="1">
        <v>-6</v>
      </c>
      <c r="E812" s="1" t="s">
        <v>5038</v>
      </c>
      <c r="F812" s="1" t="s">
        <v>7269</v>
      </c>
    </row>
    <row r="813" spans="1:6" x14ac:dyDescent="0.35">
      <c r="A813" s="1" t="s">
        <v>3546</v>
      </c>
      <c r="B813" s="1" t="s">
        <v>2590</v>
      </c>
      <c r="C813" s="3" t="s">
        <v>8333</v>
      </c>
      <c r="D813" s="1">
        <v>-1</v>
      </c>
      <c r="E813" s="1" t="s">
        <v>5038</v>
      </c>
    </row>
    <row r="814" spans="1:6" x14ac:dyDescent="0.35">
      <c r="A814" s="1" t="s">
        <v>4089</v>
      </c>
      <c r="B814" s="1" t="s">
        <v>2591</v>
      </c>
      <c r="C814" s="3" t="s">
        <v>8361</v>
      </c>
      <c r="D814" s="1">
        <v>0</v>
      </c>
      <c r="E814" s="1" t="s">
        <v>5038</v>
      </c>
    </row>
    <row r="815" spans="1:6" x14ac:dyDescent="0.35">
      <c r="A815" s="1" t="s">
        <v>4090</v>
      </c>
      <c r="B815" s="1" t="s">
        <v>2592</v>
      </c>
      <c r="C815" s="3" t="s">
        <v>8362</v>
      </c>
      <c r="D815" s="1">
        <v>0</v>
      </c>
      <c r="E815" s="1" t="s">
        <v>5038</v>
      </c>
    </row>
    <row r="816" spans="1:6" x14ac:dyDescent="0.35">
      <c r="A816" s="1" t="s">
        <v>4091</v>
      </c>
      <c r="B816" s="1" t="s">
        <v>2593</v>
      </c>
      <c r="C816" s="3" t="s">
        <v>8363</v>
      </c>
      <c r="D816" s="1">
        <v>0</v>
      </c>
      <c r="E816" s="1" t="s">
        <v>5038</v>
      </c>
    </row>
    <row r="817" spans="1:6" x14ac:dyDescent="0.35">
      <c r="A817" s="1" t="s">
        <v>3547</v>
      </c>
      <c r="B817" s="1" t="s">
        <v>8364</v>
      </c>
      <c r="C817" s="3" t="s">
        <v>8052</v>
      </c>
      <c r="D817" s="1">
        <v>0</v>
      </c>
      <c r="E817" s="1" t="s">
        <v>5038</v>
      </c>
    </row>
    <row r="818" spans="1:6" x14ac:dyDescent="0.35">
      <c r="A818" s="1" t="s">
        <v>3548</v>
      </c>
      <c r="B818" s="1" t="s">
        <v>2594</v>
      </c>
      <c r="C818" s="3" t="s">
        <v>8052</v>
      </c>
      <c r="D818" s="1">
        <v>0</v>
      </c>
      <c r="E818" s="1" t="s">
        <v>5038</v>
      </c>
    </row>
    <row r="819" spans="1:6" x14ac:dyDescent="0.35">
      <c r="A819" s="1" t="s">
        <v>3549</v>
      </c>
      <c r="B819" s="1" t="s">
        <v>2595</v>
      </c>
      <c r="C819" s="3" t="s">
        <v>8252</v>
      </c>
      <c r="D819" s="1">
        <v>-2</v>
      </c>
      <c r="E819" s="1" t="s">
        <v>5038</v>
      </c>
    </row>
    <row r="820" spans="1:6" x14ac:dyDescent="0.35">
      <c r="A820" s="1" t="s">
        <v>3550</v>
      </c>
      <c r="B820" s="1" t="s">
        <v>2596</v>
      </c>
      <c r="C820" s="3" t="s">
        <v>8143</v>
      </c>
      <c r="D820" s="1">
        <v>-1</v>
      </c>
      <c r="E820" s="1" t="s">
        <v>5038</v>
      </c>
    </row>
    <row r="821" spans="1:6" x14ac:dyDescent="0.35">
      <c r="A821" s="1" t="s">
        <v>4092</v>
      </c>
      <c r="B821" s="1" t="s">
        <v>1950</v>
      </c>
      <c r="C821" s="3" t="s">
        <v>7923</v>
      </c>
      <c r="D821" s="1">
        <v>-2</v>
      </c>
      <c r="E821" s="1" t="s">
        <v>5038</v>
      </c>
      <c r="F821" s="1" t="s">
        <v>7270</v>
      </c>
    </row>
    <row r="822" spans="1:6" x14ac:dyDescent="0.35">
      <c r="A822" s="1" t="s">
        <v>3551</v>
      </c>
      <c r="B822" s="1" t="s">
        <v>1951</v>
      </c>
      <c r="C822" s="3" t="s">
        <v>7924</v>
      </c>
      <c r="D822" s="1">
        <v>-1</v>
      </c>
      <c r="E822" s="1" t="s">
        <v>5038</v>
      </c>
      <c r="F822" s="1" t="s">
        <v>7271</v>
      </c>
    </row>
    <row r="823" spans="1:6" x14ac:dyDescent="0.35">
      <c r="A823" s="1" t="s">
        <v>4093</v>
      </c>
      <c r="B823" s="1" t="s">
        <v>2597</v>
      </c>
      <c r="C823" s="3" t="s">
        <v>7925</v>
      </c>
      <c r="D823" s="1">
        <v>-2</v>
      </c>
      <c r="E823" s="1" t="s">
        <v>5038</v>
      </c>
      <c r="F823" s="1" t="s">
        <v>7272</v>
      </c>
    </row>
    <row r="824" spans="1:6" x14ac:dyDescent="0.35">
      <c r="A824" s="1" t="s">
        <v>3552</v>
      </c>
      <c r="B824" s="1" t="s">
        <v>2598</v>
      </c>
      <c r="C824" s="3" t="s">
        <v>8365</v>
      </c>
      <c r="D824" s="1">
        <v>-1</v>
      </c>
      <c r="E824" s="1" t="s">
        <v>5038</v>
      </c>
    </row>
    <row r="825" spans="1:6" x14ac:dyDescent="0.35">
      <c r="A825" s="1" t="s">
        <v>4094</v>
      </c>
      <c r="B825" s="1" t="s">
        <v>2599</v>
      </c>
      <c r="C825" s="3" t="s">
        <v>7926</v>
      </c>
      <c r="D825" s="1">
        <v>-2</v>
      </c>
      <c r="E825" s="1" t="s">
        <v>5038</v>
      </c>
      <c r="F825" s="1" t="s">
        <v>7273</v>
      </c>
    </row>
    <row r="826" spans="1:6" x14ac:dyDescent="0.35">
      <c r="A826" s="1" t="s">
        <v>3553</v>
      </c>
      <c r="B826" s="1" t="s">
        <v>2600</v>
      </c>
      <c r="C826" s="3" t="s">
        <v>7927</v>
      </c>
      <c r="D826" s="1">
        <v>-2</v>
      </c>
      <c r="E826" s="1" t="s">
        <v>5038</v>
      </c>
      <c r="F826" s="1" t="s">
        <v>7274</v>
      </c>
    </row>
    <row r="827" spans="1:6" x14ac:dyDescent="0.35">
      <c r="A827" s="1" t="s">
        <v>4095</v>
      </c>
      <c r="B827" s="1" t="s">
        <v>2289</v>
      </c>
      <c r="C827" s="3" t="s">
        <v>6740</v>
      </c>
      <c r="D827" s="1">
        <v>0</v>
      </c>
      <c r="E827" s="1" t="s">
        <v>5038</v>
      </c>
      <c r="F827" s="1" t="s">
        <v>7041</v>
      </c>
    </row>
    <row r="828" spans="1:6" x14ac:dyDescent="0.35">
      <c r="A828" s="1" t="s">
        <v>3554</v>
      </c>
      <c r="B828" s="1" t="s">
        <v>2601</v>
      </c>
      <c r="C828" s="3" t="s">
        <v>7928</v>
      </c>
      <c r="D828" s="1">
        <v>-2</v>
      </c>
      <c r="E828" s="1" t="s">
        <v>5038</v>
      </c>
      <c r="F828" s="1" t="s">
        <v>7275</v>
      </c>
    </row>
    <row r="829" spans="1:6" s="4" customFormat="1" x14ac:dyDescent="0.35">
      <c r="A829" s="4" t="s">
        <v>6707</v>
      </c>
      <c r="B829" s="4" t="s">
        <v>6708</v>
      </c>
      <c r="C829" s="3" t="s">
        <v>6772</v>
      </c>
      <c r="D829" s="4">
        <v>-4</v>
      </c>
      <c r="E829" s="4" t="s">
        <v>5038</v>
      </c>
      <c r="F829" s="1"/>
    </row>
    <row r="830" spans="1:6" x14ac:dyDescent="0.35">
      <c r="A830" s="1" t="s">
        <v>3555</v>
      </c>
      <c r="B830" s="1" t="s">
        <v>8366</v>
      </c>
      <c r="C830" s="3" t="s">
        <v>8367</v>
      </c>
      <c r="D830" s="1">
        <v>-2</v>
      </c>
      <c r="E830" s="1" t="s">
        <v>5038</v>
      </c>
      <c r="F830" s="1" t="s">
        <v>7276</v>
      </c>
    </row>
    <row r="831" spans="1:6" x14ac:dyDescent="0.35">
      <c r="A831" s="1" t="s">
        <v>3556</v>
      </c>
      <c r="B831" s="1" t="s">
        <v>2602</v>
      </c>
      <c r="C831" s="3" t="s">
        <v>8368</v>
      </c>
      <c r="D831" s="1">
        <v>-2</v>
      </c>
      <c r="E831" s="1" t="s">
        <v>5038</v>
      </c>
    </row>
    <row r="832" spans="1:6" x14ac:dyDescent="0.35">
      <c r="A832" s="1" t="s">
        <v>3557</v>
      </c>
      <c r="B832" s="1" t="s">
        <v>2603</v>
      </c>
      <c r="C832" s="3" t="s">
        <v>8153</v>
      </c>
      <c r="D832" s="1">
        <v>-1</v>
      </c>
      <c r="E832" s="1" t="s">
        <v>5038</v>
      </c>
    </row>
    <row r="833" spans="1:6" x14ac:dyDescent="0.35">
      <c r="A833" s="1" t="s">
        <v>4096</v>
      </c>
      <c r="B833" s="1" t="s">
        <v>2604</v>
      </c>
      <c r="C833" s="3" t="s">
        <v>7929</v>
      </c>
      <c r="D833" s="1">
        <v>0</v>
      </c>
      <c r="E833" s="1" t="s">
        <v>5038</v>
      </c>
      <c r="F833" s="1" t="s">
        <v>7277</v>
      </c>
    </row>
    <row r="834" spans="1:6" x14ac:dyDescent="0.35">
      <c r="A834" s="1" t="s">
        <v>4097</v>
      </c>
      <c r="B834" s="1" t="s">
        <v>2605</v>
      </c>
      <c r="C834" s="3" t="s">
        <v>7930</v>
      </c>
      <c r="D834" s="1">
        <v>-1</v>
      </c>
      <c r="E834" s="1" t="s">
        <v>5038</v>
      </c>
      <c r="F834" s="1" t="s">
        <v>7278</v>
      </c>
    </row>
    <row r="835" spans="1:6" x14ac:dyDescent="0.35">
      <c r="A835" s="1" t="s">
        <v>4098</v>
      </c>
      <c r="B835" s="1" t="s">
        <v>1952</v>
      </c>
      <c r="C835" s="3" t="s">
        <v>8369</v>
      </c>
      <c r="D835" s="1">
        <v>-1</v>
      </c>
      <c r="E835" s="1" t="s">
        <v>5038</v>
      </c>
    </row>
    <row r="836" spans="1:6" x14ac:dyDescent="0.35">
      <c r="A836" s="1" t="s">
        <v>3558</v>
      </c>
      <c r="B836" s="1" t="s">
        <v>1953</v>
      </c>
      <c r="C836" s="3" t="s">
        <v>8370</v>
      </c>
      <c r="D836" s="1">
        <v>0</v>
      </c>
      <c r="E836" s="1" t="s">
        <v>5038</v>
      </c>
    </row>
    <row r="837" spans="1:6" x14ac:dyDescent="0.35">
      <c r="A837" s="1" t="s">
        <v>3559</v>
      </c>
      <c r="B837" s="1" t="s">
        <v>1954</v>
      </c>
      <c r="C837" s="3" t="s">
        <v>8371</v>
      </c>
      <c r="D837" s="1">
        <v>0</v>
      </c>
      <c r="E837" s="1" t="s">
        <v>5038</v>
      </c>
    </row>
    <row r="838" spans="1:6" x14ac:dyDescent="0.35">
      <c r="A838" s="1" t="s">
        <v>3560</v>
      </c>
      <c r="B838" s="1" t="s">
        <v>2606</v>
      </c>
      <c r="D838" s="1">
        <v>-1</v>
      </c>
      <c r="E838" s="1" t="s">
        <v>5038</v>
      </c>
    </row>
    <row r="839" spans="1:6" x14ac:dyDescent="0.35">
      <c r="A839" s="1" t="s">
        <v>4099</v>
      </c>
      <c r="B839" s="1" t="s">
        <v>2607</v>
      </c>
      <c r="C839" s="3" t="s">
        <v>7931</v>
      </c>
      <c r="D839" s="1">
        <v>-2</v>
      </c>
      <c r="E839" s="1" t="s">
        <v>5038</v>
      </c>
      <c r="F839" s="1" t="s">
        <v>7279</v>
      </c>
    </row>
    <row r="840" spans="1:6" x14ac:dyDescent="0.35">
      <c r="A840" s="1" t="s">
        <v>4100</v>
      </c>
      <c r="B840" s="1" t="s">
        <v>2608</v>
      </c>
      <c r="C840" s="3" t="s">
        <v>7932</v>
      </c>
      <c r="D840" s="1">
        <v>-4</v>
      </c>
      <c r="E840" s="1" t="s">
        <v>5038</v>
      </c>
      <c r="F840" s="1" t="s">
        <v>7280</v>
      </c>
    </row>
    <row r="841" spans="1:6" x14ac:dyDescent="0.35">
      <c r="A841" s="1" t="s">
        <v>4101</v>
      </c>
      <c r="B841" s="1" t="s">
        <v>2609</v>
      </c>
      <c r="C841" s="3" t="s">
        <v>8307</v>
      </c>
      <c r="D841" s="1">
        <v>0</v>
      </c>
      <c r="E841" s="1" t="s">
        <v>5038</v>
      </c>
    </row>
    <row r="842" spans="1:6" x14ac:dyDescent="0.35">
      <c r="A842" s="1" t="s">
        <v>4102</v>
      </c>
      <c r="B842" s="1" t="s">
        <v>1955</v>
      </c>
      <c r="C842" s="3" t="s">
        <v>8373</v>
      </c>
      <c r="D842" s="1">
        <v>1</v>
      </c>
      <c r="E842" s="1" t="s">
        <v>5038</v>
      </c>
    </row>
    <row r="843" spans="1:6" x14ac:dyDescent="0.35">
      <c r="A843" s="1" t="s">
        <v>3561</v>
      </c>
      <c r="B843" s="1" t="s">
        <v>2610</v>
      </c>
      <c r="D843" s="1">
        <v>-1</v>
      </c>
      <c r="E843" s="1" t="s">
        <v>5038</v>
      </c>
    </row>
    <row r="844" spans="1:6" x14ac:dyDescent="0.35">
      <c r="A844" s="1" t="s">
        <v>4103</v>
      </c>
      <c r="B844" s="1" t="s">
        <v>2611</v>
      </c>
      <c r="C844" s="3" t="s">
        <v>7933</v>
      </c>
      <c r="D844" s="1">
        <v>-4</v>
      </c>
      <c r="E844" s="1" t="s">
        <v>5038</v>
      </c>
      <c r="F844" s="1" t="s">
        <v>7281</v>
      </c>
    </row>
    <row r="845" spans="1:6" x14ac:dyDescent="0.35">
      <c r="A845" s="1" t="s">
        <v>4104</v>
      </c>
      <c r="B845" s="1" t="s">
        <v>2612</v>
      </c>
      <c r="C845" s="3" t="s">
        <v>7934</v>
      </c>
      <c r="D845" s="1">
        <v>-4</v>
      </c>
      <c r="E845" s="1" t="s">
        <v>5038</v>
      </c>
      <c r="F845" s="1" t="s">
        <v>7282</v>
      </c>
    </row>
    <row r="846" spans="1:6" x14ac:dyDescent="0.35">
      <c r="A846" s="1" t="s">
        <v>3562</v>
      </c>
      <c r="B846" s="1" t="s">
        <v>1956</v>
      </c>
      <c r="C846" s="3" t="s">
        <v>8374</v>
      </c>
      <c r="D846" s="1">
        <v>0</v>
      </c>
      <c r="E846" s="1" t="s">
        <v>5038</v>
      </c>
    </row>
    <row r="847" spans="1:6" x14ac:dyDescent="0.35">
      <c r="A847" s="1" t="s">
        <v>3563</v>
      </c>
      <c r="B847" s="1" t="s">
        <v>2613</v>
      </c>
      <c r="C847" s="3" t="s">
        <v>8375</v>
      </c>
      <c r="D847" s="1">
        <v>-2</v>
      </c>
      <c r="E847" s="1" t="s">
        <v>5038</v>
      </c>
    </row>
    <row r="848" spans="1:6" x14ac:dyDescent="0.35">
      <c r="A848" s="1" t="s">
        <v>3564</v>
      </c>
      <c r="B848" s="1" t="s">
        <v>2614</v>
      </c>
      <c r="C848" s="3" t="s">
        <v>7719</v>
      </c>
      <c r="D848" s="1">
        <v>-2</v>
      </c>
      <c r="E848" s="1" t="s">
        <v>5038</v>
      </c>
      <c r="F848" s="1" t="s">
        <v>7283</v>
      </c>
    </row>
    <row r="849" spans="1:6" x14ac:dyDescent="0.35">
      <c r="A849" s="1" t="s">
        <v>3565</v>
      </c>
      <c r="B849" s="1" t="s">
        <v>2615</v>
      </c>
      <c r="C849" s="3" t="s">
        <v>7935</v>
      </c>
      <c r="D849" s="1">
        <v>-2</v>
      </c>
      <c r="E849" s="1" t="s">
        <v>5038</v>
      </c>
      <c r="F849" s="1" t="s">
        <v>7284</v>
      </c>
    </row>
    <row r="850" spans="1:6" x14ac:dyDescent="0.35">
      <c r="A850" s="1" t="s">
        <v>3566</v>
      </c>
      <c r="B850" s="1" t="s">
        <v>2616</v>
      </c>
      <c r="C850" s="3" t="s">
        <v>7724</v>
      </c>
      <c r="D850" s="1">
        <v>-2</v>
      </c>
      <c r="E850" s="1" t="s">
        <v>5038</v>
      </c>
      <c r="F850" s="1" t="s">
        <v>7285</v>
      </c>
    </row>
    <row r="851" spans="1:6" x14ac:dyDescent="0.35">
      <c r="A851" s="1" t="s">
        <v>3567</v>
      </c>
      <c r="B851" s="1" t="s">
        <v>2617</v>
      </c>
      <c r="D851" s="1">
        <v>-1</v>
      </c>
      <c r="E851" s="1" t="s">
        <v>5038</v>
      </c>
    </row>
    <row r="852" spans="1:6" x14ac:dyDescent="0.35">
      <c r="A852" s="1" t="s">
        <v>3568</v>
      </c>
      <c r="B852" s="1" t="s">
        <v>2618</v>
      </c>
      <c r="C852" s="3" t="s">
        <v>7758</v>
      </c>
      <c r="D852" s="1">
        <v>-4</v>
      </c>
      <c r="E852" s="1" t="s">
        <v>5038</v>
      </c>
      <c r="F852" s="1" t="s">
        <v>7286</v>
      </c>
    </row>
    <row r="853" spans="1:6" x14ac:dyDescent="0.35">
      <c r="A853" s="1" t="s">
        <v>3569</v>
      </c>
      <c r="B853" s="1" t="s">
        <v>2619</v>
      </c>
      <c r="C853" s="3" t="s">
        <v>7936</v>
      </c>
      <c r="D853" s="1">
        <v>-2</v>
      </c>
      <c r="E853" s="1" t="s">
        <v>5038</v>
      </c>
      <c r="F853" s="1" t="s">
        <v>7287</v>
      </c>
    </row>
    <row r="854" spans="1:6" x14ac:dyDescent="0.35">
      <c r="A854" s="1" t="s">
        <v>3570</v>
      </c>
      <c r="B854" s="1" t="s">
        <v>1957</v>
      </c>
      <c r="C854" s="3" t="s">
        <v>7937</v>
      </c>
      <c r="D854" s="1">
        <v>-2</v>
      </c>
      <c r="E854" s="1" t="s">
        <v>5038</v>
      </c>
      <c r="F854" s="1" t="s">
        <v>7288</v>
      </c>
    </row>
    <row r="855" spans="1:6" x14ac:dyDescent="0.35">
      <c r="A855" s="1" t="s">
        <v>3571</v>
      </c>
      <c r="B855" s="1" t="s">
        <v>2620</v>
      </c>
      <c r="C855" s="3" t="s">
        <v>8154</v>
      </c>
      <c r="D855" s="1">
        <v>-2</v>
      </c>
      <c r="E855" s="1" t="s">
        <v>5038</v>
      </c>
    </row>
    <row r="856" spans="1:6" x14ac:dyDescent="0.35">
      <c r="A856" s="1" t="s">
        <v>3572</v>
      </c>
      <c r="B856" s="1" t="s">
        <v>1958</v>
      </c>
      <c r="C856" s="3" t="s">
        <v>7792</v>
      </c>
      <c r="D856" s="1">
        <v>0</v>
      </c>
      <c r="E856" s="1" t="s">
        <v>5039</v>
      </c>
      <c r="F856" s="1" t="s">
        <v>7289</v>
      </c>
    </row>
    <row r="857" spans="1:6" x14ac:dyDescent="0.35">
      <c r="A857" s="1" t="s">
        <v>3573</v>
      </c>
      <c r="B857" s="1" t="s">
        <v>2621</v>
      </c>
      <c r="C857" s="3" t="s">
        <v>7793</v>
      </c>
      <c r="D857" s="1">
        <v>-2</v>
      </c>
      <c r="E857" s="1" t="s">
        <v>5038</v>
      </c>
      <c r="F857" s="1" t="s">
        <v>7290</v>
      </c>
    </row>
    <row r="858" spans="1:6" x14ac:dyDescent="0.35">
      <c r="A858" s="1" t="s">
        <v>3574</v>
      </c>
      <c r="B858" s="1" t="s">
        <v>2622</v>
      </c>
      <c r="D858" s="1">
        <v>0</v>
      </c>
      <c r="E858" s="1" t="s">
        <v>5038</v>
      </c>
    </row>
    <row r="859" spans="1:6" x14ac:dyDescent="0.35">
      <c r="A859" s="1" t="s">
        <v>3575</v>
      </c>
      <c r="B859" s="1" t="s">
        <v>2623</v>
      </c>
      <c r="D859" s="1">
        <v>0</v>
      </c>
      <c r="E859" s="1" t="s">
        <v>5038</v>
      </c>
    </row>
    <row r="860" spans="1:6" x14ac:dyDescent="0.35">
      <c r="A860" s="1" t="s">
        <v>3576</v>
      </c>
      <c r="B860" s="1" t="s">
        <v>2624</v>
      </c>
      <c r="C860" s="3" t="s">
        <v>8203</v>
      </c>
      <c r="D860" s="1">
        <v>-2</v>
      </c>
      <c r="E860" s="1" t="s">
        <v>5038</v>
      </c>
    </row>
    <row r="861" spans="1:6" x14ac:dyDescent="0.35">
      <c r="A861" s="1" t="s">
        <v>3577</v>
      </c>
      <c r="B861" s="1" t="s">
        <v>2625</v>
      </c>
      <c r="C861" s="3" t="s">
        <v>7938</v>
      </c>
      <c r="D861" s="1">
        <v>-1</v>
      </c>
      <c r="E861" s="1" t="s">
        <v>5038</v>
      </c>
      <c r="F861" s="1" t="s">
        <v>7291</v>
      </c>
    </row>
    <row r="862" spans="1:6" x14ac:dyDescent="0.35">
      <c r="A862" s="1" t="s">
        <v>3578</v>
      </c>
      <c r="B862" s="1" t="s">
        <v>2626</v>
      </c>
      <c r="C862" s="3" t="s">
        <v>7939</v>
      </c>
      <c r="D862" s="1">
        <v>-3</v>
      </c>
      <c r="E862" s="1" t="s">
        <v>5038</v>
      </c>
      <c r="F862" s="1" t="s">
        <v>7292</v>
      </c>
    </row>
    <row r="863" spans="1:6" x14ac:dyDescent="0.35">
      <c r="A863" s="1" t="s">
        <v>3579</v>
      </c>
      <c r="B863" s="1" t="s">
        <v>2627</v>
      </c>
      <c r="C863" s="3" t="s">
        <v>7940</v>
      </c>
      <c r="D863" s="1">
        <v>0</v>
      </c>
      <c r="E863" s="1" t="s">
        <v>5038</v>
      </c>
      <c r="F863" s="1" t="s">
        <v>7293</v>
      </c>
    </row>
    <row r="864" spans="1:6" x14ac:dyDescent="0.35">
      <c r="A864" s="1" t="s">
        <v>4105</v>
      </c>
      <c r="B864" s="1" t="s">
        <v>2628</v>
      </c>
      <c r="C864" s="3" t="s">
        <v>8377</v>
      </c>
      <c r="D864" s="1">
        <v>0</v>
      </c>
      <c r="E864" s="1" t="s">
        <v>5038</v>
      </c>
    </row>
    <row r="865" spans="1:6" x14ac:dyDescent="0.35">
      <c r="A865" s="1" t="s">
        <v>4106</v>
      </c>
      <c r="B865" s="1" t="s">
        <v>1959</v>
      </c>
      <c r="C865" s="3" t="s">
        <v>7941</v>
      </c>
      <c r="D865" s="1">
        <v>0</v>
      </c>
      <c r="E865" s="1" t="s">
        <v>5038</v>
      </c>
      <c r="F865" s="1" t="s">
        <v>7294</v>
      </c>
    </row>
    <row r="866" spans="1:6" x14ac:dyDescent="0.35">
      <c r="A866" s="1" t="s">
        <v>4107</v>
      </c>
      <c r="B866" s="1" t="s">
        <v>8384</v>
      </c>
      <c r="C866" s="3" t="s">
        <v>8385</v>
      </c>
      <c r="D866" s="1">
        <v>-2</v>
      </c>
      <c r="E866" s="1" t="s">
        <v>5038</v>
      </c>
    </row>
    <row r="867" spans="1:6" x14ac:dyDescent="0.35">
      <c r="A867" s="1" t="s">
        <v>3580</v>
      </c>
      <c r="B867" s="1" t="s">
        <v>2629</v>
      </c>
      <c r="C867" s="3" t="s">
        <v>8137</v>
      </c>
      <c r="D867" s="1">
        <v>-1</v>
      </c>
      <c r="E867" s="1" t="s">
        <v>5038</v>
      </c>
    </row>
    <row r="868" spans="1:6" x14ac:dyDescent="0.35">
      <c r="A868" s="1" t="s">
        <v>3581</v>
      </c>
      <c r="B868" s="1" t="s">
        <v>2630</v>
      </c>
      <c r="C868" s="3" t="s">
        <v>8199</v>
      </c>
      <c r="D868" s="1">
        <v>-1</v>
      </c>
      <c r="E868" s="1" t="s">
        <v>5038</v>
      </c>
    </row>
    <row r="869" spans="1:6" x14ac:dyDescent="0.35">
      <c r="A869" s="1" t="s">
        <v>3582</v>
      </c>
      <c r="B869" s="1" t="s">
        <v>2631</v>
      </c>
      <c r="C869" s="3" t="s">
        <v>7942</v>
      </c>
      <c r="D869" s="1">
        <v>-2</v>
      </c>
      <c r="E869" s="1" t="s">
        <v>5038</v>
      </c>
      <c r="F869" s="1" t="s">
        <v>7295</v>
      </c>
    </row>
    <row r="870" spans="1:6" x14ac:dyDescent="0.35">
      <c r="A870" s="1" t="s">
        <v>3583</v>
      </c>
      <c r="B870" s="1" t="s">
        <v>2632</v>
      </c>
      <c r="C870" s="3" t="s">
        <v>7943</v>
      </c>
      <c r="D870" s="1">
        <v>-2</v>
      </c>
      <c r="E870" s="1" t="s">
        <v>5038</v>
      </c>
      <c r="F870" s="1" t="s">
        <v>7296</v>
      </c>
    </row>
    <row r="871" spans="1:6" x14ac:dyDescent="0.35">
      <c r="A871" s="1" t="s">
        <v>4108</v>
      </c>
      <c r="B871" s="1" t="s">
        <v>1960</v>
      </c>
      <c r="C871" s="3" t="s">
        <v>8378</v>
      </c>
      <c r="D871" s="1">
        <v>0</v>
      </c>
      <c r="E871" s="1" t="s">
        <v>5038</v>
      </c>
    </row>
    <row r="872" spans="1:6" x14ac:dyDescent="0.35">
      <c r="A872" s="1" t="s">
        <v>3584</v>
      </c>
      <c r="B872" s="1" t="s">
        <v>1961</v>
      </c>
      <c r="C872" s="3" t="s">
        <v>7944</v>
      </c>
      <c r="D872" s="1">
        <v>0</v>
      </c>
      <c r="E872" s="1" t="s">
        <v>5038</v>
      </c>
      <c r="F872" s="1" t="s">
        <v>7297</v>
      </c>
    </row>
    <row r="873" spans="1:6" x14ac:dyDescent="0.35">
      <c r="A873" s="1" t="s">
        <v>3585</v>
      </c>
      <c r="B873" s="1" t="s">
        <v>2633</v>
      </c>
      <c r="C873" s="3" t="s">
        <v>7945</v>
      </c>
      <c r="D873" s="1">
        <v>-3</v>
      </c>
      <c r="E873" s="1" t="s">
        <v>5038</v>
      </c>
      <c r="F873" s="1" t="s">
        <v>7298</v>
      </c>
    </row>
    <row r="874" spans="1:6" x14ac:dyDescent="0.35">
      <c r="A874" s="1" t="s">
        <v>3586</v>
      </c>
      <c r="B874" s="1" t="s">
        <v>2634</v>
      </c>
      <c r="C874" s="3" t="s">
        <v>7946</v>
      </c>
      <c r="D874" s="1">
        <v>-2</v>
      </c>
      <c r="E874" s="1" t="s">
        <v>5038</v>
      </c>
      <c r="F874" s="1" t="s">
        <v>7299</v>
      </c>
    </row>
    <row r="875" spans="1:6" x14ac:dyDescent="0.35">
      <c r="A875" s="1" t="s">
        <v>3587</v>
      </c>
      <c r="B875" s="1" t="s">
        <v>2635</v>
      </c>
      <c r="C875" s="3" t="s">
        <v>8379</v>
      </c>
      <c r="D875" s="1">
        <v>-1</v>
      </c>
      <c r="E875" s="1" t="s">
        <v>5038</v>
      </c>
    </row>
    <row r="876" spans="1:6" x14ac:dyDescent="0.35">
      <c r="A876" s="1" t="s">
        <v>4109</v>
      </c>
      <c r="B876" s="1" t="s">
        <v>1962</v>
      </c>
      <c r="C876" s="3" t="s">
        <v>7947</v>
      </c>
      <c r="D876" s="1">
        <v>2</v>
      </c>
      <c r="E876" s="1" t="s">
        <v>5038</v>
      </c>
      <c r="F876" s="1" t="s">
        <v>7300</v>
      </c>
    </row>
    <row r="877" spans="1:6" x14ac:dyDescent="0.35">
      <c r="A877" s="1" t="s">
        <v>3588</v>
      </c>
      <c r="B877" s="1" t="s">
        <v>1963</v>
      </c>
      <c r="C877" s="3" t="s">
        <v>7948</v>
      </c>
      <c r="D877" s="1">
        <v>3</v>
      </c>
      <c r="E877" s="1" t="s">
        <v>5038</v>
      </c>
      <c r="F877" s="1" t="s">
        <v>7301</v>
      </c>
    </row>
    <row r="878" spans="1:6" x14ac:dyDescent="0.35">
      <c r="A878" s="1" t="s">
        <v>3589</v>
      </c>
      <c r="B878" s="1" t="s">
        <v>1964</v>
      </c>
      <c r="C878" s="3" t="s">
        <v>7949</v>
      </c>
      <c r="D878" s="1">
        <v>-2</v>
      </c>
      <c r="E878" s="1" t="s">
        <v>5038</v>
      </c>
      <c r="F878" s="1" t="s">
        <v>7302</v>
      </c>
    </row>
    <row r="879" spans="1:6" x14ac:dyDescent="0.35">
      <c r="A879" s="1" t="s">
        <v>3590</v>
      </c>
      <c r="B879" s="1" t="s">
        <v>2636</v>
      </c>
      <c r="D879" s="1">
        <v>0</v>
      </c>
      <c r="E879" s="1" t="s">
        <v>5038</v>
      </c>
    </row>
    <row r="880" spans="1:6" x14ac:dyDescent="0.35">
      <c r="A880" s="1" t="s">
        <v>4110</v>
      </c>
      <c r="B880" s="1" t="s">
        <v>1965</v>
      </c>
      <c r="C880" s="3" t="s">
        <v>7950</v>
      </c>
      <c r="D880" s="1">
        <v>1</v>
      </c>
      <c r="E880" s="1" t="s">
        <v>5038</v>
      </c>
      <c r="F880" s="1" t="s">
        <v>7303</v>
      </c>
    </row>
    <row r="881" spans="1:6" x14ac:dyDescent="0.35">
      <c r="A881" s="1" t="s">
        <v>6221</v>
      </c>
      <c r="B881" s="1" t="s">
        <v>2637</v>
      </c>
      <c r="C881" s="3" t="s">
        <v>8380</v>
      </c>
      <c r="D881" s="1">
        <v>-2</v>
      </c>
      <c r="E881" s="1" t="s">
        <v>5038</v>
      </c>
    </row>
    <row r="882" spans="1:6" x14ac:dyDescent="0.35">
      <c r="A882" s="1" t="s">
        <v>3591</v>
      </c>
      <c r="B882" s="1" t="s">
        <v>2638</v>
      </c>
      <c r="C882" s="3" t="s">
        <v>8381</v>
      </c>
      <c r="D882" s="1">
        <v>-2</v>
      </c>
      <c r="E882" s="1" t="s">
        <v>5038</v>
      </c>
    </row>
    <row r="883" spans="1:6" x14ac:dyDescent="0.35">
      <c r="A883" s="1" t="s">
        <v>6723</v>
      </c>
      <c r="B883" s="1" t="s">
        <v>1966</v>
      </c>
      <c r="C883" s="3" t="s">
        <v>7747</v>
      </c>
      <c r="D883" s="1">
        <v>0</v>
      </c>
      <c r="E883" s="1" t="s">
        <v>5038</v>
      </c>
      <c r="F883" s="1" t="s">
        <v>7304</v>
      </c>
    </row>
    <row r="884" spans="1:6" x14ac:dyDescent="0.35">
      <c r="A884" s="1" t="s">
        <v>3592</v>
      </c>
      <c r="B884" s="1" t="s">
        <v>2639</v>
      </c>
      <c r="C884" s="3" t="s">
        <v>6771</v>
      </c>
      <c r="D884" s="1">
        <v>0</v>
      </c>
      <c r="E884" s="1" t="s">
        <v>5038</v>
      </c>
    </row>
    <row r="885" spans="1:6" x14ac:dyDescent="0.35">
      <c r="A885" s="1" t="s">
        <v>3593</v>
      </c>
      <c r="B885" s="1" t="s">
        <v>2640</v>
      </c>
      <c r="C885" s="3" t="s">
        <v>7574</v>
      </c>
      <c r="D885" s="1">
        <v>-4</v>
      </c>
      <c r="E885" s="1" t="s">
        <v>5038</v>
      </c>
      <c r="F885" s="1" t="s">
        <v>7305</v>
      </c>
    </row>
    <row r="886" spans="1:6" x14ac:dyDescent="0.35">
      <c r="A886" s="1" t="s">
        <v>4111</v>
      </c>
      <c r="B886" s="1" t="s">
        <v>2641</v>
      </c>
      <c r="C886" s="3" t="s">
        <v>8382</v>
      </c>
      <c r="D886" s="1">
        <v>-2</v>
      </c>
      <c r="E886" s="1" t="s">
        <v>5038</v>
      </c>
    </row>
    <row r="887" spans="1:6" x14ac:dyDescent="0.35">
      <c r="A887" s="1" t="s">
        <v>3594</v>
      </c>
      <c r="B887" s="1" t="s">
        <v>1967</v>
      </c>
      <c r="C887" s="3" t="s">
        <v>7951</v>
      </c>
      <c r="D887" s="1">
        <v>0</v>
      </c>
      <c r="E887" s="1" t="s">
        <v>5038</v>
      </c>
      <c r="F887" s="1" t="s">
        <v>7306</v>
      </c>
    </row>
    <row r="888" spans="1:6" x14ac:dyDescent="0.35">
      <c r="A888" s="1" t="s">
        <v>4112</v>
      </c>
      <c r="B888" s="1" t="s">
        <v>2642</v>
      </c>
      <c r="C888" s="3" t="s">
        <v>7841</v>
      </c>
      <c r="D888" s="1">
        <v>0</v>
      </c>
      <c r="E888" s="1" t="s">
        <v>5038</v>
      </c>
    </row>
    <row r="889" spans="1:6" x14ac:dyDescent="0.35">
      <c r="A889" s="1" t="s">
        <v>3595</v>
      </c>
      <c r="B889" s="1" t="s">
        <v>1968</v>
      </c>
      <c r="C889" s="3" t="s">
        <v>7952</v>
      </c>
      <c r="D889" s="1">
        <v>-2</v>
      </c>
      <c r="E889" s="1" t="s">
        <v>5038</v>
      </c>
      <c r="F889" s="1" t="s">
        <v>7307</v>
      </c>
    </row>
    <row r="890" spans="1:6" x14ac:dyDescent="0.35">
      <c r="A890" s="1" t="s">
        <v>3596</v>
      </c>
      <c r="B890" s="1" t="s">
        <v>1969</v>
      </c>
      <c r="C890" s="3" t="s">
        <v>7953</v>
      </c>
      <c r="D890" s="1">
        <v>-3</v>
      </c>
      <c r="E890" s="1" t="s">
        <v>5038</v>
      </c>
      <c r="F890" s="1" t="s">
        <v>7308</v>
      </c>
    </row>
    <row r="891" spans="1:6" x14ac:dyDescent="0.35">
      <c r="A891" s="1" t="s">
        <v>6420</v>
      </c>
      <c r="B891" s="1" t="s">
        <v>1970</v>
      </c>
      <c r="C891" s="3" t="s">
        <v>7954</v>
      </c>
      <c r="D891" s="1">
        <v>-2</v>
      </c>
      <c r="E891" s="1" t="s">
        <v>5038</v>
      </c>
      <c r="F891" s="1" t="s">
        <v>7309</v>
      </c>
    </row>
    <row r="892" spans="1:6" x14ac:dyDescent="0.35">
      <c r="A892" s="1" t="s">
        <v>3597</v>
      </c>
      <c r="B892" s="1" t="s">
        <v>2643</v>
      </c>
      <c r="C892" s="3" t="s">
        <v>7749</v>
      </c>
      <c r="D892" s="1">
        <v>-3</v>
      </c>
      <c r="E892" s="1" t="s">
        <v>5038</v>
      </c>
      <c r="F892" s="1" t="s">
        <v>7310</v>
      </c>
    </row>
    <row r="893" spans="1:6" x14ac:dyDescent="0.35">
      <c r="A893" s="1" t="s">
        <v>3598</v>
      </c>
      <c r="B893" s="1" t="s">
        <v>2644</v>
      </c>
      <c r="C893" s="3" t="s">
        <v>8383</v>
      </c>
      <c r="D893" s="1">
        <v>-1</v>
      </c>
      <c r="E893" s="1" t="s">
        <v>5038</v>
      </c>
    </row>
    <row r="894" spans="1:6" x14ac:dyDescent="0.35">
      <c r="A894" s="1" t="s">
        <v>4113</v>
      </c>
      <c r="B894" s="1" t="s">
        <v>2645</v>
      </c>
      <c r="D894" s="1">
        <v>-1</v>
      </c>
      <c r="E894" s="1" t="s">
        <v>5038</v>
      </c>
    </row>
    <row r="895" spans="1:6" x14ac:dyDescent="0.35">
      <c r="A895" s="1" t="s">
        <v>3599</v>
      </c>
      <c r="B895" s="1" t="s">
        <v>1971</v>
      </c>
      <c r="C895" s="3" t="s">
        <v>7955</v>
      </c>
      <c r="D895" s="1">
        <v>-6</v>
      </c>
      <c r="E895" s="1" t="s">
        <v>5038</v>
      </c>
      <c r="F895" s="1" t="s">
        <v>7311</v>
      </c>
    </row>
    <row r="896" spans="1:6" x14ac:dyDescent="0.35">
      <c r="A896" s="1" t="s">
        <v>3600</v>
      </c>
      <c r="B896" s="1" t="s">
        <v>2646</v>
      </c>
      <c r="C896" s="3" t="s">
        <v>7956</v>
      </c>
      <c r="D896" s="1">
        <v>-5</v>
      </c>
      <c r="E896" s="1" t="s">
        <v>5038</v>
      </c>
      <c r="F896" s="1" t="s">
        <v>7312</v>
      </c>
    </row>
    <row r="897" spans="1:6" x14ac:dyDescent="0.35">
      <c r="A897" s="1" t="s">
        <v>3601</v>
      </c>
      <c r="B897" s="1" t="s">
        <v>2647</v>
      </c>
      <c r="C897" s="3" t="s">
        <v>8386</v>
      </c>
      <c r="D897" s="1">
        <v>-4</v>
      </c>
      <c r="E897" s="1" t="s">
        <v>5038</v>
      </c>
    </row>
    <row r="898" spans="1:6" x14ac:dyDescent="0.35">
      <c r="A898" s="1" t="s">
        <v>3602</v>
      </c>
      <c r="B898" s="1" t="s">
        <v>2648</v>
      </c>
      <c r="C898" s="3" t="s">
        <v>7860</v>
      </c>
      <c r="D898" s="1">
        <v>-3</v>
      </c>
      <c r="E898" s="1" t="s">
        <v>5038</v>
      </c>
    </row>
    <row r="899" spans="1:6" x14ac:dyDescent="0.35">
      <c r="A899" s="1" t="s">
        <v>3603</v>
      </c>
      <c r="B899" s="1" t="s">
        <v>1972</v>
      </c>
      <c r="C899" s="3" t="s">
        <v>7957</v>
      </c>
      <c r="D899" s="1">
        <v>0</v>
      </c>
      <c r="E899" s="1" t="s">
        <v>5038</v>
      </c>
      <c r="F899" s="1" t="s">
        <v>7313</v>
      </c>
    </row>
    <row r="900" spans="1:6" x14ac:dyDescent="0.35">
      <c r="A900" s="1" t="s">
        <v>3604</v>
      </c>
      <c r="B900" s="1" t="s">
        <v>8564</v>
      </c>
      <c r="C900" s="3" t="s">
        <v>7958</v>
      </c>
      <c r="D900" s="1">
        <v>-1</v>
      </c>
      <c r="E900" s="1" t="s">
        <v>5038</v>
      </c>
      <c r="F900" s="1" t="s">
        <v>7314</v>
      </c>
    </row>
    <row r="901" spans="1:6" x14ac:dyDescent="0.35">
      <c r="A901" s="1" t="s">
        <v>3605</v>
      </c>
      <c r="B901" s="1" t="s">
        <v>2649</v>
      </c>
      <c r="C901" s="3" t="s">
        <v>7959</v>
      </c>
      <c r="D901" s="1">
        <v>-1</v>
      </c>
      <c r="E901" s="1" t="s">
        <v>5038</v>
      </c>
      <c r="F901" s="1" t="s">
        <v>7315</v>
      </c>
    </row>
    <row r="902" spans="1:6" x14ac:dyDescent="0.35">
      <c r="A902" s="1" t="s">
        <v>3606</v>
      </c>
      <c r="B902" s="1" t="s">
        <v>2650</v>
      </c>
      <c r="C902" s="3" t="s">
        <v>7960</v>
      </c>
      <c r="D902" s="1">
        <v>-2</v>
      </c>
      <c r="E902" s="1" t="s">
        <v>5038</v>
      </c>
      <c r="F902" s="1" t="s">
        <v>7316</v>
      </c>
    </row>
    <row r="903" spans="1:6" x14ac:dyDescent="0.35">
      <c r="A903" s="1" t="s">
        <v>3607</v>
      </c>
      <c r="B903" s="1" t="s">
        <v>2651</v>
      </c>
      <c r="C903" s="3" t="s">
        <v>6773</v>
      </c>
      <c r="D903" s="1">
        <v>0</v>
      </c>
      <c r="E903" s="1" t="s">
        <v>5038</v>
      </c>
      <c r="F903" s="1" t="s">
        <v>7317</v>
      </c>
    </row>
    <row r="904" spans="1:6" x14ac:dyDescent="0.35">
      <c r="A904" s="1" t="s">
        <v>3608</v>
      </c>
      <c r="B904" s="1" t="s">
        <v>2652</v>
      </c>
      <c r="C904" s="3" t="s">
        <v>7665</v>
      </c>
      <c r="D904" s="1">
        <v>-1</v>
      </c>
      <c r="E904" s="1" t="s">
        <v>5038</v>
      </c>
      <c r="F904" s="1" t="s">
        <v>7318</v>
      </c>
    </row>
    <row r="905" spans="1:6" x14ac:dyDescent="0.35">
      <c r="A905" s="1" t="s">
        <v>3609</v>
      </c>
      <c r="B905" s="1" t="s">
        <v>2653</v>
      </c>
      <c r="C905" s="3" t="s">
        <v>7665</v>
      </c>
      <c r="D905" s="1">
        <v>-1</v>
      </c>
      <c r="E905" s="1" t="s">
        <v>5038</v>
      </c>
    </row>
    <row r="906" spans="1:6" x14ac:dyDescent="0.35">
      <c r="A906" s="1" t="s">
        <v>4114</v>
      </c>
      <c r="B906" s="1" t="s">
        <v>2654</v>
      </c>
      <c r="C906" s="3" t="s">
        <v>7961</v>
      </c>
      <c r="D906" s="1">
        <v>-2</v>
      </c>
      <c r="E906" s="1" t="s">
        <v>5038</v>
      </c>
      <c r="F906" s="1" t="s">
        <v>7319</v>
      </c>
    </row>
    <row r="907" spans="1:6" x14ac:dyDescent="0.35">
      <c r="A907" s="1" t="s">
        <v>3610</v>
      </c>
      <c r="B907" s="1" t="s">
        <v>2655</v>
      </c>
      <c r="C907" s="3" t="s">
        <v>8387</v>
      </c>
      <c r="D907" s="1">
        <v>-1</v>
      </c>
      <c r="E907" s="1" t="s">
        <v>5038</v>
      </c>
    </row>
    <row r="908" spans="1:6" x14ac:dyDescent="0.35">
      <c r="A908" s="1" t="s">
        <v>3611</v>
      </c>
      <c r="B908" s="1" t="s">
        <v>2656</v>
      </c>
      <c r="C908" s="3" t="s">
        <v>7962</v>
      </c>
      <c r="D908" s="1">
        <v>-2</v>
      </c>
      <c r="E908" s="1" t="s">
        <v>5038</v>
      </c>
      <c r="F908" s="1" t="s">
        <v>7320</v>
      </c>
    </row>
    <row r="909" spans="1:6" x14ac:dyDescent="0.35">
      <c r="A909" s="1" t="s">
        <v>3612</v>
      </c>
      <c r="B909" s="1" t="s">
        <v>1973</v>
      </c>
      <c r="C909" s="3" t="s">
        <v>7963</v>
      </c>
      <c r="D909" s="1">
        <v>-1</v>
      </c>
      <c r="E909" s="1" t="s">
        <v>5038</v>
      </c>
      <c r="F909" s="1" t="s">
        <v>7321</v>
      </c>
    </row>
    <row r="910" spans="1:6" x14ac:dyDescent="0.35">
      <c r="A910" s="1" t="s">
        <v>3613</v>
      </c>
      <c r="B910" s="1" t="s">
        <v>2657</v>
      </c>
      <c r="C910" s="3" t="s">
        <v>8388</v>
      </c>
      <c r="D910" s="1">
        <v>-1</v>
      </c>
      <c r="E910" s="1" t="s">
        <v>5038</v>
      </c>
    </row>
    <row r="911" spans="1:6" x14ac:dyDescent="0.35">
      <c r="A911" s="1" t="s">
        <v>3614</v>
      </c>
      <c r="B911" s="1" t="s">
        <v>2658</v>
      </c>
      <c r="C911" s="3" t="s">
        <v>7938</v>
      </c>
      <c r="D911" s="1">
        <v>-1</v>
      </c>
      <c r="E911" s="1" t="s">
        <v>5038</v>
      </c>
      <c r="F911" s="1" t="s">
        <v>7322</v>
      </c>
    </row>
    <row r="912" spans="1:6" x14ac:dyDescent="0.35">
      <c r="A912" s="1" t="s">
        <v>3615</v>
      </c>
      <c r="B912" s="1" t="s">
        <v>1974</v>
      </c>
      <c r="C912" s="3" t="s">
        <v>7572</v>
      </c>
      <c r="D912" s="1">
        <v>-3</v>
      </c>
      <c r="E912" s="1" t="s">
        <v>5038</v>
      </c>
      <c r="F912" s="1" t="s">
        <v>7323</v>
      </c>
    </row>
    <row r="913" spans="1:6" x14ac:dyDescent="0.35">
      <c r="A913" s="1" t="s">
        <v>4115</v>
      </c>
      <c r="B913" s="1" t="s">
        <v>1975</v>
      </c>
      <c r="D913" s="1">
        <v>-2</v>
      </c>
      <c r="E913" s="1" t="s">
        <v>5038</v>
      </c>
    </row>
    <row r="914" spans="1:6" x14ac:dyDescent="0.35">
      <c r="A914" s="1" t="s">
        <v>4116</v>
      </c>
      <c r="B914" s="1" t="s">
        <v>1976</v>
      </c>
      <c r="D914" s="1">
        <v>0</v>
      </c>
      <c r="E914" s="1" t="s">
        <v>5038</v>
      </c>
    </row>
    <row r="915" spans="1:6" x14ac:dyDescent="0.35">
      <c r="A915" s="1" t="s">
        <v>3616</v>
      </c>
      <c r="B915" s="1" t="s">
        <v>2659</v>
      </c>
      <c r="C915" s="3" t="s">
        <v>8354</v>
      </c>
      <c r="D915" s="1">
        <v>-1</v>
      </c>
      <c r="E915" s="1" t="s">
        <v>5038</v>
      </c>
    </row>
    <row r="916" spans="1:6" x14ac:dyDescent="0.35">
      <c r="A916" s="1" t="s">
        <v>3617</v>
      </c>
      <c r="B916" s="1" t="s">
        <v>2660</v>
      </c>
      <c r="C916" s="3" t="s">
        <v>7637</v>
      </c>
      <c r="D916" s="1">
        <v>-2</v>
      </c>
      <c r="E916" s="1" t="s">
        <v>5038</v>
      </c>
      <c r="F916" s="1" t="s">
        <v>7324</v>
      </c>
    </row>
    <row r="917" spans="1:6" x14ac:dyDescent="0.35">
      <c r="A917" s="1" t="s">
        <v>3618</v>
      </c>
      <c r="B917" s="1" t="s">
        <v>2661</v>
      </c>
      <c r="C917" s="3" t="s">
        <v>7964</v>
      </c>
      <c r="D917" s="1">
        <v>-4</v>
      </c>
      <c r="E917" s="1" t="s">
        <v>5038</v>
      </c>
      <c r="F917" s="1" t="s">
        <v>7325</v>
      </c>
    </row>
    <row r="918" spans="1:6" x14ac:dyDescent="0.35">
      <c r="A918" s="1" t="s">
        <v>3619</v>
      </c>
      <c r="B918" s="1" t="s">
        <v>1977</v>
      </c>
      <c r="C918" s="3" t="s">
        <v>7965</v>
      </c>
      <c r="D918" s="1">
        <v>0</v>
      </c>
      <c r="E918" s="1" t="s">
        <v>5038</v>
      </c>
      <c r="F918" s="1" t="s">
        <v>7326</v>
      </c>
    </row>
    <row r="919" spans="1:6" x14ac:dyDescent="0.35">
      <c r="A919" s="1" t="s">
        <v>4117</v>
      </c>
      <c r="B919" s="1" t="s">
        <v>2662</v>
      </c>
      <c r="C919" s="3" t="s">
        <v>7934</v>
      </c>
      <c r="D919" s="1">
        <v>-4</v>
      </c>
      <c r="E919" s="1" t="s">
        <v>5038</v>
      </c>
      <c r="F919" s="1" t="s">
        <v>7327</v>
      </c>
    </row>
    <row r="920" spans="1:6" x14ac:dyDescent="0.35">
      <c r="A920" s="1" t="s">
        <v>4118</v>
      </c>
      <c r="B920" s="1" t="s">
        <v>2663</v>
      </c>
      <c r="C920" s="3" t="s">
        <v>7851</v>
      </c>
      <c r="D920" s="1">
        <v>-4</v>
      </c>
      <c r="E920" s="1" t="s">
        <v>5038</v>
      </c>
      <c r="F920" s="1" t="s">
        <v>7328</v>
      </c>
    </row>
    <row r="921" spans="1:6" x14ac:dyDescent="0.35">
      <c r="A921" s="1" t="s">
        <v>4119</v>
      </c>
      <c r="B921" s="1" t="s">
        <v>1751</v>
      </c>
      <c r="C921" s="3" t="s">
        <v>6743</v>
      </c>
      <c r="D921" s="1">
        <v>0</v>
      </c>
      <c r="E921" s="1" t="s">
        <v>5039</v>
      </c>
      <c r="F921" s="1" t="s">
        <v>6857</v>
      </c>
    </row>
    <row r="922" spans="1:6" x14ac:dyDescent="0.35">
      <c r="A922" s="1" t="s">
        <v>3620</v>
      </c>
      <c r="B922" s="1" t="s">
        <v>1978</v>
      </c>
      <c r="C922" s="3" t="s">
        <v>7848</v>
      </c>
      <c r="D922" s="1">
        <v>-2</v>
      </c>
      <c r="E922" s="1" t="s">
        <v>5038</v>
      </c>
      <c r="F922" s="1" t="s">
        <v>7329</v>
      </c>
    </row>
    <row r="923" spans="1:6" x14ac:dyDescent="0.35">
      <c r="A923" s="1" t="s">
        <v>3621</v>
      </c>
      <c r="B923" s="1" t="s">
        <v>2664</v>
      </c>
      <c r="C923" s="3" t="s">
        <v>8379</v>
      </c>
      <c r="D923" s="1">
        <v>-1</v>
      </c>
      <c r="E923" s="1" t="s">
        <v>5038</v>
      </c>
    </row>
    <row r="924" spans="1:6" x14ac:dyDescent="0.35">
      <c r="A924" s="1" t="s">
        <v>4120</v>
      </c>
      <c r="B924" s="1" t="s">
        <v>2665</v>
      </c>
      <c r="C924" s="3" t="s">
        <v>7966</v>
      </c>
      <c r="D924" s="1">
        <v>-5</v>
      </c>
      <c r="E924" s="1" t="s">
        <v>5038</v>
      </c>
      <c r="F924" s="1" t="s">
        <v>7330</v>
      </c>
    </row>
    <row r="925" spans="1:6" x14ac:dyDescent="0.35">
      <c r="A925" s="1" t="s">
        <v>4121</v>
      </c>
      <c r="B925" s="1" t="s">
        <v>2666</v>
      </c>
      <c r="C925" s="3" t="s">
        <v>7967</v>
      </c>
      <c r="D925" s="1">
        <v>-4</v>
      </c>
      <c r="E925" s="1" t="s">
        <v>5038</v>
      </c>
      <c r="F925" s="1" t="s">
        <v>7331</v>
      </c>
    </row>
    <row r="926" spans="1:6" x14ac:dyDescent="0.35">
      <c r="A926" s="1" t="s">
        <v>3622</v>
      </c>
      <c r="B926" s="1" t="s">
        <v>2667</v>
      </c>
      <c r="C926" s="3" t="s">
        <v>8260</v>
      </c>
      <c r="D926" s="1">
        <v>-2</v>
      </c>
      <c r="E926" s="1" t="s">
        <v>5038</v>
      </c>
    </row>
    <row r="927" spans="1:6" x14ac:dyDescent="0.35">
      <c r="A927" s="1" t="s">
        <v>3623</v>
      </c>
      <c r="B927" s="1" t="s">
        <v>2668</v>
      </c>
      <c r="C927" s="3" t="s">
        <v>7968</v>
      </c>
      <c r="D927" s="1">
        <v>-3</v>
      </c>
      <c r="E927" s="1" t="s">
        <v>5038</v>
      </c>
      <c r="F927" s="1" t="s">
        <v>7332</v>
      </c>
    </row>
    <row r="928" spans="1:6" x14ac:dyDescent="0.35">
      <c r="A928" s="1" t="s">
        <v>3474</v>
      </c>
      <c r="B928" s="1" t="s">
        <v>2513</v>
      </c>
      <c r="C928" s="3" t="s">
        <v>6740</v>
      </c>
      <c r="D928" s="1">
        <v>0</v>
      </c>
      <c r="E928" s="1" t="s">
        <v>5039</v>
      </c>
      <c r="F928" s="1" t="s">
        <v>7223</v>
      </c>
    </row>
    <row r="929" spans="1:6" x14ac:dyDescent="0.35">
      <c r="A929" s="1" t="s">
        <v>3624</v>
      </c>
      <c r="B929" s="1" t="s">
        <v>2669</v>
      </c>
      <c r="D929" s="1">
        <v>-1</v>
      </c>
      <c r="E929" s="1" t="s">
        <v>5038</v>
      </c>
    </row>
    <row r="930" spans="1:6" x14ac:dyDescent="0.35">
      <c r="A930" s="1" t="s">
        <v>3625</v>
      </c>
      <c r="B930" s="1" t="s">
        <v>2670</v>
      </c>
      <c r="D930" s="1">
        <v>-2</v>
      </c>
      <c r="E930" s="1" t="s">
        <v>5038</v>
      </c>
    </row>
    <row r="931" spans="1:6" x14ac:dyDescent="0.35">
      <c r="A931" s="1" t="s">
        <v>4122</v>
      </c>
      <c r="B931" s="1" t="s">
        <v>2671</v>
      </c>
      <c r="C931" s="3" t="s">
        <v>7738</v>
      </c>
      <c r="D931" s="1">
        <v>-1</v>
      </c>
      <c r="E931" s="1" t="s">
        <v>5038</v>
      </c>
    </row>
    <row r="932" spans="1:6" x14ac:dyDescent="0.35">
      <c r="A932" s="1" t="s">
        <v>4123</v>
      </c>
      <c r="B932" s="1" t="s">
        <v>2672</v>
      </c>
      <c r="C932" s="3" t="s">
        <v>8389</v>
      </c>
      <c r="D932" s="1">
        <v>-1</v>
      </c>
      <c r="E932" s="1" t="s">
        <v>5038</v>
      </c>
    </row>
    <row r="933" spans="1:6" x14ac:dyDescent="0.35">
      <c r="A933" s="1" t="s">
        <v>3626</v>
      </c>
      <c r="B933" s="1" t="s">
        <v>2673</v>
      </c>
      <c r="C933" s="3" t="s">
        <v>8194</v>
      </c>
      <c r="D933" s="1">
        <v>0</v>
      </c>
      <c r="E933" s="1" t="s">
        <v>5038</v>
      </c>
    </row>
    <row r="934" spans="1:6" x14ac:dyDescent="0.35">
      <c r="A934" s="1" t="s">
        <v>3627</v>
      </c>
      <c r="B934" s="1" t="s">
        <v>2674</v>
      </c>
      <c r="C934" s="3" t="s">
        <v>7969</v>
      </c>
      <c r="D934" s="1">
        <v>0</v>
      </c>
      <c r="E934" s="1" t="s">
        <v>5038</v>
      </c>
      <c r="F934" s="1" t="s">
        <v>7333</v>
      </c>
    </row>
    <row r="935" spans="1:6" x14ac:dyDescent="0.35">
      <c r="A935" s="1" t="s">
        <v>6632</v>
      </c>
      <c r="B935" s="1" t="s">
        <v>2675</v>
      </c>
      <c r="C935" s="3" t="s">
        <v>7747</v>
      </c>
      <c r="D935" s="1">
        <v>-1</v>
      </c>
      <c r="E935" s="1" t="s">
        <v>5038</v>
      </c>
      <c r="F935" s="1" t="s">
        <v>7334</v>
      </c>
    </row>
    <row r="936" spans="1:6" x14ac:dyDescent="0.35">
      <c r="A936" s="1" t="s">
        <v>4124</v>
      </c>
      <c r="B936" s="1" t="s">
        <v>1979</v>
      </c>
      <c r="C936" s="3" t="s">
        <v>8390</v>
      </c>
      <c r="D936" s="1">
        <v>-2</v>
      </c>
      <c r="E936" s="1" t="s">
        <v>5038</v>
      </c>
    </row>
    <row r="937" spans="1:6" x14ac:dyDescent="0.35">
      <c r="A937" s="1" t="s">
        <v>4125</v>
      </c>
      <c r="B937" s="1" t="s">
        <v>2676</v>
      </c>
      <c r="C937" s="3" t="s">
        <v>7772</v>
      </c>
      <c r="D937" s="1">
        <v>-2</v>
      </c>
      <c r="E937" s="1" t="s">
        <v>5038</v>
      </c>
    </row>
    <row r="938" spans="1:6" x14ac:dyDescent="0.35">
      <c r="A938" s="1" t="s">
        <v>4126</v>
      </c>
      <c r="B938" s="1" t="s">
        <v>2677</v>
      </c>
      <c r="C938" s="3" t="s">
        <v>7970</v>
      </c>
      <c r="D938" s="1">
        <v>0</v>
      </c>
      <c r="E938" s="1" t="s">
        <v>5038</v>
      </c>
      <c r="F938" s="1" t="s">
        <v>7335</v>
      </c>
    </row>
    <row r="939" spans="1:6" x14ac:dyDescent="0.35">
      <c r="A939" s="1" t="s">
        <v>4127</v>
      </c>
      <c r="B939" s="1" t="s">
        <v>2678</v>
      </c>
      <c r="C939" s="3" t="s">
        <v>7971</v>
      </c>
      <c r="D939" s="1">
        <v>1</v>
      </c>
      <c r="E939" s="1" t="s">
        <v>5038</v>
      </c>
      <c r="F939" s="1" t="s">
        <v>7336</v>
      </c>
    </row>
    <row r="940" spans="1:6" x14ac:dyDescent="0.35">
      <c r="A940" s="1" t="s">
        <v>4128</v>
      </c>
      <c r="B940" s="1" t="s">
        <v>2679</v>
      </c>
      <c r="C940" s="3" t="s">
        <v>7972</v>
      </c>
      <c r="D940" s="1">
        <v>0</v>
      </c>
      <c r="E940" s="1" t="s">
        <v>5038</v>
      </c>
      <c r="F940" s="1" t="s">
        <v>7337</v>
      </c>
    </row>
    <row r="941" spans="1:6" x14ac:dyDescent="0.35">
      <c r="A941" s="1" t="s">
        <v>4129</v>
      </c>
      <c r="B941" s="1" t="s">
        <v>1980</v>
      </c>
      <c r="C941" s="3" t="s">
        <v>7973</v>
      </c>
      <c r="D941" s="1">
        <v>-1</v>
      </c>
      <c r="E941" s="1" t="s">
        <v>5038</v>
      </c>
      <c r="F941" s="1" t="s">
        <v>7338</v>
      </c>
    </row>
    <row r="942" spans="1:6" x14ac:dyDescent="0.35">
      <c r="A942" s="1" t="s">
        <v>4130</v>
      </c>
      <c r="B942" s="1" t="s">
        <v>2680</v>
      </c>
      <c r="C942" s="3" t="s">
        <v>8415</v>
      </c>
      <c r="D942" s="1">
        <v>-3</v>
      </c>
      <c r="E942" s="1" t="s">
        <v>5038</v>
      </c>
      <c r="F942" s="1" t="s">
        <v>8413</v>
      </c>
    </row>
    <row r="943" spans="1:6" x14ac:dyDescent="0.35">
      <c r="A943" s="1" t="s">
        <v>3942</v>
      </c>
      <c r="B943" s="1" t="s">
        <v>8417</v>
      </c>
      <c r="C943" s="3" t="s">
        <v>8416</v>
      </c>
      <c r="D943" s="1">
        <v>-3</v>
      </c>
      <c r="E943" s="1" t="s">
        <v>5038</v>
      </c>
      <c r="F943" s="1" t="s">
        <v>8414</v>
      </c>
    </row>
    <row r="944" spans="1:6" x14ac:dyDescent="0.35">
      <c r="A944" s="1" t="s">
        <v>3628</v>
      </c>
      <c r="B944" s="1" t="s">
        <v>2681</v>
      </c>
      <c r="C944" s="3" t="s">
        <v>7974</v>
      </c>
      <c r="D944" s="1">
        <v>-3</v>
      </c>
      <c r="E944" s="1" t="s">
        <v>5038</v>
      </c>
      <c r="F944" s="1" t="s">
        <v>7339</v>
      </c>
    </row>
    <row r="945" spans="1:6" x14ac:dyDescent="0.35">
      <c r="A945" s="1" t="s">
        <v>3629</v>
      </c>
      <c r="B945" s="1" t="s">
        <v>2682</v>
      </c>
      <c r="C945" s="3" t="s">
        <v>7974</v>
      </c>
      <c r="D945" s="1">
        <v>-3</v>
      </c>
      <c r="E945" s="1" t="s">
        <v>5038</v>
      </c>
      <c r="F945" s="1" t="s">
        <v>7340</v>
      </c>
    </row>
    <row r="946" spans="1:6" x14ac:dyDescent="0.35">
      <c r="A946" s="1" t="s">
        <v>3630</v>
      </c>
      <c r="B946" s="1" t="s">
        <v>1981</v>
      </c>
      <c r="C946" s="3" t="s">
        <v>7975</v>
      </c>
      <c r="D946" s="1">
        <v>0</v>
      </c>
      <c r="E946" s="1" t="s">
        <v>5038</v>
      </c>
      <c r="F946" s="1" t="s">
        <v>7341</v>
      </c>
    </row>
    <row r="947" spans="1:6" x14ac:dyDescent="0.35">
      <c r="A947" s="1" t="s">
        <v>4131</v>
      </c>
      <c r="B947" s="1" t="s">
        <v>2683</v>
      </c>
      <c r="C947" s="3" t="s">
        <v>7671</v>
      </c>
      <c r="D947" s="1">
        <v>-5</v>
      </c>
      <c r="E947" s="1" t="s">
        <v>5038</v>
      </c>
      <c r="F947" s="1" t="s">
        <v>7342</v>
      </c>
    </row>
    <row r="948" spans="1:6" x14ac:dyDescent="0.35">
      <c r="A948" s="1" t="s">
        <v>3631</v>
      </c>
      <c r="B948" s="1" t="s">
        <v>1982</v>
      </c>
      <c r="C948" s="3" t="s">
        <v>8391</v>
      </c>
      <c r="D948" s="1">
        <v>0</v>
      </c>
      <c r="E948" s="1" t="s">
        <v>5038</v>
      </c>
    </row>
    <row r="949" spans="1:6" x14ac:dyDescent="0.35">
      <c r="A949" s="1" t="s">
        <v>8628</v>
      </c>
      <c r="B949" s="1" t="s">
        <v>1983</v>
      </c>
      <c r="C949" s="3" t="s">
        <v>7746</v>
      </c>
      <c r="D949" s="1">
        <v>-2</v>
      </c>
      <c r="E949" s="1" t="s">
        <v>5038</v>
      </c>
      <c r="F949" s="1" t="s">
        <v>7343</v>
      </c>
    </row>
    <row r="950" spans="1:6" x14ac:dyDescent="0.35">
      <c r="A950" s="1" t="s">
        <v>3632</v>
      </c>
      <c r="B950" s="1" t="s">
        <v>2684</v>
      </c>
      <c r="C950" s="3" t="s">
        <v>8392</v>
      </c>
      <c r="D950" s="1">
        <v>0</v>
      </c>
      <c r="E950" s="1" t="s">
        <v>5038</v>
      </c>
    </row>
    <row r="951" spans="1:6" x14ac:dyDescent="0.35">
      <c r="A951" s="1" t="s">
        <v>3633</v>
      </c>
      <c r="B951" s="1" t="s">
        <v>2685</v>
      </c>
      <c r="D951" s="1">
        <v>-1</v>
      </c>
      <c r="E951" s="1" t="s">
        <v>5038</v>
      </c>
    </row>
    <row r="952" spans="1:6" x14ac:dyDescent="0.35">
      <c r="A952" s="1" t="s">
        <v>4132</v>
      </c>
      <c r="B952" s="1" t="s">
        <v>2686</v>
      </c>
      <c r="C952" s="3" t="s">
        <v>8393</v>
      </c>
      <c r="D952" s="1">
        <v>0</v>
      </c>
      <c r="E952" s="1" t="s">
        <v>5038</v>
      </c>
    </row>
    <row r="953" spans="1:6" x14ac:dyDescent="0.35">
      <c r="A953" s="1" t="s">
        <v>4133</v>
      </c>
      <c r="B953" s="1" t="s">
        <v>2687</v>
      </c>
      <c r="C953" s="3" t="s">
        <v>8394</v>
      </c>
      <c r="D953" s="1">
        <v>-8</v>
      </c>
      <c r="E953" s="1" t="s">
        <v>5038</v>
      </c>
    </row>
    <row r="954" spans="1:6" x14ac:dyDescent="0.35">
      <c r="A954" s="1" t="s">
        <v>3634</v>
      </c>
      <c r="B954" s="1" t="s">
        <v>1984</v>
      </c>
      <c r="C954" s="3" t="s">
        <v>8063</v>
      </c>
      <c r="D954" s="1">
        <v>-1</v>
      </c>
      <c r="E954" s="1" t="s">
        <v>5038</v>
      </c>
    </row>
    <row r="955" spans="1:6" x14ac:dyDescent="0.35">
      <c r="A955" s="1" t="s">
        <v>3635</v>
      </c>
      <c r="B955" s="1" t="s">
        <v>2688</v>
      </c>
      <c r="C955" s="3" t="s">
        <v>8395</v>
      </c>
      <c r="D955" s="1">
        <v>0</v>
      </c>
      <c r="E955" s="1" t="s">
        <v>5038</v>
      </c>
    </row>
    <row r="956" spans="1:6" x14ac:dyDescent="0.35">
      <c r="A956" s="1" t="s">
        <v>3636</v>
      </c>
      <c r="B956" s="1" t="s">
        <v>1985</v>
      </c>
      <c r="C956" s="3" t="s">
        <v>8396</v>
      </c>
      <c r="D956" s="1">
        <v>-1</v>
      </c>
      <c r="E956" s="1" t="s">
        <v>5038</v>
      </c>
    </row>
    <row r="957" spans="1:6" x14ac:dyDescent="0.35">
      <c r="A957" s="1" t="s">
        <v>4134</v>
      </c>
      <c r="B957" s="1" t="s">
        <v>2689</v>
      </c>
      <c r="C957" s="3" t="s">
        <v>8155</v>
      </c>
      <c r="D957" s="1">
        <v>-2</v>
      </c>
      <c r="E957" s="1" t="s">
        <v>5038</v>
      </c>
    </row>
    <row r="958" spans="1:6" x14ac:dyDescent="0.35">
      <c r="A958" s="1" t="s">
        <v>4135</v>
      </c>
      <c r="B958" s="1" t="s">
        <v>2690</v>
      </c>
      <c r="C958" s="3" t="s">
        <v>8156</v>
      </c>
      <c r="D958" s="1">
        <v>0</v>
      </c>
      <c r="E958" s="1" t="s">
        <v>5038</v>
      </c>
    </row>
    <row r="959" spans="1:6" x14ac:dyDescent="0.35">
      <c r="A959" s="1" t="s">
        <v>3637</v>
      </c>
      <c r="B959" s="1" t="s">
        <v>2691</v>
      </c>
      <c r="C959" s="3" t="s">
        <v>7698</v>
      </c>
      <c r="D959" s="1">
        <v>0</v>
      </c>
      <c r="E959" s="1" t="s">
        <v>5038</v>
      </c>
      <c r="F959" s="1" t="s">
        <v>7344</v>
      </c>
    </row>
    <row r="960" spans="1:6" x14ac:dyDescent="0.35">
      <c r="A960" s="1" t="s">
        <v>4136</v>
      </c>
      <c r="B960" s="1" t="s">
        <v>2692</v>
      </c>
      <c r="C960" s="3" t="s">
        <v>7762</v>
      </c>
      <c r="D960" s="1">
        <v>-2</v>
      </c>
      <c r="E960" s="1" t="s">
        <v>5038</v>
      </c>
      <c r="F960" s="1" t="s">
        <v>7345</v>
      </c>
    </row>
    <row r="961" spans="1:6" x14ac:dyDescent="0.35">
      <c r="A961" s="1" t="s">
        <v>3638</v>
      </c>
      <c r="B961" s="1" t="s">
        <v>2693</v>
      </c>
      <c r="C961" s="3" t="s">
        <v>8299</v>
      </c>
      <c r="D961" s="1">
        <v>-1</v>
      </c>
      <c r="E961" s="1" t="s">
        <v>5038</v>
      </c>
    </row>
    <row r="962" spans="1:6" x14ac:dyDescent="0.35">
      <c r="A962" s="1" t="s">
        <v>3639</v>
      </c>
      <c r="B962" s="1" t="s">
        <v>2694</v>
      </c>
      <c r="C962" s="3" t="s">
        <v>8300</v>
      </c>
      <c r="D962" s="1">
        <v>-1</v>
      </c>
      <c r="E962" s="1" t="s">
        <v>5038</v>
      </c>
    </row>
    <row r="963" spans="1:6" x14ac:dyDescent="0.35">
      <c r="A963" s="1" t="s">
        <v>4137</v>
      </c>
      <c r="B963" s="1" t="s">
        <v>2695</v>
      </c>
      <c r="C963" s="3" t="s">
        <v>7976</v>
      </c>
      <c r="D963" s="1">
        <v>0</v>
      </c>
      <c r="E963" s="1" t="s">
        <v>5038</v>
      </c>
      <c r="F963" s="1" t="s">
        <v>7346</v>
      </c>
    </row>
    <row r="964" spans="1:6" x14ac:dyDescent="0.35">
      <c r="A964" s="1" t="s">
        <v>3640</v>
      </c>
      <c r="B964" s="1" t="s">
        <v>1986</v>
      </c>
      <c r="C964" s="3" t="s">
        <v>7930</v>
      </c>
      <c r="D964" s="1">
        <v>0</v>
      </c>
      <c r="E964" s="1" t="s">
        <v>5038</v>
      </c>
      <c r="F964" s="1" t="s">
        <v>7347</v>
      </c>
    </row>
    <row r="965" spans="1:6" x14ac:dyDescent="0.35">
      <c r="A965" s="1" t="s">
        <v>3641</v>
      </c>
      <c r="B965" s="1" t="s">
        <v>2696</v>
      </c>
      <c r="C965" s="3" t="s">
        <v>8397</v>
      </c>
      <c r="D965" s="1">
        <v>-1</v>
      </c>
      <c r="E965" s="1" t="s">
        <v>5038</v>
      </c>
    </row>
    <row r="966" spans="1:6" x14ac:dyDescent="0.35">
      <c r="A966" s="1" t="s">
        <v>3642</v>
      </c>
      <c r="B966" s="1" t="s">
        <v>2697</v>
      </c>
      <c r="C966" s="3" t="s">
        <v>7977</v>
      </c>
      <c r="D966" s="1">
        <v>-1</v>
      </c>
      <c r="E966" s="1" t="s">
        <v>5038</v>
      </c>
      <c r="F966" s="1" t="s">
        <v>7348</v>
      </c>
    </row>
    <row r="967" spans="1:6" x14ac:dyDescent="0.35">
      <c r="A967" s="1" t="s">
        <v>3643</v>
      </c>
      <c r="B967" s="1" t="s">
        <v>2698</v>
      </c>
      <c r="C967" s="3" t="s">
        <v>7752</v>
      </c>
      <c r="D967" s="1">
        <v>-4</v>
      </c>
      <c r="E967" s="1" t="s">
        <v>5038</v>
      </c>
      <c r="F967" s="1" t="s">
        <v>7349</v>
      </c>
    </row>
    <row r="968" spans="1:6" x14ac:dyDescent="0.35">
      <c r="A968" s="1" t="s">
        <v>4138</v>
      </c>
      <c r="B968" s="1" t="s">
        <v>2699</v>
      </c>
      <c r="C968" s="3" t="s">
        <v>7795</v>
      </c>
      <c r="D968" s="1">
        <v>-4</v>
      </c>
      <c r="E968" s="1" t="s">
        <v>5038</v>
      </c>
      <c r="F968" s="1" t="s">
        <v>7350</v>
      </c>
    </row>
    <row r="969" spans="1:6" x14ac:dyDescent="0.35">
      <c r="A969" s="1" t="s">
        <v>4139</v>
      </c>
      <c r="B969" s="1" t="s">
        <v>2700</v>
      </c>
      <c r="C969" s="3" t="s">
        <v>8398</v>
      </c>
      <c r="D969" s="1">
        <v>0</v>
      </c>
      <c r="E969" s="1" t="s">
        <v>5038</v>
      </c>
    </row>
    <row r="970" spans="1:6" x14ac:dyDescent="0.35">
      <c r="A970" s="1" t="s">
        <v>3644</v>
      </c>
      <c r="B970" s="1" t="s">
        <v>2701</v>
      </c>
      <c r="C970" s="3" t="s">
        <v>8399</v>
      </c>
      <c r="D970" s="1">
        <v>-1</v>
      </c>
      <c r="E970" s="1" t="s">
        <v>5038</v>
      </c>
    </row>
    <row r="971" spans="1:6" x14ac:dyDescent="0.35">
      <c r="A971" s="1" t="s">
        <v>3645</v>
      </c>
      <c r="B971" s="1" t="s">
        <v>1987</v>
      </c>
      <c r="C971" s="3" t="s">
        <v>8400</v>
      </c>
      <c r="D971" s="1">
        <v>0</v>
      </c>
      <c r="E971" s="1" t="s">
        <v>5038</v>
      </c>
    </row>
    <row r="972" spans="1:6" x14ac:dyDescent="0.35">
      <c r="A972" s="1" t="s">
        <v>3646</v>
      </c>
      <c r="B972" s="1" t="s">
        <v>2702</v>
      </c>
      <c r="C972" s="3" t="s">
        <v>7978</v>
      </c>
      <c r="D972" s="1">
        <v>-1</v>
      </c>
      <c r="E972" s="1" t="s">
        <v>5038</v>
      </c>
      <c r="F972" s="1" t="s">
        <v>7351</v>
      </c>
    </row>
    <row r="973" spans="1:6" x14ac:dyDescent="0.35">
      <c r="A973" s="1" t="s">
        <v>4140</v>
      </c>
      <c r="B973" s="1" t="s">
        <v>2703</v>
      </c>
      <c r="C973" s="3" t="s">
        <v>7732</v>
      </c>
      <c r="D973" s="1">
        <v>0</v>
      </c>
      <c r="E973" s="1" t="s">
        <v>5038</v>
      </c>
      <c r="F973" s="1" t="s">
        <v>7352</v>
      </c>
    </row>
    <row r="974" spans="1:6" x14ac:dyDescent="0.35">
      <c r="A974" s="1" t="s">
        <v>3647</v>
      </c>
      <c r="B974" s="1" t="s">
        <v>2704</v>
      </c>
      <c r="C974" s="3" t="s">
        <v>7603</v>
      </c>
      <c r="D974" s="1">
        <v>-2</v>
      </c>
      <c r="E974" s="1" t="s">
        <v>5038</v>
      </c>
      <c r="F974" s="1" t="s">
        <v>7353</v>
      </c>
    </row>
    <row r="975" spans="1:6" x14ac:dyDescent="0.35">
      <c r="A975" s="1" t="s">
        <v>3648</v>
      </c>
      <c r="B975" s="1" t="s">
        <v>2705</v>
      </c>
      <c r="C975" s="3" t="s">
        <v>7979</v>
      </c>
      <c r="D975" s="1">
        <v>-2</v>
      </c>
      <c r="E975" s="1" t="s">
        <v>5038</v>
      </c>
      <c r="F975" s="1" t="s">
        <v>7354</v>
      </c>
    </row>
    <row r="976" spans="1:6" x14ac:dyDescent="0.35">
      <c r="A976" s="1" t="s">
        <v>4141</v>
      </c>
      <c r="B976" s="1" t="s">
        <v>2706</v>
      </c>
      <c r="C976" s="3" t="s">
        <v>7969</v>
      </c>
      <c r="D976" s="1">
        <v>0</v>
      </c>
      <c r="E976" s="1" t="s">
        <v>5038</v>
      </c>
      <c r="F976" s="1" t="s">
        <v>7355</v>
      </c>
    </row>
    <row r="977" spans="1:6" x14ac:dyDescent="0.35">
      <c r="A977" s="1" t="s">
        <v>3649</v>
      </c>
      <c r="B977" s="1" t="s">
        <v>2707</v>
      </c>
      <c r="C977" s="3" t="s">
        <v>7980</v>
      </c>
      <c r="D977" s="1">
        <v>0</v>
      </c>
      <c r="E977" s="1" t="s">
        <v>5038</v>
      </c>
      <c r="F977" s="1" t="s">
        <v>7356</v>
      </c>
    </row>
    <row r="978" spans="1:6" x14ac:dyDescent="0.35">
      <c r="A978" s="1" t="s">
        <v>4142</v>
      </c>
      <c r="B978" s="1" t="s">
        <v>1988</v>
      </c>
      <c r="C978" s="3" t="s">
        <v>8401</v>
      </c>
      <c r="D978" s="1">
        <v>-4</v>
      </c>
      <c r="E978" s="1" t="s">
        <v>5038</v>
      </c>
    </row>
    <row r="979" spans="1:6" x14ac:dyDescent="0.35">
      <c r="A979" s="1" t="s">
        <v>3650</v>
      </c>
      <c r="B979" s="1" t="s">
        <v>2708</v>
      </c>
      <c r="D979" s="1">
        <v>-1</v>
      </c>
      <c r="E979" s="1" t="s">
        <v>5038</v>
      </c>
    </row>
    <row r="980" spans="1:6" x14ac:dyDescent="0.35">
      <c r="A980" s="1" t="s">
        <v>3651</v>
      </c>
      <c r="B980" s="1" t="s">
        <v>1989</v>
      </c>
      <c r="C980" s="3" t="s">
        <v>7981</v>
      </c>
      <c r="D980" s="1">
        <v>0</v>
      </c>
      <c r="E980" s="1" t="s">
        <v>5038</v>
      </c>
      <c r="F980" s="1" t="s">
        <v>7357</v>
      </c>
    </row>
    <row r="981" spans="1:6" x14ac:dyDescent="0.35">
      <c r="A981" s="1" t="s">
        <v>4143</v>
      </c>
      <c r="B981" s="1" t="s">
        <v>2709</v>
      </c>
      <c r="C981" s="3" t="s">
        <v>7982</v>
      </c>
      <c r="D981" s="1">
        <v>-4</v>
      </c>
      <c r="E981" s="1" t="s">
        <v>5038</v>
      </c>
      <c r="F981" s="1" t="s">
        <v>7358</v>
      </c>
    </row>
    <row r="982" spans="1:6" x14ac:dyDescent="0.35">
      <c r="A982" s="1" t="s">
        <v>4144</v>
      </c>
      <c r="B982" s="1" t="s">
        <v>1990</v>
      </c>
      <c r="C982" s="3" t="s">
        <v>7983</v>
      </c>
      <c r="D982" s="1">
        <v>-2</v>
      </c>
      <c r="E982" s="1" t="s">
        <v>5038</v>
      </c>
      <c r="F982" s="1" t="s">
        <v>7359</v>
      </c>
    </row>
    <row r="983" spans="1:6" x14ac:dyDescent="0.35">
      <c r="A983" s="1" t="s">
        <v>4145</v>
      </c>
      <c r="B983" s="1" t="s">
        <v>2710</v>
      </c>
      <c r="C983" s="3" t="s">
        <v>7765</v>
      </c>
      <c r="D983" s="1">
        <v>-1</v>
      </c>
      <c r="E983" s="1" t="s">
        <v>5038</v>
      </c>
      <c r="F983" s="1" t="s">
        <v>7360</v>
      </c>
    </row>
    <row r="984" spans="1:6" x14ac:dyDescent="0.35">
      <c r="A984" s="1" t="s">
        <v>4146</v>
      </c>
      <c r="B984" s="1" t="s">
        <v>2711</v>
      </c>
      <c r="D984" s="1">
        <v>-1</v>
      </c>
      <c r="E984" s="1" t="s">
        <v>5038</v>
      </c>
    </row>
    <row r="985" spans="1:6" x14ac:dyDescent="0.35">
      <c r="A985" s="1" t="s">
        <v>3652</v>
      </c>
      <c r="B985" s="1" t="s">
        <v>1991</v>
      </c>
      <c r="C985" s="3" t="s">
        <v>7634</v>
      </c>
      <c r="D985" s="1">
        <v>-1</v>
      </c>
      <c r="E985" s="1" t="s">
        <v>5038</v>
      </c>
      <c r="F985" s="1" t="s">
        <v>7361</v>
      </c>
    </row>
    <row r="986" spans="1:6" x14ac:dyDescent="0.35">
      <c r="A986" s="1" t="s">
        <v>4147</v>
      </c>
      <c r="B986" s="1" t="s">
        <v>1992</v>
      </c>
      <c r="C986" s="3" t="s">
        <v>8402</v>
      </c>
      <c r="D986" s="1">
        <v>1</v>
      </c>
      <c r="E986" s="1" t="s">
        <v>5038</v>
      </c>
    </row>
    <row r="987" spans="1:6" x14ac:dyDescent="0.35">
      <c r="A987" s="1" t="s">
        <v>4148</v>
      </c>
      <c r="B987" s="1" t="s">
        <v>1993</v>
      </c>
      <c r="C987" s="3" t="s">
        <v>8403</v>
      </c>
      <c r="D987" s="1">
        <v>0</v>
      </c>
      <c r="E987" s="1" t="s">
        <v>5038</v>
      </c>
    </row>
    <row r="988" spans="1:6" x14ac:dyDescent="0.35">
      <c r="A988" s="1" t="s">
        <v>3653</v>
      </c>
      <c r="B988" s="1" t="s">
        <v>1994</v>
      </c>
      <c r="C988" s="3" t="s">
        <v>8404</v>
      </c>
      <c r="D988" s="1">
        <v>-3</v>
      </c>
      <c r="E988" s="1" t="s">
        <v>5038</v>
      </c>
    </row>
    <row r="989" spans="1:6" x14ac:dyDescent="0.35">
      <c r="A989" s="1" t="s">
        <v>3654</v>
      </c>
      <c r="B989" s="1" t="s">
        <v>2712</v>
      </c>
      <c r="C989" s="3" t="s">
        <v>7884</v>
      </c>
      <c r="D989" s="1">
        <v>-2</v>
      </c>
      <c r="E989" s="1" t="s">
        <v>5038</v>
      </c>
      <c r="F989" s="1" t="s">
        <v>7362</v>
      </c>
    </row>
    <row r="990" spans="1:6" x14ac:dyDescent="0.35">
      <c r="A990" s="1" t="s">
        <v>3655</v>
      </c>
      <c r="B990" s="1" t="s">
        <v>1995</v>
      </c>
      <c r="C990" s="3" t="s">
        <v>8405</v>
      </c>
      <c r="D990" s="1">
        <v>-1</v>
      </c>
      <c r="E990" s="1" t="s">
        <v>5038</v>
      </c>
    </row>
    <row r="991" spans="1:6" x14ac:dyDescent="0.35">
      <c r="A991" s="1" t="s">
        <v>3656</v>
      </c>
      <c r="B991" s="1" t="s">
        <v>1996</v>
      </c>
      <c r="C991" s="3" t="s">
        <v>7984</v>
      </c>
      <c r="D991" s="1">
        <v>-1</v>
      </c>
      <c r="E991" s="1" t="s">
        <v>5038</v>
      </c>
      <c r="F991" s="1" t="s">
        <v>7363</v>
      </c>
    </row>
    <row r="992" spans="1:6" x14ac:dyDescent="0.35">
      <c r="A992" s="1" t="s">
        <v>4149</v>
      </c>
      <c r="B992" s="1" t="s">
        <v>2713</v>
      </c>
      <c r="C992" s="3" t="s">
        <v>8408</v>
      </c>
      <c r="D992" s="1">
        <v>-3</v>
      </c>
      <c r="E992" s="1" t="s">
        <v>5038</v>
      </c>
      <c r="F992" s="1" t="s">
        <v>8409</v>
      </c>
    </row>
    <row r="993" spans="1:6" x14ac:dyDescent="0.35">
      <c r="A993" s="1" t="s">
        <v>4150</v>
      </c>
      <c r="B993" s="1" t="s">
        <v>2714</v>
      </c>
      <c r="C993" s="3" t="s">
        <v>8411</v>
      </c>
      <c r="D993" s="1">
        <v>-3</v>
      </c>
      <c r="E993" s="1" t="s">
        <v>5038</v>
      </c>
      <c r="F993" s="1" t="s">
        <v>8410</v>
      </c>
    </row>
    <row r="994" spans="1:6" x14ac:dyDescent="0.35">
      <c r="A994" s="1" t="s">
        <v>4151</v>
      </c>
      <c r="B994" s="1" t="s">
        <v>8418</v>
      </c>
      <c r="C994" s="3" t="s">
        <v>8419</v>
      </c>
      <c r="D994" s="1">
        <v>0</v>
      </c>
      <c r="E994" s="1" t="s">
        <v>5038</v>
      </c>
    </row>
    <row r="995" spans="1:6" x14ac:dyDescent="0.35">
      <c r="A995" s="1" t="s">
        <v>4152</v>
      </c>
      <c r="B995" s="1" t="s">
        <v>8420</v>
      </c>
      <c r="C995" s="3" t="s">
        <v>8421</v>
      </c>
      <c r="D995" s="1">
        <v>-1</v>
      </c>
      <c r="E995" s="1" t="s">
        <v>5038</v>
      </c>
    </row>
    <row r="996" spans="1:6" x14ac:dyDescent="0.35">
      <c r="A996" s="1" t="s">
        <v>3657</v>
      </c>
      <c r="B996" s="1" t="s">
        <v>2715</v>
      </c>
      <c r="C996" s="3" t="s">
        <v>8422</v>
      </c>
      <c r="D996" s="1">
        <v>-2</v>
      </c>
      <c r="E996" s="1" t="s">
        <v>5038</v>
      </c>
    </row>
    <row r="997" spans="1:6" x14ac:dyDescent="0.35">
      <c r="A997" s="1" t="s">
        <v>4153</v>
      </c>
      <c r="B997" s="1" t="s">
        <v>1997</v>
      </c>
      <c r="C997" s="3" t="s">
        <v>7985</v>
      </c>
      <c r="D997" s="1">
        <v>0</v>
      </c>
      <c r="E997" s="1" t="s">
        <v>5038</v>
      </c>
      <c r="F997" s="1" t="s">
        <v>7364</v>
      </c>
    </row>
    <row r="998" spans="1:6" x14ac:dyDescent="0.35">
      <c r="A998" s="1" t="s">
        <v>4154</v>
      </c>
      <c r="B998" s="1" t="s">
        <v>1998</v>
      </c>
      <c r="C998" s="3" t="s">
        <v>7986</v>
      </c>
      <c r="D998" s="1">
        <v>-1</v>
      </c>
      <c r="E998" s="1" t="s">
        <v>5038</v>
      </c>
      <c r="F998" s="1" t="s">
        <v>7365</v>
      </c>
    </row>
    <row r="999" spans="1:6" x14ac:dyDescent="0.35">
      <c r="A999" s="1" t="s">
        <v>3658</v>
      </c>
      <c r="B999" s="1" t="s">
        <v>2716</v>
      </c>
      <c r="C999" s="3" t="s">
        <v>7987</v>
      </c>
      <c r="D999" s="1">
        <v>-6</v>
      </c>
      <c r="E999" s="1" t="s">
        <v>5038</v>
      </c>
      <c r="F999" s="1" t="s">
        <v>7366</v>
      </c>
    </row>
    <row r="1000" spans="1:6" x14ac:dyDescent="0.35">
      <c r="A1000" s="1" t="s">
        <v>3659</v>
      </c>
      <c r="B1000" s="1" t="s">
        <v>2717</v>
      </c>
      <c r="C1000" s="3" t="s">
        <v>7988</v>
      </c>
      <c r="D1000" s="1">
        <v>-2</v>
      </c>
      <c r="E1000" s="1" t="s">
        <v>5038</v>
      </c>
      <c r="F1000" s="1" t="s">
        <v>7367</v>
      </c>
    </row>
    <row r="1001" spans="1:6" x14ac:dyDescent="0.35">
      <c r="A1001" s="1" t="s">
        <v>4155</v>
      </c>
      <c r="B1001" s="1" t="s">
        <v>2718</v>
      </c>
      <c r="C1001" s="3" t="s">
        <v>7989</v>
      </c>
      <c r="D1001" s="1">
        <v>-1</v>
      </c>
      <c r="E1001" s="1" t="s">
        <v>5038</v>
      </c>
      <c r="F1001" s="1" t="s">
        <v>7368</v>
      </c>
    </row>
    <row r="1002" spans="1:6" x14ac:dyDescent="0.35">
      <c r="A1002" s="1" t="s">
        <v>3660</v>
      </c>
      <c r="B1002" s="1" t="s">
        <v>1999</v>
      </c>
      <c r="C1002" s="3" t="s">
        <v>6778</v>
      </c>
      <c r="D1002" s="1">
        <v>-1</v>
      </c>
      <c r="E1002" s="1" t="s">
        <v>5038</v>
      </c>
      <c r="F1002" s="1" t="s">
        <v>7369</v>
      </c>
    </row>
    <row r="1003" spans="1:6" x14ac:dyDescent="0.35">
      <c r="A1003" s="1" t="s">
        <v>3661</v>
      </c>
      <c r="B1003" s="1" t="s">
        <v>2719</v>
      </c>
      <c r="C1003" s="3" t="s">
        <v>7603</v>
      </c>
      <c r="D1003" s="1">
        <v>-2</v>
      </c>
      <c r="E1003" s="1" t="s">
        <v>5038</v>
      </c>
      <c r="F1003" s="1" t="s">
        <v>7370</v>
      </c>
    </row>
    <row r="1004" spans="1:6" x14ac:dyDescent="0.35">
      <c r="A1004" s="1" t="s">
        <v>3662</v>
      </c>
      <c r="B1004" s="1" t="s">
        <v>2720</v>
      </c>
      <c r="C1004" s="3" t="s">
        <v>7603</v>
      </c>
      <c r="D1004" s="1">
        <v>-2</v>
      </c>
      <c r="E1004" s="1" t="s">
        <v>5038</v>
      </c>
      <c r="F1004" s="1" t="s">
        <v>7371</v>
      </c>
    </row>
    <row r="1005" spans="1:6" x14ac:dyDescent="0.35">
      <c r="A1005" s="1" t="s">
        <v>4156</v>
      </c>
      <c r="B1005" s="1" t="s">
        <v>1750</v>
      </c>
      <c r="C1005" s="3" t="s">
        <v>7605</v>
      </c>
      <c r="D1005" s="1">
        <v>0</v>
      </c>
      <c r="E1005" s="1" t="s">
        <v>5039</v>
      </c>
      <c r="F1005" s="1" t="s">
        <v>6856</v>
      </c>
    </row>
    <row r="1006" spans="1:6" x14ac:dyDescent="0.35">
      <c r="A1006" s="1" t="s">
        <v>4157</v>
      </c>
      <c r="B1006" s="1" t="s">
        <v>1747</v>
      </c>
      <c r="C1006" s="3" t="s">
        <v>7601</v>
      </c>
      <c r="D1006" s="1">
        <v>-2</v>
      </c>
      <c r="E1006" s="1" t="s">
        <v>5039</v>
      </c>
      <c r="F1006" s="1" t="s">
        <v>6851</v>
      </c>
    </row>
    <row r="1007" spans="1:6" x14ac:dyDescent="0.35">
      <c r="A1007" s="1" t="s">
        <v>4158</v>
      </c>
      <c r="B1007" s="1" t="s">
        <v>2721</v>
      </c>
      <c r="C1007" s="3" t="s">
        <v>7990</v>
      </c>
      <c r="D1007" s="1">
        <v>-3</v>
      </c>
      <c r="E1007" s="1" t="s">
        <v>5038</v>
      </c>
      <c r="F1007" s="1" t="s">
        <v>7372</v>
      </c>
    </row>
    <row r="1008" spans="1:6" x14ac:dyDescent="0.35">
      <c r="A1008" s="1" t="s">
        <v>4159</v>
      </c>
      <c r="B1008" s="1" t="s">
        <v>2722</v>
      </c>
      <c r="C1008" s="3" t="s">
        <v>7868</v>
      </c>
      <c r="D1008" s="1">
        <v>-2</v>
      </c>
      <c r="E1008" s="1" t="s">
        <v>5038</v>
      </c>
      <c r="F1008" s="1" t="s">
        <v>7373</v>
      </c>
    </row>
    <row r="1009" spans="1:6" x14ac:dyDescent="0.35">
      <c r="A1009" s="1" t="s">
        <v>3663</v>
      </c>
      <c r="B1009" s="1" t="s">
        <v>2723</v>
      </c>
      <c r="C1009" s="3" t="s">
        <v>7991</v>
      </c>
      <c r="D1009" s="1">
        <v>-4</v>
      </c>
      <c r="E1009" s="1" t="s">
        <v>5038</v>
      </c>
      <c r="F1009" s="1" t="s">
        <v>7374</v>
      </c>
    </row>
    <row r="1010" spans="1:6" x14ac:dyDescent="0.35">
      <c r="A1010" s="1" t="s">
        <v>3664</v>
      </c>
      <c r="B1010" s="1" t="s">
        <v>2724</v>
      </c>
      <c r="C1010" s="3" t="s">
        <v>7992</v>
      </c>
      <c r="D1010" s="1">
        <v>-2</v>
      </c>
      <c r="E1010" s="1" t="s">
        <v>5038</v>
      </c>
      <c r="F1010" s="1" t="s">
        <v>7375</v>
      </c>
    </row>
    <row r="1011" spans="1:6" x14ac:dyDescent="0.35">
      <c r="A1011" s="1" t="s">
        <v>3665</v>
      </c>
      <c r="B1011" s="1" t="s">
        <v>2725</v>
      </c>
      <c r="C1011" s="3" t="s">
        <v>8423</v>
      </c>
      <c r="D1011" s="1">
        <v>0</v>
      </c>
      <c r="E1011" s="1" t="s">
        <v>5038</v>
      </c>
    </row>
    <row r="1012" spans="1:6" x14ac:dyDescent="0.35">
      <c r="A1012" s="1" t="s">
        <v>4160</v>
      </c>
      <c r="B1012" s="1" t="s">
        <v>2726</v>
      </c>
      <c r="C1012" s="3" t="s">
        <v>7993</v>
      </c>
      <c r="D1012" s="1">
        <v>-1</v>
      </c>
      <c r="E1012" s="1" t="s">
        <v>5038</v>
      </c>
      <c r="F1012" s="1" t="s">
        <v>7376</v>
      </c>
    </row>
    <row r="1013" spans="1:6" x14ac:dyDescent="0.35">
      <c r="A1013" s="1" t="s">
        <v>3666</v>
      </c>
      <c r="B1013" s="1" t="s">
        <v>2727</v>
      </c>
      <c r="C1013" s="3" t="s">
        <v>7779</v>
      </c>
      <c r="D1013" s="1">
        <v>-2</v>
      </c>
      <c r="E1013" s="1" t="s">
        <v>5038</v>
      </c>
      <c r="F1013" s="1" t="s">
        <v>7377</v>
      </c>
    </row>
    <row r="1014" spans="1:6" x14ac:dyDescent="0.35">
      <c r="A1014" s="1" t="s">
        <v>3667</v>
      </c>
      <c r="B1014" s="1" t="s">
        <v>2000</v>
      </c>
      <c r="C1014" s="3" t="s">
        <v>8424</v>
      </c>
      <c r="D1014" s="1">
        <v>3</v>
      </c>
      <c r="E1014" s="1" t="s">
        <v>5038</v>
      </c>
    </row>
    <row r="1015" spans="1:6" x14ac:dyDescent="0.35">
      <c r="A1015" s="1" t="s">
        <v>3668</v>
      </c>
      <c r="B1015" s="1" t="s">
        <v>2728</v>
      </c>
      <c r="C1015" s="3" t="s">
        <v>8425</v>
      </c>
      <c r="D1015" s="1">
        <v>0</v>
      </c>
      <c r="E1015" s="1" t="s">
        <v>5038</v>
      </c>
    </row>
    <row r="1016" spans="1:6" x14ac:dyDescent="0.35">
      <c r="A1016" s="1" t="s">
        <v>3669</v>
      </c>
      <c r="B1016" s="1" t="s">
        <v>2729</v>
      </c>
      <c r="C1016" s="3" t="s">
        <v>7674</v>
      </c>
      <c r="D1016" s="1">
        <v>0</v>
      </c>
      <c r="E1016" s="1" t="s">
        <v>5038</v>
      </c>
    </row>
    <row r="1017" spans="1:6" x14ac:dyDescent="0.35">
      <c r="A1017" s="1" t="s">
        <v>3670</v>
      </c>
      <c r="B1017" s="1" t="s">
        <v>2730</v>
      </c>
      <c r="C1017" s="3" t="s">
        <v>8217</v>
      </c>
      <c r="D1017" s="1">
        <v>-1</v>
      </c>
      <c r="E1017" s="1" t="s">
        <v>5038</v>
      </c>
    </row>
    <row r="1018" spans="1:6" x14ac:dyDescent="0.35">
      <c r="A1018" s="1" t="s">
        <v>3671</v>
      </c>
      <c r="B1018" s="1" t="s">
        <v>2001</v>
      </c>
      <c r="C1018" s="3" t="s">
        <v>6774</v>
      </c>
      <c r="D1018" s="1">
        <v>1</v>
      </c>
      <c r="E1018" s="1" t="s">
        <v>5038</v>
      </c>
    </row>
    <row r="1019" spans="1:6" x14ac:dyDescent="0.35">
      <c r="A1019" s="1" t="s">
        <v>3672</v>
      </c>
      <c r="B1019" s="1" t="s">
        <v>2731</v>
      </c>
      <c r="C1019" s="3" t="s">
        <v>7994</v>
      </c>
      <c r="D1019" s="1">
        <v>0</v>
      </c>
      <c r="E1019" s="1" t="s">
        <v>5038</v>
      </c>
      <c r="F1019" s="1" t="s">
        <v>7379</v>
      </c>
    </row>
    <row r="1020" spans="1:6" x14ac:dyDescent="0.35">
      <c r="A1020" s="1" t="s">
        <v>4161</v>
      </c>
      <c r="B1020" s="1" t="s">
        <v>2732</v>
      </c>
      <c r="C1020" s="3" t="s">
        <v>8426</v>
      </c>
      <c r="D1020" s="1">
        <v>0</v>
      </c>
      <c r="E1020" s="1" t="s">
        <v>5038</v>
      </c>
    </row>
    <row r="1021" spans="1:6" x14ac:dyDescent="0.35">
      <c r="A1021" s="1" t="s">
        <v>4162</v>
      </c>
      <c r="B1021" s="1" t="s">
        <v>2733</v>
      </c>
      <c r="C1021" s="3" t="s">
        <v>8427</v>
      </c>
      <c r="D1021" s="1">
        <v>-1</v>
      </c>
      <c r="E1021" s="1" t="s">
        <v>5038</v>
      </c>
    </row>
    <row r="1022" spans="1:6" x14ac:dyDescent="0.35">
      <c r="A1022" s="1" t="s">
        <v>3673</v>
      </c>
      <c r="B1022" s="1" t="s">
        <v>2734</v>
      </c>
      <c r="C1022" s="3" t="s">
        <v>7995</v>
      </c>
      <c r="D1022" s="1">
        <v>-3</v>
      </c>
      <c r="E1022" s="1" t="s">
        <v>5038</v>
      </c>
      <c r="F1022" s="1" t="s">
        <v>7380</v>
      </c>
    </row>
    <row r="1023" spans="1:6" x14ac:dyDescent="0.35">
      <c r="A1023" s="1" t="s">
        <v>3674</v>
      </c>
      <c r="B1023" s="1" t="s">
        <v>2735</v>
      </c>
      <c r="C1023" s="3" t="s">
        <v>7996</v>
      </c>
      <c r="D1023" s="1">
        <v>-3</v>
      </c>
      <c r="E1023" s="1" t="s">
        <v>5038</v>
      </c>
      <c r="F1023" s="1" t="s">
        <v>7381</v>
      </c>
    </row>
    <row r="1024" spans="1:6" x14ac:dyDescent="0.35">
      <c r="A1024" s="1" t="s">
        <v>3675</v>
      </c>
      <c r="B1024" s="1" t="s">
        <v>2736</v>
      </c>
      <c r="C1024" s="3" t="s">
        <v>8218</v>
      </c>
      <c r="D1024" s="1">
        <v>-1</v>
      </c>
      <c r="E1024" s="1" t="s">
        <v>5038</v>
      </c>
    </row>
    <row r="1025" spans="1:6" x14ac:dyDescent="0.35">
      <c r="A1025" s="1" t="s">
        <v>3676</v>
      </c>
      <c r="B1025" s="1" t="s">
        <v>2737</v>
      </c>
      <c r="C1025" s="3" t="s">
        <v>7997</v>
      </c>
      <c r="D1025" s="1">
        <v>-1</v>
      </c>
      <c r="E1025" s="1" t="s">
        <v>5038</v>
      </c>
      <c r="F1025" s="1" t="s">
        <v>7382</v>
      </c>
    </row>
    <row r="1026" spans="1:6" x14ac:dyDescent="0.35">
      <c r="A1026" s="1" t="s">
        <v>3677</v>
      </c>
      <c r="B1026" s="1" t="s">
        <v>2738</v>
      </c>
      <c r="C1026" s="3" t="s">
        <v>8428</v>
      </c>
      <c r="D1026" s="1">
        <v>-1</v>
      </c>
      <c r="E1026" s="1" t="s">
        <v>5038</v>
      </c>
    </row>
    <row r="1027" spans="1:6" x14ac:dyDescent="0.35">
      <c r="A1027" s="1" t="s">
        <v>4163</v>
      </c>
      <c r="B1027" s="1" t="s">
        <v>2739</v>
      </c>
      <c r="D1027" s="1">
        <v>-3</v>
      </c>
      <c r="E1027" s="1" t="s">
        <v>5038</v>
      </c>
    </row>
    <row r="1028" spans="1:6" x14ac:dyDescent="0.35">
      <c r="A1028" s="1" t="s">
        <v>4164</v>
      </c>
      <c r="B1028" s="1" t="s">
        <v>2740</v>
      </c>
      <c r="D1028" s="1">
        <v>-3</v>
      </c>
      <c r="E1028" s="1" t="s">
        <v>5038</v>
      </c>
    </row>
    <row r="1029" spans="1:6" x14ac:dyDescent="0.35">
      <c r="A1029" s="1" t="s">
        <v>3678</v>
      </c>
      <c r="B1029" s="1" t="s">
        <v>2741</v>
      </c>
      <c r="C1029" s="3" t="s">
        <v>8157</v>
      </c>
      <c r="D1029" s="1">
        <v>-47</v>
      </c>
      <c r="E1029" s="1" t="s">
        <v>5038</v>
      </c>
    </row>
    <row r="1030" spans="1:6" x14ac:dyDescent="0.35">
      <c r="A1030" s="1" t="s">
        <v>3679</v>
      </c>
      <c r="B1030" s="1" t="s">
        <v>2742</v>
      </c>
      <c r="C1030" s="3" t="s">
        <v>8429</v>
      </c>
      <c r="D1030" s="1">
        <v>-48</v>
      </c>
      <c r="E1030" s="1" t="s">
        <v>5038</v>
      </c>
    </row>
    <row r="1031" spans="1:6" x14ac:dyDescent="0.35">
      <c r="A1031" s="1" t="s">
        <v>3680</v>
      </c>
      <c r="B1031" s="1" t="s">
        <v>2743</v>
      </c>
      <c r="D1031" s="1">
        <v>0</v>
      </c>
      <c r="E1031" s="1" t="s">
        <v>5038</v>
      </c>
    </row>
    <row r="1032" spans="1:6" x14ac:dyDescent="0.35">
      <c r="A1032" s="1" t="s">
        <v>4165</v>
      </c>
      <c r="B1032" s="1" t="s">
        <v>2744</v>
      </c>
      <c r="C1032" s="3" t="s">
        <v>8431</v>
      </c>
      <c r="D1032" s="1">
        <v>-2</v>
      </c>
      <c r="E1032" s="1" t="s">
        <v>5038</v>
      </c>
      <c r="F1032" s="1" t="s">
        <v>8432</v>
      </c>
    </row>
    <row r="1033" spans="1:6" x14ac:dyDescent="0.35">
      <c r="A1033" s="1" t="s">
        <v>3681</v>
      </c>
      <c r="B1033" s="1" t="s">
        <v>2002</v>
      </c>
      <c r="C1033" s="3" t="s">
        <v>8433</v>
      </c>
      <c r="D1033" s="1">
        <v>-2</v>
      </c>
      <c r="E1033" s="1" t="s">
        <v>5038</v>
      </c>
    </row>
    <row r="1034" spans="1:6" x14ac:dyDescent="0.35">
      <c r="A1034" s="4" t="s">
        <v>6729</v>
      </c>
      <c r="B1034" s="4" t="s">
        <v>6728</v>
      </c>
      <c r="C1034" s="3" t="s">
        <v>6775</v>
      </c>
      <c r="D1034" s="1">
        <v>0</v>
      </c>
      <c r="E1034" s="1" t="s">
        <v>5038</v>
      </c>
    </row>
    <row r="1035" spans="1:6" x14ac:dyDescent="0.35">
      <c r="A1035" s="1" t="s">
        <v>3682</v>
      </c>
      <c r="B1035" s="1" t="s">
        <v>2745</v>
      </c>
      <c r="C1035" s="3" t="s">
        <v>7998</v>
      </c>
      <c r="D1035" s="1">
        <v>0</v>
      </c>
      <c r="E1035" s="1" t="s">
        <v>5038</v>
      </c>
      <c r="F1035" s="1" t="s">
        <v>7383</v>
      </c>
    </row>
    <row r="1036" spans="1:6" x14ac:dyDescent="0.35">
      <c r="A1036" s="1" t="s">
        <v>3683</v>
      </c>
      <c r="B1036" s="1" t="s">
        <v>2003</v>
      </c>
      <c r="C1036" s="3" t="s">
        <v>7999</v>
      </c>
      <c r="D1036" s="1">
        <v>2</v>
      </c>
      <c r="E1036" s="1" t="s">
        <v>5038</v>
      </c>
      <c r="F1036" s="1" t="s">
        <v>7384</v>
      </c>
    </row>
    <row r="1037" spans="1:6" x14ac:dyDescent="0.35">
      <c r="A1037" s="1" t="s">
        <v>3684</v>
      </c>
      <c r="B1037" s="1" t="s">
        <v>2746</v>
      </c>
      <c r="C1037" s="3" t="s">
        <v>7754</v>
      </c>
      <c r="D1037" s="1">
        <v>0</v>
      </c>
      <c r="E1037" s="1" t="s">
        <v>5038</v>
      </c>
      <c r="F1037" s="1" t="s">
        <v>7385</v>
      </c>
    </row>
    <row r="1038" spans="1:6" x14ac:dyDescent="0.35">
      <c r="A1038" s="1" t="s">
        <v>3685</v>
      </c>
      <c r="B1038" s="1" t="s">
        <v>2747</v>
      </c>
      <c r="C1038" s="3" t="s">
        <v>8000</v>
      </c>
      <c r="D1038" s="1">
        <v>-5</v>
      </c>
      <c r="E1038" s="1" t="s">
        <v>5038</v>
      </c>
      <c r="F1038" s="1" t="s">
        <v>7386</v>
      </c>
    </row>
    <row r="1039" spans="1:6" x14ac:dyDescent="0.35">
      <c r="A1039" s="1" t="s">
        <v>3686</v>
      </c>
      <c r="B1039" s="1" t="s">
        <v>2004</v>
      </c>
      <c r="C1039" s="3" t="s">
        <v>8001</v>
      </c>
      <c r="D1039" s="1">
        <v>-2</v>
      </c>
      <c r="E1039" s="1" t="s">
        <v>5038</v>
      </c>
      <c r="F1039" s="1" t="s">
        <v>7387</v>
      </c>
    </row>
    <row r="1040" spans="1:6" x14ac:dyDescent="0.35">
      <c r="A1040" s="1" t="s">
        <v>4166</v>
      </c>
      <c r="B1040" s="1" t="s">
        <v>2748</v>
      </c>
      <c r="C1040" s="3" t="s">
        <v>8002</v>
      </c>
      <c r="D1040" s="1">
        <v>-4</v>
      </c>
      <c r="E1040" s="1" t="s">
        <v>5038</v>
      </c>
      <c r="F1040" s="1" t="s">
        <v>7388</v>
      </c>
    </row>
    <row r="1041" spans="1:6" x14ac:dyDescent="0.35">
      <c r="A1041" s="1" t="s">
        <v>4167</v>
      </c>
      <c r="B1041" s="1" t="s">
        <v>2749</v>
      </c>
      <c r="C1041" s="3" t="s">
        <v>8003</v>
      </c>
      <c r="D1041" s="1">
        <v>-4</v>
      </c>
      <c r="E1041" s="1" t="s">
        <v>5038</v>
      </c>
      <c r="F1041" s="1" t="s">
        <v>7389</v>
      </c>
    </row>
    <row r="1042" spans="1:6" x14ac:dyDescent="0.35">
      <c r="A1042" s="1" t="s">
        <v>3687</v>
      </c>
      <c r="B1042" s="1" t="s">
        <v>2005</v>
      </c>
      <c r="C1042" s="3" t="s">
        <v>8004</v>
      </c>
      <c r="D1042" s="1">
        <v>-2</v>
      </c>
      <c r="E1042" s="1" t="s">
        <v>5038</v>
      </c>
      <c r="F1042" s="1" t="s">
        <v>7390</v>
      </c>
    </row>
    <row r="1043" spans="1:6" x14ac:dyDescent="0.35">
      <c r="A1043" s="1" t="s">
        <v>3688</v>
      </c>
      <c r="B1043" s="1" t="s">
        <v>2006</v>
      </c>
      <c r="C1043" s="3" t="s">
        <v>8005</v>
      </c>
      <c r="D1043" s="1">
        <v>-2</v>
      </c>
      <c r="E1043" s="1" t="s">
        <v>5038</v>
      </c>
      <c r="F1043" s="1" t="s">
        <v>7391</v>
      </c>
    </row>
    <row r="1044" spans="1:6" x14ac:dyDescent="0.35">
      <c r="A1044" s="1" t="s">
        <v>3689</v>
      </c>
      <c r="B1044" s="1" t="s">
        <v>2007</v>
      </c>
      <c r="C1044" s="3" t="s">
        <v>8119</v>
      </c>
      <c r="D1044" s="1">
        <v>6</v>
      </c>
      <c r="E1044" s="1" t="s">
        <v>5038</v>
      </c>
      <c r="F1044" s="1" t="s">
        <v>7392</v>
      </c>
    </row>
    <row r="1045" spans="1:6" x14ac:dyDescent="0.35">
      <c r="A1045" s="1" t="s">
        <v>3690</v>
      </c>
      <c r="B1045" s="1" t="s">
        <v>2008</v>
      </c>
      <c r="C1045" s="3" t="s">
        <v>8119</v>
      </c>
      <c r="D1045" s="1">
        <v>4</v>
      </c>
      <c r="E1045" s="1" t="s">
        <v>5038</v>
      </c>
      <c r="F1045" s="1" t="s">
        <v>7393</v>
      </c>
    </row>
    <row r="1046" spans="1:6" x14ac:dyDescent="0.35">
      <c r="A1046" s="1" t="s">
        <v>4168</v>
      </c>
      <c r="B1046" s="1" t="s">
        <v>2340</v>
      </c>
      <c r="C1046" s="3" t="s">
        <v>7794</v>
      </c>
      <c r="D1046" s="1">
        <v>0</v>
      </c>
      <c r="E1046" s="1" t="s">
        <v>5039</v>
      </c>
      <c r="F1046" s="1" t="s">
        <v>7088</v>
      </c>
    </row>
    <row r="1047" spans="1:6" x14ac:dyDescent="0.35">
      <c r="A1047" s="1" t="s">
        <v>3691</v>
      </c>
      <c r="B1047" s="1" t="s">
        <v>2750</v>
      </c>
      <c r="D1047" s="1">
        <v>0</v>
      </c>
      <c r="E1047" s="1" t="s">
        <v>5038</v>
      </c>
    </row>
    <row r="1048" spans="1:6" x14ac:dyDescent="0.35">
      <c r="A1048" s="1" t="s">
        <v>3692</v>
      </c>
      <c r="B1048" s="1" t="s">
        <v>2751</v>
      </c>
      <c r="C1048" s="3" t="s">
        <v>8204</v>
      </c>
      <c r="D1048" s="1">
        <v>-1</v>
      </c>
      <c r="E1048" s="1" t="s">
        <v>5038</v>
      </c>
    </row>
    <row r="1049" spans="1:6" x14ac:dyDescent="0.35">
      <c r="A1049" s="1" t="s">
        <v>3693</v>
      </c>
      <c r="B1049" s="1" t="s">
        <v>2009</v>
      </c>
      <c r="C1049" s="3" t="s">
        <v>6787</v>
      </c>
      <c r="D1049" s="1">
        <v>3</v>
      </c>
      <c r="E1049" s="1" t="s">
        <v>5039</v>
      </c>
      <c r="F1049" s="1" t="s">
        <v>7394</v>
      </c>
    </row>
    <row r="1050" spans="1:6" x14ac:dyDescent="0.35">
      <c r="A1050" s="1" t="s">
        <v>4169</v>
      </c>
      <c r="B1050" s="1" t="s">
        <v>2009</v>
      </c>
      <c r="C1050" s="3" t="s">
        <v>6787</v>
      </c>
      <c r="D1050" s="1">
        <v>3</v>
      </c>
      <c r="E1050" s="1" t="s">
        <v>5038</v>
      </c>
      <c r="F1050" s="1" t="s">
        <v>7394</v>
      </c>
    </row>
    <row r="1051" spans="1:6" x14ac:dyDescent="0.35">
      <c r="A1051" s="1" t="s">
        <v>3694</v>
      </c>
      <c r="B1051" s="1" t="s">
        <v>2752</v>
      </c>
      <c r="C1051" s="3" t="s">
        <v>8006</v>
      </c>
      <c r="D1051" s="1">
        <v>1</v>
      </c>
      <c r="E1051" s="1" t="s">
        <v>5038</v>
      </c>
      <c r="F1051" s="1" t="s">
        <v>7395</v>
      </c>
    </row>
    <row r="1052" spans="1:6" x14ac:dyDescent="0.35">
      <c r="A1052" s="1" t="s">
        <v>4170</v>
      </c>
      <c r="B1052" s="1" t="s">
        <v>2010</v>
      </c>
      <c r="D1052" s="1">
        <v>0</v>
      </c>
      <c r="E1052" s="1" t="s">
        <v>5038</v>
      </c>
    </row>
    <row r="1053" spans="1:6" x14ac:dyDescent="0.35">
      <c r="A1053" s="1" t="s">
        <v>4171</v>
      </c>
      <c r="B1053" s="1" t="s">
        <v>2753</v>
      </c>
      <c r="C1053" s="3" t="s">
        <v>8435</v>
      </c>
      <c r="D1053" s="1">
        <v>-3</v>
      </c>
      <c r="E1053" s="1" t="s">
        <v>5038</v>
      </c>
      <c r="F1053" s="1" t="s">
        <v>8436</v>
      </c>
    </row>
    <row r="1054" spans="1:6" x14ac:dyDescent="0.35">
      <c r="A1054" s="1" t="s">
        <v>4172</v>
      </c>
      <c r="B1054" s="1" t="s">
        <v>2754</v>
      </c>
      <c r="C1054" s="3" t="s">
        <v>8437</v>
      </c>
      <c r="D1054" s="1">
        <v>-4</v>
      </c>
      <c r="E1054" s="1" t="s">
        <v>5038</v>
      </c>
      <c r="F1054" s="1" t="s">
        <v>8438</v>
      </c>
    </row>
    <row r="1055" spans="1:6" x14ac:dyDescent="0.35">
      <c r="A1055" s="1" t="s">
        <v>3695</v>
      </c>
      <c r="B1055" s="1" t="s">
        <v>2011</v>
      </c>
      <c r="C1055" s="3" t="s">
        <v>8007</v>
      </c>
      <c r="D1055" s="1">
        <v>-1</v>
      </c>
      <c r="E1055" s="1" t="s">
        <v>5038</v>
      </c>
      <c r="F1055" s="1" t="s">
        <v>7396</v>
      </c>
    </row>
    <row r="1056" spans="1:6" x14ac:dyDescent="0.35">
      <c r="A1056" s="1" t="s">
        <v>8598</v>
      </c>
      <c r="B1056" s="1" t="s">
        <v>2011</v>
      </c>
      <c r="C1056" s="3" t="s">
        <v>8007</v>
      </c>
      <c r="D1056" s="1">
        <v>-1</v>
      </c>
      <c r="E1056" s="1" t="s">
        <v>5039</v>
      </c>
      <c r="F1056" s="1" t="s">
        <v>7396</v>
      </c>
    </row>
    <row r="1057" spans="1:6" x14ac:dyDescent="0.35">
      <c r="A1057" s="1" t="s">
        <v>4173</v>
      </c>
      <c r="B1057" s="1" t="s">
        <v>2755</v>
      </c>
      <c r="C1057" s="3" t="s">
        <v>8008</v>
      </c>
      <c r="D1057" s="1">
        <v>1</v>
      </c>
      <c r="E1057" s="1" t="s">
        <v>5038</v>
      </c>
      <c r="F1057" s="1" t="s">
        <v>7397</v>
      </c>
    </row>
    <row r="1058" spans="1:6" x14ac:dyDescent="0.35">
      <c r="A1058" s="1" t="s">
        <v>3696</v>
      </c>
      <c r="B1058" s="1" t="s">
        <v>2756</v>
      </c>
      <c r="C1058" s="3" t="s">
        <v>8009</v>
      </c>
      <c r="D1058" s="1">
        <v>0</v>
      </c>
      <c r="E1058" s="1" t="s">
        <v>5038</v>
      </c>
      <c r="F1058" s="1" t="s">
        <v>7398</v>
      </c>
    </row>
    <row r="1059" spans="1:6" x14ac:dyDescent="0.35">
      <c r="A1059" s="1" t="s">
        <v>3697</v>
      </c>
      <c r="B1059" s="1" t="s">
        <v>2757</v>
      </c>
      <c r="C1059" s="3" t="s">
        <v>8439</v>
      </c>
      <c r="D1059" s="1">
        <v>-2</v>
      </c>
      <c r="E1059" s="1" t="s">
        <v>5038</v>
      </c>
    </row>
    <row r="1060" spans="1:6" x14ac:dyDescent="0.35">
      <c r="A1060" s="1" t="s">
        <v>3698</v>
      </c>
      <c r="B1060" s="1" t="s">
        <v>2012</v>
      </c>
      <c r="C1060" s="3" t="s">
        <v>7729</v>
      </c>
      <c r="D1060" s="1">
        <v>-1</v>
      </c>
      <c r="E1060" s="1" t="s">
        <v>5038</v>
      </c>
      <c r="F1060" s="1" t="s">
        <v>7399</v>
      </c>
    </row>
    <row r="1061" spans="1:6" x14ac:dyDescent="0.35">
      <c r="A1061" s="1" t="s">
        <v>3699</v>
      </c>
      <c r="B1061" s="1" t="s">
        <v>2013</v>
      </c>
      <c r="C1061" s="3" t="s">
        <v>8010</v>
      </c>
      <c r="D1061" s="1">
        <v>0</v>
      </c>
      <c r="E1061" s="1" t="s">
        <v>5038</v>
      </c>
      <c r="F1061" s="1" t="s">
        <v>7400</v>
      </c>
    </row>
    <row r="1062" spans="1:6" x14ac:dyDescent="0.35">
      <c r="A1062" s="1" t="s">
        <v>3700</v>
      </c>
      <c r="B1062" s="1" t="s">
        <v>2014</v>
      </c>
      <c r="C1062" s="3" t="s">
        <v>8010</v>
      </c>
      <c r="D1062" s="1">
        <v>0</v>
      </c>
      <c r="E1062" s="1" t="s">
        <v>5038</v>
      </c>
      <c r="F1062" s="1" t="s">
        <v>7401</v>
      </c>
    </row>
    <row r="1063" spans="1:6" x14ac:dyDescent="0.35">
      <c r="A1063" s="1" t="s">
        <v>3701</v>
      </c>
      <c r="B1063" s="1" t="s">
        <v>2015</v>
      </c>
      <c r="C1063" s="3" t="s">
        <v>8011</v>
      </c>
      <c r="D1063" s="1">
        <v>0</v>
      </c>
      <c r="E1063" s="1" t="s">
        <v>5038</v>
      </c>
      <c r="F1063" s="1" t="s">
        <v>7402</v>
      </c>
    </row>
    <row r="1064" spans="1:6" x14ac:dyDescent="0.35">
      <c r="A1064" s="1" t="s">
        <v>4174</v>
      </c>
      <c r="B1064" s="1" t="s">
        <v>2016</v>
      </c>
      <c r="C1064" s="3" t="s">
        <v>8012</v>
      </c>
      <c r="D1064" s="1">
        <v>0</v>
      </c>
      <c r="E1064" s="1" t="s">
        <v>5038</v>
      </c>
      <c r="F1064" s="1" t="s">
        <v>7403</v>
      </c>
    </row>
    <row r="1065" spans="1:6" x14ac:dyDescent="0.35">
      <c r="A1065" s="1" t="s">
        <v>3702</v>
      </c>
      <c r="B1065" s="1" t="s">
        <v>2758</v>
      </c>
      <c r="C1065" s="3" t="s">
        <v>8013</v>
      </c>
      <c r="D1065" s="1">
        <v>0</v>
      </c>
      <c r="E1065" s="1" t="s">
        <v>5038</v>
      </c>
      <c r="F1065" s="1" t="s">
        <v>7404</v>
      </c>
    </row>
    <row r="1066" spans="1:6" x14ac:dyDescent="0.35">
      <c r="A1066" s="1" t="s">
        <v>3703</v>
      </c>
      <c r="B1066" s="1" t="s">
        <v>2759</v>
      </c>
      <c r="C1066" s="3" t="s">
        <v>7692</v>
      </c>
      <c r="D1066" s="1">
        <v>0</v>
      </c>
      <c r="E1066" s="1" t="s">
        <v>5038</v>
      </c>
    </row>
    <row r="1067" spans="1:6" x14ac:dyDescent="0.35">
      <c r="A1067" s="1" t="s">
        <v>4313</v>
      </c>
      <c r="B1067" s="1" t="s">
        <v>2760</v>
      </c>
      <c r="C1067" s="3" t="s">
        <v>8440</v>
      </c>
      <c r="D1067" s="1">
        <v>-3</v>
      </c>
      <c r="E1067" s="1" t="s">
        <v>5038</v>
      </c>
    </row>
    <row r="1068" spans="1:6" x14ac:dyDescent="0.35">
      <c r="A1068" s="1" t="s">
        <v>4175</v>
      </c>
      <c r="B1068" s="1" t="s">
        <v>2761</v>
      </c>
      <c r="C1068" s="3" t="s">
        <v>8014</v>
      </c>
      <c r="D1068" s="1">
        <v>-3</v>
      </c>
      <c r="E1068" s="1" t="s">
        <v>5038</v>
      </c>
      <c r="F1068" s="1" t="s">
        <v>7405</v>
      </c>
    </row>
    <row r="1069" spans="1:6" x14ac:dyDescent="0.35">
      <c r="A1069" s="1" t="s">
        <v>4176</v>
      </c>
      <c r="B1069" s="1" t="s">
        <v>2017</v>
      </c>
      <c r="C1069" s="3" t="s">
        <v>6754</v>
      </c>
      <c r="D1069" s="1">
        <v>0</v>
      </c>
      <c r="E1069" s="1" t="s">
        <v>5038</v>
      </c>
      <c r="F1069" s="1" t="s">
        <v>7406</v>
      </c>
    </row>
    <row r="1070" spans="1:6" x14ac:dyDescent="0.35">
      <c r="A1070" s="1" t="s">
        <v>8803</v>
      </c>
      <c r="B1070" s="1" t="s">
        <v>2017</v>
      </c>
      <c r="C1070" s="3" t="s">
        <v>6754</v>
      </c>
      <c r="D1070" s="1">
        <v>0</v>
      </c>
      <c r="E1070" s="1" t="s">
        <v>8789</v>
      </c>
      <c r="F1070" s="1" t="s">
        <v>7406</v>
      </c>
    </row>
    <row r="1071" spans="1:6" x14ac:dyDescent="0.35">
      <c r="A1071" s="1" t="s">
        <v>3704</v>
      </c>
      <c r="B1071" s="1" t="s">
        <v>2762</v>
      </c>
      <c r="C1071" s="3" t="s">
        <v>8441</v>
      </c>
      <c r="D1071" s="1">
        <v>-1</v>
      </c>
      <c r="E1071" s="1" t="s">
        <v>5038</v>
      </c>
    </row>
    <row r="1072" spans="1:6" x14ac:dyDescent="0.35">
      <c r="A1072" s="1" t="s">
        <v>3705</v>
      </c>
      <c r="B1072" s="1" t="s">
        <v>8443</v>
      </c>
      <c r="C1072" s="3" t="s">
        <v>8442</v>
      </c>
      <c r="D1072" s="1">
        <v>-1</v>
      </c>
      <c r="E1072" s="1" t="s">
        <v>5038</v>
      </c>
    </row>
    <row r="1073" spans="1:6" x14ac:dyDescent="0.35">
      <c r="A1073" s="1" t="s">
        <v>3706</v>
      </c>
      <c r="B1073" s="1" t="s">
        <v>2018</v>
      </c>
      <c r="C1073" s="3" t="s">
        <v>8015</v>
      </c>
      <c r="D1073" s="1">
        <v>-2</v>
      </c>
      <c r="E1073" s="1" t="s">
        <v>5038</v>
      </c>
      <c r="F1073" s="1" t="s">
        <v>7407</v>
      </c>
    </row>
    <row r="1074" spans="1:6" x14ac:dyDescent="0.35">
      <c r="A1074" s="1" t="s">
        <v>3707</v>
      </c>
      <c r="B1074" s="1" t="s">
        <v>2019</v>
      </c>
      <c r="C1074" s="3" t="s">
        <v>8016</v>
      </c>
      <c r="D1074" s="1">
        <v>-2</v>
      </c>
      <c r="E1074" s="1" t="s">
        <v>5038</v>
      </c>
      <c r="F1074" s="1" t="s">
        <v>7408</v>
      </c>
    </row>
    <row r="1075" spans="1:6" x14ac:dyDescent="0.35">
      <c r="A1075" s="1" t="s">
        <v>4177</v>
      </c>
      <c r="B1075" s="1" t="s">
        <v>8787</v>
      </c>
      <c r="C1075" s="3" t="s">
        <v>7944</v>
      </c>
      <c r="D1075" s="1">
        <v>0</v>
      </c>
      <c r="E1075" s="1" t="s">
        <v>5038</v>
      </c>
      <c r="F1075" s="1" t="s">
        <v>7409</v>
      </c>
    </row>
    <row r="1076" spans="1:6" x14ac:dyDescent="0.35">
      <c r="A1076" s="1" t="s">
        <v>8788</v>
      </c>
      <c r="B1076" s="1" t="s">
        <v>8787</v>
      </c>
      <c r="C1076" s="3" t="s">
        <v>7944</v>
      </c>
      <c r="D1076" s="1">
        <v>0</v>
      </c>
      <c r="E1076" s="1" t="s">
        <v>8789</v>
      </c>
      <c r="F1076" s="1" t="s">
        <v>7409</v>
      </c>
    </row>
    <row r="1077" spans="1:6" x14ac:dyDescent="0.35">
      <c r="A1077" s="1" t="s">
        <v>3708</v>
      </c>
      <c r="B1077" s="1" t="s">
        <v>2763</v>
      </c>
      <c r="D1077" s="1">
        <v>-1</v>
      </c>
      <c r="E1077" s="1" t="s">
        <v>5038</v>
      </c>
    </row>
    <row r="1078" spans="1:6" x14ac:dyDescent="0.35">
      <c r="A1078" s="1" t="s">
        <v>3709</v>
      </c>
      <c r="B1078" s="1" t="s">
        <v>8444</v>
      </c>
      <c r="C1078" s="3" t="s">
        <v>6776</v>
      </c>
      <c r="D1078" s="1">
        <v>-1</v>
      </c>
      <c r="E1078" s="1" t="s">
        <v>5038</v>
      </c>
    </row>
    <row r="1079" spans="1:6" x14ac:dyDescent="0.35">
      <c r="A1079" s="4" t="s">
        <v>6703</v>
      </c>
      <c r="B1079" s="4" t="s">
        <v>6704</v>
      </c>
      <c r="C1079" s="3" t="s">
        <v>6777</v>
      </c>
      <c r="D1079" s="4">
        <v>-2</v>
      </c>
      <c r="E1079" s="4" t="s">
        <v>5038</v>
      </c>
    </row>
    <row r="1080" spans="1:6" x14ac:dyDescent="0.35">
      <c r="A1080" s="1" t="s">
        <v>3710</v>
      </c>
      <c r="B1080" s="1" t="s">
        <v>2764</v>
      </c>
      <c r="D1080" s="1">
        <v>-1</v>
      </c>
      <c r="E1080" s="1" t="s">
        <v>5038</v>
      </c>
    </row>
    <row r="1081" spans="1:6" x14ac:dyDescent="0.35">
      <c r="A1081" s="1" t="s">
        <v>3711</v>
      </c>
      <c r="B1081" s="1" t="s">
        <v>2020</v>
      </c>
      <c r="C1081" s="3" t="s">
        <v>8446</v>
      </c>
      <c r="D1081" s="1">
        <v>-2</v>
      </c>
      <c r="E1081" s="1" t="s">
        <v>5038</v>
      </c>
    </row>
    <row r="1082" spans="1:6" x14ac:dyDescent="0.35">
      <c r="A1082" s="1" t="s">
        <v>4178</v>
      </c>
      <c r="B1082" s="1" t="s">
        <v>2765</v>
      </c>
      <c r="C1082" s="3" t="s">
        <v>8017</v>
      </c>
      <c r="D1082" s="1">
        <v>1</v>
      </c>
      <c r="E1082" s="1" t="s">
        <v>5038</v>
      </c>
      <c r="F1082" s="1" t="s">
        <v>7410</v>
      </c>
    </row>
    <row r="1083" spans="1:6" x14ac:dyDescent="0.35">
      <c r="A1083" s="1" t="s">
        <v>3712</v>
      </c>
      <c r="B1083" s="1" t="s">
        <v>2766</v>
      </c>
      <c r="C1083" s="3" t="s">
        <v>8447</v>
      </c>
      <c r="D1083" s="1">
        <v>-1</v>
      </c>
      <c r="E1083" s="1" t="s">
        <v>5038</v>
      </c>
    </row>
    <row r="1084" spans="1:6" x14ac:dyDescent="0.35">
      <c r="A1084" s="1" t="s">
        <v>3713</v>
      </c>
      <c r="B1084" s="1" t="s">
        <v>2767</v>
      </c>
      <c r="C1084" s="3" t="s">
        <v>8158</v>
      </c>
      <c r="D1084" s="1">
        <v>-1</v>
      </c>
      <c r="E1084" s="1" t="s">
        <v>5038</v>
      </c>
    </row>
    <row r="1085" spans="1:6" x14ac:dyDescent="0.35">
      <c r="A1085" s="1" t="s">
        <v>4179</v>
      </c>
      <c r="B1085" s="1" t="s">
        <v>2768</v>
      </c>
      <c r="C1085" s="3" t="s">
        <v>8018</v>
      </c>
      <c r="D1085" s="1">
        <v>-1</v>
      </c>
      <c r="E1085" s="1" t="s">
        <v>5038</v>
      </c>
      <c r="F1085" s="1" t="s">
        <v>7411</v>
      </c>
    </row>
    <row r="1086" spans="1:6" x14ac:dyDescent="0.35">
      <c r="A1086" s="1" t="s">
        <v>3714</v>
      </c>
      <c r="B1086" s="1" t="s">
        <v>2769</v>
      </c>
      <c r="C1086" s="3" t="s">
        <v>8159</v>
      </c>
      <c r="D1086" s="1">
        <v>-1</v>
      </c>
      <c r="E1086" s="1" t="s">
        <v>5038</v>
      </c>
    </row>
    <row r="1087" spans="1:6" x14ac:dyDescent="0.35">
      <c r="A1087" s="1" t="s">
        <v>3715</v>
      </c>
      <c r="B1087" s="1" t="s">
        <v>2021</v>
      </c>
      <c r="C1087" s="3" t="s">
        <v>8019</v>
      </c>
      <c r="D1087" s="1">
        <v>0</v>
      </c>
      <c r="E1087" s="1" t="s">
        <v>5038</v>
      </c>
      <c r="F1087" s="1" t="s">
        <v>7412</v>
      </c>
    </row>
    <row r="1088" spans="1:6" x14ac:dyDescent="0.35">
      <c r="A1088" s="1" t="s">
        <v>3716</v>
      </c>
      <c r="B1088" s="1" t="s">
        <v>2770</v>
      </c>
      <c r="C1088" s="3" t="s">
        <v>8020</v>
      </c>
      <c r="D1088" s="1">
        <v>-2</v>
      </c>
      <c r="E1088" s="1" t="s">
        <v>5038</v>
      </c>
      <c r="F1088" s="1" t="s">
        <v>7413</v>
      </c>
    </row>
    <row r="1089" spans="1:6" x14ac:dyDescent="0.35">
      <c r="A1089" s="1" t="s">
        <v>3717</v>
      </c>
      <c r="B1089" s="1" t="s">
        <v>2022</v>
      </c>
      <c r="C1089" s="3" t="s">
        <v>8448</v>
      </c>
      <c r="D1089" s="1">
        <v>-2</v>
      </c>
      <c r="E1089" s="1" t="s">
        <v>5038</v>
      </c>
    </row>
    <row r="1090" spans="1:6" x14ac:dyDescent="0.35">
      <c r="A1090" s="1" t="s">
        <v>3718</v>
      </c>
      <c r="B1090" s="1" t="s">
        <v>2771</v>
      </c>
      <c r="C1090" s="3" t="s">
        <v>8449</v>
      </c>
      <c r="D1090" s="1">
        <v>-1</v>
      </c>
      <c r="E1090" s="1" t="s">
        <v>5038</v>
      </c>
    </row>
    <row r="1091" spans="1:6" x14ac:dyDescent="0.35">
      <c r="A1091" s="1" t="s">
        <v>3719</v>
      </c>
      <c r="B1091" s="1" t="s">
        <v>2772</v>
      </c>
      <c r="D1091" s="1">
        <v>-2</v>
      </c>
      <c r="E1091" s="1" t="s">
        <v>5038</v>
      </c>
    </row>
    <row r="1092" spans="1:6" x14ac:dyDescent="0.35">
      <c r="A1092" s="1" t="s">
        <v>3720</v>
      </c>
      <c r="B1092" s="1" t="s">
        <v>2023</v>
      </c>
      <c r="D1092" s="1">
        <v>-2</v>
      </c>
      <c r="E1092" s="1" t="s">
        <v>5038</v>
      </c>
    </row>
    <row r="1093" spans="1:6" x14ac:dyDescent="0.35">
      <c r="A1093" s="1" t="s">
        <v>3721</v>
      </c>
      <c r="B1093" s="1" t="s">
        <v>2773</v>
      </c>
      <c r="D1093" s="1">
        <v>0</v>
      </c>
      <c r="E1093" s="1" t="s">
        <v>5038</v>
      </c>
    </row>
    <row r="1094" spans="1:6" x14ac:dyDescent="0.35">
      <c r="A1094" s="1" t="s">
        <v>4180</v>
      </c>
      <c r="B1094" s="1" t="s">
        <v>2774</v>
      </c>
      <c r="C1094" s="3" t="s">
        <v>8450</v>
      </c>
      <c r="D1094" s="1">
        <v>-2</v>
      </c>
      <c r="E1094" s="1" t="s">
        <v>5038</v>
      </c>
    </row>
    <row r="1095" spans="1:6" x14ac:dyDescent="0.35">
      <c r="A1095" s="1" t="s">
        <v>3722</v>
      </c>
      <c r="B1095" s="1" t="s">
        <v>8451</v>
      </c>
      <c r="C1095" s="3" t="s">
        <v>8021</v>
      </c>
      <c r="D1095" s="1">
        <v>1</v>
      </c>
      <c r="E1095" s="1" t="s">
        <v>5038</v>
      </c>
      <c r="F1095" s="1" t="s">
        <v>7414</v>
      </c>
    </row>
    <row r="1096" spans="1:6" x14ac:dyDescent="0.35">
      <c r="A1096" s="1" t="s">
        <v>3723</v>
      </c>
      <c r="B1096" s="1" t="s">
        <v>2775</v>
      </c>
      <c r="C1096" s="3" t="s">
        <v>8022</v>
      </c>
      <c r="D1096" s="1">
        <v>-7</v>
      </c>
      <c r="E1096" s="1" t="s">
        <v>5038</v>
      </c>
      <c r="F1096" s="1" t="s">
        <v>7415</v>
      </c>
    </row>
    <row r="1097" spans="1:6" x14ac:dyDescent="0.35">
      <c r="A1097" s="1" t="s">
        <v>4181</v>
      </c>
      <c r="B1097" s="1" t="s">
        <v>2776</v>
      </c>
      <c r="C1097" s="3" t="s">
        <v>7751</v>
      </c>
      <c r="D1097" s="1">
        <v>0</v>
      </c>
      <c r="E1097" s="1" t="s">
        <v>5038</v>
      </c>
    </row>
    <row r="1098" spans="1:6" x14ac:dyDescent="0.35">
      <c r="A1098" s="1" t="s">
        <v>4182</v>
      </c>
      <c r="B1098" s="1" t="s">
        <v>2777</v>
      </c>
      <c r="C1098" s="3" t="s">
        <v>7850</v>
      </c>
      <c r="D1098" s="1">
        <v>0</v>
      </c>
      <c r="E1098" s="1" t="s">
        <v>5038</v>
      </c>
    </row>
    <row r="1099" spans="1:6" x14ac:dyDescent="0.35">
      <c r="A1099" s="1" t="s">
        <v>3724</v>
      </c>
      <c r="B1099" s="1" t="s">
        <v>2024</v>
      </c>
      <c r="C1099" s="3" t="s">
        <v>8452</v>
      </c>
      <c r="D1099" s="1">
        <v>0</v>
      </c>
      <c r="E1099" s="1" t="s">
        <v>5038</v>
      </c>
    </row>
    <row r="1100" spans="1:6" x14ac:dyDescent="0.35">
      <c r="A1100" s="1" t="s">
        <v>3725</v>
      </c>
      <c r="B1100" s="1" t="s">
        <v>2025</v>
      </c>
      <c r="C1100" s="3" t="s">
        <v>8023</v>
      </c>
      <c r="D1100" s="1">
        <v>-1</v>
      </c>
      <c r="E1100" s="1" t="s">
        <v>5038</v>
      </c>
      <c r="F1100" s="1" t="s">
        <v>7416</v>
      </c>
    </row>
    <row r="1101" spans="1:6" x14ac:dyDescent="0.35">
      <c r="A1101" s="1" t="s">
        <v>3726</v>
      </c>
      <c r="B1101" s="1" t="s">
        <v>2778</v>
      </c>
      <c r="C1101" s="3" t="s">
        <v>8160</v>
      </c>
      <c r="D1101" s="1">
        <v>-1</v>
      </c>
      <c r="E1101" s="1" t="s">
        <v>5038</v>
      </c>
    </row>
    <row r="1102" spans="1:6" x14ac:dyDescent="0.35">
      <c r="A1102" s="1" t="s">
        <v>3727</v>
      </c>
      <c r="B1102" s="1" t="s">
        <v>8453</v>
      </c>
      <c r="C1102" s="3" t="s">
        <v>8024</v>
      </c>
      <c r="D1102" s="1">
        <v>-1</v>
      </c>
      <c r="E1102" s="1" t="s">
        <v>5038</v>
      </c>
      <c r="F1102" s="1" t="s">
        <v>7417</v>
      </c>
    </row>
    <row r="1103" spans="1:6" x14ac:dyDescent="0.35">
      <c r="A1103" s="1" t="s">
        <v>4183</v>
      </c>
      <c r="B1103" s="1" t="s">
        <v>2026</v>
      </c>
      <c r="C1103" s="3" t="s">
        <v>8025</v>
      </c>
      <c r="D1103" s="1">
        <v>1</v>
      </c>
      <c r="E1103" s="1" t="s">
        <v>5038</v>
      </c>
      <c r="F1103" s="1" t="s">
        <v>7418</v>
      </c>
    </row>
    <row r="1104" spans="1:6" x14ac:dyDescent="0.35">
      <c r="A1104" s="1" t="s">
        <v>4184</v>
      </c>
      <c r="B1104" s="1" t="s">
        <v>2779</v>
      </c>
      <c r="C1104" s="3" t="s">
        <v>8026</v>
      </c>
      <c r="D1104" s="1">
        <v>-4</v>
      </c>
      <c r="E1104" s="1" t="s">
        <v>5038</v>
      </c>
      <c r="F1104" s="1" t="s">
        <v>7419</v>
      </c>
    </row>
    <row r="1105" spans="1:6" x14ac:dyDescent="0.35">
      <c r="A1105" s="1" t="s">
        <v>3728</v>
      </c>
      <c r="B1105" s="1" t="s">
        <v>2780</v>
      </c>
      <c r="C1105" s="3" t="s">
        <v>8027</v>
      </c>
      <c r="D1105" s="1">
        <v>-4</v>
      </c>
      <c r="E1105" s="1" t="s">
        <v>5038</v>
      </c>
      <c r="F1105" s="1" t="s">
        <v>7420</v>
      </c>
    </row>
    <row r="1106" spans="1:6" x14ac:dyDescent="0.35">
      <c r="A1106" s="1" t="s">
        <v>4185</v>
      </c>
      <c r="B1106" s="1" t="s">
        <v>2781</v>
      </c>
      <c r="C1106" s="3" t="s">
        <v>8454</v>
      </c>
      <c r="D1106" s="1">
        <v>-1</v>
      </c>
      <c r="E1106" s="1" t="s">
        <v>5038</v>
      </c>
    </row>
    <row r="1107" spans="1:6" x14ac:dyDescent="0.35">
      <c r="A1107" s="1" t="s">
        <v>4186</v>
      </c>
      <c r="B1107" s="1" t="s">
        <v>2027</v>
      </c>
      <c r="C1107" s="3" t="s">
        <v>8028</v>
      </c>
      <c r="D1107" s="1">
        <v>0</v>
      </c>
      <c r="E1107" s="1" t="s">
        <v>5038</v>
      </c>
      <c r="F1107" s="1" t="s">
        <v>7421</v>
      </c>
    </row>
    <row r="1108" spans="1:6" x14ac:dyDescent="0.35">
      <c r="A1108" s="1" t="s">
        <v>4187</v>
      </c>
      <c r="B1108" s="1" t="s">
        <v>2028</v>
      </c>
      <c r="C1108" s="3" t="s">
        <v>8455</v>
      </c>
      <c r="D1108" s="1">
        <v>1</v>
      </c>
      <c r="E1108" s="1" t="s">
        <v>5038</v>
      </c>
    </row>
    <row r="1109" spans="1:6" x14ac:dyDescent="0.35">
      <c r="A1109" s="1" t="s">
        <v>4188</v>
      </c>
      <c r="B1109" s="1" t="s">
        <v>2782</v>
      </c>
      <c r="C1109" s="3" t="s">
        <v>8456</v>
      </c>
      <c r="D1109" s="1">
        <v>0</v>
      </c>
      <c r="E1109" s="1" t="s">
        <v>5038</v>
      </c>
    </row>
    <row r="1110" spans="1:6" x14ac:dyDescent="0.35">
      <c r="A1110" s="1" t="s">
        <v>3729</v>
      </c>
      <c r="B1110" s="1" t="s">
        <v>2783</v>
      </c>
      <c r="C1110" s="3" t="s">
        <v>7605</v>
      </c>
      <c r="D1110" s="1">
        <v>0</v>
      </c>
      <c r="E1110" s="1" t="s">
        <v>5038</v>
      </c>
      <c r="F1110" s="1" t="s">
        <v>7422</v>
      </c>
    </row>
    <row r="1111" spans="1:6" x14ac:dyDescent="0.35">
      <c r="A1111" s="1" t="s">
        <v>4189</v>
      </c>
      <c r="B1111" s="1" t="s">
        <v>2784</v>
      </c>
      <c r="C1111" s="3" t="s">
        <v>8029</v>
      </c>
      <c r="D1111" s="1">
        <v>-3</v>
      </c>
      <c r="E1111" s="1" t="s">
        <v>5038</v>
      </c>
      <c r="F1111" s="1" t="s">
        <v>7423</v>
      </c>
    </row>
    <row r="1112" spans="1:6" x14ac:dyDescent="0.35">
      <c r="A1112" s="1" t="s">
        <v>4190</v>
      </c>
      <c r="B1112" s="1" t="s">
        <v>2029</v>
      </c>
      <c r="C1112" s="3" t="s">
        <v>8030</v>
      </c>
      <c r="D1112" s="1">
        <v>-1</v>
      </c>
      <c r="E1112" s="1" t="s">
        <v>5038</v>
      </c>
      <c r="F1112" s="1" t="s">
        <v>7424</v>
      </c>
    </row>
    <row r="1113" spans="1:6" x14ac:dyDescent="0.35">
      <c r="A1113" s="1" t="s">
        <v>4191</v>
      </c>
      <c r="B1113" s="1" t="s">
        <v>8457</v>
      </c>
      <c r="C1113" s="3" t="s">
        <v>8458</v>
      </c>
      <c r="D1113" s="1">
        <v>-3</v>
      </c>
      <c r="E1113" s="1" t="s">
        <v>5038</v>
      </c>
    </row>
    <row r="1114" spans="1:6" x14ac:dyDescent="0.35">
      <c r="A1114" s="1" t="s">
        <v>3730</v>
      </c>
      <c r="B1114" s="1" t="s">
        <v>8459</v>
      </c>
      <c r="C1114" s="3" t="s">
        <v>8356</v>
      </c>
      <c r="D1114" s="1">
        <v>-3</v>
      </c>
      <c r="E1114" s="1" t="s">
        <v>5038</v>
      </c>
    </row>
    <row r="1115" spans="1:6" x14ac:dyDescent="0.35">
      <c r="A1115" s="1" t="s">
        <v>3731</v>
      </c>
      <c r="B1115" s="1" t="s">
        <v>2030</v>
      </c>
      <c r="C1115" s="3" t="s">
        <v>8031</v>
      </c>
      <c r="D1115" s="1">
        <v>-2</v>
      </c>
      <c r="E1115" s="1" t="s">
        <v>5038</v>
      </c>
      <c r="F1115" s="1" t="s">
        <v>7425</v>
      </c>
    </row>
    <row r="1116" spans="1:6" x14ac:dyDescent="0.35">
      <c r="A1116" s="1" t="s">
        <v>4192</v>
      </c>
      <c r="B1116" s="1" t="s">
        <v>2031</v>
      </c>
      <c r="C1116" s="3" t="s">
        <v>8032</v>
      </c>
      <c r="D1116" s="1">
        <v>0</v>
      </c>
      <c r="E1116" s="1" t="s">
        <v>5038</v>
      </c>
      <c r="F1116" s="1" t="s">
        <v>7426</v>
      </c>
    </row>
    <row r="1117" spans="1:6" x14ac:dyDescent="0.35">
      <c r="A1117" s="1" t="s">
        <v>3732</v>
      </c>
      <c r="B1117" s="1" t="s">
        <v>2032</v>
      </c>
      <c r="C1117" s="3" t="s">
        <v>8033</v>
      </c>
      <c r="D1117" s="1">
        <v>-1</v>
      </c>
      <c r="E1117" s="1" t="s">
        <v>5038</v>
      </c>
      <c r="F1117" s="1" t="s">
        <v>7427</v>
      </c>
    </row>
    <row r="1118" spans="1:6" x14ac:dyDescent="0.35">
      <c r="A1118" s="1" t="s">
        <v>3733</v>
      </c>
      <c r="B1118" s="1" t="s">
        <v>2785</v>
      </c>
      <c r="C1118" s="3" t="s">
        <v>8460</v>
      </c>
      <c r="D1118" s="1">
        <v>0</v>
      </c>
      <c r="E1118" s="1" t="s">
        <v>5038</v>
      </c>
    </row>
    <row r="1119" spans="1:6" x14ac:dyDescent="0.35">
      <c r="A1119" s="1" t="s">
        <v>3734</v>
      </c>
      <c r="B1119" s="1" t="s">
        <v>2033</v>
      </c>
      <c r="C1119" s="3" t="s">
        <v>8461</v>
      </c>
      <c r="D1119" s="1">
        <v>0</v>
      </c>
      <c r="E1119" s="1" t="s">
        <v>5038</v>
      </c>
    </row>
    <row r="1120" spans="1:6" x14ac:dyDescent="0.35">
      <c r="A1120" s="1" t="s">
        <v>4193</v>
      </c>
      <c r="B1120" s="1" t="s">
        <v>2786</v>
      </c>
      <c r="C1120" s="3" t="s">
        <v>7803</v>
      </c>
      <c r="D1120" s="1">
        <v>-2</v>
      </c>
      <c r="E1120" s="1" t="s">
        <v>5038</v>
      </c>
    </row>
    <row r="1121" spans="1:6" x14ac:dyDescent="0.35">
      <c r="A1121" s="1" t="s">
        <v>3735</v>
      </c>
      <c r="B1121" s="1" t="s">
        <v>2787</v>
      </c>
      <c r="C1121" s="3" t="s">
        <v>8034</v>
      </c>
      <c r="D1121" s="1">
        <v>-3</v>
      </c>
      <c r="E1121" s="1" t="s">
        <v>5038</v>
      </c>
      <c r="F1121" s="1" t="s">
        <v>7428</v>
      </c>
    </row>
    <row r="1122" spans="1:6" x14ac:dyDescent="0.35">
      <c r="A1122" s="1" t="s">
        <v>3736</v>
      </c>
      <c r="B1122" s="1" t="s">
        <v>2788</v>
      </c>
      <c r="C1122" s="3" t="s">
        <v>8462</v>
      </c>
      <c r="D1122" s="1">
        <v>0</v>
      </c>
      <c r="E1122" s="1" t="s">
        <v>5038</v>
      </c>
    </row>
    <row r="1123" spans="1:6" x14ac:dyDescent="0.35">
      <c r="A1123" s="1" t="s">
        <v>3737</v>
      </c>
      <c r="B1123" s="1" t="s">
        <v>6605</v>
      </c>
      <c r="C1123" s="3" t="s">
        <v>6778</v>
      </c>
      <c r="D1123" s="1">
        <v>-1</v>
      </c>
      <c r="E1123" s="1" t="s">
        <v>5038</v>
      </c>
      <c r="F1123" s="1" t="s">
        <v>7429</v>
      </c>
    </row>
    <row r="1124" spans="1:6" x14ac:dyDescent="0.35">
      <c r="A1124" s="1" t="s">
        <v>3738</v>
      </c>
      <c r="B1124" s="1" t="s">
        <v>2789</v>
      </c>
      <c r="C1124" s="3" t="s">
        <v>7581</v>
      </c>
      <c r="D1124" s="1">
        <v>-2</v>
      </c>
      <c r="E1124" s="1" t="s">
        <v>5038</v>
      </c>
      <c r="F1124" s="1" t="s">
        <v>7430</v>
      </c>
    </row>
    <row r="1125" spans="1:6" x14ac:dyDescent="0.35">
      <c r="A1125" s="1" t="s">
        <v>3739</v>
      </c>
      <c r="B1125" s="1" t="s">
        <v>2790</v>
      </c>
      <c r="C1125" s="3" t="s">
        <v>6779</v>
      </c>
      <c r="D1125" s="1">
        <v>-2</v>
      </c>
      <c r="E1125" s="1" t="s">
        <v>5038</v>
      </c>
    </row>
    <row r="1126" spans="1:6" x14ac:dyDescent="0.35">
      <c r="A1126" s="1" t="s">
        <v>3740</v>
      </c>
      <c r="B1126" s="1" t="s">
        <v>2791</v>
      </c>
      <c r="C1126" s="3" t="s">
        <v>8337</v>
      </c>
      <c r="D1126" s="1">
        <v>-1</v>
      </c>
      <c r="E1126" s="1" t="s">
        <v>5038</v>
      </c>
    </row>
    <row r="1127" spans="1:6" x14ac:dyDescent="0.35">
      <c r="A1127" s="1" t="s">
        <v>4194</v>
      </c>
      <c r="B1127" s="1" t="s">
        <v>2792</v>
      </c>
      <c r="C1127" s="3" t="s">
        <v>7769</v>
      </c>
      <c r="D1127" s="1">
        <v>1</v>
      </c>
      <c r="E1127" s="1" t="s">
        <v>5038</v>
      </c>
      <c r="F1127" s="1" t="s">
        <v>7431</v>
      </c>
    </row>
    <row r="1128" spans="1:6" x14ac:dyDescent="0.35">
      <c r="A1128" s="1" t="s">
        <v>4195</v>
      </c>
      <c r="B1128" s="1" t="s">
        <v>2793</v>
      </c>
      <c r="C1128" s="3" t="s">
        <v>8035</v>
      </c>
      <c r="D1128" s="1">
        <v>-1</v>
      </c>
      <c r="E1128" s="1" t="s">
        <v>5038</v>
      </c>
      <c r="F1128" s="1" t="s">
        <v>7432</v>
      </c>
    </row>
    <row r="1129" spans="1:6" x14ac:dyDescent="0.35">
      <c r="A1129" s="1" t="s">
        <v>3741</v>
      </c>
      <c r="B1129" s="1" t="s">
        <v>2794</v>
      </c>
      <c r="C1129" s="3" t="s">
        <v>8463</v>
      </c>
      <c r="D1129" s="1">
        <v>0</v>
      </c>
      <c r="E1129" s="1" t="s">
        <v>5038</v>
      </c>
    </row>
    <row r="1130" spans="1:6" x14ac:dyDescent="0.35">
      <c r="A1130" s="1" t="s">
        <v>3742</v>
      </c>
      <c r="B1130" s="1" t="s">
        <v>2795</v>
      </c>
      <c r="C1130" s="3" t="s">
        <v>8463</v>
      </c>
      <c r="D1130" s="1">
        <v>0</v>
      </c>
      <c r="E1130" s="1" t="s">
        <v>5038</v>
      </c>
    </row>
    <row r="1131" spans="1:6" x14ac:dyDescent="0.35">
      <c r="A1131" s="1" t="s">
        <v>3743</v>
      </c>
      <c r="B1131" s="1" t="s">
        <v>2034</v>
      </c>
      <c r="C1131" s="3" t="s">
        <v>8464</v>
      </c>
      <c r="D1131" s="1">
        <v>-2</v>
      </c>
      <c r="E1131" s="1" t="s">
        <v>5038</v>
      </c>
    </row>
    <row r="1132" spans="1:6" x14ac:dyDescent="0.35">
      <c r="A1132" s="1" t="s">
        <v>3744</v>
      </c>
      <c r="B1132" s="1" t="s">
        <v>2796</v>
      </c>
      <c r="C1132" s="3" t="s">
        <v>6741</v>
      </c>
      <c r="D1132" s="1">
        <v>-1</v>
      </c>
      <c r="E1132" s="1" t="s">
        <v>5038</v>
      </c>
      <c r="F1132" s="1" t="s">
        <v>7433</v>
      </c>
    </row>
    <row r="1133" spans="1:6" x14ac:dyDescent="0.35">
      <c r="A1133" s="1" t="s">
        <v>3745</v>
      </c>
      <c r="B1133" s="1" t="s">
        <v>2035</v>
      </c>
      <c r="C1133" s="3" t="s">
        <v>7774</v>
      </c>
      <c r="D1133" s="1">
        <v>-2</v>
      </c>
      <c r="E1133" s="1" t="s">
        <v>5038</v>
      </c>
      <c r="F1133" s="1" t="s">
        <v>7434</v>
      </c>
    </row>
    <row r="1134" spans="1:6" x14ac:dyDescent="0.35">
      <c r="A1134" s="1" t="s">
        <v>3746</v>
      </c>
      <c r="B1134" s="1" t="s">
        <v>2797</v>
      </c>
      <c r="C1134" s="3" t="s">
        <v>8036</v>
      </c>
      <c r="D1134" s="1">
        <v>-2</v>
      </c>
      <c r="E1134" s="1" t="s">
        <v>5038</v>
      </c>
      <c r="F1134" s="1" t="s">
        <v>7435</v>
      </c>
    </row>
    <row r="1135" spans="1:6" x14ac:dyDescent="0.35">
      <c r="A1135" s="1" t="s">
        <v>3747</v>
      </c>
      <c r="B1135" s="1" t="s">
        <v>2798</v>
      </c>
      <c r="C1135" s="3" t="s">
        <v>8037</v>
      </c>
      <c r="D1135" s="1">
        <v>-1</v>
      </c>
      <c r="E1135" s="1" t="s">
        <v>5038</v>
      </c>
      <c r="F1135" s="1" t="s">
        <v>7436</v>
      </c>
    </row>
    <row r="1136" spans="1:6" x14ac:dyDescent="0.35">
      <c r="A1136" s="1" t="s">
        <v>4196</v>
      </c>
      <c r="B1136" s="1" t="s">
        <v>2799</v>
      </c>
      <c r="C1136" s="3" t="s">
        <v>8465</v>
      </c>
      <c r="D1136" s="1">
        <v>0</v>
      </c>
      <c r="E1136" s="1" t="s">
        <v>5038</v>
      </c>
    </row>
    <row r="1137" spans="1:6" x14ac:dyDescent="0.35">
      <c r="A1137" s="1" t="s">
        <v>3748</v>
      </c>
      <c r="B1137" s="1" t="s">
        <v>2036</v>
      </c>
      <c r="C1137" s="3" t="s">
        <v>8466</v>
      </c>
      <c r="D1137" s="1">
        <v>0</v>
      </c>
      <c r="E1137" s="1" t="s">
        <v>5038</v>
      </c>
    </row>
    <row r="1138" spans="1:6" x14ac:dyDescent="0.35">
      <c r="A1138" s="1" t="s">
        <v>4197</v>
      </c>
      <c r="B1138" s="1" t="s">
        <v>2800</v>
      </c>
      <c r="C1138" s="3" t="s">
        <v>8038</v>
      </c>
      <c r="D1138" s="1">
        <v>1</v>
      </c>
      <c r="E1138" s="1" t="s">
        <v>5038</v>
      </c>
      <c r="F1138" s="1" t="s">
        <v>7437</v>
      </c>
    </row>
    <row r="1139" spans="1:6" x14ac:dyDescent="0.35">
      <c r="A1139" s="1" t="s">
        <v>3749</v>
      </c>
      <c r="B1139" s="1" t="s">
        <v>2801</v>
      </c>
      <c r="C1139" s="3" t="s">
        <v>8039</v>
      </c>
      <c r="D1139" s="1">
        <v>1</v>
      </c>
      <c r="E1139" s="1" t="s">
        <v>5038</v>
      </c>
      <c r="F1139" s="1" t="s">
        <v>7438</v>
      </c>
    </row>
    <row r="1140" spans="1:6" x14ac:dyDescent="0.35">
      <c r="A1140" s="1" t="s">
        <v>3750</v>
      </c>
      <c r="B1140" s="1" t="s">
        <v>8467</v>
      </c>
      <c r="C1140" s="3" t="s">
        <v>8355</v>
      </c>
      <c r="D1140" s="1">
        <v>-1</v>
      </c>
      <c r="E1140" s="1" t="s">
        <v>5038</v>
      </c>
    </row>
    <row r="1141" spans="1:6" x14ac:dyDescent="0.35">
      <c r="A1141" s="1" t="s">
        <v>4198</v>
      </c>
      <c r="B1141" s="1" t="s">
        <v>2037</v>
      </c>
      <c r="C1141" s="3" t="s">
        <v>8040</v>
      </c>
      <c r="D1141" s="1">
        <v>-3</v>
      </c>
      <c r="E1141" s="1" t="s">
        <v>5038</v>
      </c>
      <c r="F1141" s="1" t="s">
        <v>7439</v>
      </c>
    </row>
    <row r="1142" spans="1:6" x14ac:dyDescent="0.35">
      <c r="A1142" s="1" t="s">
        <v>4199</v>
      </c>
      <c r="B1142" s="1" t="s">
        <v>2802</v>
      </c>
      <c r="C1142" s="3" t="s">
        <v>7605</v>
      </c>
      <c r="D1142" s="1">
        <v>0</v>
      </c>
      <c r="E1142" s="1" t="s">
        <v>5038</v>
      </c>
      <c r="F1142" s="1" t="s">
        <v>7440</v>
      </c>
    </row>
    <row r="1143" spans="1:6" x14ac:dyDescent="0.35">
      <c r="A1143" s="1" t="s">
        <v>3751</v>
      </c>
      <c r="B1143" s="1" t="s">
        <v>2803</v>
      </c>
      <c r="C1143" s="3" t="s">
        <v>8468</v>
      </c>
      <c r="D1143" s="1">
        <v>0</v>
      </c>
      <c r="E1143" s="1" t="s">
        <v>5038</v>
      </c>
    </row>
    <row r="1144" spans="1:6" x14ac:dyDescent="0.35">
      <c r="A1144" s="1" t="s">
        <v>4200</v>
      </c>
      <c r="B1144" s="1" t="s">
        <v>2804</v>
      </c>
      <c r="C1144" s="3" t="s">
        <v>8041</v>
      </c>
      <c r="D1144" s="1">
        <v>-2</v>
      </c>
      <c r="E1144" s="1" t="s">
        <v>5038</v>
      </c>
      <c r="F1144" s="1" t="s">
        <v>7441</v>
      </c>
    </row>
    <row r="1145" spans="1:6" x14ac:dyDescent="0.35">
      <c r="A1145" s="1" t="s">
        <v>4201</v>
      </c>
      <c r="B1145" s="1" t="s">
        <v>2805</v>
      </c>
      <c r="C1145" s="3" t="s">
        <v>8042</v>
      </c>
      <c r="D1145" s="1">
        <v>-4</v>
      </c>
      <c r="E1145" s="1" t="s">
        <v>5038</v>
      </c>
      <c r="F1145" s="1" t="s">
        <v>7442</v>
      </c>
    </row>
    <row r="1146" spans="1:6" x14ac:dyDescent="0.35">
      <c r="A1146" s="1" t="s">
        <v>3752</v>
      </c>
      <c r="B1146" s="1" t="s">
        <v>2806</v>
      </c>
      <c r="D1146" s="1">
        <v>-2</v>
      </c>
      <c r="E1146" s="1" t="s">
        <v>5038</v>
      </c>
    </row>
    <row r="1147" spans="1:6" x14ac:dyDescent="0.35">
      <c r="A1147" s="1" t="s">
        <v>4202</v>
      </c>
      <c r="B1147" s="1" t="s">
        <v>2807</v>
      </c>
      <c r="C1147" s="3" t="s">
        <v>7857</v>
      </c>
      <c r="D1147" s="1">
        <v>1</v>
      </c>
      <c r="E1147" s="1" t="s">
        <v>5038</v>
      </c>
      <c r="F1147" s="1" t="s">
        <v>7443</v>
      </c>
    </row>
    <row r="1148" spans="1:6" x14ac:dyDescent="0.35">
      <c r="A1148" s="1" t="s">
        <v>4203</v>
      </c>
      <c r="B1148" s="1" t="s">
        <v>2808</v>
      </c>
      <c r="C1148" s="3" t="s">
        <v>8469</v>
      </c>
      <c r="D1148" s="1">
        <v>1</v>
      </c>
      <c r="E1148" s="1" t="s">
        <v>5038</v>
      </c>
    </row>
    <row r="1149" spans="1:6" x14ac:dyDescent="0.35">
      <c r="A1149" s="1" t="s">
        <v>3753</v>
      </c>
      <c r="B1149" s="1" t="s">
        <v>2038</v>
      </c>
      <c r="C1149" s="3" t="s">
        <v>6780</v>
      </c>
      <c r="D1149" s="1">
        <v>0</v>
      </c>
      <c r="E1149" s="1" t="s">
        <v>5038</v>
      </c>
      <c r="F1149" s="1" t="s">
        <v>7444</v>
      </c>
    </row>
    <row r="1150" spans="1:6" x14ac:dyDescent="0.35">
      <c r="A1150" s="1" t="s">
        <v>4204</v>
      </c>
      <c r="B1150" s="1" t="s">
        <v>2809</v>
      </c>
      <c r="C1150" s="3" t="s">
        <v>8470</v>
      </c>
      <c r="D1150" s="1">
        <v>0</v>
      </c>
      <c r="E1150" s="1" t="s">
        <v>5038</v>
      </c>
    </row>
    <row r="1151" spans="1:6" x14ac:dyDescent="0.35">
      <c r="A1151" s="1" t="s">
        <v>4205</v>
      </c>
      <c r="B1151" s="1" t="s">
        <v>2039</v>
      </c>
      <c r="C1151" s="3" t="s">
        <v>8043</v>
      </c>
      <c r="D1151" s="1">
        <v>1</v>
      </c>
      <c r="E1151" s="1" t="s">
        <v>5038</v>
      </c>
      <c r="F1151" s="1" t="s">
        <v>7445</v>
      </c>
    </row>
    <row r="1152" spans="1:6" x14ac:dyDescent="0.35">
      <c r="A1152" s="1" t="s">
        <v>3754</v>
      </c>
      <c r="B1152" s="1" t="s">
        <v>2810</v>
      </c>
      <c r="C1152" s="3" t="s">
        <v>8044</v>
      </c>
      <c r="D1152" s="1">
        <v>-3</v>
      </c>
      <c r="E1152" s="1" t="s">
        <v>5038</v>
      </c>
      <c r="F1152" s="1" t="s">
        <v>7446</v>
      </c>
    </row>
    <row r="1153" spans="1:6" x14ac:dyDescent="0.35">
      <c r="A1153" s="1" t="s">
        <v>3755</v>
      </c>
      <c r="B1153" s="1" t="s">
        <v>2040</v>
      </c>
      <c r="C1153" s="3" t="s">
        <v>8471</v>
      </c>
      <c r="D1153" s="1">
        <v>0</v>
      </c>
      <c r="E1153" s="1" t="s">
        <v>5038</v>
      </c>
      <c r="F1153" s="1" t="s">
        <v>7447</v>
      </c>
    </row>
    <row r="1154" spans="1:6" x14ac:dyDescent="0.35">
      <c r="A1154" s="1" t="s">
        <v>3756</v>
      </c>
      <c r="B1154" s="1" t="s">
        <v>2041</v>
      </c>
      <c r="C1154" s="3" t="s">
        <v>8472</v>
      </c>
      <c r="D1154" s="1">
        <v>0</v>
      </c>
      <c r="E1154" s="1" t="s">
        <v>5038</v>
      </c>
    </row>
    <row r="1155" spans="1:6" x14ac:dyDescent="0.35">
      <c r="A1155" s="1" t="s">
        <v>3757</v>
      </c>
      <c r="B1155" s="1" t="s">
        <v>2811</v>
      </c>
      <c r="C1155" s="3" t="s">
        <v>7637</v>
      </c>
      <c r="D1155" s="1">
        <v>-2</v>
      </c>
      <c r="E1155" s="1" t="s">
        <v>5038</v>
      </c>
      <c r="F1155" s="1" t="s">
        <v>7448</v>
      </c>
    </row>
    <row r="1156" spans="1:6" x14ac:dyDescent="0.35">
      <c r="A1156" s="1" t="s">
        <v>3758</v>
      </c>
      <c r="B1156" s="1" t="s">
        <v>2042</v>
      </c>
      <c r="D1156" s="1">
        <v>0</v>
      </c>
      <c r="E1156" s="1" t="s">
        <v>5038</v>
      </c>
    </row>
    <row r="1157" spans="1:6" x14ac:dyDescent="0.35">
      <c r="A1157" s="1" t="s">
        <v>3759</v>
      </c>
      <c r="B1157" s="1" t="s">
        <v>2812</v>
      </c>
      <c r="D1157" s="1">
        <v>-1</v>
      </c>
      <c r="E1157" s="1" t="s">
        <v>5038</v>
      </c>
    </row>
    <row r="1158" spans="1:6" x14ac:dyDescent="0.35">
      <c r="A1158" s="1" t="s">
        <v>3760</v>
      </c>
      <c r="B1158" s="1" t="s">
        <v>2813</v>
      </c>
      <c r="D1158" s="1">
        <v>-2</v>
      </c>
      <c r="E1158" s="1" t="s">
        <v>5038</v>
      </c>
    </row>
    <row r="1159" spans="1:6" x14ac:dyDescent="0.35">
      <c r="A1159" s="1" t="s">
        <v>4206</v>
      </c>
      <c r="B1159" s="1" t="s">
        <v>8473</v>
      </c>
      <c r="C1159" s="3" t="s">
        <v>6754</v>
      </c>
      <c r="D1159" s="1">
        <v>0</v>
      </c>
      <c r="E1159" s="1" t="s">
        <v>5039</v>
      </c>
      <c r="F1159" s="1" t="s">
        <v>6988</v>
      </c>
    </row>
    <row r="1160" spans="1:6" x14ac:dyDescent="0.35">
      <c r="A1160" s="1" t="s">
        <v>3761</v>
      </c>
      <c r="B1160" s="1" t="s">
        <v>2814</v>
      </c>
      <c r="C1160" s="3" t="s">
        <v>8474</v>
      </c>
      <c r="D1160" s="1">
        <v>0</v>
      </c>
      <c r="E1160" s="1" t="s">
        <v>5038</v>
      </c>
    </row>
    <row r="1161" spans="1:6" x14ac:dyDescent="0.35">
      <c r="A1161" s="1" t="s">
        <v>3762</v>
      </c>
      <c r="B1161" s="1" t="s">
        <v>2815</v>
      </c>
      <c r="C1161" s="3" t="s">
        <v>8475</v>
      </c>
      <c r="D1161" s="1">
        <v>0</v>
      </c>
      <c r="E1161" s="1" t="s">
        <v>5038</v>
      </c>
    </row>
    <row r="1162" spans="1:6" x14ac:dyDescent="0.35">
      <c r="A1162" s="1" t="s">
        <v>3763</v>
      </c>
      <c r="B1162" s="1" t="s">
        <v>2816</v>
      </c>
      <c r="C1162" s="3" t="s">
        <v>7638</v>
      </c>
      <c r="D1162" s="1">
        <v>-2</v>
      </c>
      <c r="E1162" s="1" t="s">
        <v>5038</v>
      </c>
      <c r="F1162" s="1" t="s">
        <v>7449</v>
      </c>
    </row>
    <row r="1163" spans="1:6" x14ac:dyDescent="0.35">
      <c r="A1163" s="1" t="s">
        <v>3764</v>
      </c>
      <c r="B1163" s="1" t="s">
        <v>2817</v>
      </c>
      <c r="C1163" s="3" t="s">
        <v>8476</v>
      </c>
      <c r="D1163" s="1">
        <v>-3</v>
      </c>
      <c r="E1163" s="1" t="s">
        <v>5038</v>
      </c>
    </row>
    <row r="1164" spans="1:6" x14ac:dyDescent="0.35">
      <c r="A1164" s="1" t="s">
        <v>3765</v>
      </c>
      <c r="B1164" s="1" t="s">
        <v>2043</v>
      </c>
      <c r="C1164" s="3" t="s">
        <v>6739</v>
      </c>
      <c r="D1164" s="1">
        <v>0</v>
      </c>
      <c r="E1164" s="1" t="s">
        <v>5038</v>
      </c>
      <c r="F1164" s="1" t="s">
        <v>7450</v>
      </c>
    </row>
    <row r="1165" spans="1:6" x14ac:dyDescent="0.35">
      <c r="A1165" s="1" t="s">
        <v>6586</v>
      </c>
      <c r="B1165" s="1" t="s">
        <v>2818</v>
      </c>
      <c r="C1165" s="3" t="s">
        <v>7779</v>
      </c>
      <c r="D1165" s="1">
        <v>-2</v>
      </c>
      <c r="E1165" s="1" t="s">
        <v>5038</v>
      </c>
      <c r="F1165" s="1" t="s">
        <v>7451</v>
      </c>
    </row>
    <row r="1166" spans="1:6" x14ac:dyDescent="0.35">
      <c r="A1166" s="1" t="s">
        <v>3766</v>
      </c>
      <c r="B1166" s="1" t="s">
        <v>2819</v>
      </c>
      <c r="C1166" s="3" t="s">
        <v>8045</v>
      </c>
      <c r="D1166" s="1">
        <v>-2</v>
      </c>
      <c r="E1166" s="1" t="s">
        <v>5038</v>
      </c>
      <c r="F1166" s="1" t="s">
        <v>7452</v>
      </c>
    </row>
    <row r="1167" spans="1:6" x14ac:dyDescent="0.35">
      <c r="A1167" s="1" t="s">
        <v>3767</v>
      </c>
      <c r="B1167" s="1" t="s">
        <v>2820</v>
      </c>
      <c r="D1167" s="1">
        <v>-4</v>
      </c>
      <c r="E1167" s="1" t="s">
        <v>5038</v>
      </c>
    </row>
    <row r="1168" spans="1:6" x14ac:dyDescent="0.35">
      <c r="A1168" s="1" t="s">
        <v>3768</v>
      </c>
      <c r="B1168" s="1" t="s">
        <v>2821</v>
      </c>
      <c r="C1168" s="3" t="s">
        <v>8477</v>
      </c>
      <c r="D1168" s="1">
        <v>-1</v>
      </c>
      <c r="E1168" s="1" t="s">
        <v>5038</v>
      </c>
    </row>
    <row r="1169" spans="1:6" x14ac:dyDescent="0.35">
      <c r="A1169" s="1" t="s">
        <v>3769</v>
      </c>
      <c r="B1169" s="1" t="s">
        <v>2822</v>
      </c>
      <c r="C1169" s="3" t="s">
        <v>8379</v>
      </c>
      <c r="D1169" s="1">
        <v>-1</v>
      </c>
      <c r="E1169" s="1" t="s">
        <v>5038</v>
      </c>
    </row>
    <row r="1170" spans="1:6" x14ac:dyDescent="0.35">
      <c r="A1170" s="1" t="s">
        <v>3770</v>
      </c>
      <c r="B1170" s="1" t="s">
        <v>2823</v>
      </c>
      <c r="D1170" s="1">
        <v>0</v>
      </c>
      <c r="E1170" s="1" t="s">
        <v>5038</v>
      </c>
    </row>
    <row r="1171" spans="1:6" x14ac:dyDescent="0.35">
      <c r="A1171" s="1" t="s">
        <v>3771</v>
      </c>
      <c r="B1171" s="1" t="s">
        <v>2824</v>
      </c>
      <c r="D1171" s="1">
        <v>0</v>
      </c>
      <c r="E1171" s="1" t="s">
        <v>5038</v>
      </c>
    </row>
    <row r="1172" spans="1:6" x14ac:dyDescent="0.35">
      <c r="A1172" s="1" t="s">
        <v>3772</v>
      </c>
      <c r="B1172" s="1" t="s">
        <v>2044</v>
      </c>
      <c r="C1172" s="3" t="s">
        <v>8046</v>
      </c>
      <c r="D1172" s="1">
        <v>1</v>
      </c>
      <c r="E1172" s="1" t="s">
        <v>5039</v>
      </c>
      <c r="F1172" s="1" t="s">
        <v>7453</v>
      </c>
    </row>
    <row r="1173" spans="1:6" x14ac:dyDescent="0.35">
      <c r="A1173" s="1" t="s">
        <v>4207</v>
      </c>
      <c r="B1173" s="1" t="s">
        <v>2044</v>
      </c>
      <c r="C1173" s="3" t="s">
        <v>8046</v>
      </c>
      <c r="D1173" s="1">
        <v>1</v>
      </c>
      <c r="E1173" s="1" t="s">
        <v>5038</v>
      </c>
      <c r="F1173" s="1" t="s">
        <v>7453</v>
      </c>
    </row>
    <row r="1174" spans="1:6" x14ac:dyDescent="0.35">
      <c r="A1174" s="1" t="s">
        <v>4208</v>
      </c>
      <c r="B1174" s="1" t="s">
        <v>2825</v>
      </c>
      <c r="D1174" s="1">
        <v>-1</v>
      </c>
      <c r="E1174" s="1" t="s">
        <v>5038</v>
      </c>
    </row>
    <row r="1175" spans="1:6" x14ac:dyDescent="0.35">
      <c r="A1175" s="1" t="s">
        <v>4209</v>
      </c>
      <c r="B1175" s="1" t="s">
        <v>2826</v>
      </c>
      <c r="D1175" s="1">
        <v>0</v>
      </c>
      <c r="E1175" s="1" t="s">
        <v>5038</v>
      </c>
    </row>
    <row r="1176" spans="1:6" x14ac:dyDescent="0.35">
      <c r="A1176" s="1" t="s">
        <v>3773</v>
      </c>
      <c r="B1176" s="1" t="s">
        <v>2045</v>
      </c>
      <c r="C1176" s="3" t="s">
        <v>8478</v>
      </c>
      <c r="D1176" s="1">
        <v>0</v>
      </c>
      <c r="E1176" s="1" t="s">
        <v>5038</v>
      </c>
    </row>
    <row r="1177" spans="1:6" x14ac:dyDescent="0.35">
      <c r="A1177" s="1" t="s">
        <v>3774</v>
      </c>
      <c r="B1177" s="1" t="s">
        <v>2827</v>
      </c>
      <c r="D1177" s="1">
        <v>0</v>
      </c>
      <c r="E1177" s="1" t="s">
        <v>5038</v>
      </c>
    </row>
    <row r="1178" spans="1:6" x14ac:dyDescent="0.35">
      <c r="A1178" s="1" t="s">
        <v>4210</v>
      </c>
      <c r="B1178" s="1" t="s">
        <v>2828</v>
      </c>
      <c r="C1178" s="3" t="s">
        <v>8479</v>
      </c>
      <c r="D1178" s="1">
        <v>1</v>
      </c>
      <c r="E1178" s="1" t="s">
        <v>5038</v>
      </c>
    </row>
    <row r="1179" spans="1:6" x14ac:dyDescent="0.35">
      <c r="A1179" s="1" t="s">
        <v>4211</v>
      </c>
      <c r="B1179" s="1" t="s">
        <v>2829</v>
      </c>
      <c r="D1179" s="1">
        <v>1</v>
      </c>
      <c r="E1179" s="1" t="s">
        <v>5038</v>
      </c>
    </row>
    <row r="1180" spans="1:6" x14ac:dyDescent="0.35">
      <c r="A1180" s="1" t="s">
        <v>3048</v>
      </c>
      <c r="B1180" s="1" t="s">
        <v>1754</v>
      </c>
      <c r="C1180" s="3" t="s">
        <v>7610</v>
      </c>
      <c r="D1180" s="1">
        <v>-2</v>
      </c>
      <c r="E1180" s="1" t="s">
        <v>5039</v>
      </c>
      <c r="F1180" s="1" t="s">
        <v>6862</v>
      </c>
    </row>
    <row r="1181" spans="1:6" x14ac:dyDescent="0.35">
      <c r="A1181" s="1" t="s">
        <v>3775</v>
      </c>
      <c r="B1181" s="1" t="s">
        <v>2830</v>
      </c>
      <c r="C1181" s="3" t="s">
        <v>8303</v>
      </c>
      <c r="D1181" s="1">
        <v>0</v>
      </c>
      <c r="E1181" s="1" t="s">
        <v>5038</v>
      </c>
    </row>
    <row r="1182" spans="1:6" x14ac:dyDescent="0.35">
      <c r="A1182" s="1" t="s">
        <v>3776</v>
      </c>
      <c r="B1182" s="1" t="s">
        <v>2831</v>
      </c>
      <c r="C1182" s="3" t="s">
        <v>7751</v>
      </c>
      <c r="D1182" s="1">
        <v>-1</v>
      </c>
      <c r="E1182" s="1" t="s">
        <v>5038</v>
      </c>
      <c r="F1182" s="1" t="s">
        <v>7454</v>
      </c>
    </row>
    <row r="1183" spans="1:6" x14ac:dyDescent="0.35">
      <c r="A1183" s="1" t="s">
        <v>3777</v>
      </c>
      <c r="B1183" s="1" t="s">
        <v>2832</v>
      </c>
      <c r="C1183" s="3" t="s">
        <v>7884</v>
      </c>
      <c r="D1183" s="1">
        <v>-2</v>
      </c>
      <c r="E1183" s="1" t="s">
        <v>5038</v>
      </c>
      <c r="F1183" s="1" t="s">
        <v>7455</v>
      </c>
    </row>
    <row r="1184" spans="1:6" x14ac:dyDescent="0.35">
      <c r="A1184" s="1" t="s">
        <v>3778</v>
      </c>
      <c r="B1184" s="1" t="s">
        <v>2046</v>
      </c>
      <c r="C1184" s="3" t="s">
        <v>8047</v>
      </c>
      <c r="D1184" s="1">
        <v>0</v>
      </c>
      <c r="E1184" s="1" t="s">
        <v>5038</v>
      </c>
      <c r="F1184" s="1" t="s">
        <v>7456</v>
      </c>
    </row>
    <row r="1185" spans="1:6" x14ac:dyDescent="0.35">
      <c r="A1185" s="1" t="s">
        <v>3779</v>
      </c>
      <c r="B1185" s="1" t="s">
        <v>2833</v>
      </c>
      <c r="C1185" s="3" t="s">
        <v>8048</v>
      </c>
      <c r="D1185" s="1">
        <v>-2</v>
      </c>
      <c r="E1185" s="1" t="s">
        <v>5038</v>
      </c>
      <c r="F1185" s="1" t="s">
        <v>7457</v>
      </c>
    </row>
    <row r="1186" spans="1:6" x14ac:dyDescent="0.35">
      <c r="A1186" s="1" t="s">
        <v>4212</v>
      </c>
      <c r="B1186" s="1" t="s">
        <v>2834</v>
      </c>
      <c r="C1186" s="3" t="s">
        <v>8049</v>
      </c>
      <c r="D1186" s="1">
        <v>2</v>
      </c>
      <c r="E1186" s="1" t="s">
        <v>5038</v>
      </c>
      <c r="F1186" s="1" t="s">
        <v>7458</v>
      </c>
    </row>
    <row r="1187" spans="1:6" x14ac:dyDescent="0.35">
      <c r="A1187" s="1" t="s">
        <v>3780</v>
      </c>
      <c r="B1187" s="1" t="s">
        <v>8480</v>
      </c>
      <c r="C1187" s="3" t="s">
        <v>8256</v>
      </c>
      <c r="D1187" s="1">
        <v>-1</v>
      </c>
      <c r="E1187" s="1" t="s">
        <v>5038</v>
      </c>
    </row>
    <row r="1188" spans="1:6" x14ac:dyDescent="0.35">
      <c r="A1188" s="1" t="s">
        <v>3781</v>
      </c>
      <c r="B1188" s="1" t="s">
        <v>2835</v>
      </c>
      <c r="D1188" s="1">
        <v>-1</v>
      </c>
      <c r="E1188" s="1" t="s">
        <v>5038</v>
      </c>
    </row>
    <row r="1189" spans="1:6" x14ac:dyDescent="0.35">
      <c r="A1189" s="1" t="s">
        <v>3782</v>
      </c>
      <c r="B1189" s="1" t="s">
        <v>2836</v>
      </c>
      <c r="C1189" s="3" t="s">
        <v>8482</v>
      </c>
      <c r="D1189" s="1">
        <v>-3</v>
      </c>
      <c r="E1189" s="1" t="s">
        <v>5038</v>
      </c>
    </row>
    <row r="1190" spans="1:6" x14ac:dyDescent="0.35">
      <c r="A1190" s="1" t="s">
        <v>3783</v>
      </c>
      <c r="B1190" s="1" t="s">
        <v>2837</v>
      </c>
      <c r="C1190" s="3" t="s">
        <v>8481</v>
      </c>
      <c r="D1190" s="1">
        <v>-1</v>
      </c>
      <c r="E1190" s="1" t="s">
        <v>5038</v>
      </c>
    </row>
    <row r="1191" spans="1:6" x14ac:dyDescent="0.35">
      <c r="A1191" s="1" t="s">
        <v>4213</v>
      </c>
      <c r="B1191" s="1" t="s">
        <v>2047</v>
      </c>
      <c r="C1191" s="3" t="s">
        <v>7707</v>
      </c>
      <c r="D1191" s="1">
        <v>0</v>
      </c>
      <c r="E1191" s="1" t="s">
        <v>5038</v>
      </c>
      <c r="F1191" s="1" t="s">
        <v>7459</v>
      </c>
    </row>
    <row r="1192" spans="1:6" x14ac:dyDescent="0.35">
      <c r="A1192" s="1" t="s">
        <v>3784</v>
      </c>
      <c r="B1192" s="1" t="s">
        <v>2048</v>
      </c>
      <c r="D1192" s="1">
        <v>-2</v>
      </c>
      <c r="E1192" s="1" t="s">
        <v>5038</v>
      </c>
    </row>
    <row r="1193" spans="1:6" x14ac:dyDescent="0.35">
      <c r="A1193" s="1" t="s">
        <v>3785</v>
      </c>
      <c r="B1193" s="1" t="s">
        <v>2838</v>
      </c>
      <c r="C1193" s="3" t="s">
        <v>8483</v>
      </c>
      <c r="D1193" s="1">
        <v>-1</v>
      </c>
      <c r="E1193" s="1" t="s">
        <v>5038</v>
      </c>
    </row>
    <row r="1194" spans="1:6" x14ac:dyDescent="0.35">
      <c r="A1194" s="1" t="s">
        <v>4214</v>
      </c>
      <c r="B1194" s="1" t="s">
        <v>2049</v>
      </c>
      <c r="C1194" s="3" t="s">
        <v>8050</v>
      </c>
      <c r="D1194" s="1">
        <v>0</v>
      </c>
      <c r="E1194" s="1" t="s">
        <v>5038</v>
      </c>
      <c r="F1194" s="1" t="s">
        <v>7460</v>
      </c>
    </row>
    <row r="1195" spans="1:6" x14ac:dyDescent="0.35">
      <c r="A1195" s="1" t="s">
        <v>4215</v>
      </c>
      <c r="B1195" s="1" t="s">
        <v>2839</v>
      </c>
      <c r="C1195" s="3" t="s">
        <v>8018</v>
      </c>
      <c r="D1195" s="1">
        <v>-1</v>
      </c>
      <c r="E1195" s="1" t="s">
        <v>5038</v>
      </c>
      <c r="F1195" s="1" t="s">
        <v>7461</v>
      </c>
    </row>
    <row r="1196" spans="1:6" x14ac:dyDescent="0.35">
      <c r="A1196" s="1" t="s">
        <v>4216</v>
      </c>
      <c r="B1196" s="1" t="s">
        <v>2840</v>
      </c>
      <c r="C1196" s="3" t="s">
        <v>7634</v>
      </c>
      <c r="D1196" s="1">
        <v>-1</v>
      </c>
      <c r="E1196" s="1" t="s">
        <v>5038</v>
      </c>
      <c r="F1196" s="1" t="s">
        <v>7462</v>
      </c>
    </row>
    <row r="1197" spans="1:6" x14ac:dyDescent="0.35">
      <c r="A1197" s="1" t="s">
        <v>4217</v>
      </c>
      <c r="B1197" s="1" t="s">
        <v>2841</v>
      </c>
      <c r="D1197" s="1">
        <v>-2</v>
      </c>
      <c r="E1197" s="1" t="s">
        <v>5038</v>
      </c>
    </row>
    <row r="1198" spans="1:6" x14ac:dyDescent="0.35">
      <c r="A1198" s="1" t="s">
        <v>4218</v>
      </c>
      <c r="B1198" s="1" t="s">
        <v>2842</v>
      </c>
      <c r="D1198" s="1">
        <v>0</v>
      </c>
      <c r="E1198" s="1" t="s">
        <v>5038</v>
      </c>
    </row>
    <row r="1199" spans="1:6" x14ac:dyDescent="0.35">
      <c r="A1199" s="1" t="s">
        <v>3786</v>
      </c>
      <c r="B1199" s="1" t="s">
        <v>2843</v>
      </c>
      <c r="D1199" s="1">
        <v>-2</v>
      </c>
      <c r="E1199" s="1" t="s">
        <v>5038</v>
      </c>
    </row>
    <row r="1200" spans="1:6" x14ac:dyDescent="0.35">
      <c r="A1200" s="1" t="s">
        <v>4219</v>
      </c>
      <c r="B1200" s="1" t="s">
        <v>2050</v>
      </c>
      <c r="C1200" s="3" t="s">
        <v>8484</v>
      </c>
      <c r="D1200" s="1">
        <v>0</v>
      </c>
      <c r="E1200" s="1" t="s">
        <v>5038</v>
      </c>
    </row>
    <row r="1201" spans="1:6" x14ac:dyDescent="0.35">
      <c r="A1201" s="1" t="s">
        <v>3787</v>
      </c>
      <c r="B1201" s="1" t="s">
        <v>2844</v>
      </c>
      <c r="C1201" s="3" t="s">
        <v>8485</v>
      </c>
      <c r="D1201" s="1">
        <v>0</v>
      </c>
      <c r="E1201" s="1" t="s">
        <v>5038</v>
      </c>
    </row>
    <row r="1202" spans="1:6" x14ac:dyDescent="0.35">
      <c r="A1202" s="1" t="s">
        <v>4220</v>
      </c>
      <c r="B1202" s="1" t="s">
        <v>2845</v>
      </c>
      <c r="C1202" s="3" t="s">
        <v>8486</v>
      </c>
      <c r="D1202" s="1">
        <v>1</v>
      </c>
      <c r="E1202" s="1" t="s">
        <v>5038</v>
      </c>
    </row>
    <row r="1203" spans="1:6" x14ac:dyDescent="0.35">
      <c r="A1203" s="1" t="s">
        <v>4221</v>
      </c>
      <c r="B1203" s="1" t="s">
        <v>2846</v>
      </c>
      <c r="C1203" s="3" t="s">
        <v>8487</v>
      </c>
      <c r="D1203" s="1">
        <v>0</v>
      </c>
      <c r="E1203" s="1" t="s">
        <v>5038</v>
      </c>
    </row>
    <row r="1204" spans="1:6" x14ac:dyDescent="0.35">
      <c r="A1204" s="1" t="s">
        <v>4222</v>
      </c>
      <c r="B1204" s="1" t="s">
        <v>3891</v>
      </c>
      <c r="C1204" s="3" t="s">
        <v>7605</v>
      </c>
      <c r="D1204" s="1">
        <v>0</v>
      </c>
      <c r="E1204" s="1" t="s">
        <v>5038</v>
      </c>
    </row>
    <row r="1205" spans="1:6" x14ac:dyDescent="0.35">
      <c r="A1205" s="1" t="s">
        <v>3788</v>
      </c>
      <c r="B1205" s="1" t="s">
        <v>2847</v>
      </c>
      <c r="C1205" s="3" t="s">
        <v>7808</v>
      </c>
      <c r="D1205" s="1">
        <v>0</v>
      </c>
      <c r="E1205" s="1" t="s">
        <v>5038</v>
      </c>
    </row>
    <row r="1206" spans="1:6" x14ac:dyDescent="0.35">
      <c r="A1206" s="1" t="s">
        <v>3789</v>
      </c>
      <c r="B1206" s="1" t="s">
        <v>2848</v>
      </c>
      <c r="C1206" s="3" t="s">
        <v>8488</v>
      </c>
      <c r="D1206" s="1">
        <v>-1</v>
      </c>
      <c r="E1206" s="1" t="s">
        <v>5038</v>
      </c>
    </row>
    <row r="1207" spans="1:6" x14ac:dyDescent="0.35">
      <c r="A1207" s="1" t="s">
        <v>3790</v>
      </c>
      <c r="B1207" s="1" t="s">
        <v>8489</v>
      </c>
      <c r="C1207" s="3" t="s">
        <v>8051</v>
      </c>
      <c r="D1207" s="1">
        <v>-1</v>
      </c>
      <c r="E1207" s="1" t="s">
        <v>5038</v>
      </c>
      <c r="F1207" s="1" t="s">
        <v>7463</v>
      </c>
    </row>
    <row r="1208" spans="1:6" x14ac:dyDescent="0.35">
      <c r="A1208" s="1" t="s">
        <v>3791</v>
      </c>
      <c r="B1208" s="1" t="s">
        <v>2849</v>
      </c>
      <c r="D1208" s="1">
        <v>-1</v>
      </c>
      <c r="E1208" s="1" t="s">
        <v>5038</v>
      </c>
    </row>
    <row r="1209" spans="1:6" x14ac:dyDescent="0.35">
      <c r="A1209" s="1" t="s">
        <v>4223</v>
      </c>
      <c r="B1209" s="1" t="s">
        <v>2850</v>
      </c>
      <c r="D1209" s="1">
        <v>-1</v>
      </c>
      <c r="E1209" s="1" t="s">
        <v>5038</v>
      </c>
    </row>
    <row r="1210" spans="1:6" x14ac:dyDescent="0.35">
      <c r="A1210" s="1" t="s">
        <v>4224</v>
      </c>
      <c r="B1210" s="1" t="s">
        <v>2051</v>
      </c>
      <c r="C1210" s="3" t="s">
        <v>8052</v>
      </c>
      <c r="D1210" s="1">
        <v>-1</v>
      </c>
      <c r="E1210" s="1" t="s">
        <v>5038</v>
      </c>
      <c r="F1210" s="1" t="s">
        <v>7464</v>
      </c>
    </row>
    <row r="1211" spans="1:6" x14ac:dyDescent="0.35">
      <c r="A1211" s="1" t="s">
        <v>3792</v>
      </c>
      <c r="B1211" s="1" t="s">
        <v>2851</v>
      </c>
      <c r="C1211" s="3" t="s">
        <v>8053</v>
      </c>
      <c r="D1211" s="1">
        <v>-1</v>
      </c>
      <c r="E1211" s="1" t="s">
        <v>5038</v>
      </c>
      <c r="F1211" s="1" t="s">
        <v>7465</v>
      </c>
    </row>
    <row r="1212" spans="1:6" x14ac:dyDescent="0.35">
      <c r="A1212" s="1" t="s">
        <v>4225</v>
      </c>
      <c r="B1212" s="1" t="s">
        <v>3890</v>
      </c>
      <c r="C1212" s="3" t="s">
        <v>8054</v>
      </c>
      <c r="D1212" s="1">
        <v>0</v>
      </c>
      <c r="E1212" s="1" t="s">
        <v>5038</v>
      </c>
      <c r="F1212" s="1" t="s">
        <v>7466</v>
      </c>
    </row>
    <row r="1213" spans="1:6" x14ac:dyDescent="0.35">
      <c r="A1213" s="1" t="s">
        <v>4226</v>
      </c>
      <c r="B1213" s="1" t="s">
        <v>2852</v>
      </c>
      <c r="D1213" s="1">
        <v>-1</v>
      </c>
      <c r="E1213" s="1" t="s">
        <v>5038</v>
      </c>
    </row>
    <row r="1214" spans="1:6" x14ac:dyDescent="0.35">
      <c r="A1214" s="1" t="s">
        <v>3793</v>
      </c>
      <c r="B1214" s="1" t="s">
        <v>2853</v>
      </c>
      <c r="C1214" s="3" t="s">
        <v>8146</v>
      </c>
      <c r="D1214" s="1">
        <v>-1</v>
      </c>
      <c r="E1214" s="1" t="s">
        <v>5038</v>
      </c>
    </row>
    <row r="1215" spans="1:6" x14ac:dyDescent="0.35">
      <c r="A1215" s="1" t="s">
        <v>3794</v>
      </c>
      <c r="B1215" s="1" t="s">
        <v>2052</v>
      </c>
      <c r="C1215" s="3" t="s">
        <v>8055</v>
      </c>
      <c r="D1215" s="1">
        <v>-1</v>
      </c>
      <c r="E1215" s="1" t="s">
        <v>5038</v>
      </c>
      <c r="F1215" s="1" t="s">
        <v>7467</v>
      </c>
    </row>
    <row r="1216" spans="1:6" x14ac:dyDescent="0.35">
      <c r="A1216" s="1" t="s">
        <v>3795</v>
      </c>
      <c r="B1216" s="1" t="s">
        <v>2854</v>
      </c>
      <c r="C1216" s="3" t="s">
        <v>8056</v>
      </c>
      <c r="D1216" s="1">
        <v>0</v>
      </c>
      <c r="E1216" s="1" t="s">
        <v>5038</v>
      </c>
      <c r="F1216" s="1" t="s">
        <v>7468</v>
      </c>
    </row>
    <row r="1217" spans="1:6" x14ac:dyDescent="0.35">
      <c r="A1217" s="1" t="s">
        <v>3796</v>
      </c>
      <c r="B1217" s="1" t="s">
        <v>2855</v>
      </c>
      <c r="C1217" s="3" t="s">
        <v>8161</v>
      </c>
      <c r="D1217" s="1">
        <v>0</v>
      </c>
      <c r="E1217" s="1" t="s">
        <v>5038</v>
      </c>
    </row>
    <row r="1218" spans="1:6" x14ac:dyDescent="0.35">
      <c r="A1218" s="1" t="s">
        <v>4227</v>
      </c>
      <c r="B1218" s="1" t="s">
        <v>2449</v>
      </c>
      <c r="C1218" s="3" t="s">
        <v>7785</v>
      </c>
      <c r="D1218" s="1">
        <v>0</v>
      </c>
      <c r="E1218" s="1" t="s">
        <v>5039</v>
      </c>
      <c r="F1218" s="1" t="s">
        <v>7173</v>
      </c>
    </row>
    <row r="1219" spans="1:6" x14ac:dyDescent="0.35">
      <c r="A1219" s="1" t="s">
        <v>3797</v>
      </c>
      <c r="B1219" s="1" t="s">
        <v>2053</v>
      </c>
      <c r="D1219" s="1">
        <v>-2</v>
      </c>
      <c r="E1219" s="1" t="s">
        <v>5038</v>
      </c>
    </row>
    <row r="1220" spans="1:6" x14ac:dyDescent="0.35">
      <c r="A1220" s="1" t="s">
        <v>3798</v>
      </c>
      <c r="B1220" s="1" t="s">
        <v>2054</v>
      </c>
      <c r="C1220" s="3" t="s">
        <v>6756</v>
      </c>
      <c r="D1220" s="1">
        <v>-2</v>
      </c>
      <c r="E1220" s="1" t="s">
        <v>5038</v>
      </c>
      <c r="F1220" s="1" t="s">
        <v>7469</v>
      </c>
    </row>
    <row r="1221" spans="1:6" x14ac:dyDescent="0.35">
      <c r="A1221" s="1" t="s">
        <v>3799</v>
      </c>
      <c r="B1221" s="1" t="s">
        <v>2055</v>
      </c>
      <c r="C1221" s="3" t="s">
        <v>6781</v>
      </c>
      <c r="D1221" s="1">
        <v>-2</v>
      </c>
      <c r="E1221" s="1" t="s">
        <v>5038</v>
      </c>
      <c r="F1221" s="1" t="s">
        <v>7470</v>
      </c>
    </row>
    <row r="1222" spans="1:6" x14ac:dyDescent="0.35">
      <c r="A1222" s="1" t="s">
        <v>3800</v>
      </c>
      <c r="B1222" s="1" t="s">
        <v>2856</v>
      </c>
      <c r="C1222" s="3" t="s">
        <v>8490</v>
      </c>
      <c r="D1222" s="1">
        <v>-1</v>
      </c>
      <c r="E1222" s="1" t="s">
        <v>5038</v>
      </c>
    </row>
    <row r="1223" spans="1:6" x14ac:dyDescent="0.35">
      <c r="A1223" s="1" t="s">
        <v>2992</v>
      </c>
      <c r="B1223" s="1" t="s">
        <v>2970</v>
      </c>
      <c r="C1223" s="3" t="s">
        <v>7571</v>
      </c>
      <c r="D1223" s="1">
        <v>-1</v>
      </c>
      <c r="E1223" s="1" t="s">
        <v>5039</v>
      </c>
      <c r="F1223" s="1" t="s">
        <v>6815</v>
      </c>
    </row>
    <row r="1224" spans="1:6" x14ac:dyDescent="0.35">
      <c r="A1224" s="1" t="s">
        <v>3801</v>
      </c>
      <c r="B1224" s="1" t="s">
        <v>2857</v>
      </c>
      <c r="C1224" s="3" t="s">
        <v>8057</v>
      </c>
      <c r="D1224" s="1">
        <v>-1</v>
      </c>
      <c r="E1224" s="1" t="s">
        <v>5038</v>
      </c>
      <c r="F1224" s="1" t="s">
        <v>7471</v>
      </c>
    </row>
    <row r="1225" spans="1:6" x14ac:dyDescent="0.35">
      <c r="A1225" s="1" t="s">
        <v>3802</v>
      </c>
      <c r="B1225" s="1" t="s">
        <v>2858</v>
      </c>
      <c r="C1225" s="3" t="s">
        <v>7797</v>
      </c>
      <c r="D1225" s="1">
        <v>-1</v>
      </c>
      <c r="E1225" s="1" t="s">
        <v>5038</v>
      </c>
      <c r="F1225" s="1" t="s">
        <v>7472</v>
      </c>
    </row>
    <row r="1226" spans="1:6" x14ac:dyDescent="0.35">
      <c r="A1226" s="1" t="s">
        <v>3803</v>
      </c>
      <c r="B1226" s="1" t="s">
        <v>2859</v>
      </c>
      <c r="C1226" s="3" t="s">
        <v>8491</v>
      </c>
      <c r="D1226" s="1">
        <v>-1</v>
      </c>
      <c r="E1226" s="1" t="s">
        <v>5038</v>
      </c>
    </row>
    <row r="1227" spans="1:6" x14ac:dyDescent="0.35">
      <c r="A1227" s="1" t="s">
        <v>3804</v>
      </c>
      <c r="B1227" s="1" t="s">
        <v>2860</v>
      </c>
      <c r="C1227" s="3" t="s">
        <v>8058</v>
      </c>
      <c r="D1227" s="1">
        <v>0</v>
      </c>
      <c r="E1227" s="1" t="s">
        <v>5038</v>
      </c>
      <c r="F1227" s="1" t="s">
        <v>7473</v>
      </c>
    </row>
    <row r="1228" spans="1:6" x14ac:dyDescent="0.35">
      <c r="A1228" s="1" t="s">
        <v>3805</v>
      </c>
      <c r="B1228" s="1" t="s">
        <v>2861</v>
      </c>
      <c r="C1228" s="3" t="s">
        <v>8059</v>
      </c>
      <c r="D1228" s="1">
        <v>0</v>
      </c>
      <c r="E1228" s="1" t="s">
        <v>5038</v>
      </c>
      <c r="F1228" s="1" t="s">
        <v>7474</v>
      </c>
    </row>
    <row r="1229" spans="1:6" x14ac:dyDescent="0.35">
      <c r="A1229" s="1" t="s">
        <v>3806</v>
      </c>
      <c r="B1229" s="1" t="s">
        <v>2862</v>
      </c>
      <c r="C1229" s="3" t="s">
        <v>8060</v>
      </c>
      <c r="D1229" s="1">
        <v>0</v>
      </c>
      <c r="E1229" s="1" t="s">
        <v>5038</v>
      </c>
      <c r="F1229" s="1" t="s">
        <v>7475</v>
      </c>
    </row>
    <row r="1230" spans="1:6" x14ac:dyDescent="0.35">
      <c r="A1230" s="1" t="s">
        <v>3807</v>
      </c>
      <c r="B1230" s="1" t="s">
        <v>2863</v>
      </c>
      <c r="C1230" s="3" t="s">
        <v>8061</v>
      </c>
      <c r="D1230" s="1">
        <v>-1</v>
      </c>
      <c r="E1230" s="1" t="s">
        <v>5038</v>
      </c>
      <c r="F1230" s="1" t="s">
        <v>7476</v>
      </c>
    </row>
    <row r="1231" spans="1:6" x14ac:dyDescent="0.35">
      <c r="A1231" s="1" t="s">
        <v>3808</v>
      </c>
      <c r="B1231" s="1" t="s">
        <v>2864</v>
      </c>
      <c r="C1231" s="3" t="s">
        <v>8242</v>
      </c>
      <c r="D1231" s="1">
        <v>-2</v>
      </c>
      <c r="E1231" s="1" t="s">
        <v>5038</v>
      </c>
    </row>
    <row r="1232" spans="1:6" x14ac:dyDescent="0.35">
      <c r="A1232" s="1" t="s">
        <v>3809</v>
      </c>
      <c r="B1232" s="1" t="s">
        <v>2865</v>
      </c>
      <c r="C1232" s="3" t="s">
        <v>6747</v>
      </c>
      <c r="D1232" s="1">
        <v>-2</v>
      </c>
      <c r="E1232" s="1" t="s">
        <v>5038</v>
      </c>
      <c r="F1232" s="1" t="s">
        <v>7477</v>
      </c>
    </row>
    <row r="1233" spans="1:6" x14ac:dyDescent="0.35">
      <c r="A1233" s="1" t="s">
        <v>4228</v>
      </c>
      <c r="B1233" s="1" t="s">
        <v>2056</v>
      </c>
      <c r="C1233" s="3" t="s">
        <v>7856</v>
      </c>
      <c r="D1233" s="1">
        <v>-1</v>
      </c>
      <c r="E1233" s="1" t="s">
        <v>5038</v>
      </c>
      <c r="F1233" s="1" t="s">
        <v>7478</v>
      </c>
    </row>
    <row r="1234" spans="1:6" x14ac:dyDescent="0.35">
      <c r="A1234" s="1" t="s">
        <v>4229</v>
      </c>
      <c r="B1234" s="1" t="s">
        <v>2057</v>
      </c>
      <c r="C1234" s="3" t="s">
        <v>8062</v>
      </c>
      <c r="D1234" s="1">
        <v>0</v>
      </c>
      <c r="E1234" s="1" t="s">
        <v>5038</v>
      </c>
      <c r="F1234" s="1" t="s">
        <v>7479</v>
      </c>
    </row>
    <row r="1235" spans="1:6" x14ac:dyDescent="0.35">
      <c r="A1235" s="1" t="s">
        <v>3810</v>
      </c>
      <c r="B1235" s="1" t="s">
        <v>2058</v>
      </c>
      <c r="C1235" s="3" t="s">
        <v>8063</v>
      </c>
      <c r="D1235" s="1">
        <v>-1</v>
      </c>
      <c r="E1235" s="1" t="s">
        <v>5038</v>
      </c>
      <c r="F1235" s="1" t="s">
        <v>7480</v>
      </c>
    </row>
    <row r="1236" spans="1:6" x14ac:dyDescent="0.35">
      <c r="A1236" s="1" t="s">
        <v>3811</v>
      </c>
      <c r="B1236" s="1" t="s">
        <v>2866</v>
      </c>
      <c r="D1236" s="1">
        <v>0</v>
      </c>
      <c r="E1236" s="1" t="s">
        <v>5038</v>
      </c>
    </row>
    <row r="1237" spans="1:6" x14ac:dyDescent="0.35">
      <c r="A1237" s="1" t="s">
        <v>3812</v>
      </c>
      <c r="B1237" s="1" t="s">
        <v>2059</v>
      </c>
      <c r="C1237" s="3" t="s">
        <v>8492</v>
      </c>
      <c r="D1237" s="1">
        <v>0</v>
      </c>
      <c r="E1237" s="1" t="s">
        <v>5038</v>
      </c>
    </row>
    <row r="1238" spans="1:6" x14ac:dyDescent="0.35">
      <c r="A1238" s="1" t="s">
        <v>4230</v>
      </c>
      <c r="B1238" s="1" t="s">
        <v>2867</v>
      </c>
      <c r="C1238" s="3" t="s">
        <v>8064</v>
      </c>
      <c r="D1238" s="1">
        <v>-3</v>
      </c>
      <c r="E1238" s="1" t="s">
        <v>5038</v>
      </c>
      <c r="F1238" s="1" t="s">
        <v>7481</v>
      </c>
    </row>
    <row r="1239" spans="1:6" x14ac:dyDescent="0.35">
      <c r="A1239" s="1" t="s">
        <v>4231</v>
      </c>
      <c r="B1239" s="1" t="s">
        <v>2868</v>
      </c>
      <c r="C1239" s="3" t="s">
        <v>8065</v>
      </c>
      <c r="D1239" s="1">
        <v>-4</v>
      </c>
      <c r="E1239" s="1" t="s">
        <v>5038</v>
      </c>
      <c r="F1239" s="1" t="s">
        <v>7482</v>
      </c>
    </row>
    <row r="1240" spans="1:6" x14ac:dyDescent="0.35">
      <c r="A1240" s="1" t="s">
        <v>3813</v>
      </c>
      <c r="B1240" s="1" t="s">
        <v>2869</v>
      </c>
      <c r="C1240" s="3" t="s">
        <v>7817</v>
      </c>
      <c r="D1240" s="1">
        <v>-2</v>
      </c>
      <c r="E1240" s="1" t="s">
        <v>5038</v>
      </c>
      <c r="F1240" s="1" t="s">
        <v>7483</v>
      </c>
    </row>
    <row r="1241" spans="1:6" x14ac:dyDescent="0.35">
      <c r="A1241" s="1" t="s">
        <v>4232</v>
      </c>
      <c r="B1241" s="1" t="s">
        <v>1780</v>
      </c>
      <c r="C1241" s="3" t="s">
        <v>1780</v>
      </c>
      <c r="D1241" s="1">
        <v>0</v>
      </c>
      <c r="E1241" s="1" t="s">
        <v>5039</v>
      </c>
      <c r="F1241" s="1" t="s">
        <v>6910</v>
      </c>
    </row>
    <row r="1242" spans="1:6" x14ac:dyDescent="0.35">
      <c r="A1242" s="1" t="s">
        <v>3814</v>
      </c>
      <c r="B1242" s="1" t="s">
        <v>2060</v>
      </c>
      <c r="C1242" s="3" t="s">
        <v>7791</v>
      </c>
      <c r="D1242" s="1">
        <v>-2</v>
      </c>
      <c r="E1242" s="1" t="s">
        <v>5038</v>
      </c>
      <c r="F1242" s="1" t="s">
        <v>7484</v>
      </c>
    </row>
    <row r="1243" spans="1:6" x14ac:dyDescent="0.35">
      <c r="A1243" s="1" t="s">
        <v>3815</v>
      </c>
      <c r="B1243" s="1" t="s">
        <v>2870</v>
      </c>
      <c r="C1243" s="3" t="s">
        <v>8493</v>
      </c>
      <c r="D1243" s="1">
        <v>-1</v>
      </c>
      <c r="E1243" s="1" t="s">
        <v>5038</v>
      </c>
    </row>
    <row r="1244" spans="1:6" x14ac:dyDescent="0.35">
      <c r="A1244" s="1" t="s">
        <v>4233</v>
      </c>
      <c r="B1244" s="1" t="s">
        <v>2871</v>
      </c>
      <c r="C1244" s="3" t="s">
        <v>7803</v>
      </c>
      <c r="D1244" s="1">
        <v>-1</v>
      </c>
      <c r="E1244" s="1" t="s">
        <v>5038</v>
      </c>
    </row>
    <row r="1245" spans="1:6" x14ac:dyDescent="0.35">
      <c r="A1245" s="1" t="s">
        <v>3816</v>
      </c>
      <c r="B1245" s="1" t="s">
        <v>2872</v>
      </c>
      <c r="C1245" s="3" t="s">
        <v>8162</v>
      </c>
      <c r="D1245" s="1">
        <v>-3</v>
      </c>
      <c r="E1245" s="1" t="s">
        <v>5038</v>
      </c>
    </row>
    <row r="1246" spans="1:6" x14ac:dyDescent="0.35">
      <c r="A1246" s="1" t="s">
        <v>3817</v>
      </c>
      <c r="B1246" s="1" t="s">
        <v>2873</v>
      </c>
      <c r="C1246" s="3" t="s">
        <v>7673</v>
      </c>
      <c r="D1246" s="1">
        <v>-1</v>
      </c>
      <c r="E1246" s="1" t="s">
        <v>5038</v>
      </c>
      <c r="F1246" s="1" t="s">
        <v>7485</v>
      </c>
    </row>
    <row r="1247" spans="1:6" x14ac:dyDescent="0.35">
      <c r="A1247" s="1" t="s">
        <v>4234</v>
      </c>
      <c r="B1247" s="1" t="s">
        <v>1882</v>
      </c>
      <c r="C1247" s="3" t="s">
        <v>6789</v>
      </c>
      <c r="D1247" s="1">
        <v>1</v>
      </c>
      <c r="E1247" s="1" t="s">
        <v>5039</v>
      </c>
      <c r="F1247" s="1" t="s">
        <v>7117</v>
      </c>
    </row>
    <row r="1248" spans="1:6" x14ac:dyDescent="0.35">
      <c r="A1248" s="1" t="s">
        <v>4235</v>
      </c>
      <c r="B1248" s="1" t="s">
        <v>2874</v>
      </c>
      <c r="C1248" s="3" t="s">
        <v>8494</v>
      </c>
      <c r="D1248" s="1">
        <v>0</v>
      </c>
      <c r="E1248" s="1" t="s">
        <v>5038</v>
      </c>
    </row>
    <row r="1249" spans="1:6" x14ac:dyDescent="0.35">
      <c r="A1249" s="1" t="s">
        <v>4236</v>
      </c>
      <c r="B1249" s="1" t="s">
        <v>2061</v>
      </c>
      <c r="C1249" s="3" t="s">
        <v>8066</v>
      </c>
      <c r="D1249" s="1">
        <v>1</v>
      </c>
      <c r="E1249" s="1" t="s">
        <v>5038</v>
      </c>
      <c r="F1249" s="1" t="s">
        <v>7486</v>
      </c>
    </row>
    <row r="1250" spans="1:6" x14ac:dyDescent="0.35">
      <c r="A1250" s="1" t="s">
        <v>4237</v>
      </c>
      <c r="B1250" s="1" t="s">
        <v>2875</v>
      </c>
      <c r="C1250" s="3" t="s">
        <v>8495</v>
      </c>
      <c r="D1250" s="1">
        <v>0</v>
      </c>
      <c r="E1250" s="1" t="s">
        <v>5038</v>
      </c>
    </row>
    <row r="1251" spans="1:6" x14ac:dyDescent="0.35">
      <c r="A1251" s="1" t="s">
        <v>3818</v>
      </c>
      <c r="B1251" s="1" t="s">
        <v>2876</v>
      </c>
      <c r="C1251" s="3" t="s">
        <v>8067</v>
      </c>
      <c r="D1251" s="1">
        <v>-4</v>
      </c>
      <c r="E1251" s="1" t="s">
        <v>5038</v>
      </c>
      <c r="F1251" s="1" t="s">
        <v>7487</v>
      </c>
    </row>
    <row r="1252" spans="1:6" x14ac:dyDescent="0.35">
      <c r="A1252" s="1" t="s">
        <v>3819</v>
      </c>
      <c r="B1252" s="1" t="s">
        <v>2877</v>
      </c>
      <c r="C1252" s="3" t="s">
        <v>8010</v>
      </c>
      <c r="D1252" s="1">
        <v>0</v>
      </c>
      <c r="E1252" s="1" t="s">
        <v>5038</v>
      </c>
    </row>
    <row r="1253" spans="1:6" x14ac:dyDescent="0.35">
      <c r="A1253" s="1" t="s">
        <v>3820</v>
      </c>
      <c r="B1253" s="1" t="s">
        <v>2878</v>
      </c>
      <c r="C1253" s="3" t="s">
        <v>8010</v>
      </c>
      <c r="D1253" s="1">
        <v>0</v>
      </c>
      <c r="E1253" s="1" t="s">
        <v>5038</v>
      </c>
    </row>
    <row r="1254" spans="1:6" x14ac:dyDescent="0.35">
      <c r="A1254" s="1" t="s">
        <v>3821</v>
      </c>
      <c r="B1254" s="1" t="s">
        <v>2879</v>
      </c>
      <c r="C1254" s="3" t="s">
        <v>8496</v>
      </c>
      <c r="D1254" s="1">
        <v>-2</v>
      </c>
      <c r="E1254" s="1" t="s">
        <v>5038</v>
      </c>
    </row>
    <row r="1255" spans="1:6" x14ac:dyDescent="0.35">
      <c r="A1255" s="1" t="s">
        <v>3822</v>
      </c>
      <c r="B1255" s="1" t="s">
        <v>2062</v>
      </c>
      <c r="C1255" s="3" t="s">
        <v>7644</v>
      </c>
      <c r="D1255" s="1">
        <v>-4</v>
      </c>
      <c r="E1255" s="1" t="s">
        <v>5038</v>
      </c>
      <c r="F1255" s="1" t="s">
        <v>7488</v>
      </c>
    </row>
    <row r="1256" spans="1:6" x14ac:dyDescent="0.35">
      <c r="A1256" s="1" t="s">
        <v>3823</v>
      </c>
      <c r="B1256" s="1" t="s">
        <v>2880</v>
      </c>
      <c r="C1256" s="3" t="s">
        <v>8497</v>
      </c>
      <c r="D1256" s="1">
        <v>-2</v>
      </c>
      <c r="E1256" s="1" t="s">
        <v>5038</v>
      </c>
    </row>
    <row r="1257" spans="1:6" x14ac:dyDescent="0.35">
      <c r="A1257" s="1" t="s">
        <v>3824</v>
      </c>
      <c r="B1257" s="1" t="s">
        <v>2881</v>
      </c>
      <c r="C1257" s="3" t="s">
        <v>8347</v>
      </c>
      <c r="D1257" s="1">
        <v>-4</v>
      </c>
      <c r="E1257" s="1" t="s">
        <v>5038</v>
      </c>
    </row>
    <row r="1258" spans="1:6" x14ac:dyDescent="0.35">
      <c r="A1258" s="1" t="s">
        <v>3825</v>
      </c>
      <c r="B1258" s="1" t="s">
        <v>2882</v>
      </c>
      <c r="C1258" s="3" t="s">
        <v>6747</v>
      </c>
      <c r="D1258" s="1">
        <v>-3</v>
      </c>
      <c r="E1258" s="1" t="s">
        <v>5038</v>
      </c>
      <c r="F1258" s="1" t="s">
        <v>7489</v>
      </c>
    </row>
    <row r="1259" spans="1:6" x14ac:dyDescent="0.35">
      <c r="A1259" s="1" t="s">
        <v>3826</v>
      </c>
      <c r="B1259" s="1" t="s">
        <v>2883</v>
      </c>
      <c r="C1259" s="3" t="s">
        <v>8395</v>
      </c>
      <c r="D1259" s="1">
        <v>0</v>
      </c>
      <c r="E1259" s="1" t="s">
        <v>5038</v>
      </c>
    </row>
    <row r="1260" spans="1:6" x14ac:dyDescent="0.35">
      <c r="A1260" s="1" t="s">
        <v>3827</v>
      </c>
      <c r="B1260" s="1" t="s">
        <v>2884</v>
      </c>
      <c r="D1260" s="1">
        <v>0</v>
      </c>
      <c r="E1260" s="1" t="s">
        <v>5038</v>
      </c>
    </row>
    <row r="1261" spans="1:6" x14ac:dyDescent="0.35">
      <c r="A1261" s="1" t="s">
        <v>3828</v>
      </c>
      <c r="B1261" s="1" t="s">
        <v>2063</v>
      </c>
      <c r="C1261" s="3" t="s">
        <v>8068</v>
      </c>
      <c r="D1261" s="1">
        <v>0</v>
      </c>
      <c r="E1261" s="1" t="s">
        <v>5038</v>
      </c>
      <c r="F1261" s="1" t="s">
        <v>7490</v>
      </c>
    </row>
    <row r="1262" spans="1:6" x14ac:dyDescent="0.35">
      <c r="A1262" s="1" t="s">
        <v>4238</v>
      </c>
      <c r="B1262" s="1" t="s">
        <v>2885</v>
      </c>
      <c r="C1262" s="3" t="s">
        <v>8498</v>
      </c>
      <c r="D1262" s="1">
        <v>-2</v>
      </c>
      <c r="E1262" s="1" t="s">
        <v>5038</v>
      </c>
    </row>
    <row r="1263" spans="1:6" x14ac:dyDescent="0.35">
      <c r="A1263" s="1" t="s">
        <v>3829</v>
      </c>
      <c r="B1263" s="1" t="s">
        <v>2064</v>
      </c>
      <c r="C1263" s="3" t="s">
        <v>6782</v>
      </c>
      <c r="D1263" s="1">
        <v>0</v>
      </c>
      <c r="E1263" s="1" t="s">
        <v>5038</v>
      </c>
      <c r="F1263" s="1" t="s">
        <v>7491</v>
      </c>
    </row>
    <row r="1264" spans="1:6" x14ac:dyDescent="0.35">
      <c r="A1264" s="1" t="s">
        <v>3830</v>
      </c>
      <c r="B1264" s="1" t="s">
        <v>2886</v>
      </c>
      <c r="C1264" s="3" t="s">
        <v>8069</v>
      </c>
      <c r="D1264" s="1">
        <v>-4</v>
      </c>
      <c r="E1264" s="1" t="s">
        <v>5038</v>
      </c>
      <c r="F1264" s="1" t="s">
        <v>7492</v>
      </c>
    </row>
    <row r="1265" spans="1:6" x14ac:dyDescent="0.35">
      <c r="A1265" s="1" t="s">
        <v>3831</v>
      </c>
      <c r="B1265" s="1" t="s">
        <v>2887</v>
      </c>
      <c r="D1265" s="1">
        <v>-1</v>
      </c>
      <c r="E1265" s="1" t="s">
        <v>5038</v>
      </c>
    </row>
    <row r="1266" spans="1:6" x14ac:dyDescent="0.35">
      <c r="A1266" s="1" t="s">
        <v>3832</v>
      </c>
      <c r="B1266" s="1" t="s">
        <v>2065</v>
      </c>
      <c r="C1266" s="3" t="s">
        <v>8070</v>
      </c>
      <c r="D1266" s="1">
        <v>-1</v>
      </c>
      <c r="E1266" s="1" t="s">
        <v>5038</v>
      </c>
      <c r="F1266" s="1" t="s">
        <v>7493</v>
      </c>
    </row>
    <row r="1267" spans="1:6" x14ac:dyDescent="0.35">
      <c r="A1267" s="1" t="s">
        <v>3833</v>
      </c>
      <c r="B1267" s="1" t="s">
        <v>2066</v>
      </c>
      <c r="C1267" s="3" t="s">
        <v>8499</v>
      </c>
      <c r="D1267" s="1">
        <v>-1</v>
      </c>
      <c r="E1267" s="1" t="s">
        <v>5038</v>
      </c>
    </row>
    <row r="1268" spans="1:6" x14ac:dyDescent="0.35">
      <c r="A1268" s="1" t="s">
        <v>4239</v>
      </c>
      <c r="B1268" s="1" t="s">
        <v>8500</v>
      </c>
      <c r="C1268" s="3" t="s">
        <v>8310</v>
      </c>
      <c r="D1268" s="1">
        <v>-1</v>
      </c>
      <c r="E1268" s="1" t="s">
        <v>5038</v>
      </c>
    </row>
    <row r="1269" spans="1:6" x14ac:dyDescent="0.35">
      <c r="A1269" s="1" t="s">
        <v>4240</v>
      </c>
      <c r="B1269" s="1" t="s">
        <v>8501</v>
      </c>
      <c r="C1269" s="3" t="s">
        <v>6783</v>
      </c>
      <c r="D1269" s="1">
        <v>-1</v>
      </c>
      <c r="E1269" s="1" t="s">
        <v>5038</v>
      </c>
    </row>
    <row r="1270" spans="1:6" x14ac:dyDescent="0.35">
      <c r="A1270" s="1" t="s">
        <v>4241</v>
      </c>
      <c r="B1270" s="1" t="s">
        <v>2888</v>
      </c>
      <c r="C1270" s="3" t="s">
        <v>8071</v>
      </c>
      <c r="D1270" s="1">
        <v>1</v>
      </c>
      <c r="E1270" s="1" t="s">
        <v>5038</v>
      </c>
      <c r="F1270" s="1" t="s">
        <v>7494</v>
      </c>
    </row>
    <row r="1271" spans="1:6" x14ac:dyDescent="0.35">
      <c r="A1271" s="1" t="s">
        <v>3834</v>
      </c>
      <c r="B1271" s="1" t="s">
        <v>2889</v>
      </c>
      <c r="C1271" s="3" t="s">
        <v>8502</v>
      </c>
      <c r="D1271" s="1">
        <v>-1</v>
      </c>
      <c r="E1271" s="1" t="s">
        <v>5038</v>
      </c>
    </row>
    <row r="1272" spans="1:6" x14ac:dyDescent="0.35">
      <c r="A1272" s="1" t="s">
        <v>3835</v>
      </c>
      <c r="B1272" s="1" t="s">
        <v>2890</v>
      </c>
      <c r="C1272" s="3" t="s">
        <v>8503</v>
      </c>
      <c r="D1272" s="1">
        <v>-1</v>
      </c>
      <c r="E1272" s="1" t="s">
        <v>5038</v>
      </c>
    </row>
    <row r="1273" spans="1:6" x14ac:dyDescent="0.35">
      <c r="A1273" s="1" t="s">
        <v>3836</v>
      </c>
      <c r="B1273" s="1" t="s">
        <v>2891</v>
      </c>
      <c r="C1273" s="3" t="s">
        <v>8149</v>
      </c>
      <c r="D1273" s="1">
        <v>-1</v>
      </c>
      <c r="E1273" s="1" t="s">
        <v>5038</v>
      </c>
    </row>
    <row r="1274" spans="1:6" x14ac:dyDescent="0.35">
      <c r="A1274" s="1" t="s">
        <v>3837</v>
      </c>
      <c r="B1274" s="1" t="s">
        <v>2892</v>
      </c>
      <c r="C1274" s="3" t="s">
        <v>8504</v>
      </c>
      <c r="D1274" s="1">
        <v>0</v>
      </c>
      <c r="E1274" s="1" t="s">
        <v>5038</v>
      </c>
    </row>
    <row r="1275" spans="1:6" x14ac:dyDescent="0.35">
      <c r="A1275" s="1" t="s">
        <v>3838</v>
      </c>
      <c r="B1275" s="1" t="s">
        <v>2893</v>
      </c>
      <c r="C1275" s="3" t="s">
        <v>7800</v>
      </c>
      <c r="D1275" s="1">
        <v>0</v>
      </c>
      <c r="E1275" s="1" t="s">
        <v>5038</v>
      </c>
      <c r="F1275" s="1" t="s">
        <v>7495</v>
      </c>
    </row>
    <row r="1276" spans="1:6" x14ac:dyDescent="0.35">
      <c r="A1276" s="1" t="s">
        <v>3839</v>
      </c>
      <c r="B1276" s="1" t="s">
        <v>2894</v>
      </c>
      <c r="C1276" s="3" t="s">
        <v>8297</v>
      </c>
      <c r="D1276" s="1">
        <v>-2</v>
      </c>
      <c r="E1276" s="1" t="s">
        <v>5038</v>
      </c>
    </row>
    <row r="1277" spans="1:6" x14ac:dyDescent="0.35">
      <c r="A1277" s="1" t="s">
        <v>4315</v>
      </c>
      <c r="B1277" s="1" t="s">
        <v>2067</v>
      </c>
      <c r="D1277" s="1">
        <v>0</v>
      </c>
      <c r="E1277" s="1" t="s">
        <v>5038</v>
      </c>
    </row>
    <row r="1278" spans="1:6" x14ac:dyDescent="0.35">
      <c r="A1278" s="1" t="s">
        <v>3841</v>
      </c>
      <c r="B1278" s="1" t="s">
        <v>2895</v>
      </c>
      <c r="C1278" s="3" t="s">
        <v>8023</v>
      </c>
      <c r="D1278" s="1">
        <v>-1</v>
      </c>
      <c r="E1278" s="1" t="s">
        <v>5038</v>
      </c>
      <c r="F1278" s="1" t="s">
        <v>7496</v>
      </c>
    </row>
    <row r="1279" spans="1:6" x14ac:dyDescent="0.35">
      <c r="A1279" s="1" t="s">
        <v>4242</v>
      </c>
      <c r="B1279" s="1" t="s">
        <v>2068</v>
      </c>
      <c r="C1279" s="3" t="s">
        <v>8072</v>
      </c>
      <c r="D1279" s="1">
        <v>0</v>
      </c>
      <c r="E1279" s="1" t="s">
        <v>5038</v>
      </c>
      <c r="F1279" s="1" t="s">
        <v>7497</v>
      </c>
    </row>
    <row r="1280" spans="1:6" x14ac:dyDescent="0.35">
      <c r="A1280" s="1" t="s">
        <v>4243</v>
      </c>
      <c r="B1280" s="1" t="s">
        <v>2783</v>
      </c>
      <c r="C1280" s="3" t="s">
        <v>7605</v>
      </c>
      <c r="D1280" s="1">
        <v>0</v>
      </c>
      <c r="E1280" s="1" t="s">
        <v>5039</v>
      </c>
      <c r="F1280" s="1" t="s">
        <v>7422</v>
      </c>
    </row>
    <row r="1281" spans="1:6" x14ac:dyDescent="0.35">
      <c r="A1281" s="1" t="s">
        <v>3842</v>
      </c>
      <c r="B1281" s="1" t="s">
        <v>2069</v>
      </c>
      <c r="C1281" s="3" t="s">
        <v>8073</v>
      </c>
      <c r="D1281" s="1">
        <v>-1</v>
      </c>
      <c r="E1281" s="1" t="s">
        <v>5038</v>
      </c>
      <c r="F1281" s="1" t="s">
        <v>7498</v>
      </c>
    </row>
    <row r="1282" spans="1:6" x14ac:dyDescent="0.35">
      <c r="A1282" s="1" t="s">
        <v>4244</v>
      </c>
      <c r="B1282" s="1" t="s">
        <v>2896</v>
      </c>
      <c r="C1282" s="3" t="s">
        <v>8505</v>
      </c>
      <c r="D1282" s="1">
        <v>1</v>
      </c>
      <c r="E1282" s="1" t="s">
        <v>5038</v>
      </c>
    </row>
    <row r="1283" spans="1:6" x14ac:dyDescent="0.35">
      <c r="A1283" s="1" t="s">
        <v>4245</v>
      </c>
      <c r="B1283" s="1" t="s">
        <v>8506</v>
      </c>
      <c r="C1283" s="3" t="s">
        <v>8074</v>
      </c>
      <c r="D1283" s="1">
        <v>1</v>
      </c>
      <c r="E1283" s="1" t="s">
        <v>5038</v>
      </c>
      <c r="F1283" s="1" t="s">
        <v>7499</v>
      </c>
    </row>
    <row r="1284" spans="1:6" x14ac:dyDescent="0.35">
      <c r="A1284" s="1" t="s">
        <v>4246</v>
      </c>
      <c r="B1284" s="1" t="s">
        <v>2070</v>
      </c>
      <c r="C1284" s="3" t="s">
        <v>7899</v>
      </c>
      <c r="D1284" s="1">
        <v>0</v>
      </c>
      <c r="E1284" s="1" t="s">
        <v>5038</v>
      </c>
      <c r="F1284" s="1" t="s">
        <v>7500</v>
      </c>
    </row>
    <row r="1285" spans="1:6" x14ac:dyDescent="0.35">
      <c r="A1285" s="1" t="s">
        <v>4247</v>
      </c>
      <c r="B1285" s="1" t="s">
        <v>2897</v>
      </c>
      <c r="C1285" s="3" t="s">
        <v>8075</v>
      </c>
      <c r="D1285" s="1">
        <v>-5</v>
      </c>
      <c r="E1285" s="1" t="s">
        <v>5038</v>
      </c>
      <c r="F1285" s="1" t="s">
        <v>7501</v>
      </c>
    </row>
    <row r="1286" spans="1:6" x14ac:dyDescent="0.35">
      <c r="A1286" s="1" t="s">
        <v>4248</v>
      </c>
      <c r="B1286" s="1" t="s">
        <v>2071</v>
      </c>
      <c r="C1286" s="3" t="s">
        <v>6785</v>
      </c>
      <c r="D1286" s="1">
        <v>0</v>
      </c>
      <c r="E1286" s="1" t="s">
        <v>5038</v>
      </c>
    </row>
    <row r="1287" spans="1:6" x14ac:dyDescent="0.35">
      <c r="A1287" s="1" t="s">
        <v>4249</v>
      </c>
      <c r="B1287" s="1" t="s">
        <v>2072</v>
      </c>
      <c r="C1287" s="3" t="s">
        <v>6786</v>
      </c>
      <c r="D1287" s="1">
        <v>0</v>
      </c>
      <c r="E1287" s="1" t="s">
        <v>5038</v>
      </c>
    </row>
    <row r="1288" spans="1:6" x14ac:dyDescent="0.35">
      <c r="A1288" s="1" t="s">
        <v>4250</v>
      </c>
      <c r="B1288" s="1" t="s">
        <v>2898</v>
      </c>
      <c r="C1288" s="3" t="s">
        <v>8076</v>
      </c>
      <c r="D1288" s="1">
        <v>-3</v>
      </c>
      <c r="E1288" s="1" t="s">
        <v>5038</v>
      </c>
      <c r="F1288" s="1" t="s">
        <v>7502</v>
      </c>
    </row>
    <row r="1289" spans="1:6" x14ac:dyDescent="0.35">
      <c r="A1289" s="1" t="s">
        <v>3843</v>
      </c>
      <c r="B1289" s="1" t="s">
        <v>2899</v>
      </c>
      <c r="C1289" s="3" t="s">
        <v>8077</v>
      </c>
      <c r="D1289" s="1">
        <v>-1</v>
      </c>
      <c r="E1289" s="1" t="s">
        <v>5038</v>
      </c>
      <c r="F1289" s="1" t="s">
        <v>7503</v>
      </c>
    </row>
    <row r="1290" spans="1:6" x14ac:dyDescent="0.35">
      <c r="A1290" s="1" t="s">
        <v>3844</v>
      </c>
      <c r="B1290" s="1" t="s">
        <v>2900</v>
      </c>
      <c r="C1290" s="3" t="s">
        <v>8078</v>
      </c>
      <c r="D1290" s="1">
        <v>-3</v>
      </c>
      <c r="E1290" s="1" t="s">
        <v>5038</v>
      </c>
      <c r="F1290" s="1" t="s">
        <v>7504</v>
      </c>
    </row>
    <row r="1291" spans="1:6" x14ac:dyDescent="0.35">
      <c r="A1291" s="1" t="s">
        <v>4251</v>
      </c>
      <c r="B1291" s="1" t="s">
        <v>2901</v>
      </c>
      <c r="C1291" s="3" t="s">
        <v>8079</v>
      </c>
      <c r="D1291" s="1">
        <v>0</v>
      </c>
      <c r="E1291" s="1" t="s">
        <v>5038</v>
      </c>
      <c r="F1291" s="1" t="s">
        <v>7505</v>
      </c>
    </row>
    <row r="1292" spans="1:6" x14ac:dyDescent="0.35">
      <c r="A1292" s="1" t="s">
        <v>4252</v>
      </c>
      <c r="B1292" s="1" t="s">
        <v>2073</v>
      </c>
      <c r="C1292" s="3" t="s">
        <v>8080</v>
      </c>
      <c r="D1292" s="1">
        <v>-1</v>
      </c>
      <c r="E1292" s="1" t="s">
        <v>5038</v>
      </c>
      <c r="F1292" s="1" t="s">
        <v>7506</v>
      </c>
    </row>
    <row r="1293" spans="1:6" x14ac:dyDescent="0.35">
      <c r="A1293" s="1" t="s">
        <v>3845</v>
      </c>
      <c r="B1293" s="1" t="s">
        <v>2074</v>
      </c>
      <c r="C1293" s="3" t="s">
        <v>7938</v>
      </c>
      <c r="D1293" s="1">
        <v>-1</v>
      </c>
      <c r="E1293" s="1" t="s">
        <v>5038</v>
      </c>
      <c r="F1293" s="1" t="s">
        <v>7507</v>
      </c>
    </row>
    <row r="1294" spans="1:6" x14ac:dyDescent="0.35">
      <c r="A1294" s="1" t="s">
        <v>3846</v>
      </c>
      <c r="B1294" s="1" t="s">
        <v>2902</v>
      </c>
      <c r="C1294" s="3" t="s">
        <v>8081</v>
      </c>
      <c r="D1294" s="1">
        <v>0</v>
      </c>
      <c r="E1294" s="1" t="s">
        <v>5038</v>
      </c>
      <c r="F1294" s="1" t="s">
        <v>7508</v>
      </c>
    </row>
    <row r="1295" spans="1:6" x14ac:dyDescent="0.35">
      <c r="A1295" s="1" t="s">
        <v>3847</v>
      </c>
      <c r="B1295" s="1" t="s">
        <v>2903</v>
      </c>
      <c r="C1295" s="3" t="s">
        <v>7771</v>
      </c>
      <c r="D1295" s="1">
        <v>0</v>
      </c>
      <c r="E1295" s="1" t="s">
        <v>5038</v>
      </c>
      <c r="F1295" s="1" t="s">
        <v>7509</v>
      </c>
    </row>
    <row r="1296" spans="1:6" x14ac:dyDescent="0.35">
      <c r="A1296" s="1" t="s">
        <v>3848</v>
      </c>
      <c r="B1296" s="1" t="s">
        <v>2904</v>
      </c>
      <c r="D1296" s="1">
        <v>-1</v>
      </c>
      <c r="E1296" s="1" t="s">
        <v>5038</v>
      </c>
    </row>
    <row r="1297" spans="1:6" x14ac:dyDescent="0.35">
      <c r="A1297" s="1" t="s">
        <v>4253</v>
      </c>
      <c r="B1297" s="1" t="s">
        <v>8507</v>
      </c>
      <c r="C1297" s="3" t="s">
        <v>8487</v>
      </c>
      <c r="D1297" s="1">
        <v>0</v>
      </c>
      <c r="E1297" s="1" t="s">
        <v>5038</v>
      </c>
    </row>
    <row r="1298" spans="1:6" x14ac:dyDescent="0.35">
      <c r="A1298" s="1" t="s">
        <v>4254</v>
      </c>
      <c r="B1298" s="1" t="s">
        <v>8508</v>
      </c>
      <c r="C1298" s="3" t="s">
        <v>8509</v>
      </c>
      <c r="D1298" s="1">
        <v>-1</v>
      </c>
      <c r="E1298" s="1" t="s">
        <v>5038</v>
      </c>
    </row>
    <row r="1299" spans="1:6" x14ac:dyDescent="0.35">
      <c r="A1299" s="1" t="s">
        <v>3849</v>
      </c>
      <c r="B1299" s="1" t="s">
        <v>2075</v>
      </c>
      <c r="D1299" s="1">
        <v>-2</v>
      </c>
      <c r="E1299" s="1" t="s">
        <v>5038</v>
      </c>
    </row>
    <row r="1300" spans="1:6" x14ac:dyDescent="0.35">
      <c r="A1300" s="1" t="s">
        <v>3850</v>
      </c>
      <c r="B1300" s="1" t="s">
        <v>2905</v>
      </c>
      <c r="D1300" s="1">
        <v>-1</v>
      </c>
      <c r="E1300" s="1" t="s">
        <v>5038</v>
      </c>
    </row>
    <row r="1301" spans="1:6" x14ac:dyDescent="0.35">
      <c r="A1301" s="1" t="s">
        <v>4255</v>
      </c>
      <c r="B1301" s="1" t="s">
        <v>2906</v>
      </c>
      <c r="C1301" s="3" t="s">
        <v>7755</v>
      </c>
      <c r="D1301" s="1">
        <v>0</v>
      </c>
      <c r="E1301" s="1" t="s">
        <v>5038</v>
      </c>
      <c r="F1301" s="1" t="s">
        <v>7510</v>
      </c>
    </row>
    <row r="1302" spans="1:6" x14ac:dyDescent="0.35">
      <c r="A1302" s="1" t="s">
        <v>3851</v>
      </c>
      <c r="B1302" s="1" t="s">
        <v>2076</v>
      </c>
      <c r="C1302" s="3" t="s">
        <v>8082</v>
      </c>
      <c r="D1302" s="1">
        <v>-1</v>
      </c>
      <c r="E1302" s="1" t="s">
        <v>5038</v>
      </c>
      <c r="F1302" s="1" t="s">
        <v>7511</v>
      </c>
    </row>
    <row r="1303" spans="1:6" x14ac:dyDescent="0.35">
      <c r="A1303" s="1" t="s">
        <v>3852</v>
      </c>
      <c r="B1303" s="1" t="s">
        <v>2907</v>
      </c>
      <c r="C1303" s="3" t="s">
        <v>8158</v>
      </c>
      <c r="D1303" s="1">
        <v>-2</v>
      </c>
      <c r="E1303" s="1" t="s">
        <v>5038</v>
      </c>
    </row>
    <row r="1304" spans="1:6" x14ac:dyDescent="0.35">
      <c r="A1304" s="1" t="s">
        <v>4314</v>
      </c>
      <c r="B1304" s="1" t="s">
        <v>2908</v>
      </c>
      <c r="C1304" s="3" t="s">
        <v>8440</v>
      </c>
      <c r="D1304" s="1">
        <v>-3</v>
      </c>
      <c r="E1304" s="1" t="s">
        <v>5038</v>
      </c>
    </row>
    <row r="1305" spans="1:6" x14ac:dyDescent="0.35">
      <c r="A1305" s="1" t="s">
        <v>4256</v>
      </c>
      <c r="B1305" s="1" t="s">
        <v>2909</v>
      </c>
      <c r="C1305" s="3" t="s">
        <v>8083</v>
      </c>
      <c r="D1305" s="1">
        <v>0</v>
      </c>
      <c r="E1305" s="1" t="s">
        <v>5038</v>
      </c>
      <c r="F1305" s="1" t="s">
        <v>7512</v>
      </c>
    </row>
    <row r="1306" spans="1:6" x14ac:dyDescent="0.35">
      <c r="A1306" s="1" t="s">
        <v>4257</v>
      </c>
      <c r="B1306" s="1" t="s">
        <v>2910</v>
      </c>
      <c r="C1306" s="3" t="s">
        <v>8510</v>
      </c>
      <c r="D1306" s="1">
        <v>-1</v>
      </c>
      <c r="E1306" s="1" t="s">
        <v>5038</v>
      </c>
    </row>
    <row r="1307" spans="1:6" x14ac:dyDescent="0.35">
      <c r="A1307" s="1" t="s">
        <v>4258</v>
      </c>
      <c r="B1307" s="1" t="s">
        <v>2077</v>
      </c>
      <c r="C1307" s="3" t="s">
        <v>8084</v>
      </c>
      <c r="D1307" s="1">
        <v>-1</v>
      </c>
      <c r="E1307" s="1" t="s">
        <v>5038</v>
      </c>
      <c r="F1307" s="1" t="s">
        <v>7513</v>
      </c>
    </row>
    <row r="1308" spans="1:6" x14ac:dyDescent="0.35">
      <c r="A1308" s="1" t="s">
        <v>3853</v>
      </c>
      <c r="B1308" s="1" t="s">
        <v>2911</v>
      </c>
      <c r="C1308" s="3" t="s">
        <v>8511</v>
      </c>
      <c r="D1308" s="1">
        <v>-2</v>
      </c>
      <c r="E1308" s="1" t="s">
        <v>5038</v>
      </c>
    </row>
    <row r="1309" spans="1:6" x14ac:dyDescent="0.35">
      <c r="A1309" s="1" t="s">
        <v>4259</v>
      </c>
      <c r="B1309" s="1" t="s">
        <v>2912</v>
      </c>
      <c r="C1309" s="3" t="s">
        <v>8085</v>
      </c>
      <c r="D1309" s="1">
        <v>-3</v>
      </c>
      <c r="E1309" s="1" t="s">
        <v>5038</v>
      </c>
      <c r="F1309" s="1" t="s">
        <v>7514</v>
      </c>
    </row>
    <row r="1310" spans="1:6" x14ac:dyDescent="0.35">
      <c r="A1310" s="1" t="s">
        <v>4260</v>
      </c>
      <c r="B1310" s="1" t="s">
        <v>2913</v>
      </c>
      <c r="C1310" s="3" t="s">
        <v>8086</v>
      </c>
      <c r="D1310" s="1">
        <v>-2</v>
      </c>
      <c r="E1310" s="1" t="s">
        <v>5038</v>
      </c>
      <c r="F1310" s="1" t="s">
        <v>7515</v>
      </c>
    </row>
    <row r="1311" spans="1:6" x14ac:dyDescent="0.35">
      <c r="A1311" s="1" t="s">
        <v>3854</v>
      </c>
      <c r="B1311" s="1" t="s">
        <v>2914</v>
      </c>
      <c r="C1311" s="3" t="s">
        <v>8163</v>
      </c>
      <c r="D1311" s="1">
        <v>-1</v>
      </c>
      <c r="E1311" s="1" t="s">
        <v>5038</v>
      </c>
    </row>
    <row r="1312" spans="1:6" x14ac:dyDescent="0.35">
      <c r="A1312" s="1" t="s">
        <v>4261</v>
      </c>
      <c r="B1312" s="1" t="s">
        <v>2001</v>
      </c>
      <c r="C1312" s="3" t="s">
        <v>6774</v>
      </c>
      <c r="D1312" s="1">
        <v>1</v>
      </c>
      <c r="E1312" s="1" t="s">
        <v>5039</v>
      </c>
      <c r="F1312" s="1" t="s">
        <v>7378</v>
      </c>
    </row>
    <row r="1313" spans="1:6" x14ac:dyDescent="0.35">
      <c r="A1313" s="1" t="s">
        <v>3855</v>
      </c>
      <c r="B1313" s="1" t="s">
        <v>2915</v>
      </c>
      <c r="C1313" s="3" t="s">
        <v>8512</v>
      </c>
      <c r="D1313" s="1">
        <v>-1</v>
      </c>
      <c r="E1313" s="1" t="s">
        <v>5038</v>
      </c>
    </row>
    <row r="1314" spans="1:6" x14ac:dyDescent="0.35">
      <c r="A1314" s="1" t="s">
        <v>3856</v>
      </c>
      <c r="B1314" s="1" t="s">
        <v>2916</v>
      </c>
      <c r="C1314" s="3" t="s">
        <v>8087</v>
      </c>
      <c r="D1314" s="1">
        <v>-2</v>
      </c>
      <c r="E1314" s="1" t="s">
        <v>5038</v>
      </c>
      <c r="F1314" s="1" t="s">
        <v>7516</v>
      </c>
    </row>
    <row r="1315" spans="1:6" x14ac:dyDescent="0.35">
      <c r="A1315" s="1" t="s">
        <v>4262</v>
      </c>
      <c r="B1315" s="1" t="s">
        <v>2078</v>
      </c>
      <c r="C1315" s="3" t="s">
        <v>8088</v>
      </c>
      <c r="D1315" s="1">
        <v>-1</v>
      </c>
      <c r="E1315" s="1" t="s">
        <v>5038</v>
      </c>
      <c r="F1315" s="1" t="s">
        <v>7517</v>
      </c>
    </row>
    <row r="1316" spans="1:6" x14ac:dyDescent="0.35">
      <c r="A1316" s="1" t="s">
        <v>4263</v>
      </c>
      <c r="B1316" s="1" t="s">
        <v>2917</v>
      </c>
      <c r="C1316" s="3" t="s">
        <v>8054</v>
      </c>
      <c r="D1316" s="1">
        <v>-2</v>
      </c>
      <c r="E1316" s="1" t="s">
        <v>5038</v>
      </c>
      <c r="F1316" s="1" t="s">
        <v>7518</v>
      </c>
    </row>
    <row r="1317" spans="1:6" x14ac:dyDescent="0.35">
      <c r="A1317" s="1" t="s">
        <v>3857</v>
      </c>
      <c r="B1317" s="1" t="s">
        <v>2918</v>
      </c>
      <c r="C1317" s="3" t="s">
        <v>8513</v>
      </c>
      <c r="D1317" s="1">
        <v>0</v>
      </c>
      <c r="E1317" s="1" t="s">
        <v>5038</v>
      </c>
    </row>
    <row r="1318" spans="1:6" x14ac:dyDescent="0.35">
      <c r="A1318" s="1" t="s">
        <v>3858</v>
      </c>
      <c r="B1318" s="1" t="s">
        <v>2919</v>
      </c>
      <c r="C1318" s="3" t="s">
        <v>8514</v>
      </c>
      <c r="D1318" s="1">
        <v>-1</v>
      </c>
      <c r="E1318" s="1" t="s">
        <v>5038</v>
      </c>
    </row>
    <row r="1319" spans="1:6" x14ac:dyDescent="0.35">
      <c r="A1319" s="1" t="s">
        <v>4264</v>
      </c>
      <c r="B1319" s="1" t="s">
        <v>1958</v>
      </c>
      <c r="C1319" s="3" t="s">
        <v>7792</v>
      </c>
      <c r="D1319" s="1">
        <v>0</v>
      </c>
      <c r="E1319" s="1" t="s">
        <v>5038</v>
      </c>
      <c r="F1319" s="1" t="s">
        <v>7289</v>
      </c>
    </row>
    <row r="1320" spans="1:6" x14ac:dyDescent="0.35">
      <c r="A1320" s="1" t="s">
        <v>3859</v>
      </c>
      <c r="B1320" s="1" t="s">
        <v>2920</v>
      </c>
      <c r="C1320" s="3" t="s">
        <v>8515</v>
      </c>
      <c r="D1320" s="1">
        <v>-3</v>
      </c>
      <c r="E1320" s="1" t="s">
        <v>5038</v>
      </c>
    </row>
    <row r="1321" spans="1:6" x14ac:dyDescent="0.35">
      <c r="A1321" s="1" t="s">
        <v>4265</v>
      </c>
      <c r="B1321" s="1" t="s">
        <v>2450</v>
      </c>
      <c r="C1321" s="3" t="s">
        <v>7857</v>
      </c>
      <c r="D1321" s="1">
        <v>1</v>
      </c>
      <c r="E1321" s="1" t="s">
        <v>5039</v>
      </c>
      <c r="F1321" s="1" t="s">
        <v>7174</v>
      </c>
    </row>
    <row r="1322" spans="1:6" x14ac:dyDescent="0.35">
      <c r="A1322" s="1" t="s">
        <v>3860</v>
      </c>
      <c r="B1322" s="1" t="s">
        <v>2079</v>
      </c>
      <c r="C1322" s="3" t="s">
        <v>8516</v>
      </c>
      <c r="D1322" s="1">
        <v>-1</v>
      </c>
      <c r="E1322" s="1" t="s">
        <v>5038</v>
      </c>
    </row>
    <row r="1323" spans="1:6" x14ac:dyDescent="0.35">
      <c r="A1323" s="1" t="s">
        <v>3861</v>
      </c>
      <c r="B1323" s="1" t="s">
        <v>2921</v>
      </c>
      <c r="C1323" s="3" t="s">
        <v>6740</v>
      </c>
      <c r="D1323" s="1">
        <v>0</v>
      </c>
      <c r="E1323" s="1" t="s">
        <v>5038</v>
      </c>
      <c r="F1323" s="1" t="s">
        <v>7519</v>
      </c>
    </row>
    <row r="1324" spans="1:6" x14ac:dyDescent="0.35">
      <c r="A1324" s="1" t="s">
        <v>3862</v>
      </c>
      <c r="B1324" s="1" t="s">
        <v>2922</v>
      </c>
      <c r="C1324" s="3" t="s">
        <v>8164</v>
      </c>
      <c r="D1324" s="1">
        <v>-2</v>
      </c>
      <c r="E1324" s="1" t="s">
        <v>5038</v>
      </c>
    </row>
    <row r="1325" spans="1:6" x14ac:dyDescent="0.35">
      <c r="A1325" s="1" t="s">
        <v>3863</v>
      </c>
      <c r="B1325" s="1" t="s">
        <v>2923</v>
      </c>
      <c r="C1325" s="3" t="s">
        <v>8053</v>
      </c>
      <c r="D1325" s="1">
        <v>-1</v>
      </c>
      <c r="E1325" s="1" t="s">
        <v>5038</v>
      </c>
      <c r="F1325" s="1" t="s">
        <v>7520</v>
      </c>
    </row>
    <row r="1326" spans="1:6" x14ac:dyDescent="0.35">
      <c r="A1326" s="1" t="s">
        <v>3864</v>
      </c>
      <c r="B1326" s="1" t="s">
        <v>2924</v>
      </c>
      <c r="C1326" s="3" t="s">
        <v>8089</v>
      </c>
      <c r="D1326" s="1">
        <v>-3</v>
      </c>
      <c r="E1326" s="1" t="s">
        <v>5038</v>
      </c>
      <c r="F1326" s="1" t="s">
        <v>7521</v>
      </c>
    </row>
    <row r="1327" spans="1:6" x14ac:dyDescent="0.35">
      <c r="A1327" s="1" t="s">
        <v>3865</v>
      </c>
      <c r="B1327" s="1" t="s">
        <v>2080</v>
      </c>
      <c r="C1327" s="3" t="s">
        <v>8165</v>
      </c>
      <c r="D1327" s="1">
        <v>0</v>
      </c>
      <c r="E1327" s="1" t="s">
        <v>5038</v>
      </c>
      <c r="F1327" s="1" t="s">
        <v>7522</v>
      </c>
    </row>
    <row r="1328" spans="1:6" x14ac:dyDescent="0.35">
      <c r="A1328" s="1" t="s">
        <v>4266</v>
      </c>
      <c r="B1328" s="1" t="s">
        <v>2925</v>
      </c>
      <c r="C1328" s="3" t="s">
        <v>8090</v>
      </c>
      <c r="D1328" s="1">
        <v>-2</v>
      </c>
      <c r="E1328" s="1" t="s">
        <v>5038</v>
      </c>
      <c r="F1328" s="1" t="s">
        <v>7523</v>
      </c>
    </row>
    <row r="1329" spans="1:6" x14ac:dyDescent="0.35">
      <c r="A1329" s="1" t="s">
        <v>4267</v>
      </c>
      <c r="B1329" s="1" t="s">
        <v>1744</v>
      </c>
      <c r="C1329" s="3" t="s">
        <v>1744</v>
      </c>
      <c r="D1329" s="1">
        <v>0</v>
      </c>
      <c r="E1329" s="1" t="s">
        <v>5039</v>
      </c>
      <c r="F1329" s="1" t="s">
        <v>6846</v>
      </c>
    </row>
    <row r="1330" spans="1:6" x14ac:dyDescent="0.35">
      <c r="A1330" s="1" t="s">
        <v>3866</v>
      </c>
      <c r="B1330" s="1" t="s">
        <v>2926</v>
      </c>
      <c r="C1330" s="3" t="s">
        <v>8091</v>
      </c>
      <c r="D1330" s="1">
        <v>-3</v>
      </c>
      <c r="E1330" s="1" t="s">
        <v>5038</v>
      </c>
      <c r="F1330" s="1" t="s">
        <v>7524</v>
      </c>
    </row>
    <row r="1331" spans="1:6" x14ac:dyDescent="0.35">
      <c r="A1331" s="1" t="s">
        <v>3867</v>
      </c>
      <c r="B1331" s="1" t="s">
        <v>2927</v>
      </c>
      <c r="C1331" s="3" t="s">
        <v>8092</v>
      </c>
      <c r="D1331" s="1">
        <v>-2</v>
      </c>
      <c r="E1331" s="1" t="s">
        <v>5038</v>
      </c>
      <c r="F1331" s="1" t="s">
        <v>7525</v>
      </c>
    </row>
    <row r="1332" spans="1:6" x14ac:dyDescent="0.35">
      <c r="A1332" s="1" t="s">
        <v>3868</v>
      </c>
      <c r="B1332" s="1" t="s">
        <v>2928</v>
      </c>
      <c r="D1332" s="1">
        <v>-47</v>
      </c>
      <c r="E1332" s="1" t="s">
        <v>5038</v>
      </c>
    </row>
    <row r="1333" spans="1:6" x14ac:dyDescent="0.35">
      <c r="A1333" s="1" t="s">
        <v>3869</v>
      </c>
      <c r="B1333" s="1" t="s">
        <v>2929</v>
      </c>
      <c r="D1333" s="1">
        <v>-48</v>
      </c>
      <c r="E1333" s="1" t="s">
        <v>5038</v>
      </c>
    </row>
    <row r="1334" spans="1:6" x14ac:dyDescent="0.35">
      <c r="A1334" s="1" t="s">
        <v>4268</v>
      </c>
      <c r="B1334" s="1" t="s">
        <v>2081</v>
      </c>
      <c r="C1334" s="3" t="s">
        <v>7944</v>
      </c>
      <c r="D1334" s="1">
        <v>0</v>
      </c>
      <c r="E1334" s="1" t="s">
        <v>5038</v>
      </c>
      <c r="F1334" s="1" t="s">
        <v>7526</v>
      </c>
    </row>
    <row r="1335" spans="1:6" x14ac:dyDescent="0.35">
      <c r="A1335" s="1" t="s">
        <v>3870</v>
      </c>
      <c r="B1335" s="1" t="s">
        <v>2930</v>
      </c>
      <c r="C1335" s="3" t="s">
        <v>8166</v>
      </c>
      <c r="D1335" s="1">
        <v>-1</v>
      </c>
      <c r="E1335" s="1" t="s">
        <v>5038</v>
      </c>
    </row>
    <row r="1336" spans="1:6" x14ac:dyDescent="0.35">
      <c r="A1336" s="1" t="s">
        <v>3871</v>
      </c>
      <c r="B1336" s="1" t="s">
        <v>8517</v>
      </c>
      <c r="D1336" s="1">
        <v>-2</v>
      </c>
      <c r="E1336" s="1" t="s">
        <v>5038</v>
      </c>
    </row>
    <row r="1337" spans="1:6" x14ac:dyDescent="0.35">
      <c r="A1337" s="1" t="s">
        <v>3872</v>
      </c>
      <c r="B1337" s="1" t="s">
        <v>2931</v>
      </c>
      <c r="C1337" s="3" t="s">
        <v>6787</v>
      </c>
      <c r="D1337" s="1">
        <v>2</v>
      </c>
      <c r="E1337" s="1" t="s">
        <v>5038</v>
      </c>
      <c r="F1337" s="1" t="s">
        <v>7527</v>
      </c>
    </row>
    <row r="1338" spans="1:6" x14ac:dyDescent="0.35">
      <c r="A1338" s="1" t="s">
        <v>4269</v>
      </c>
      <c r="B1338" s="1" t="s">
        <v>8518</v>
      </c>
      <c r="D1338" s="1">
        <v>-2</v>
      </c>
      <c r="E1338" s="1" t="s">
        <v>5038</v>
      </c>
    </row>
    <row r="1339" spans="1:6" x14ac:dyDescent="0.35">
      <c r="A1339" s="1" t="s">
        <v>3873</v>
      </c>
      <c r="B1339" s="1" t="s">
        <v>2082</v>
      </c>
      <c r="C1339" s="3" t="s">
        <v>8093</v>
      </c>
      <c r="D1339" s="1">
        <v>-8</v>
      </c>
      <c r="E1339" s="1" t="s">
        <v>5038</v>
      </c>
      <c r="F1339" s="1" t="s">
        <v>7528</v>
      </c>
    </row>
    <row r="1340" spans="1:6" x14ac:dyDescent="0.35">
      <c r="A1340" s="1" t="s">
        <v>4270</v>
      </c>
      <c r="B1340" s="1" t="s">
        <v>8519</v>
      </c>
      <c r="D1340" s="1">
        <v>-2</v>
      </c>
      <c r="E1340" s="1" t="s">
        <v>5038</v>
      </c>
    </row>
    <row r="1341" spans="1:6" x14ac:dyDescent="0.35">
      <c r="A1341" s="1" t="s">
        <v>4271</v>
      </c>
      <c r="B1341" s="1" t="s">
        <v>2932</v>
      </c>
      <c r="C1341" s="3" t="s">
        <v>8167</v>
      </c>
      <c r="D1341" s="1">
        <v>-11</v>
      </c>
      <c r="E1341" s="1" t="s">
        <v>5038</v>
      </c>
    </row>
    <row r="1342" spans="1:6" x14ac:dyDescent="0.35">
      <c r="A1342" s="1" t="s">
        <v>3874</v>
      </c>
      <c r="B1342" s="1" t="s">
        <v>2083</v>
      </c>
      <c r="D1342" s="1">
        <v>-1</v>
      </c>
      <c r="E1342" s="1" t="s">
        <v>5038</v>
      </c>
    </row>
    <row r="1343" spans="1:6" x14ac:dyDescent="0.35">
      <c r="A1343" s="1" t="s">
        <v>3875</v>
      </c>
      <c r="B1343" s="1" t="s">
        <v>2084</v>
      </c>
      <c r="D1343" s="1">
        <v>-1</v>
      </c>
      <c r="E1343" s="1" t="s">
        <v>5038</v>
      </c>
    </row>
    <row r="1344" spans="1:6" x14ac:dyDescent="0.35">
      <c r="A1344" s="1" t="s">
        <v>3876</v>
      </c>
      <c r="B1344" s="1" t="s">
        <v>2085</v>
      </c>
      <c r="C1344" s="3" t="s">
        <v>8094</v>
      </c>
      <c r="D1344" s="1">
        <v>-2</v>
      </c>
      <c r="E1344" s="1" t="s">
        <v>5038</v>
      </c>
      <c r="F1344" s="1" t="s">
        <v>7529</v>
      </c>
    </row>
    <row r="1345" spans="1:6" x14ac:dyDescent="0.35">
      <c r="A1345" s="1" t="s">
        <v>3877</v>
      </c>
      <c r="B1345" s="1" t="s">
        <v>2086</v>
      </c>
      <c r="C1345" s="3" t="s">
        <v>8095</v>
      </c>
      <c r="D1345" s="1">
        <v>-8</v>
      </c>
      <c r="E1345" s="1" t="s">
        <v>5038</v>
      </c>
      <c r="F1345" s="1" t="s">
        <v>7530</v>
      </c>
    </row>
    <row r="1346" spans="1:6" x14ac:dyDescent="0.35">
      <c r="A1346" s="1" t="s">
        <v>4272</v>
      </c>
      <c r="B1346" s="1" t="s">
        <v>2933</v>
      </c>
      <c r="C1346" s="3" t="s">
        <v>8096</v>
      </c>
      <c r="D1346" s="1">
        <v>-2</v>
      </c>
      <c r="E1346" s="1" t="s">
        <v>5038</v>
      </c>
      <c r="F1346" s="1" t="s">
        <v>7531</v>
      </c>
    </row>
    <row r="1347" spans="1:6" x14ac:dyDescent="0.35">
      <c r="A1347" s="1" t="s">
        <v>4273</v>
      </c>
      <c r="B1347" s="1" t="s">
        <v>2934</v>
      </c>
      <c r="C1347" s="3" t="s">
        <v>8096</v>
      </c>
      <c r="D1347" s="1">
        <v>-2</v>
      </c>
      <c r="E1347" s="1" t="s">
        <v>5038</v>
      </c>
      <c r="F1347" s="1" t="s">
        <v>7532</v>
      </c>
    </row>
    <row r="1348" spans="1:6" x14ac:dyDescent="0.35">
      <c r="A1348" s="1" t="s">
        <v>3878</v>
      </c>
      <c r="B1348" s="1" t="s">
        <v>2935</v>
      </c>
      <c r="D1348" s="1">
        <v>-1</v>
      </c>
      <c r="E1348" s="1" t="s">
        <v>5038</v>
      </c>
    </row>
    <row r="1349" spans="1:6" x14ac:dyDescent="0.35">
      <c r="A1349" s="1" t="s">
        <v>4274</v>
      </c>
      <c r="B1349" s="1" t="s">
        <v>2936</v>
      </c>
      <c r="C1349" s="3" t="s">
        <v>8097</v>
      </c>
      <c r="D1349" s="1">
        <v>-6</v>
      </c>
      <c r="E1349" s="1" t="s">
        <v>5038</v>
      </c>
      <c r="F1349" s="1" t="s">
        <v>7533</v>
      </c>
    </row>
    <row r="1350" spans="1:6" x14ac:dyDescent="0.35">
      <c r="A1350" s="1" t="s">
        <v>4275</v>
      </c>
      <c r="B1350" s="1" t="s">
        <v>2937</v>
      </c>
      <c r="C1350" s="3" t="s">
        <v>8098</v>
      </c>
      <c r="D1350" s="1">
        <v>-6</v>
      </c>
      <c r="E1350" s="1" t="s">
        <v>5038</v>
      </c>
      <c r="F1350" s="1" t="s">
        <v>7534</v>
      </c>
    </row>
    <row r="1351" spans="1:6" x14ac:dyDescent="0.35">
      <c r="A1351" s="1" t="s">
        <v>4276</v>
      </c>
      <c r="B1351" s="1" t="s">
        <v>2938</v>
      </c>
      <c r="C1351" s="3" t="s">
        <v>8099</v>
      </c>
      <c r="D1351" s="1">
        <v>-6</v>
      </c>
      <c r="E1351" s="1" t="s">
        <v>5038</v>
      </c>
      <c r="F1351" s="1" t="s">
        <v>7535</v>
      </c>
    </row>
    <row r="1352" spans="1:6" x14ac:dyDescent="0.35">
      <c r="A1352" s="1" t="s">
        <v>4277</v>
      </c>
      <c r="B1352" s="1" t="s">
        <v>2939</v>
      </c>
      <c r="C1352" s="3" t="s">
        <v>8168</v>
      </c>
      <c r="D1352" s="1">
        <v>-5</v>
      </c>
      <c r="E1352" s="1" t="s">
        <v>5038</v>
      </c>
    </row>
    <row r="1353" spans="1:6" x14ac:dyDescent="0.35">
      <c r="A1353" s="1" t="s">
        <v>4278</v>
      </c>
      <c r="B1353" s="1" t="s">
        <v>1733</v>
      </c>
      <c r="C1353" s="3" t="s">
        <v>7580</v>
      </c>
      <c r="D1353" s="1">
        <v>-4</v>
      </c>
      <c r="E1353" s="1" t="s">
        <v>5039</v>
      </c>
      <c r="F1353" s="1" t="s">
        <v>6825</v>
      </c>
    </row>
    <row r="1354" spans="1:6" x14ac:dyDescent="0.35">
      <c r="A1354" s="1" t="s">
        <v>3879</v>
      </c>
      <c r="B1354" s="1" t="s">
        <v>2940</v>
      </c>
      <c r="D1354" s="1">
        <v>-1</v>
      </c>
      <c r="E1354" s="1" t="s">
        <v>5038</v>
      </c>
    </row>
    <row r="1355" spans="1:6" x14ac:dyDescent="0.35">
      <c r="A1355" s="1" t="s">
        <v>3880</v>
      </c>
      <c r="B1355" s="1" t="s">
        <v>2941</v>
      </c>
      <c r="C1355" s="3" t="s">
        <v>8100</v>
      </c>
      <c r="D1355" s="1">
        <v>-2</v>
      </c>
      <c r="E1355" s="1" t="s">
        <v>5038</v>
      </c>
      <c r="F1355" s="1" t="s">
        <v>7536</v>
      </c>
    </row>
    <row r="1356" spans="1:6" x14ac:dyDescent="0.35">
      <c r="A1356" s="1" t="s">
        <v>4279</v>
      </c>
      <c r="B1356" s="1" t="s">
        <v>2942</v>
      </c>
      <c r="C1356" s="3" t="s">
        <v>8169</v>
      </c>
      <c r="D1356" s="1">
        <v>-11</v>
      </c>
      <c r="E1356" s="1" t="s">
        <v>5038</v>
      </c>
    </row>
    <row r="1357" spans="1:6" x14ac:dyDescent="0.35">
      <c r="A1357" s="1" t="s">
        <v>4280</v>
      </c>
      <c r="B1357" s="1" t="s">
        <v>2943</v>
      </c>
      <c r="C1357" s="3" t="s">
        <v>8170</v>
      </c>
      <c r="D1357" s="1">
        <v>-11</v>
      </c>
      <c r="E1357" s="1" t="s">
        <v>5038</v>
      </c>
    </row>
    <row r="1358" spans="1:6" x14ac:dyDescent="0.35">
      <c r="A1358" s="1" t="s">
        <v>3881</v>
      </c>
      <c r="B1358" s="1" t="s">
        <v>2944</v>
      </c>
      <c r="C1358" s="3" t="s">
        <v>8101</v>
      </c>
      <c r="D1358" s="1">
        <v>-1</v>
      </c>
      <c r="E1358" s="1" t="s">
        <v>5038</v>
      </c>
      <c r="F1358" s="1" t="s">
        <v>7537</v>
      </c>
    </row>
    <row r="1359" spans="1:6" x14ac:dyDescent="0.35">
      <c r="A1359" s="1" t="s">
        <v>4281</v>
      </c>
      <c r="B1359" s="1" t="s">
        <v>2945</v>
      </c>
      <c r="C1359" s="3" t="s">
        <v>8171</v>
      </c>
      <c r="D1359" s="1">
        <v>-11</v>
      </c>
      <c r="E1359" s="1" t="s">
        <v>5038</v>
      </c>
    </row>
    <row r="1360" spans="1:6" x14ac:dyDescent="0.35">
      <c r="A1360" s="1" t="s">
        <v>3882</v>
      </c>
      <c r="B1360" s="1" t="s">
        <v>2946</v>
      </c>
      <c r="C1360" s="3" t="s">
        <v>8101</v>
      </c>
      <c r="D1360" s="1">
        <v>0</v>
      </c>
      <c r="E1360" s="1" t="s">
        <v>5038</v>
      </c>
      <c r="F1360" s="1" t="s">
        <v>7538</v>
      </c>
    </row>
    <row r="1361" spans="1:6" x14ac:dyDescent="0.35">
      <c r="A1361" s="1" t="s">
        <v>3883</v>
      </c>
      <c r="B1361" s="1" t="s">
        <v>2947</v>
      </c>
      <c r="C1361" s="3" t="s">
        <v>8102</v>
      </c>
      <c r="D1361" s="1">
        <v>0</v>
      </c>
      <c r="E1361" s="1" t="s">
        <v>5038</v>
      </c>
      <c r="F1361" s="1" t="s">
        <v>7539</v>
      </c>
    </row>
    <row r="1362" spans="1:6" x14ac:dyDescent="0.35">
      <c r="A1362" s="1" t="s">
        <v>4282</v>
      </c>
      <c r="B1362" s="1" t="s">
        <v>2948</v>
      </c>
      <c r="C1362" s="3" t="s">
        <v>8520</v>
      </c>
      <c r="D1362" s="1">
        <v>-7</v>
      </c>
      <c r="E1362" s="1" t="s">
        <v>5038</v>
      </c>
    </row>
    <row r="1363" spans="1:6" x14ac:dyDescent="0.35">
      <c r="A1363" s="1" t="s">
        <v>4283</v>
      </c>
      <c r="B1363" s="1" t="s">
        <v>2949</v>
      </c>
      <c r="C1363" s="3" t="s">
        <v>8172</v>
      </c>
      <c r="D1363" s="1">
        <v>-11</v>
      </c>
      <c r="E1363" s="1" t="s">
        <v>5038</v>
      </c>
    </row>
    <row r="1364" spans="1:6" x14ac:dyDescent="0.35">
      <c r="A1364" s="1" t="s">
        <v>4284</v>
      </c>
      <c r="B1364" s="1" t="s">
        <v>2950</v>
      </c>
      <c r="C1364" s="3" t="s">
        <v>8103</v>
      </c>
      <c r="D1364" s="1">
        <v>-2</v>
      </c>
      <c r="E1364" s="1" t="s">
        <v>5038</v>
      </c>
      <c r="F1364" s="1" t="s">
        <v>7540</v>
      </c>
    </row>
    <row r="1365" spans="1:6" x14ac:dyDescent="0.35">
      <c r="A1365" s="1" t="s">
        <v>4285</v>
      </c>
      <c r="B1365" s="1" t="s">
        <v>2951</v>
      </c>
      <c r="C1365" s="3" t="s">
        <v>8104</v>
      </c>
      <c r="D1365" s="1">
        <v>-1</v>
      </c>
      <c r="E1365" s="1" t="s">
        <v>5038</v>
      </c>
      <c r="F1365" s="1" t="s">
        <v>7541</v>
      </c>
    </row>
    <row r="1366" spans="1:6" x14ac:dyDescent="0.35">
      <c r="A1366" s="1" t="s">
        <v>4286</v>
      </c>
      <c r="B1366" s="1" t="s">
        <v>2952</v>
      </c>
      <c r="C1366" s="3" t="s">
        <v>7603</v>
      </c>
      <c r="D1366" s="1">
        <v>-2</v>
      </c>
      <c r="E1366" s="1" t="s">
        <v>5038</v>
      </c>
      <c r="F1366" s="1" t="s">
        <v>7542</v>
      </c>
    </row>
    <row r="1367" spans="1:6" x14ac:dyDescent="0.35">
      <c r="A1367" s="1" t="s">
        <v>4287</v>
      </c>
      <c r="B1367" s="1" t="s">
        <v>2953</v>
      </c>
      <c r="C1367" s="3" t="s">
        <v>8105</v>
      </c>
      <c r="D1367" s="1">
        <v>-4</v>
      </c>
      <c r="E1367" s="1" t="s">
        <v>5038</v>
      </c>
      <c r="F1367" s="1" t="s">
        <v>7543</v>
      </c>
    </row>
    <row r="1368" spans="1:6" x14ac:dyDescent="0.35">
      <c r="A1368" s="1" t="s">
        <v>4288</v>
      </c>
      <c r="B1368" s="1" t="s">
        <v>2954</v>
      </c>
      <c r="C1368" s="3" t="s">
        <v>8106</v>
      </c>
      <c r="D1368" s="1">
        <v>-5</v>
      </c>
      <c r="E1368" s="1" t="s">
        <v>5038</v>
      </c>
      <c r="F1368" s="1" t="s">
        <v>7544</v>
      </c>
    </row>
    <row r="1369" spans="1:6" x14ac:dyDescent="0.35">
      <c r="A1369" s="1" t="s">
        <v>4289</v>
      </c>
      <c r="B1369" s="1" t="s">
        <v>2955</v>
      </c>
      <c r="C1369" s="3" t="s">
        <v>8107</v>
      </c>
      <c r="D1369" s="1">
        <v>-2</v>
      </c>
      <c r="E1369" s="1" t="s">
        <v>5038</v>
      </c>
      <c r="F1369" s="1" t="s">
        <v>7545</v>
      </c>
    </row>
    <row r="1370" spans="1:6" x14ac:dyDescent="0.35">
      <c r="A1370" s="1" t="s">
        <v>8522</v>
      </c>
      <c r="B1370" s="1" t="s">
        <v>2956</v>
      </c>
      <c r="C1370" s="3" t="s">
        <v>8521</v>
      </c>
      <c r="D1370" s="1">
        <v>0</v>
      </c>
      <c r="E1370" s="1" t="s">
        <v>5038</v>
      </c>
    </row>
    <row r="1371" spans="1:6" x14ac:dyDescent="0.35">
      <c r="A1371" s="1" t="s">
        <v>4290</v>
      </c>
      <c r="B1371" s="1" t="s">
        <v>2957</v>
      </c>
      <c r="C1371" s="3" t="s">
        <v>8173</v>
      </c>
      <c r="D1371" s="1">
        <v>-8</v>
      </c>
      <c r="E1371" s="1" t="s">
        <v>5038</v>
      </c>
    </row>
    <row r="1372" spans="1:6" x14ac:dyDescent="0.35">
      <c r="A1372" s="1" t="s">
        <v>4291</v>
      </c>
      <c r="B1372" s="1" t="s">
        <v>2958</v>
      </c>
      <c r="C1372" s="3" t="s">
        <v>8174</v>
      </c>
      <c r="D1372" s="1">
        <v>-8</v>
      </c>
      <c r="E1372" s="1" t="s">
        <v>5038</v>
      </c>
    </row>
    <row r="1373" spans="1:6" x14ac:dyDescent="0.35">
      <c r="A1373" s="1" t="s">
        <v>3884</v>
      </c>
      <c r="B1373" s="1" t="s">
        <v>2959</v>
      </c>
      <c r="C1373" s="3" t="s">
        <v>8108</v>
      </c>
      <c r="D1373" s="1">
        <v>0</v>
      </c>
      <c r="E1373" s="1" t="s">
        <v>5038</v>
      </c>
      <c r="F1373" s="1" t="s">
        <v>7546</v>
      </c>
    </row>
    <row r="1374" spans="1:6" x14ac:dyDescent="0.35">
      <c r="A1374" s="1" t="s">
        <v>4292</v>
      </c>
      <c r="B1374" s="1" t="s">
        <v>2960</v>
      </c>
      <c r="C1374" s="3" t="s">
        <v>8175</v>
      </c>
      <c r="D1374" s="1">
        <v>0</v>
      </c>
      <c r="E1374" s="1" t="s">
        <v>5039</v>
      </c>
    </row>
    <row r="1375" spans="1:6" x14ac:dyDescent="0.35">
      <c r="A1375" s="1" t="s">
        <v>4293</v>
      </c>
      <c r="B1375" s="1" t="s">
        <v>2960</v>
      </c>
      <c r="C1375" s="3" t="s">
        <v>8175</v>
      </c>
      <c r="D1375" s="1">
        <v>0</v>
      </c>
      <c r="E1375" s="1" t="s">
        <v>5038</v>
      </c>
    </row>
    <row r="1376" spans="1:6" x14ac:dyDescent="0.35">
      <c r="A1376" s="1" t="s">
        <v>4294</v>
      </c>
      <c r="B1376" s="1" t="s">
        <v>1963</v>
      </c>
      <c r="C1376" s="3" t="s">
        <v>7948</v>
      </c>
      <c r="D1376" s="1">
        <v>3</v>
      </c>
      <c r="E1376" s="1" t="s">
        <v>5039</v>
      </c>
      <c r="F1376" s="1" t="s">
        <v>7301</v>
      </c>
    </row>
    <row r="1377" spans="1:6" x14ac:dyDescent="0.35">
      <c r="A1377" s="1" t="s">
        <v>4295</v>
      </c>
      <c r="B1377" s="1" t="s">
        <v>2961</v>
      </c>
      <c r="C1377" s="3" t="s">
        <v>7881</v>
      </c>
      <c r="D1377" s="1">
        <v>-2</v>
      </c>
      <c r="E1377" s="1" t="s">
        <v>5038</v>
      </c>
      <c r="F1377" s="1" t="s">
        <v>7547</v>
      </c>
    </row>
    <row r="1378" spans="1:6" x14ac:dyDescent="0.35">
      <c r="A1378" s="1" t="s">
        <v>4296</v>
      </c>
      <c r="B1378" s="1" t="s">
        <v>2085</v>
      </c>
      <c r="C1378" s="3" t="s">
        <v>8094</v>
      </c>
      <c r="D1378" s="1">
        <v>-2</v>
      </c>
      <c r="E1378" s="1" t="s">
        <v>5039</v>
      </c>
      <c r="F1378" s="1" t="s">
        <v>7529</v>
      </c>
    </row>
    <row r="1379" spans="1:6" x14ac:dyDescent="0.35">
      <c r="A1379" s="1" t="s">
        <v>4297</v>
      </c>
      <c r="B1379" s="1" t="s">
        <v>2962</v>
      </c>
      <c r="C1379" s="3" t="s">
        <v>8176</v>
      </c>
      <c r="D1379" s="1">
        <v>-10</v>
      </c>
      <c r="E1379" s="1" t="s">
        <v>5038</v>
      </c>
    </row>
    <row r="1380" spans="1:6" x14ac:dyDescent="0.35">
      <c r="A1380" s="1" t="s">
        <v>4298</v>
      </c>
      <c r="B1380" s="1" t="s">
        <v>2963</v>
      </c>
      <c r="C1380" s="3" t="s">
        <v>8177</v>
      </c>
      <c r="D1380" s="1">
        <v>-11</v>
      </c>
      <c r="E1380" s="1" t="s">
        <v>5038</v>
      </c>
    </row>
    <row r="1381" spans="1:6" x14ac:dyDescent="0.35">
      <c r="A1381" s="1" t="s">
        <v>4299</v>
      </c>
      <c r="B1381" s="1" t="s">
        <v>3892</v>
      </c>
      <c r="C1381" s="3" t="s">
        <v>8524</v>
      </c>
      <c r="D1381" s="1">
        <v>0</v>
      </c>
      <c r="E1381" s="1" t="s">
        <v>5038</v>
      </c>
    </row>
    <row r="1382" spans="1:6" x14ac:dyDescent="0.35">
      <c r="A1382" s="1" t="s">
        <v>4300</v>
      </c>
      <c r="B1382" s="1" t="s">
        <v>2055</v>
      </c>
      <c r="C1382" s="3" t="s">
        <v>6781</v>
      </c>
      <c r="D1382" s="1">
        <v>-2</v>
      </c>
      <c r="E1382" s="1" t="s">
        <v>5039</v>
      </c>
      <c r="F1382" s="1" t="s">
        <v>7470</v>
      </c>
    </row>
    <row r="1383" spans="1:6" x14ac:dyDescent="0.35">
      <c r="A1383" s="1" t="s">
        <v>4301</v>
      </c>
      <c r="B1383" s="1" t="s">
        <v>2964</v>
      </c>
      <c r="C1383" s="3" t="s">
        <v>8109</v>
      </c>
      <c r="D1383" s="1">
        <v>-2</v>
      </c>
      <c r="E1383" s="1" t="s">
        <v>5038</v>
      </c>
      <c r="F1383" s="1" t="s">
        <v>7548</v>
      </c>
    </row>
    <row r="1384" spans="1:6" x14ac:dyDescent="0.35">
      <c r="A1384" s="1" t="s">
        <v>4302</v>
      </c>
      <c r="B1384" s="1" t="s">
        <v>2965</v>
      </c>
      <c r="C1384" s="3" t="s">
        <v>8122</v>
      </c>
      <c r="D1384" s="1">
        <v>-2</v>
      </c>
      <c r="E1384" s="1" t="s">
        <v>5038</v>
      </c>
    </row>
    <row r="1385" spans="1:6" x14ac:dyDescent="0.35">
      <c r="A1385" s="1" t="s">
        <v>4303</v>
      </c>
      <c r="B1385" s="1" t="s">
        <v>2966</v>
      </c>
      <c r="C1385" s="3" t="s">
        <v>8178</v>
      </c>
      <c r="D1385" s="1">
        <v>-5</v>
      </c>
      <c r="E1385" s="1" t="s">
        <v>5038</v>
      </c>
    </row>
    <row r="1386" spans="1:6" x14ac:dyDescent="0.35">
      <c r="A1386" s="1" t="s">
        <v>3885</v>
      </c>
      <c r="B1386" s="1" t="s">
        <v>2967</v>
      </c>
      <c r="C1386" s="3" t="s">
        <v>8110</v>
      </c>
      <c r="D1386" s="1">
        <v>-3</v>
      </c>
      <c r="E1386" s="1" t="s">
        <v>5038</v>
      </c>
      <c r="F1386" s="1" t="s">
        <v>7549</v>
      </c>
    </row>
    <row r="1387" spans="1:6" x14ac:dyDescent="0.35">
      <c r="A1387" s="1" t="s">
        <v>3886</v>
      </c>
      <c r="B1387" s="1" t="s">
        <v>2968</v>
      </c>
      <c r="C1387" s="3" t="s">
        <v>8111</v>
      </c>
      <c r="D1387" s="1">
        <v>0</v>
      </c>
      <c r="E1387" s="1" t="s">
        <v>5038</v>
      </c>
      <c r="F1387" s="1" t="s">
        <v>7550</v>
      </c>
    </row>
    <row r="1388" spans="1:6" x14ac:dyDescent="0.35">
      <c r="A1388" s="1" t="s">
        <v>5036</v>
      </c>
      <c r="B1388" s="1" t="s">
        <v>5037</v>
      </c>
      <c r="C1388" s="3" t="s">
        <v>8525</v>
      </c>
      <c r="D1388" s="1">
        <v>0</v>
      </c>
      <c r="E1388" s="1" t="s">
        <v>5038</v>
      </c>
    </row>
    <row r="1389" spans="1:6" x14ac:dyDescent="0.35">
      <c r="A1389" s="1" t="s">
        <v>5040</v>
      </c>
      <c r="B1389" s="1" t="s">
        <v>5041</v>
      </c>
      <c r="C1389" s="3" t="s">
        <v>8526</v>
      </c>
      <c r="D1389" s="1">
        <v>0</v>
      </c>
      <c r="E1389" s="1" t="s">
        <v>5038</v>
      </c>
    </row>
    <row r="1390" spans="1:6" x14ac:dyDescent="0.35">
      <c r="A1390" s="1" t="s">
        <v>5042</v>
      </c>
      <c r="B1390" s="1" t="s">
        <v>5043</v>
      </c>
      <c r="C1390" s="3" t="s">
        <v>8271</v>
      </c>
      <c r="D1390" s="1">
        <v>0</v>
      </c>
      <c r="E1390" s="1" t="s">
        <v>5038</v>
      </c>
    </row>
    <row r="1391" spans="1:6" x14ac:dyDescent="0.35">
      <c r="A1391" s="1" t="s">
        <v>6213</v>
      </c>
      <c r="B1391" s="1" t="s">
        <v>6214</v>
      </c>
      <c r="D1391" s="1">
        <v>0</v>
      </c>
      <c r="E1391" s="1" t="s">
        <v>5038</v>
      </c>
    </row>
    <row r="1392" spans="1:6" x14ac:dyDescent="0.35">
      <c r="A1392" s="1" t="s">
        <v>6302</v>
      </c>
      <c r="B1392" s="1" t="s">
        <v>6303</v>
      </c>
      <c r="C1392" s="3" t="s">
        <v>8051</v>
      </c>
      <c r="D1392" s="1">
        <v>0</v>
      </c>
      <c r="E1392" s="1" t="s">
        <v>5038</v>
      </c>
      <c r="F1392" s="1" t="s">
        <v>7551</v>
      </c>
    </row>
    <row r="1393" spans="1:8" x14ac:dyDescent="0.35">
      <c r="A1393" s="1" t="s">
        <v>6321</v>
      </c>
      <c r="B1393" s="1" t="s">
        <v>6322</v>
      </c>
      <c r="C1393" s="3" t="s">
        <v>8053</v>
      </c>
      <c r="D1393" s="1">
        <v>0</v>
      </c>
      <c r="E1393" s="1" t="s">
        <v>5038</v>
      </c>
      <c r="F1393" s="1" t="s">
        <v>7552</v>
      </c>
    </row>
    <row r="1394" spans="1:8" x14ac:dyDescent="0.35">
      <c r="A1394" s="1" t="s">
        <v>6445</v>
      </c>
      <c r="B1394" s="1" t="s">
        <v>6444</v>
      </c>
      <c r="C1394" s="3" t="s">
        <v>6788</v>
      </c>
      <c r="D1394" s="1">
        <v>0</v>
      </c>
      <c r="E1394" s="1" t="s">
        <v>5038</v>
      </c>
    </row>
    <row r="1395" spans="1:8" x14ac:dyDescent="0.35">
      <c r="A1395" s="1" t="s">
        <v>6449</v>
      </c>
      <c r="B1395" s="1" t="s">
        <v>6450</v>
      </c>
      <c r="C1395" s="3" t="s">
        <v>8112</v>
      </c>
      <c r="D1395" s="1">
        <v>0</v>
      </c>
      <c r="E1395" s="1" t="s">
        <v>5038</v>
      </c>
      <c r="F1395" s="1" t="s">
        <v>7553</v>
      </c>
    </row>
    <row r="1396" spans="1:8" x14ac:dyDescent="0.35">
      <c r="A1396" s="1" t="s">
        <v>8555</v>
      </c>
      <c r="B1396" s="1" t="s">
        <v>8556</v>
      </c>
      <c r="C1396" s="3" t="s">
        <v>8557</v>
      </c>
      <c r="D1396" s="1">
        <v>-3</v>
      </c>
      <c r="E1396" s="1" t="s">
        <v>5038</v>
      </c>
    </row>
    <row r="1397" spans="1:8" x14ac:dyDescent="0.35">
      <c r="A1397" s="1" t="s">
        <v>8906</v>
      </c>
      <c r="B1397" s="1" t="s">
        <v>8907</v>
      </c>
      <c r="C1397" s="1" t="s">
        <v>8908</v>
      </c>
      <c r="D1397" s="1">
        <v>0</v>
      </c>
      <c r="E1397" s="1" t="s">
        <v>8905</v>
      </c>
      <c r="F1397" s="1" t="s">
        <v>8909</v>
      </c>
      <c r="G1397" s="1" t="s">
        <v>8910</v>
      </c>
      <c r="H1397" s="1" t="s">
        <v>8911</v>
      </c>
    </row>
    <row r="1398" spans="1:8" x14ac:dyDescent="0.35">
      <c r="A1398" s="1" t="s">
        <v>8912</v>
      </c>
      <c r="B1398" s="1" t="s">
        <v>8907</v>
      </c>
      <c r="C1398" s="1" t="s">
        <v>8908</v>
      </c>
      <c r="D1398" s="1">
        <v>0</v>
      </c>
      <c r="E1398" s="1" t="s">
        <v>8789</v>
      </c>
      <c r="F1398" s="1" t="s">
        <v>8909</v>
      </c>
      <c r="G1398" s="1" t="s">
        <v>8910</v>
      </c>
      <c r="H1398" s="1" t="s">
        <v>8911</v>
      </c>
    </row>
    <row r="1399" spans="1:8" x14ac:dyDescent="0.35">
      <c r="A1399" s="1" t="s">
        <v>8932</v>
      </c>
      <c r="B1399" s="1" t="s">
        <v>8934</v>
      </c>
      <c r="C1399" s="1" t="s">
        <v>8056</v>
      </c>
      <c r="D1399" s="1">
        <v>0</v>
      </c>
      <c r="E1399" s="1" t="s">
        <v>8905</v>
      </c>
    </row>
    <row r="1400" spans="1:8" x14ac:dyDescent="0.35">
      <c r="A1400" s="1" t="s">
        <v>8933</v>
      </c>
      <c r="B1400" s="1" t="s">
        <v>8934</v>
      </c>
      <c r="C1400" s="1" t="s">
        <v>8056</v>
      </c>
      <c r="D1400" s="1">
        <v>0</v>
      </c>
      <c r="E1400" s="1" t="s">
        <v>8789</v>
      </c>
    </row>
    <row r="1401" spans="1:8" x14ac:dyDescent="0.35">
      <c r="A1401" s="1" t="s">
        <v>8977</v>
      </c>
      <c r="B1401" s="1" t="s">
        <v>8978</v>
      </c>
      <c r="C1401" s="1" t="s">
        <v>8979</v>
      </c>
      <c r="D1401" s="1">
        <v>2</v>
      </c>
      <c r="E1401" s="1" t="s">
        <v>8905</v>
      </c>
      <c r="F1401" s="1" t="s">
        <v>8980</v>
      </c>
      <c r="G1401" s="1" t="s">
        <v>8981</v>
      </c>
      <c r="H1401" s="1" t="s">
        <v>8982</v>
      </c>
    </row>
    <row r="1402" spans="1:8" x14ac:dyDescent="0.35">
      <c r="A1402" s="1" t="s">
        <v>8992</v>
      </c>
      <c r="B1402" s="1" t="s">
        <v>8993</v>
      </c>
      <c r="C1402" s="1" t="s">
        <v>8994</v>
      </c>
      <c r="D1402" s="1">
        <v>-1</v>
      </c>
      <c r="E1402" s="1" t="s">
        <v>8905</v>
      </c>
      <c r="F1402" s="1" t="s">
        <v>8995</v>
      </c>
      <c r="G1402" s="1" t="s">
        <v>8996</v>
      </c>
      <c r="H1402" s="1" t="s">
        <v>8997</v>
      </c>
    </row>
    <row r="1403" spans="1:8" x14ac:dyDescent="0.35">
      <c r="A1403" s="1" t="s">
        <v>9006</v>
      </c>
      <c r="B1403" s="1" t="s">
        <v>9007</v>
      </c>
      <c r="C1403" s="1" t="s">
        <v>9008</v>
      </c>
      <c r="D1403" s="1">
        <v>-2</v>
      </c>
      <c r="E1403" s="1" t="s">
        <v>8905</v>
      </c>
      <c r="F1403" s="1" t="s">
        <v>9009</v>
      </c>
      <c r="G1403" s="1" t="s">
        <v>9010</v>
      </c>
      <c r="H1403" s="1" t="s">
        <v>9011</v>
      </c>
    </row>
    <row r="1404" spans="1:8" x14ac:dyDescent="0.35">
      <c r="A1404" s="1" t="s">
        <v>9012</v>
      </c>
      <c r="B1404" s="1" t="s">
        <v>9013</v>
      </c>
      <c r="C1404" s="1" t="s">
        <v>9014</v>
      </c>
      <c r="D1404" s="1">
        <v>0</v>
      </c>
      <c r="E1404" s="1" t="s">
        <v>8905</v>
      </c>
      <c r="F1404" s="1" t="s">
        <v>9015</v>
      </c>
      <c r="G1404" s="1" t="s">
        <v>9016</v>
      </c>
    </row>
    <row r="1405" spans="1:8" x14ac:dyDescent="0.35">
      <c r="A1405" s="1" t="s">
        <v>9024</v>
      </c>
      <c r="B1405" s="1" t="s">
        <v>9025</v>
      </c>
      <c r="C1405" s="3" t="s">
        <v>9026</v>
      </c>
      <c r="D1405" s="1">
        <v>0</v>
      </c>
      <c r="E1405" s="1" t="s">
        <v>8905</v>
      </c>
    </row>
    <row r="1406" spans="1:8" x14ac:dyDescent="0.35">
      <c r="A1406" s="1" t="s">
        <v>9048</v>
      </c>
      <c r="B1406" s="1" t="s">
        <v>9055</v>
      </c>
      <c r="C1406" s="3" t="s">
        <v>9049</v>
      </c>
      <c r="D1406" s="1">
        <v>-2</v>
      </c>
      <c r="E1406" s="1" t="s">
        <v>8905</v>
      </c>
      <c r="F1406" s="1" t="s">
        <v>9050</v>
      </c>
      <c r="G1406" s="1" t="s">
        <v>9051</v>
      </c>
      <c r="H1406" s="1" t="s">
        <v>9052</v>
      </c>
    </row>
    <row r="1407" spans="1:8" x14ac:dyDescent="0.35">
      <c r="A1407" s="1" t="s">
        <v>9056</v>
      </c>
      <c r="B1407" s="1" t="s">
        <v>9054</v>
      </c>
      <c r="C1407" s="3" t="s">
        <v>9057</v>
      </c>
      <c r="D1407" s="1">
        <v>0</v>
      </c>
      <c r="E1407" s="1" t="s">
        <v>8905</v>
      </c>
      <c r="F1407" s="1" t="s">
        <v>9058</v>
      </c>
    </row>
    <row r="1408" spans="1:8" x14ac:dyDescent="0.35">
      <c r="A1408" s="1" t="s">
        <v>9066</v>
      </c>
      <c r="B1408" s="1" t="s">
        <v>9067</v>
      </c>
      <c r="C1408" s="3" t="s">
        <v>9068</v>
      </c>
      <c r="D1408" s="1">
        <v>0</v>
      </c>
      <c r="E1408" s="1" t="s">
        <v>8905</v>
      </c>
      <c r="F1408" s="1" t="s">
        <v>9069</v>
      </c>
    </row>
    <row r="1409" spans="1:6" x14ac:dyDescent="0.35">
      <c r="A1409" s="1" t="s">
        <v>9070</v>
      </c>
      <c r="B1409" s="1" t="s">
        <v>9067</v>
      </c>
      <c r="C1409" s="3" t="s">
        <v>9068</v>
      </c>
      <c r="D1409" s="1">
        <v>0</v>
      </c>
      <c r="E1409" s="1" t="s">
        <v>8789</v>
      </c>
      <c r="F1409" s="1" t="s">
        <v>9069</v>
      </c>
    </row>
    <row r="1410" spans="1:6" x14ac:dyDescent="0.35">
      <c r="A1410" s="1" t="s">
        <v>9071</v>
      </c>
      <c r="B1410" s="1" t="s">
        <v>9076</v>
      </c>
    </row>
  </sheetData>
  <autoFilter ref="C1:C1395" xr:uid="{00000000-0001-0000-0100-000000000000}"/>
  <phoneticPr fontId="5" type="noConversion"/>
  <conditionalFormatting sqref="B1394">
    <cfRule type="duplicateValues" dxfId="4" priority="6"/>
  </conditionalFormatting>
  <conditionalFormatting sqref="A1391:A1396 F2:F1396 A2:A1388 A1397:XFD1404 E1405 F1405:F1048576 A1405:A1048576">
    <cfRule type="duplicateValues" dxfId="3" priority="191"/>
  </conditionalFormatting>
  <conditionalFormatting sqref="B1395">
    <cfRule type="duplicateValues" dxfId="2" priority="201"/>
  </conditionalFormatting>
  <conditionalFormatting sqref="B1396">
    <cfRule type="duplicateValues" dxfId="1" priority="4"/>
  </conditionalFormatting>
  <conditionalFormatting sqref="B900">
    <cfRule type="duplicateValues" dxfId="0" priority="2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action List</vt:lpstr>
      <vt:lpstr>Metabolite Li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Chao Ye</cp:lastModifiedBy>
  <dcterms:created xsi:type="dcterms:W3CDTF">2022-03-28T00:44:56Z</dcterms:created>
  <dcterms:modified xsi:type="dcterms:W3CDTF">2022-11-26T01:58:19Z</dcterms:modified>
</cp:coreProperties>
</file>